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730"/>
  <workbookPr filterPrivacy="1"/>
  <bookViews>
    <workbookView xWindow="0" yWindow="0" windowWidth="22260" windowHeight="12645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638" i="1" l="1"/>
  <c r="AP638" i="1"/>
  <c r="AQ637" i="1"/>
  <c r="AP637" i="1"/>
  <c r="AQ636" i="1"/>
  <c r="AP636" i="1"/>
  <c r="AQ635" i="1"/>
  <c r="AP635" i="1"/>
  <c r="AQ634" i="1"/>
  <c r="AP634" i="1"/>
  <c r="AQ633" i="1"/>
  <c r="AS633" i="1" s="1"/>
  <c r="AP633" i="1"/>
  <c r="AQ632" i="1"/>
  <c r="AS632" i="1" s="1"/>
  <c r="AP632" i="1"/>
  <c r="AQ631" i="1"/>
  <c r="AS631" i="1" s="1"/>
  <c r="AP631" i="1"/>
  <c r="AS630" i="1"/>
  <c r="AQ630" i="1"/>
  <c r="AP630" i="1"/>
  <c r="AS629" i="1"/>
  <c r="AQ629" i="1"/>
  <c r="AP629" i="1"/>
  <c r="AS628" i="1"/>
  <c r="AQ628" i="1"/>
  <c r="AP628" i="1"/>
  <c r="AQ627" i="1"/>
  <c r="AS627" i="1" s="1"/>
  <c r="AP627" i="1"/>
  <c r="AQ626" i="1"/>
  <c r="AS626" i="1" s="1"/>
  <c r="AP626" i="1"/>
  <c r="AQ625" i="1"/>
  <c r="AS625" i="1" s="1"/>
  <c r="AP625" i="1"/>
  <c r="AQ624" i="1"/>
  <c r="AS624" i="1" s="1"/>
  <c r="AP624" i="1"/>
  <c r="AQ623" i="1"/>
  <c r="AS623" i="1" s="1"/>
  <c r="AP623" i="1"/>
  <c r="AS622" i="1"/>
  <c r="AQ622" i="1"/>
  <c r="AP622" i="1"/>
  <c r="AS621" i="1"/>
  <c r="AQ621" i="1"/>
  <c r="AP621" i="1"/>
  <c r="AS620" i="1"/>
  <c r="AQ620" i="1"/>
  <c r="AP620" i="1"/>
  <c r="AQ619" i="1"/>
  <c r="AS619" i="1" s="1"/>
  <c r="AP619" i="1"/>
  <c r="AQ618" i="1"/>
  <c r="AS618" i="1" s="1"/>
  <c r="AP618" i="1"/>
  <c r="AQ617" i="1"/>
  <c r="AS617" i="1" s="1"/>
  <c r="AP617" i="1"/>
  <c r="AQ616" i="1"/>
  <c r="AS616" i="1" s="1"/>
  <c r="AP616" i="1"/>
  <c r="AQ615" i="1"/>
  <c r="AS615" i="1" s="1"/>
  <c r="AP615" i="1"/>
  <c r="AS614" i="1"/>
  <c r="AQ614" i="1"/>
  <c r="AP614" i="1"/>
  <c r="AS613" i="1"/>
  <c r="AQ613" i="1"/>
  <c r="AP613" i="1"/>
  <c r="AS612" i="1"/>
  <c r="AQ612" i="1"/>
  <c r="AP612" i="1"/>
  <c r="AQ611" i="1"/>
  <c r="AS611" i="1" s="1"/>
  <c r="AP611" i="1"/>
  <c r="AQ610" i="1"/>
  <c r="AS610" i="1" s="1"/>
  <c r="AP610" i="1"/>
  <c r="AQ609" i="1"/>
  <c r="AS609" i="1" s="1"/>
  <c r="AP609" i="1"/>
  <c r="AQ608" i="1"/>
  <c r="AS608" i="1" s="1"/>
  <c r="AP608" i="1"/>
  <c r="AQ607" i="1"/>
  <c r="AS607" i="1" s="1"/>
  <c r="AP607" i="1"/>
  <c r="AS606" i="1"/>
  <c r="AQ606" i="1"/>
  <c r="AP606" i="1"/>
  <c r="AS605" i="1"/>
  <c r="AQ605" i="1"/>
  <c r="AP605" i="1"/>
  <c r="AS604" i="1"/>
  <c r="AQ604" i="1"/>
  <c r="AP604" i="1"/>
  <c r="AQ603" i="1"/>
  <c r="AS603" i="1" s="1"/>
  <c r="AP603" i="1"/>
  <c r="AQ602" i="1"/>
  <c r="AS602" i="1" s="1"/>
  <c r="AP602" i="1"/>
  <c r="AQ601" i="1"/>
  <c r="AS601" i="1" s="1"/>
  <c r="AP601" i="1"/>
  <c r="AQ600" i="1"/>
  <c r="AS600" i="1" s="1"/>
  <c r="AP600" i="1"/>
  <c r="AQ599" i="1"/>
  <c r="AS599" i="1" s="1"/>
  <c r="AP599" i="1"/>
  <c r="AS598" i="1"/>
  <c r="AQ598" i="1"/>
  <c r="AP598" i="1"/>
  <c r="AS597" i="1"/>
  <c r="AQ597" i="1"/>
  <c r="AP597" i="1"/>
  <c r="AS596" i="1"/>
  <c r="AQ596" i="1"/>
  <c r="AP596" i="1"/>
  <c r="AQ595" i="1"/>
  <c r="AS595" i="1" s="1"/>
  <c r="AP595" i="1"/>
  <c r="AS594" i="1"/>
  <c r="AQ594" i="1"/>
  <c r="AP594" i="1"/>
  <c r="AQ593" i="1"/>
  <c r="AS593" i="1" s="1"/>
  <c r="AP593" i="1"/>
  <c r="AQ592" i="1"/>
  <c r="AS592" i="1" s="1"/>
  <c r="AP592" i="1"/>
  <c r="AQ591" i="1"/>
  <c r="AS591" i="1" s="1"/>
  <c r="AP591" i="1"/>
  <c r="AS590" i="1"/>
  <c r="AQ590" i="1"/>
  <c r="AP590" i="1"/>
  <c r="AS589" i="1"/>
  <c r="AQ589" i="1"/>
  <c r="AP589" i="1"/>
  <c r="AS588" i="1"/>
  <c r="AQ588" i="1"/>
  <c r="AP588" i="1"/>
  <c r="AQ587" i="1"/>
  <c r="AS587" i="1" s="1"/>
  <c r="AP587" i="1"/>
  <c r="AS586" i="1"/>
  <c r="AQ586" i="1"/>
  <c r="AP586" i="1"/>
  <c r="AQ585" i="1"/>
  <c r="AS585" i="1" s="1"/>
  <c r="AP585" i="1"/>
  <c r="AQ584" i="1"/>
  <c r="AS584" i="1" s="1"/>
  <c r="AP584" i="1"/>
  <c r="AQ583" i="1"/>
  <c r="AS583" i="1" s="1"/>
  <c r="AP583" i="1"/>
  <c r="AS582" i="1"/>
  <c r="AQ582" i="1"/>
  <c r="AP582" i="1"/>
  <c r="AS581" i="1"/>
  <c r="AQ581" i="1"/>
  <c r="AP581" i="1"/>
  <c r="AS580" i="1"/>
  <c r="AQ580" i="1"/>
  <c r="AP580" i="1"/>
  <c r="AQ579" i="1"/>
  <c r="AS579" i="1" s="1"/>
  <c r="AP579" i="1"/>
  <c r="AS578" i="1"/>
  <c r="AQ578" i="1"/>
  <c r="AP578" i="1"/>
  <c r="AQ577" i="1"/>
  <c r="AS577" i="1" s="1"/>
  <c r="AP577" i="1"/>
  <c r="AQ576" i="1"/>
  <c r="AS576" i="1" s="1"/>
  <c r="AP576" i="1"/>
  <c r="AQ575" i="1"/>
  <c r="AS575" i="1" s="1"/>
  <c r="AP575" i="1"/>
  <c r="AS574" i="1"/>
  <c r="AQ574" i="1"/>
  <c r="AP574" i="1"/>
  <c r="AS573" i="1"/>
  <c r="AQ573" i="1"/>
  <c r="AP573" i="1"/>
  <c r="AS572" i="1"/>
  <c r="AQ572" i="1"/>
  <c r="AP572" i="1"/>
  <c r="AQ571" i="1"/>
  <c r="AS571" i="1" s="1"/>
  <c r="AP571" i="1"/>
  <c r="AS570" i="1"/>
  <c r="AQ570" i="1"/>
  <c r="AP570" i="1"/>
  <c r="AQ569" i="1"/>
  <c r="AS569" i="1" s="1"/>
  <c r="AP569" i="1"/>
  <c r="AQ568" i="1"/>
  <c r="AS568" i="1" s="1"/>
  <c r="AP568" i="1"/>
  <c r="AQ567" i="1"/>
  <c r="AS567" i="1" s="1"/>
  <c r="AP567" i="1"/>
  <c r="AS566" i="1"/>
  <c r="AQ566" i="1"/>
  <c r="AP566" i="1"/>
  <c r="AS565" i="1"/>
  <c r="AQ565" i="1"/>
  <c r="AP565" i="1"/>
  <c r="AS564" i="1"/>
  <c r="AQ564" i="1"/>
  <c r="AP564" i="1"/>
  <c r="AQ563" i="1"/>
  <c r="AS563" i="1" s="1"/>
  <c r="AP563" i="1"/>
  <c r="AS562" i="1"/>
  <c r="AQ562" i="1"/>
  <c r="AP562" i="1"/>
  <c r="AQ561" i="1"/>
  <c r="AS561" i="1" s="1"/>
  <c r="AP561" i="1"/>
  <c r="AQ560" i="1"/>
  <c r="AS560" i="1" s="1"/>
  <c r="AP560" i="1"/>
  <c r="AQ559" i="1"/>
  <c r="AS559" i="1" s="1"/>
  <c r="AP559" i="1"/>
  <c r="AS558" i="1"/>
  <c r="AQ558" i="1"/>
  <c r="AP558" i="1"/>
  <c r="AS557" i="1"/>
  <c r="AQ557" i="1"/>
  <c r="AP557" i="1"/>
  <c r="AS556" i="1"/>
  <c r="AQ556" i="1"/>
  <c r="AP556" i="1"/>
  <c r="AQ555" i="1"/>
  <c r="AS555" i="1" s="1"/>
  <c r="AP555" i="1"/>
  <c r="AS554" i="1"/>
  <c r="AQ554" i="1"/>
  <c r="AP554" i="1"/>
  <c r="AQ553" i="1"/>
  <c r="AS553" i="1" s="1"/>
  <c r="AP553" i="1"/>
  <c r="AQ552" i="1"/>
  <c r="AS552" i="1" s="1"/>
  <c r="AP552" i="1"/>
  <c r="AQ551" i="1"/>
  <c r="AS551" i="1" s="1"/>
  <c r="AP551" i="1"/>
  <c r="AS550" i="1"/>
  <c r="AQ550" i="1"/>
  <c r="AP550" i="1"/>
  <c r="AQ549" i="1"/>
  <c r="AS549" i="1" s="1"/>
  <c r="AP549" i="1"/>
  <c r="AS548" i="1"/>
  <c r="AQ548" i="1"/>
  <c r="AP548" i="1"/>
  <c r="AQ547" i="1"/>
  <c r="AS547" i="1" s="1"/>
  <c r="AP547" i="1"/>
  <c r="AS546" i="1"/>
  <c r="AQ546" i="1"/>
  <c r="AP546" i="1"/>
  <c r="AQ545" i="1"/>
  <c r="AS545" i="1" s="1"/>
  <c r="AP545" i="1"/>
  <c r="AQ544" i="1"/>
  <c r="AS544" i="1" s="1"/>
  <c r="AP544" i="1"/>
  <c r="AQ543" i="1"/>
  <c r="AS543" i="1" s="1"/>
  <c r="AP543" i="1"/>
  <c r="AS542" i="1"/>
  <c r="AQ542" i="1"/>
  <c r="AP542" i="1"/>
  <c r="AQ541" i="1"/>
  <c r="AS541" i="1" s="1"/>
  <c r="AP541" i="1"/>
  <c r="AS540" i="1"/>
  <c r="AQ540" i="1"/>
  <c r="AP540" i="1"/>
  <c r="AQ539" i="1"/>
  <c r="AS539" i="1" s="1"/>
  <c r="AP539" i="1"/>
  <c r="AS538" i="1"/>
  <c r="AQ538" i="1"/>
  <c r="AP538" i="1"/>
  <c r="AQ537" i="1"/>
  <c r="AS537" i="1" s="1"/>
  <c r="AP537" i="1"/>
  <c r="AQ536" i="1"/>
  <c r="AS536" i="1" s="1"/>
  <c r="AP536" i="1"/>
  <c r="AQ535" i="1"/>
  <c r="AS535" i="1" s="1"/>
  <c r="AP535" i="1"/>
  <c r="AS534" i="1"/>
  <c r="AQ534" i="1"/>
  <c r="AP534" i="1"/>
  <c r="AQ533" i="1"/>
  <c r="AS533" i="1" s="1"/>
  <c r="AP533" i="1"/>
  <c r="AS532" i="1"/>
  <c r="AQ532" i="1"/>
  <c r="AP532" i="1"/>
  <c r="AQ531" i="1"/>
  <c r="AS531" i="1" s="1"/>
  <c r="AP531" i="1"/>
  <c r="AS530" i="1"/>
  <c r="AQ530" i="1"/>
  <c r="AP530" i="1"/>
  <c r="AQ529" i="1"/>
  <c r="AS529" i="1" s="1"/>
  <c r="AP529" i="1"/>
  <c r="AQ528" i="1"/>
  <c r="AS528" i="1" s="1"/>
  <c r="AP528" i="1"/>
  <c r="AQ527" i="1"/>
  <c r="AS527" i="1" s="1"/>
  <c r="AP527" i="1"/>
  <c r="AS526" i="1"/>
  <c r="AQ526" i="1"/>
  <c r="AP526" i="1"/>
  <c r="AQ525" i="1"/>
  <c r="AS525" i="1" s="1"/>
  <c r="AP525" i="1"/>
  <c r="AS524" i="1"/>
  <c r="AQ524" i="1"/>
  <c r="AP524" i="1"/>
  <c r="AQ523" i="1"/>
  <c r="AS523" i="1" s="1"/>
  <c r="AP523" i="1"/>
  <c r="AS522" i="1"/>
  <c r="AQ522" i="1"/>
  <c r="AP522" i="1"/>
  <c r="AQ521" i="1"/>
  <c r="AS521" i="1" s="1"/>
  <c r="AP521" i="1"/>
  <c r="AQ520" i="1"/>
  <c r="AS520" i="1" s="1"/>
  <c r="AP520" i="1"/>
  <c r="AQ519" i="1"/>
  <c r="AS519" i="1" s="1"/>
  <c r="AP519" i="1"/>
  <c r="AS518" i="1"/>
  <c r="AQ518" i="1"/>
  <c r="AP518" i="1"/>
  <c r="AQ517" i="1"/>
  <c r="AS517" i="1" s="1"/>
  <c r="AP517" i="1"/>
  <c r="AS516" i="1"/>
  <c r="AQ516" i="1"/>
  <c r="AP516" i="1"/>
  <c r="AQ515" i="1"/>
  <c r="AS515" i="1" s="1"/>
  <c r="AP515" i="1"/>
  <c r="AS514" i="1"/>
  <c r="AQ514" i="1"/>
  <c r="AP514" i="1"/>
  <c r="AQ513" i="1"/>
  <c r="AS513" i="1" s="1"/>
  <c r="AP513" i="1"/>
  <c r="AQ512" i="1"/>
  <c r="AS512" i="1" s="1"/>
  <c r="AP512" i="1"/>
  <c r="AQ511" i="1"/>
  <c r="AS511" i="1" s="1"/>
  <c r="AP511" i="1"/>
  <c r="AS510" i="1"/>
  <c r="AQ510" i="1"/>
  <c r="AP510" i="1"/>
  <c r="AQ509" i="1"/>
  <c r="AS509" i="1" s="1"/>
  <c r="AP509" i="1"/>
  <c r="AS508" i="1"/>
  <c r="AQ508" i="1"/>
  <c r="AP508" i="1"/>
  <c r="AQ507" i="1"/>
  <c r="AS507" i="1" s="1"/>
  <c r="AP507" i="1"/>
  <c r="AS506" i="1"/>
  <c r="AQ506" i="1"/>
  <c r="AP506" i="1"/>
  <c r="AQ505" i="1"/>
  <c r="AS505" i="1" s="1"/>
  <c r="AP505" i="1"/>
  <c r="AQ504" i="1"/>
  <c r="AS504" i="1" s="1"/>
  <c r="AP504" i="1"/>
  <c r="AQ503" i="1"/>
  <c r="AS503" i="1" s="1"/>
  <c r="AP503" i="1"/>
  <c r="AS502" i="1"/>
  <c r="AQ502" i="1"/>
  <c r="AP502" i="1"/>
  <c r="AQ501" i="1"/>
  <c r="AS501" i="1" s="1"/>
  <c r="AP501" i="1"/>
  <c r="AS500" i="1"/>
  <c r="AQ500" i="1"/>
  <c r="AP500" i="1"/>
  <c r="AQ499" i="1"/>
  <c r="AS499" i="1" s="1"/>
  <c r="AP499" i="1"/>
  <c r="AS498" i="1"/>
  <c r="AQ498" i="1"/>
  <c r="AP498" i="1"/>
  <c r="AQ497" i="1"/>
  <c r="AS497" i="1" s="1"/>
  <c r="AP497" i="1"/>
  <c r="AQ496" i="1"/>
  <c r="AS496" i="1" s="1"/>
  <c r="AP496" i="1"/>
  <c r="AQ495" i="1"/>
  <c r="AS495" i="1" s="1"/>
  <c r="AP495" i="1"/>
  <c r="AS494" i="1"/>
  <c r="AQ494" i="1"/>
  <c r="AP494" i="1"/>
  <c r="AQ493" i="1"/>
  <c r="AS493" i="1" s="1"/>
  <c r="AP493" i="1"/>
  <c r="AS492" i="1"/>
  <c r="AQ492" i="1"/>
  <c r="AP492" i="1"/>
  <c r="AQ491" i="1"/>
  <c r="AS491" i="1" s="1"/>
  <c r="AP491" i="1"/>
  <c r="AS490" i="1"/>
  <c r="AQ490" i="1"/>
  <c r="AP490" i="1"/>
  <c r="AQ489" i="1"/>
  <c r="AS489" i="1" s="1"/>
  <c r="AP489" i="1"/>
  <c r="AQ488" i="1"/>
  <c r="AS488" i="1" s="1"/>
  <c r="AP488" i="1"/>
  <c r="AQ487" i="1"/>
  <c r="AS487" i="1" s="1"/>
  <c r="AP487" i="1"/>
  <c r="AS486" i="1"/>
  <c r="AQ486" i="1"/>
  <c r="AP486" i="1"/>
  <c r="AQ485" i="1"/>
  <c r="AS485" i="1" s="1"/>
  <c r="AP485" i="1"/>
  <c r="AS484" i="1"/>
  <c r="AQ484" i="1"/>
  <c r="AP484" i="1"/>
  <c r="AQ483" i="1"/>
  <c r="AS483" i="1" s="1"/>
  <c r="AP483" i="1"/>
  <c r="AS482" i="1"/>
  <c r="AQ482" i="1"/>
  <c r="AP482" i="1"/>
  <c r="AQ481" i="1"/>
  <c r="AS481" i="1" s="1"/>
  <c r="AP481" i="1"/>
  <c r="AQ480" i="1"/>
  <c r="AS480" i="1" s="1"/>
  <c r="AP480" i="1"/>
  <c r="AQ479" i="1"/>
  <c r="AS479" i="1" s="1"/>
  <c r="AP479" i="1"/>
  <c r="AS478" i="1"/>
  <c r="AQ478" i="1"/>
  <c r="AP478" i="1"/>
  <c r="AQ477" i="1"/>
  <c r="AS477" i="1" s="1"/>
  <c r="AP477" i="1"/>
  <c r="AS476" i="1"/>
  <c r="AQ476" i="1"/>
  <c r="AP476" i="1"/>
  <c r="AQ475" i="1"/>
  <c r="AS475" i="1" s="1"/>
  <c r="AP475" i="1"/>
  <c r="AS474" i="1"/>
  <c r="AQ474" i="1"/>
  <c r="AP474" i="1"/>
  <c r="AQ473" i="1"/>
  <c r="AS473" i="1" s="1"/>
  <c r="AP473" i="1"/>
  <c r="AQ472" i="1"/>
  <c r="AS472" i="1" s="1"/>
  <c r="AP472" i="1"/>
  <c r="AQ471" i="1"/>
  <c r="AS471" i="1" s="1"/>
  <c r="AP471" i="1"/>
  <c r="AS470" i="1"/>
  <c r="AQ470" i="1"/>
  <c r="AP470" i="1"/>
  <c r="AQ469" i="1"/>
  <c r="AS469" i="1" s="1"/>
  <c r="AP469" i="1"/>
  <c r="AS468" i="1"/>
  <c r="AQ468" i="1"/>
  <c r="AP468" i="1"/>
  <c r="AQ467" i="1"/>
  <c r="AS467" i="1" s="1"/>
  <c r="AP467" i="1"/>
  <c r="AS466" i="1"/>
  <c r="AQ466" i="1"/>
  <c r="AP466" i="1"/>
  <c r="AQ465" i="1"/>
  <c r="AS465" i="1" s="1"/>
  <c r="AP465" i="1"/>
  <c r="AQ464" i="1"/>
  <c r="AS464" i="1" s="1"/>
  <c r="AP464" i="1"/>
  <c r="AQ463" i="1"/>
  <c r="AS463" i="1" s="1"/>
  <c r="AP463" i="1"/>
  <c r="AS462" i="1"/>
  <c r="AQ462" i="1"/>
  <c r="AP462" i="1"/>
  <c r="AQ461" i="1"/>
  <c r="AS461" i="1" s="1"/>
  <c r="AP461" i="1"/>
  <c r="AS460" i="1"/>
  <c r="AQ460" i="1"/>
  <c r="AP460" i="1"/>
  <c r="AQ459" i="1"/>
  <c r="AS459" i="1" s="1"/>
  <c r="AP459" i="1"/>
  <c r="AS458" i="1"/>
  <c r="AQ458" i="1"/>
  <c r="AP458" i="1"/>
  <c r="AQ457" i="1"/>
  <c r="AS457" i="1" s="1"/>
  <c r="AP457" i="1"/>
  <c r="AQ456" i="1"/>
  <c r="AS456" i="1" s="1"/>
  <c r="AP456" i="1"/>
  <c r="AQ455" i="1"/>
  <c r="AS455" i="1" s="1"/>
  <c r="AP455" i="1"/>
  <c r="AS454" i="1"/>
  <c r="AQ454" i="1"/>
  <c r="AP454" i="1"/>
  <c r="AQ453" i="1"/>
  <c r="AS453" i="1" s="1"/>
  <c r="AP453" i="1"/>
  <c r="AS452" i="1"/>
  <c r="AQ452" i="1"/>
  <c r="AP452" i="1"/>
  <c r="AQ451" i="1"/>
  <c r="AS451" i="1" s="1"/>
  <c r="AP451" i="1"/>
  <c r="AS450" i="1"/>
  <c r="AQ450" i="1"/>
  <c r="AP450" i="1"/>
  <c r="AQ449" i="1"/>
  <c r="AS449" i="1" s="1"/>
  <c r="AP449" i="1"/>
  <c r="AQ448" i="1"/>
  <c r="AS448" i="1" s="1"/>
  <c r="AP448" i="1"/>
  <c r="AQ447" i="1"/>
  <c r="AS447" i="1" s="1"/>
  <c r="AP447" i="1"/>
  <c r="AS446" i="1"/>
  <c r="AQ446" i="1"/>
  <c r="AP446" i="1"/>
  <c r="AQ445" i="1"/>
  <c r="AS445" i="1" s="1"/>
  <c r="AP445" i="1"/>
  <c r="AS444" i="1"/>
  <c r="AQ444" i="1"/>
  <c r="AP444" i="1"/>
  <c r="AQ443" i="1"/>
  <c r="AS443" i="1" s="1"/>
  <c r="AP443" i="1"/>
  <c r="AS442" i="1"/>
  <c r="AQ442" i="1"/>
  <c r="AP442" i="1"/>
  <c r="AQ441" i="1"/>
  <c r="AS441" i="1" s="1"/>
  <c r="AP441" i="1"/>
  <c r="AQ440" i="1"/>
  <c r="AS440" i="1" s="1"/>
  <c r="AP440" i="1"/>
  <c r="AQ439" i="1"/>
  <c r="AS439" i="1" s="1"/>
  <c r="AP439" i="1"/>
  <c r="AS438" i="1"/>
  <c r="AQ438" i="1"/>
  <c r="AP438" i="1"/>
  <c r="AQ437" i="1"/>
  <c r="AS437" i="1" s="1"/>
  <c r="AP437" i="1"/>
  <c r="AS436" i="1"/>
  <c r="AQ436" i="1"/>
  <c r="AP436" i="1"/>
  <c r="AQ435" i="1"/>
  <c r="AS435" i="1" s="1"/>
  <c r="AP435" i="1"/>
  <c r="AS434" i="1"/>
  <c r="AQ434" i="1"/>
  <c r="AP434" i="1"/>
  <c r="AQ433" i="1"/>
  <c r="AS433" i="1" s="1"/>
  <c r="AP433" i="1"/>
  <c r="AQ432" i="1"/>
  <c r="AS432" i="1" s="1"/>
  <c r="AP432" i="1"/>
  <c r="AQ431" i="1"/>
  <c r="AS431" i="1" s="1"/>
  <c r="AP431" i="1"/>
  <c r="AS430" i="1"/>
  <c r="AQ430" i="1"/>
  <c r="AP430" i="1"/>
  <c r="AQ429" i="1"/>
  <c r="AS429" i="1" s="1"/>
  <c r="AP429" i="1"/>
  <c r="AS428" i="1"/>
  <c r="AQ428" i="1"/>
  <c r="AP428" i="1"/>
  <c r="AQ427" i="1"/>
  <c r="AS427" i="1" s="1"/>
  <c r="AP427" i="1"/>
  <c r="AS426" i="1"/>
  <c r="AQ426" i="1"/>
  <c r="AP426" i="1"/>
  <c r="AQ425" i="1"/>
  <c r="AS425" i="1" s="1"/>
  <c r="AP425" i="1"/>
  <c r="AQ424" i="1"/>
  <c r="AS424" i="1" s="1"/>
  <c r="AP424" i="1"/>
  <c r="AQ423" i="1"/>
  <c r="AS423" i="1" s="1"/>
  <c r="AP423" i="1"/>
  <c r="AS422" i="1"/>
  <c r="AQ422" i="1"/>
  <c r="AP422" i="1"/>
  <c r="AQ421" i="1"/>
  <c r="AS421" i="1" s="1"/>
  <c r="AP421" i="1"/>
  <c r="AS420" i="1"/>
  <c r="AQ420" i="1"/>
  <c r="AP420" i="1"/>
  <c r="AQ419" i="1"/>
  <c r="AS419" i="1" s="1"/>
  <c r="AP419" i="1"/>
  <c r="AS418" i="1"/>
  <c r="AQ418" i="1"/>
  <c r="AP418" i="1"/>
  <c r="AQ417" i="1"/>
  <c r="AS417" i="1" s="1"/>
  <c r="AP417" i="1"/>
  <c r="AQ416" i="1"/>
  <c r="AS416" i="1" s="1"/>
  <c r="AP416" i="1"/>
  <c r="AQ415" i="1"/>
  <c r="AS415" i="1" s="1"/>
  <c r="AP415" i="1"/>
  <c r="AS414" i="1"/>
  <c r="AQ414" i="1"/>
  <c r="AP414" i="1"/>
  <c r="AQ413" i="1"/>
  <c r="AS413" i="1" s="1"/>
  <c r="AP413" i="1"/>
  <c r="AS412" i="1"/>
  <c r="AQ412" i="1"/>
  <c r="AP412" i="1"/>
  <c r="AQ411" i="1"/>
  <c r="AS411" i="1" s="1"/>
  <c r="AP411" i="1"/>
  <c r="AS410" i="1"/>
  <c r="AQ410" i="1"/>
  <c r="AP410" i="1"/>
  <c r="AQ409" i="1"/>
  <c r="AS409" i="1" s="1"/>
  <c r="AP409" i="1"/>
  <c r="AQ408" i="1"/>
  <c r="AS408" i="1" s="1"/>
  <c r="AP408" i="1"/>
  <c r="AQ407" i="1"/>
  <c r="AS407" i="1" s="1"/>
  <c r="AP407" i="1"/>
  <c r="AS406" i="1"/>
  <c r="AQ406" i="1"/>
  <c r="AP406" i="1"/>
  <c r="AQ405" i="1"/>
  <c r="AS405" i="1" s="1"/>
  <c r="AP405" i="1"/>
  <c r="AS404" i="1"/>
  <c r="AQ404" i="1"/>
  <c r="AP404" i="1"/>
  <c r="AQ403" i="1"/>
  <c r="AS403" i="1" s="1"/>
  <c r="AP403" i="1"/>
  <c r="AS402" i="1"/>
  <c r="AQ402" i="1"/>
  <c r="AP402" i="1"/>
  <c r="AQ401" i="1"/>
  <c r="AS401" i="1" s="1"/>
  <c r="AP401" i="1"/>
  <c r="AQ400" i="1"/>
  <c r="AS400" i="1" s="1"/>
  <c r="AP400" i="1"/>
  <c r="AQ399" i="1"/>
  <c r="AS399" i="1" s="1"/>
  <c r="AP399" i="1"/>
  <c r="AS398" i="1"/>
  <c r="AQ398" i="1"/>
  <c r="AP398" i="1"/>
  <c r="AQ397" i="1"/>
  <c r="AS397" i="1" s="1"/>
  <c r="AP397" i="1"/>
  <c r="AS396" i="1"/>
  <c r="AQ396" i="1"/>
  <c r="AP396" i="1"/>
  <c r="AQ395" i="1"/>
  <c r="AS395" i="1" s="1"/>
  <c r="AP395" i="1"/>
  <c r="AS394" i="1"/>
  <c r="AQ394" i="1"/>
  <c r="AP394" i="1"/>
  <c r="AQ393" i="1"/>
  <c r="AS393" i="1" s="1"/>
  <c r="AP393" i="1"/>
  <c r="AQ392" i="1"/>
  <c r="AS392" i="1" s="1"/>
  <c r="AP392" i="1"/>
  <c r="AQ391" i="1"/>
  <c r="AS391" i="1" s="1"/>
  <c r="AP391" i="1"/>
  <c r="AS390" i="1"/>
  <c r="AQ390" i="1"/>
  <c r="AP390" i="1"/>
  <c r="AQ389" i="1"/>
  <c r="AS389" i="1" s="1"/>
  <c r="AP389" i="1"/>
  <c r="AS388" i="1"/>
  <c r="AQ388" i="1"/>
  <c r="AP388" i="1"/>
  <c r="AQ387" i="1"/>
  <c r="AS387" i="1" s="1"/>
  <c r="AP387" i="1"/>
  <c r="AS386" i="1"/>
  <c r="AQ386" i="1"/>
  <c r="AP386" i="1"/>
  <c r="AQ385" i="1"/>
  <c r="AS385" i="1" s="1"/>
  <c r="AP385" i="1"/>
  <c r="AQ384" i="1"/>
  <c r="AS384" i="1" s="1"/>
  <c r="AP384" i="1"/>
  <c r="AQ383" i="1"/>
  <c r="AS383" i="1" s="1"/>
  <c r="AP383" i="1"/>
  <c r="AS382" i="1"/>
  <c r="AQ382" i="1"/>
  <c r="AP382" i="1"/>
  <c r="AQ381" i="1"/>
  <c r="AS381" i="1" s="1"/>
  <c r="AP381" i="1"/>
  <c r="AS380" i="1"/>
  <c r="AQ380" i="1"/>
  <c r="AP380" i="1"/>
  <c r="AQ379" i="1"/>
  <c r="AS379" i="1" s="1"/>
  <c r="AP379" i="1"/>
  <c r="AS378" i="1"/>
  <c r="AQ378" i="1"/>
  <c r="AP378" i="1"/>
  <c r="AQ377" i="1"/>
  <c r="AS377" i="1" s="1"/>
  <c r="AP377" i="1"/>
  <c r="AQ376" i="1"/>
  <c r="AS376" i="1" s="1"/>
  <c r="AP376" i="1"/>
  <c r="AQ375" i="1"/>
  <c r="AS375" i="1" s="1"/>
  <c r="AP375" i="1"/>
  <c r="AS374" i="1"/>
  <c r="AQ374" i="1"/>
  <c r="AP374" i="1"/>
  <c r="AQ373" i="1"/>
  <c r="AS373" i="1" s="1"/>
  <c r="AP373" i="1"/>
  <c r="AS372" i="1"/>
  <c r="AQ372" i="1"/>
  <c r="AP372" i="1"/>
  <c r="AQ371" i="1"/>
  <c r="AS371" i="1" s="1"/>
  <c r="AP371" i="1"/>
  <c r="AS370" i="1"/>
  <c r="AQ370" i="1"/>
  <c r="AP370" i="1"/>
  <c r="AQ369" i="1"/>
  <c r="AS369" i="1" s="1"/>
  <c r="AP369" i="1"/>
  <c r="AQ368" i="1"/>
  <c r="AS368" i="1" s="1"/>
  <c r="AP368" i="1"/>
  <c r="AQ367" i="1"/>
  <c r="AS367" i="1" s="1"/>
  <c r="AP367" i="1"/>
  <c r="AS366" i="1"/>
  <c r="AQ366" i="1"/>
  <c r="AP366" i="1"/>
  <c r="AQ365" i="1"/>
  <c r="AS365" i="1" s="1"/>
  <c r="AP365" i="1"/>
  <c r="AS364" i="1"/>
  <c r="AQ364" i="1"/>
  <c r="AP364" i="1"/>
  <c r="AQ363" i="1"/>
  <c r="AS363" i="1" s="1"/>
  <c r="AP363" i="1"/>
  <c r="AS362" i="1"/>
  <c r="AQ362" i="1"/>
  <c r="AP362" i="1"/>
  <c r="AQ361" i="1"/>
  <c r="AS361" i="1" s="1"/>
  <c r="AP361" i="1"/>
  <c r="AQ360" i="1"/>
  <c r="AS360" i="1" s="1"/>
  <c r="AP360" i="1"/>
  <c r="AQ359" i="1"/>
  <c r="AS359" i="1" s="1"/>
  <c r="AP359" i="1"/>
  <c r="AS358" i="1"/>
  <c r="AQ358" i="1"/>
  <c r="AP358" i="1"/>
  <c r="AQ357" i="1"/>
  <c r="AS357" i="1" s="1"/>
  <c r="AP357" i="1"/>
  <c r="AS356" i="1"/>
  <c r="AQ356" i="1"/>
  <c r="AP356" i="1"/>
  <c r="AQ355" i="1"/>
  <c r="AS355" i="1" s="1"/>
  <c r="AP355" i="1"/>
  <c r="AS354" i="1"/>
  <c r="AQ354" i="1"/>
  <c r="AP354" i="1"/>
  <c r="AQ353" i="1"/>
  <c r="AS353" i="1" s="1"/>
  <c r="AP353" i="1"/>
  <c r="AQ352" i="1"/>
  <c r="AS352" i="1" s="1"/>
  <c r="AP352" i="1"/>
  <c r="AQ351" i="1"/>
  <c r="AS351" i="1" s="1"/>
  <c r="AP351" i="1"/>
  <c r="AS350" i="1"/>
  <c r="AQ350" i="1"/>
  <c r="AP350" i="1"/>
  <c r="AQ349" i="1"/>
  <c r="AS349" i="1" s="1"/>
  <c r="AP349" i="1"/>
  <c r="AS348" i="1"/>
  <c r="AQ348" i="1"/>
  <c r="AP348" i="1"/>
  <c r="AQ347" i="1"/>
  <c r="AS347" i="1" s="1"/>
  <c r="AP347" i="1"/>
  <c r="AS346" i="1"/>
  <c r="AQ346" i="1"/>
  <c r="AP346" i="1"/>
  <c r="AQ345" i="1"/>
  <c r="AS345" i="1" s="1"/>
  <c r="AP345" i="1"/>
  <c r="AQ344" i="1"/>
  <c r="AS344" i="1" s="1"/>
  <c r="AP344" i="1"/>
  <c r="AQ343" i="1"/>
  <c r="AS343" i="1" s="1"/>
  <c r="AP343" i="1"/>
  <c r="AS342" i="1"/>
  <c r="AQ342" i="1"/>
  <c r="AP342" i="1"/>
  <c r="AQ341" i="1"/>
  <c r="AS341" i="1" s="1"/>
  <c r="AP341" i="1"/>
  <c r="AS340" i="1"/>
  <c r="AQ340" i="1"/>
  <c r="AP340" i="1"/>
  <c r="AQ339" i="1"/>
  <c r="AS339" i="1" s="1"/>
  <c r="AP339" i="1"/>
  <c r="AS338" i="1"/>
  <c r="AQ338" i="1"/>
  <c r="AP338" i="1"/>
  <c r="AQ337" i="1"/>
  <c r="AS337" i="1" s="1"/>
  <c r="AP337" i="1"/>
  <c r="AQ336" i="1"/>
  <c r="AS336" i="1" s="1"/>
  <c r="AP336" i="1"/>
  <c r="AQ335" i="1"/>
  <c r="AS335" i="1" s="1"/>
  <c r="AP335" i="1"/>
  <c r="AS334" i="1"/>
  <c r="AQ334" i="1"/>
  <c r="AP334" i="1"/>
  <c r="AQ333" i="1"/>
  <c r="AS333" i="1" s="1"/>
  <c r="AP333" i="1"/>
  <c r="AS332" i="1"/>
  <c r="AQ332" i="1"/>
  <c r="AP332" i="1"/>
  <c r="AQ331" i="1"/>
  <c r="AS331" i="1" s="1"/>
  <c r="AP331" i="1"/>
  <c r="AS330" i="1"/>
  <c r="AQ330" i="1"/>
  <c r="AP330" i="1"/>
  <c r="AQ329" i="1"/>
  <c r="AS329" i="1" s="1"/>
  <c r="AP329" i="1"/>
  <c r="AQ328" i="1"/>
  <c r="AS328" i="1" s="1"/>
  <c r="AP328" i="1"/>
  <c r="AQ327" i="1"/>
  <c r="AS327" i="1" s="1"/>
  <c r="AP327" i="1"/>
  <c r="AS326" i="1"/>
  <c r="AQ326" i="1"/>
  <c r="AP326" i="1"/>
  <c r="AQ325" i="1"/>
  <c r="AS325" i="1" s="1"/>
  <c r="AP325" i="1"/>
  <c r="AS324" i="1"/>
  <c r="AQ324" i="1"/>
  <c r="AP324" i="1"/>
  <c r="AQ323" i="1"/>
  <c r="AS323" i="1" s="1"/>
  <c r="AP323" i="1"/>
  <c r="AS322" i="1"/>
  <c r="AQ322" i="1"/>
  <c r="AP322" i="1"/>
  <c r="AQ321" i="1"/>
  <c r="AS321" i="1" s="1"/>
  <c r="AP321" i="1"/>
  <c r="AQ320" i="1"/>
  <c r="AS320" i="1" s="1"/>
  <c r="AP320" i="1"/>
  <c r="AQ319" i="1"/>
  <c r="AS319" i="1" s="1"/>
  <c r="AP319" i="1"/>
  <c r="AS318" i="1"/>
  <c r="AQ318" i="1"/>
  <c r="AP318" i="1"/>
  <c r="AQ317" i="1"/>
  <c r="AS317" i="1" s="1"/>
  <c r="AP317" i="1"/>
  <c r="AS316" i="1"/>
  <c r="AQ316" i="1"/>
  <c r="AP316" i="1"/>
  <c r="AQ315" i="1"/>
  <c r="AS315" i="1" s="1"/>
  <c r="AP315" i="1"/>
  <c r="AS314" i="1"/>
  <c r="AQ314" i="1"/>
  <c r="AP314" i="1"/>
  <c r="AQ313" i="1"/>
  <c r="AS313" i="1" s="1"/>
  <c r="AP313" i="1"/>
  <c r="AQ312" i="1"/>
  <c r="AS312" i="1" s="1"/>
  <c r="AP312" i="1"/>
  <c r="AQ311" i="1"/>
  <c r="AS311" i="1" s="1"/>
  <c r="AP311" i="1"/>
  <c r="AS310" i="1"/>
  <c r="AQ310" i="1"/>
  <c r="AP310" i="1"/>
  <c r="AQ309" i="1"/>
  <c r="AS309" i="1" s="1"/>
  <c r="AP309" i="1"/>
  <c r="AS308" i="1"/>
  <c r="AQ308" i="1"/>
  <c r="AP308" i="1"/>
  <c r="AQ307" i="1"/>
  <c r="AS307" i="1" s="1"/>
  <c r="AP307" i="1"/>
  <c r="AS306" i="1"/>
  <c r="AQ306" i="1"/>
  <c r="AP306" i="1"/>
  <c r="AQ305" i="1"/>
  <c r="AS305" i="1" s="1"/>
  <c r="AP305" i="1"/>
  <c r="AQ304" i="1"/>
  <c r="AS304" i="1" s="1"/>
  <c r="AP304" i="1"/>
  <c r="AQ303" i="1"/>
  <c r="AS303" i="1" s="1"/>
  <c r="AP303" i="1"/>
  <c r="AS302" i="1"/>
  <c r="AQ302" i="1"/>
  <c r="AP302" i="1"/>
  <c r="AQ301" i="1"/>
  <c r="AS301" i="1" s="1"/>
  <c r="AP301" i="1"/>
  <c r="AS300" i="1"/>
  <c r="AQ300" i="1"/>
  <c r="AP300" i="1"/>
  <c r="AQ299" i="1"/>
  <c r="AS299" i="1" s="1"/>
  <c r="AP299" i="1"/>
  <c r="AS298" i="1"/>
  <c r="AQ298" i="1"/>
  <c r="AP298" i="1"/>
  <c r="AQ297" i="1"/>
  <c r="AS297" i="1" s="1"/>
  <c r="AP297" i="1"/>
  <c r="AQ296" i="1"/>
  <c r="AS296" i="1" s="1"/>
  <c r="AP296" i="1"/>
  <c r="AQ295" i="1"/>
  <c r="AS295" i="1" s="1"/>
  <c r="AP295" i="1"/>
  <c r="AS294" i="1"/>
  <c r="AQ294" i="1"/>
  <c r="AP294" i="1"/>
  <c r="AQ293" i="1"/>
  <c r="AS293" i="1" s="1"/>
  <c r="AP293" i="1"/>
  <c r="AS292" i="1"/>
  <c r="AQ292" i="1"/>
  <c r="AP292" i="1"/>
  <c r="AQ291" i="1"/>
  <c r="AS291" i="1" s="1"/>
  <c r="AP291" i="1"/>
  <c r="AS290" i="1"/>
  <c r="AQ290" i="1"/>
  <c r="AP290" i="1"/>
  <c r="AQ289" i="1"/>
  <c r="AS289" i="1" s="1"/>
  <c r="AP289" i="1"/>
  <c r="AQ288" i="1"/>
  <c r="AS288" i="1" s="1"/>
  <c r="AP288" i="1"/>
  <c r="AQ287" i="1"/>
  <c r="AS287" i="1" s="1"/>
  <c r="AP287" i="1"/>
  <c r="AS286" i="1"/>
  <c r="AQ286" i="1"/>
  <c r="AP286" i="1"/>
  <c r="AQ285" i="1"/>
  <c r="AS285" i="1" s="1"/>
  <c r="AP285" i="1"/>
  <c r="AS284" i="1"/>
  <c r="AQ284" i="1"/>
  <c r="AP284" i="1"/>
  <c r="AQ283" i="1"/>
  <c r="AS283" i="1" s="1"/>
  <c r="AP283" i="1"/>
  <c r="AS282" i="1"/>
  <c r="AQ282" i="1"/>
  <c r="AP282" i="1"/>
  <c r="AQ281" i="1"/>
  <c r="AS281" i="1" s="1"/>
  <c r="AP281" i="1"/>
  <c r="AQ280" i="1"/>
  <c r="AS280" i="1" s="1"/>
  <c r="AP280" i="1"/>
  <c r="AQ279" i="1"/>
  <c r="AS279" i="1" s="1"/>
  <c r="AP279" i="1"/>
  <c r="AS278" i="1"/>
  <c r="AQ278" i="1"/>
  <c r="AP278" i="1"/>
  <c r="AQ277" i="1"/>
  <c r="AS277" i="1" s="1"/>
  <c r="AP277" i="1"/>
  <c r="AS276" i="1"/>
  <c r="AQ276" i="1"/>
  <c r="AP276" i="1"/>
  <c r="AQ275" i="1"/>
  <c r="AS275" i="1" s="1"/>
  <c r="AP275" i="1"/>
  <c r="AS274" i="1"/>
  <c r="AQ274" i="1"/>
  <c r="AP274" i="1"/>
  <c r="AQ273" i="1"/>
  <c r="AS273" i="1" s="1"/>
  <c r="AP273" i="1"/>
  <c r="AQ272" i="1"/>
  <c r="AS272" i="1" s="1"/>
  <c r="AP272" i="1"/>
  <c r="AQ271" i="1"/>
  <c r="AS271" i="1" s="1"/>
  <c r="AP271" i="1"/>
  <c r="AS270" i="1"/>
  <c r="AQ270" i="1"/>
  <c r="AP270" i="1"/>
  <c r="AQ269" i="1"/>
  <c r="AS269" i="1" s="1"/>
  <c r="AP269" i="1"/>
  <c r="AS268" i="1"/>
  <c r="AQ268" i="1"/>
  <c r="AP268" i="1"/>
  <c r="AQ267" i="1"/>
  <c r="AS267" i="1" s="1"/>
  <c r="AP267" i="1"/>
  <c r="AS266" i="1"/>
  <c r="AQ266" i="1"/>
  <c r="AP266" i="1"/>
  <c r="AQ265" i="1"/>
  <c r="AS265" i="1" s="1"/>
  <c r="AP265" i="1"/>
  <c r="AQ264" i="1"/>
  <c r="AS264" i="1" s="1"/>
  <c r="AP264" i="1"/>
  <c r="AQ263" i="1"/>
  <c r="AS263" i="1" s="1"/>
  <c r="AP263" i="1"/>
  <c r="AS262" i="1"/>
  <c r="AQ262" i="1"/>
  <c r="AP262" i="1"/>
  <c r="AQ261" i="1"/>
  <c r="AS261" i="1" s="1"/>
  <c r="AP261" i="1"/>
  <c r="AS260" i="1"/>
  <c r="AQ260" i="1"/>
  <c r="AP260" i="1"/>
  <c r="AQ259" i="1"/>
  <c r="AS259" i="1" s="1"/>
  <c r="AP259" i="1"/>
  <c r="AS258" i="1"/>
  <c r="AQ258" i="1"/>
  <c r="AP258" i="1"/>
  <c r="AQ257" i="1"/>
  <c r="AS257" i="1" s="1"/>
  <c r="AP257" i="1"/>
  <c r="AQ256" i="1"/>
  <c r="AS256" i="1" s="1"/>
  <c r="AP256" i="1"/>
  <c r="AQ255" i="1"/>
  <c r="AS255" i="1" s="1"/>
  <c r="AP255" i="1"/>
  <c r="AS254" i="1"/>
  <c r="AQ254" i="1"/>
  <c r="AP254" i="1"/>
  <c r="AQ253" i="1"/>
  <c r="AS253" i="1" s="1"/>
  <c r="AP253" i="1"/>
  <c r="AS252" i="1"/>
  <c r="AQ252" i="1"/>
  <c r="AP252" i="1"/>
  <c r="AQ251" i="1"/>
  <c r="AS251" i="1" s="1"/>
  <c r="AP251" i="1"/>
  <c r="AS250" i="1"/>
  <c r="AQ250" i="1"/>
  <c r="AP250" i="1"/>
  <c r="AQ249" i="1"/>
  <c r="AS249" i="1" s="1"/>
  <c r="AP249" i="1"/>
  <c r="AQ248" i="1"/>
  <c r="AS248" i="1" s="1"/>
  <c r="AP248" i="1"/>
  <c r="AQ247" i="1"/>
  <c r="AS247" i="1" s="1"/>
  <c r="AP247" i="1"/>
  <c r="AS246" i="1"/>
  <c r="AQ246" i="1"/>
  <c r="AP246" i="1"/>
  <c r="AQ245" i="1"/>
  <c r="AS245" i="1" s="1"/>
  <c r="AP245" i="1"/>
  <c r="AS244" i="1"/>
  <c r="AQ244" i="1"/>
  <c r="AP244" i="1"/>
  <c r="AQ243" i="1"/>
  <c r="AS243" i="1" s="1"/>
  <c r="AP243" i="1"/>
  <c r="AS242" i="1"/>
  <c r="AQ242" i="1"/>
  <c r="AP242" i="1"/>
  <c r="AQ241" i="1"/>
  <c r="AS241" i="1" s="1"/>
  <c r="AP241" i="1"/>
  <c r="AQ240" i="1"/>
  <c r="AS240" i="1" s="1"/>
  <c r="AP240" i="1"/>
  <c r="AQ239" i="1"/>
  <c r="AS239" i="1" s="1"/>
  <c r="AP239" i="1"/>
  <c r="AS238" i="1"/>
  <c r="AQ238" i="1"/>
  <c r="AP238" i="1"/>
  <c r="AQ237" i="1"/>
  <c r="AS237" i="1" s="1"/>
  <c r="AP237" i="1"/>
  <c r="AS236" i="1"/>
  <c r="AQ236" i="1"/>
  <c r="AP236" i="1"/>
  <c r="AQ235" i="1"/>
  <c r="AS235" i="1" s="1"/>
  <c r="AP235" i="1"/>
  <c r="AS234" i="1"/>
  <c r="AQ234" i="1"/>
  <c r="AP234" i="1"/>
  <c r="AQ233" i="1"/>
  <c r="AS233" i="1" s="1"/>
  <c r="AP233" i="1"/>
  <c r="AQ232" i="1"/>
  <c r="AS232" i="1" s="1"/>
  <c r="AP232" i="1"/>
  <c r="AQ231" i="1"/>
  <c r="AS231" i="1" s="1"/>
  <c r="AP231" i="1"/>
  <c r="AS230" i="1"/>
  <c r="AQ230" i="1"/>
  <c r="AP230" i="1"/>
  <c r="AQ229" i="1"/>
  <c r="AS229" i="1" s="1"/>
  <c r="AP229" i="1"/>
  <c r="AS228" i="1"/>
  <c r="AQ228" i="1"/>
  <c r="AP228" i="1"/>
  <c r="AQ227" i="1"/>
  <c r="AS227" i="1" s="1"/>
  <c r="AP227" i="1"/>
  <c r="AS226" i="1"/>
  <c r="AQ226" i="1"/>
  <c r="AP226" i="1"/>
  <c r="AQ225" i="1"/>
  <c r="AS225" i="1" s="1"/>
  <c r="AP225" i="1"/>
  <c r="AQ224" i="1"/>
  <c r="AS224" i="1" s="1"/>
  <c r="AP224" i="1"/>
  <c r="AQ223" i="1"/>
  <c r="AS223" i="1" s="1"/>
  <c r="AP223" i="1"/>
  <c r="AS222" i="1"/>
  <c r="AQ222" i="1"/>
  <c r="AP222" i="1"/>
  <c r="AQ221" i="1"/>
  <c r="AS221" i="1" s="1"/>
  <c r="AP221" i="1"/>
  <c r="AS220" i="1"/>
  <c r="AQ220" i="1"/>
  <c r="AP220" i="1"/>
  <c r="AQ219" i="1"/>
  <c r="AS219" i="1" s="1"/>
  <c r="AP219" i="1"/>
  <c r="AS218" i="1"/>
  <c r="AQ218" i="1"/>
  <c r="AP218" i="1"/>
  <c r="AQ217" i="1"/>
  <c r="AS217" i="1" s="1"/>
  <c r="AP217" i="1"/>
  <c r="AQ216" i="1"/>
  <c r="AS216" i="1" s="1"/>
  <c r="AP216" i="1"/>
  <c r="AQ215" i="1"/>
  <c r="AS215" i="1" s="1"/>
  <c r="AP215" i="1"/>
  <c r="AS214" i="1"/>
  <c r="AQ214" i="1"/>
  <c r="AP214" i="1"/>
  <c r="AQ213" i="1"/>
  <c r="AS213" i="1" s="1"/>
  <c r="AP213" i="1"/>
  <c r="AS212" i="1"/>
  <c r="AQ212" i="1"/>
  <c r="AP212" i="1"/>
  <c r="AQ211" i="1"/>
  <c r="AS211" i="1" s="1"/>
  <c r="AP211" i="1"/>
  <c r="AS210" i="1"/>
  <c r="AQ210" i="1"/>
  <c r="AP210" i="1"/>
  <c r="AQ209" i="1"/>
  <c r="AS209" i="1" s="1"/>
  <c r="AP209" i="1"/>
  <c r="AQ208" i="1"/>
  <c r="AS208" i="1" s="1"/>
  <c r="AP208" i="1"/>
  <c r="AQ207" i="1"/>
  <c r="AS207" i="1" s="1"/>
  <c r="AP207" i="1"/>
  <c r="AS206" i="1"/>
  <c r="AQ206" i="1"/>
  <c r="AP206" i="1"/>
  <c r="AQ205" i="1"/>
  <c r="AS205" i="1" s="1"/>
  <c r="AP205" i="1"/>
  <c r="AS204" i="1"/>
  <c r="AQ204" i="1"/>
  <c r="AP204" i="1"/>
  <c r="AQ203" i="1"/>
  <c r="AS203" i="1" s="1"/>
  <c r="AP203" i="1"/>
  <c r="AS202" i="1"/>
  <c r="AQ202" i="1"/>
  <c r="AP202" i="1"/>
  <c r="AQ201" i="1"/>
  <c r="AS201" i="1" s="1"/>
  <c r="AP201" i="1"/>
  <c r="AQ200" i="1"/>
  <c r="AS200" i="1" s="1"/>
  <c r="AP200" i="1"/>
  <c r="AQ199" i="1"/>
  <c r="AS199" i="1" s="1"/>
  <c r="AP199" i="1"/>
  <c r="AS198" i="1"/>
  <c r="AQ198" i="1"/>
  <c r="AP198" i="1"/>
  <c r="AQ197" i="1"/>
  <c r="AS197" i="1" s="1"/>
  <c r="AP197" i="1"/>
  <c r="AS196" i="1"/>
  <c r="AQ196" i="1"/>
  <c r="AP196" i="1"/>
  <c r="AQ195" i="1"/>
  <c r="AS195" i="1" s="1"/>
  <c r="AP195" i="1"/>
  <c r="AS194" i="1"/>
  <c r="AQ194" i="1"/>
  <c r="AP194" i="1"/>
  <c r="AQ193" i="1"/>
  <c r="AS193" i="1" s="1"/>
  <c r="AP193" i="1"/>
  <c r="AQ192" i="1"/>
  <c r="AS192" i="1" s="1"/>
  <c r="AP192" i="1"/>
  <c r="AQ191" i="1"/>
  <c r="AS191" i="1" s="1"/>
  <c r="AP191" i="1"/>
  <c r="AS190" i="1"/>
  <c r="AQ190" i="1"/>
  <c r="AP190" i="1"/>
  <c r="AQ189" i="1"/>
  <c r="AS189" i="1" s="1"/>
  <c r="AP189" i="1"/>
  <c r="AS188" i="1"/>
  <c r="AQ188" i="1"/>
  <c r="AP188" i="1"/>
  <c r="AQ187" i="1"/>
  <c r="AS187" i="1" s="1"/>
  <c r="AP187" i="1"/>
  <c r="AS186" i="1"/>
  <c r="AQ186" i="1"/>
  <c r="AP186" i="1"/>
  <c r="AQ185" i="1"/>
  <c r="AS185" i="1" s="1"/>
  <c r="AP185" i="1"/>
  <c r="AQ184" i="1"/>
  <c r="AS184" i="1" s="1"/>
  <c r="AP184" i="1"/>
  <c r="AQ183" i="1"/>
  <c r="AS183" i="1" s="1"/>
  <c r="AP183" i="1"/>
  <c r="AS182" i="1"/>
  <c r="AQ182" i="1"/>
  <c r="AP182" i="1"/>
  <c r="AQ181" i="1"/>
  <c r="AS181" i="1" s="1"/>
  <c r="AP181" i="1"/>
  <c r="AS180" i="1"/>
  <c r="AQ180" i="1"/>
  <c r="AP180" i="1"/>
  <c r="AQ179" i="1"/>
  <c r="AS179" i="1" s="1"/>
  <c r="AP179" i="1"/>
  <c r="AS178" i="1"/>
  <c r="AQ178" i="1"/>
  <c r="AP178" i="1"/>
  <c r="AQ177" i="1"/>
  <c r="AS177" i="1" s="1"/>
  <c r="AP177" i="1"/>
  <c r="AQ176" i="1"/>
  <c r="AS176" i="1" s="1"/>
  <c r="AP176" i="1"/>
  <c r="AQ175" i="1"/>
  <c r="AS175" i="1" s="1"/>
  <c r="AP175" i="1"/>
  <c r="AS174" i="1"/>
  <c r="AQ174" i="1"/>
  <c r="AP174" i="1"/>
  <c r="AQ173" i="1"/>
  <c r="AS173" i="1" s="1"/>
  <c r="AP173" i="1"/>
  <c r="AS172" i="1"/>
  <c r="AQ172" i="1"/>
  <c r="AP172" i="1"/>
  <c r="AQ171" i="1"/>
  <c r="AS171" i="1" s="1"/>
  <c r="AP171" i="1"/>
  <c r="AS170" i="1"/>
  <c r="AQ170" i="1"/>
  <c r="AP170" i="1"/>
  <c r="AQ169" i="1"/>
  <c r="AS169" i="1" s="1"/>
  <c r="AP169" i="1"/>
  <c r="AQ168" i="1"/>
  <c r="AS168" i="1" s="1"/>
  <c r="AP168" i="1"/>
  <c r="AQ167" i="1"/>
  <c r="AS167" i="1" s="1"/>
  <c r="AP167" i="1"/>
  <c r="AS166" i="1"/>
  <c r="AQ166" i="1"/>
  <c r="AP166" i="1"/>
  <c r="AQ165" i="1"/>
  <c r="AS165" i="1" s="1"/>
  <c r="AP165" i="1"/>
  <c r="AS164" i="1"/>
  <c r="AQ164" i="1"/>
  <c r="AP164" i="1"/>
  <c r="AQ163" i="1"/>
  <c r="AS163" i="1" s="1"/>
  <c r="AP163" i="1"/>
  <c r="AS162" i="1"/>
  <c r="AQ162" i="1"/>
  <c r="AP162" i="1"/>
  <c r="AQ161" i="1"/>
  <c r="AS161" i="1" s="1"/>
  <c r="AP161" i="1"/>
  <c r="AQ160" i="1"/>
  <c r="AS160" i="1" s="1"/>
  <c r="AP160" i="1"/>
  <c r="AQ159" i="1"/>
  <c r="AS159" i="1" s="1"/>
  <c r="AP159" i="1"/>
  <c r="AS158" i="1"/>
  <c r="AQ158" i="1"/>
  <c r="AP158" i="1"/>
  <c r="AQ157" i="1"/>
  <c r="AS157" i="1" s="1"/>
  <c r="AP157" i="1"/>
  <c r="AS156" i="1"/>
  <c r="AQ156" i="1"/>
  <c r="AP156" i="1"/>
  <c r="AS155" i="1"/>
  <c r="AQ155" i="1"/>
  <c r="AP155" i="1"/>
  <c r="AS154" i="1"/>
  <c r="AQ154" i="1"/>
  <c r="AP154" i="1"/>
  <c r="AQ153" i="1"/>
  <c r="AS153" i="1" s="1"/>
  <c r="AP153" i="1"/>
  <c r="AQ152" i="1"/>
  <c r="AS152" i="1" s="1"/>
  <c r="AP152" i="1"/>
  <c r="AQ151" i="1"/>
  <c r="AS151" i="1" s="1"/>
  <c r="AP151" i="1"/>
  <c r="AS150" i="1"/>
  <c r="AQ150" i="1"/>
  <c r="AP150" i="1"/>
  <c r="AQ149" i="1"/>
  <c r="AS149" i="1" s="1"/>
  <c r="AP149" i="1"/>
  <c r="AS148" i="1"/>
  <c r="AQ148" i="1"/>
  <c r="AP148" i="1"/>
  <c r="AS147" i="1"/>
  <c r="AQ147" i="1"/>
  <c r="AP147" i="1"/>
  <c r="AS146" i="1"/>
  <c r="AQ146" i="1"/>
  <c r="AP146" i="1"/>
  <c r="AQ145" i="1"/>
  <c r="AS145" i="1" s="1"/>
  <c r="AP145" i="1"/>
  <c r="AQ144" i="1"/>
  <c r="AS144" i="1" s="1"/>
  <c r="AP144" i="1"/>
  <c r="AQ143" i="1"/>
  <c r="AS143" i="1" s="1"/>
  <c r="AP143" i="1"/>
  <c r="AS142" i="1"/>
  <c r="AQ142" i="1"/>
  <c r="AP142" i="1"/>
  <c r="AQ141" i="1"/>
  <c r="AS141" i="1" s="1"/>
  <c r="AP141" i="1"/>
  <c r="AS140" i="1"/>
  <c r="AQ140" i="1"/>
  <c r="AP140" i="1"/>
  <c r="AS139" i="1"/>
  <c r="AQ139" i="1"/>
  <c r="AP139" i="1"/>
  <c r="AS138" i="1"/>
  <c r="AQ138" i="1"/>
  <c r="AP138" i="1"/>
  <c r="AQ137" i="1"/>
  <c r="AS137" i="1" s="1"/>
  <c r="AP137" i="1"/>
  <c r="AQ136" i="1"/>
  <c r="AS136" i="1" s="1"/>
  <c r="AP136" i="1"/>
  <c r="AQ135" i="1"/>
  <c r="AS135" i="1" s="1"/>
  <c r="AP135" i="1"/>
  <c r="AS134" i="1"/>
  <c r="AQ134" i="1"/>
  <c r="AP134" i="1"/>
  <c r="AQ133" i="1"/>
  <c r="AS133" i="1" s="1"/>
  <c r="AP133" i="1"/>
  <c r="AS132" i="1"/>
  <c r="AQ132" i="1"/>
  <c r="AP132" i="1"/>
  <c r="AS131" i="1"/>
  <c r="AQ131" i="1"/>
  <c r="AP131" i="1"/>
  <c r="AS130" i="1"/>
  <c r="AQ130" i="1"/>
  <c r="AP130" i="1"/>
  <c r="AQ129" i="1"/>
  <c r="AS129" i="1" s="1"/>
  <c r="AP129" i="1"/>
  <c r="AQ128" i="1"/>
  <c r="AS128" i="1" s="1"/>
  <c r="AP128" i="1"/>
  <c r="AQ127" i="1"/>
  <c r="AS127" i="1" s="1"/>
  <c r="AP127" i="1"/>
  <c r="AS126" i="1"/>
  <c r="AQ126" i="1"/>
  <c r="AP126" i="1"/>
  <c r="AQ125" i="1"/>
  <c r="AS125" i="1" s="1"/>
  <c r="AP125" i="1"/>
  <c r="AS124" i="1"/>
  <c r="AQ124" i="1"/>
  <c r="AP124" i="1"/>
  <c r="AS123" i="1"/>
  <c r="AQ123" i="1"/>
  <c r="AP123" i="1"/>
  <c r="AS122" i="1"/>
  <c r="AQ122" i="1"/>
  <c r="AP122" i="1"/>
  <c r="AQ121" i="1"/>
  <c r="AS121" i="1" s="1"/>
  <c r="AP121" i="1"/>
  <c r="AQ120" i="1"/>
  <c r="AS120" i="1" s="1"/>
  <c r="AP120" i="1"/>
  <c r="AQ119" i="1"/>
  <c r="AS119" i="1" s="1"/>
  <c r="AP119" i="1"/>
  <c r="AS118" i="1"/>
  <c r="AQ118" i="1"/>
  <c r="AP118" i="1"/>
  <c r="AQ117" i="1"/>
  <c r="AS117" i="1" s="1"/>
  <c r="AP117" i="1"/>
  <c r="AS116" i="1"/>
  <c r="AQ116" i="1"/>
  <c r="AP116" i="1"/>
  <c r="AS115" i="1"/>
  <c r="AQ115" i="1"/>
  <c r="AP115" i="1"/>
  <c r="AS114" i="1"/>
  <c r="AQ114" i="1"/>
  <c r="AP114" i="1"/>
  <c r="AQ113" i="1"/>
  <c r="AS113" i="1" s="1"/>
  <c r="AP113" i="1"/>
  <c r="AQ112" i="1"/>
  <c r="AS112" i="1" s="1"/>
  <c r="AP112" i="1"/>
  <c r="AQ111" i="1"/>
  <c r="AS111" i="1" s="1"/>
  <c r="AP111" i="1"/>
  <c r="AS110" i="1"/>
  <c r="AQ110" i="1"/>
  <c r="AP110" i="1"/>
  <c r="AQ109" i="1"/>
  <c r="AS109" i="1" s="1"/>
  <c r="AP109" i="1"/>
  <c r="AS108" i="1"/>
  <c r="AQ108" i="1"/>
  <c r="AP108" i="1"/>
  <c r="AS107" i="1"/>
  <c r="AQ107" i="1"/>
  <c r="AP107" i="1"/>
  <c r="AS106" i="1"/>
  <c r="AQ106" i="1"/>
  <c r="AP106" i="1"/>
  <c r="AQ105" i="1"/>
  <c r="AS105" i="1" s="1"/>
  <c r="AP105" i="1"/>
  <c r="AQ104" i="1"/>
  <c r="AS104" i="1" s="1"/>
  <c r="AP104" i="1"/>
  <c r="AQ103" i="1"/>
  <c r="AS103" i="1" s="1"/>
  <c r="AP103" i="1"/>
  <c r="AS102" i="1"/>
  <c r="AQ102" i="1"/>
  <c r="AP102" i="1"/>
  <c r="AQ101" i="1"/>
  <c r="AS101" i="1" s="1"/>
  <c r="AP101" i="1"/>
  <c r="AS100" i="1"/>
  <c r="AQ100" i="1"/>
  <c r="AP100" i="1"/>
  <c r="AS99" i="1"/>
  <c r="AQ99" i="1"/>
  <c r="AP99" i="1"/>
  <c r="AS98" i="1"/>
  <c r="AQ98" i="1"/>
  <c r="AP98" i="1"/>
  <c r="AQ97" i="1"/>
  <c r="AS97" i="1" s="1"/>
  <c r="AP97" i="1"/>
  <c r="AQ96" i="1"/>
  <c r="AS96" i="1" s="1"/>
  <c r="AP96" i="1"/>
  <c r="AQ95" i="1"/>
  <c r="AS95" i="1" s="1"/>
  <c r="AP95" i="1"/>
  <c r="AS94" i="1"/>
  <c r="AQ94" i="1"/>
  <c r="AP94" i="1"/>
  <c r="AQ93" i="1"/>
  <c r="AS93" i="1" s="1"/>
  <c r="AP93" i="1"/>
  <c r="AS92" i="1"/>
  <c r="AQ92" i="1"/>
  <c r="AP92" i="1"/>
  <c r="AS91" i="1"/>
  <c r="AQ91" i="1"/>
  <c r="AP91" i="1"/>
  <c r="AS90" i="1"/>
  <c r="AQ90" i="1"/>
  <c r="AP90" i="1"/>
  <c r="AQ89" i="1"/>
  <c r="AS89" i="1" s="1"/>
  <c r="AP89" i="1"/>
  <c r="AQ88" i="1"/>
  <c r="AS88" i="1" s="1"/>
  <c r="AP88" i="1"/>
  <c r="AQ87" i="1"/>
  <c r="AS87" i="1" s="1"/>
  <c r="AP87" i="1"/>
  <c r="AS86" i="1"/>
  <c r="AQ86" i="1"/>
  <c r="AP86" i="1"/>
  <c r="AQ85" i="1"/>
  <c r="AS85" i="1" s="1"/>
  <c r="AP85" i="1"/>
  <c r="AS84" i="1"/>
  <c r="AQ84" i="1"/>
  <c r="AP84" i="1"/>
  <c r="AS83" i="1"/>
  <c r="AQ83" i="1"/>
  <c r="AP83" i="1"/>
  <c r="AS82" i="1"/>
  <c r="AQ82" i="1"/>
  <c r="AP82" i="1"/>
  <c r="AQ81" i="1"/>
  <c r="AS81" i="1" s="1"/>
  <c r="AP81" i="1"/>
  <c r="AQ80" i="1"/>
  <c r="AS80" i="1" s="1"/>
  <c r="AP80" i="1"/>
  <c r="AQ79" i="1"/>
  <c r="AS79" i="1" s="1"/>
  <c r="AP79" i="1"/>
  <c r="AS78" i="1"/>
  <c r="AQ78" i="1"/>
  <c r="AP78" i="1"/>
  <c r="AQ77" i="1"/>
  <c r="AS77" i="1" s="1"/>
  <c r="AP77" i="1"/>
  <c r="AS76" i="1"/>
  <c r="AQ76" i="1"/>
  <c r="AP76" i="1"/>
  <c r="AS75" i="1"/>
  <c r="AQ75" i="1"/>
  <c r="AP75" i="1"/>
  <c r="AS74" i="1"/>
  <c r="AQ74" i="1"/>
  <c r="AP74" i="1"/>
  <c r="AQ73" i="1"/>
  <c r="AS73" i="1" s="1"/>
  <c r="AP73" i="1"/>
  <c r="AQ72" i="1"/>
  <c r="AS72" i="1" s="1"/>
  <c r="AP72" i="1"/>
  <c r="AQ71" i="1"/>
  <c r="AS71" i="1" s="1"/>
  <c r="AP71" i="1"/>
  <c r="AS70" i="1"/>
  <c r="AQ70" i="1"/>
  <c r="AP70" i="1"/>
  <c r="AQ69" i="1"/>
  <c r="AS69" i="1" s="1"/>
  <c r="AP69" i="1"/>
  <c r="AS68" i="1"/>
  <c r="AQ68" i="1"/>
  <c r="AP68" i="1"/>
  <c r="AS67" i="1"/>
  <c r="AQ67" i="1"/>
  <c r="AP67" i="1"/>
  <c r="AS66" i="1"/>
  <c r="AQ66" i="1"/>
  <c r="AP66" i="1"/>
  <c r="AQ65" i="1"/>
  <c r="AS65" i="1" s="1"/>
  <c r="AP65" i="1"/>
  <c r="AQ64" i="1"/>
  <c r="AS64" i="1" s="1"/>
  <c r="AP64" i="1"/>
  <c r="AQ63" i="1"/>
  <c r="AS63" i="1" s="1"/>
  <c r="AP63" i="1"/>
  <c r="AS62" i="1"/>
  <c r="AQ62" i="1"/>
  <c r="AP62" i="1"/>
  <c r="AQ61" i="1"/>
  <c r="AS61" i="1" s="1"/>
  <c r="AP61" i="1"/>
  <c r="AS60" i="1"/>
  <c r="AQ60" i="1"/>
  <c r="AP60" i="1"/>
  <c r="AS59" i="1"/>
  <c r="AQ59" i="1"/>
  <c r="AP59" i="1"/>
  <c r="AS58" i="1"/>
  <c r="AQ58" i="1"/>
  <c r="AP58" i="1"/>
  <c r="AQ57" i="1"/>
  <c r="AS57" i="1" s="1"/>
  <c r="AP57" i="1"/>
  <c r="AQ56" i="1"/>
  <c r="AS56" i="1" s="1"/>
  <c r="AP56" i="1"/>
  <c r="AQ55" i="1"/>
  <c r="AS55" i="1" s="1"/>
  <c r="AP55" i="1"/>
  <c r="AS54" i="1"/>
  <c r="AQ54" i="1"/>
  <c r="AP54" i="1"/>
  <c r="AQ53" i="1"/>
  <c r="AS53" i="1" s="1"/>
  <c r="AP53" i="1"/>
  <c r="AS52" i="1"/>
  <c r="AQ52" i="1"/>
  <c r="AP52" i="1"/>
  <c r="AS51" i="1"/>
  <c r="AQ51" i="1"/>
  <c r="AP51" i="1"/>
  <c r="AS50" i="1"/>
  <c r="AQ50" i="1"/>
  <c r="AP50" i="1"/>
  <c r="AQ49" i="1"/>
  <c r="AS49" i="1" s="1"/>
  <c r="AP49" i="1"/>
  <c r="AQ48" i="1"/>
  <c r="AS48" i="1" s="1"/>
  <c r="AP48" i="1"/>
  <c r="AQ47" i="1"/>
  <c r="AS47" i="1" s="1"/>
  <c r="AP47" i="1"/>
  <c r="AS46" i="1"/>
  <c r="AQ46" i="1"/>
  <c r="AP46" i="1"/>
  <c r="AQ45" i="1"/>
  <c r="AS45" i="1" s="1"/>
  <c r="AP45" i="1"/>
  <c r="AS44" i="1"/>
  <c r="AQ44" i="1"/>
  <c r="AP44" i="1"/>
  <c r="AS43" i="1"/>
  <c r="AQ43" i="1"/>
  <c r="AP43" i="1"/>
  <c r="AS42" i="1"/>
  <c r="AQ42" i="1"/>
  <c r="AP42" i="1"/>
  <c r="AQ41" i="1"/>
  <c r="AS41" i="1" s="1"/>
  <c r="AP41" i="1"/>
  <c r="AQ40" i="1"/>
  <c r="AS40" i="1" s="1"/>
  <c r="AP40" i="1"/>
  <c r="AQ39" i="1"/>
  <c r="AS39" i="1" s="1"/>
  <c r="AP39" i="1"/>
  <c r="AS38" i="1"/>
  <c r="AQ38" i="1"/>
  <c r="AP38" i="1"/>
  <c r="AQ37" i="1"/>
  <c r="AS37" i="1" s="1"/>
  <c r="AP37" i="1"/>
  <c r="AS36" i="1"/>
  <c r="AQ36" i="1"/>
  <c r="AP36" i="1"/>
  <c r="AS35" i="1"/>
  <c r="AQ35" i="1"/>
  <c r="AP35" i="1"/>
  <c r="AS34" i="1"/>
  <c r="AQ34" i="1"/>
  <c r="AP34" i="1"/>
  <c r="AQ33" i="1"/>
  <c r="AS33" i="1" s="1"/>
  <c r="AP33" i="1"/>
  <c r="AQ32" i="1"/>
  <c r="AS32" i="1" s="1"/>
  <c r="AP32" i="1"/>
  <c r="AQ31" i="1"/>
  <c r="AS31" i="1" s="1"/>
  <c r="AP31" i="1"/>
  <c r="AS30" i="1"/>
  <c r="AQ30" i="1"/>
  <c r="AP30" i="1"/>
  <c r="AQ29" i="1"/>
  <c r="AS29" i="1" s="1"/>
  <c r="AP29" i="1"/>
  <c r="AS28" i="1"/>
  <c r="AQ28" i="1"/>
  <c r="AP28" i="1"/>
  <c r="AS27" i="1"/>
  <c r="AQ27" i="1"/>
  <c r="AP27" i="1"/>
  <c r="AS26" i="1"/>
  <c r="AQ26" i="1"/>
  <c r="AP26" i="1"/>
  <c r="AQ25" i="1"/>
  <c r="AS25" i="1" s="1"/>
  <c r="AP25" i="1"/>
  <c r="AQ24" i="1"/>
  <c r="AS24" i="1" s="1"/>
  <c r="AP24" i="1"/>
  <c r="AQ23" i="1"/>
  <c r="AS23" i="1" s="1"/>
  <c r="AP23" i="1"/>
  <c r="AS22" i="1"/>
  <c r="AQ22" i="1"/>
  <c r="AP22" i="1"/>
  <c r="AQ21" i="1"/>
  <c r="AS21" i="1" s="1"/>
  <c r="AP21" i="1"/>
  <c r="AS20" i="1"/>
  <c r="AQ20" i="1"/>
  <c r="AP20" i="1"/>
  <c r="AS19" i="1"/>
  <c r="AQ19" i="1"/>
  <c r="AP19" i="1"/>
  <c r="AS18" i="1"/>
  <c r="AQ18" i="1"/>
  <c r="AP18" i="1"/>
  <c r="AQ17" i="1"/>
  <c r="AS17" i="1" s="1"/>
  <c r="AP17" i="1"/>
  <c r="AQ16" i="1"/>
  <c r="AS16" i="1" s="1"/>
  <c r="AP16" i="1"/>
  <c r="AQ15" i="1"/>
  <c r="AS15" i="1" s="1"/>
  <c r="AP15" i="1"/>
  <c r="AS14" i="1"/>
  <c r="AQ14" i="1"/>
  <c r="AP14" i="1"/>
  <c r="AQ13" i="1"/>
  <c r="AS13" i="1" s="1"/>
  <c r="AP13" i="1"/>
  <c r="AS12" i="1"/>
  <c r="AQ12" i="1"/>
  <c r="AP12" i="1"/>
  <c r="AS11" i="1"/>
  <c r="AQ11" i="1"/>
  <c r="AP11" i="1"/>
  <c r="AS10" i="1"/>
  <c r="AQ10" i="1"/>
  <c r="AP10" i="1"/>
  <c r="AQ9" i="1"/>
  <c r="AS9" i="1" s="1"/>
  <c r="AP9" i="1"/>
  <c r="AQ8" i="1"/>
  <c r="AS8" i="1" s="1"/>
  <c r="AP8" i="1"/>
  <c r="AQ7" i="1"/>
  <c r="AS7" i="1" s="1"/>
  <c r="AP7" i="1"/>
  <c r="AS6" i="1"/>
  <c r="AQ6" i="1"/>
  <c r="AP6" i="1"/>
  <c r="AQ5" i="1"/>
  <c r="AS5" i="1" s="1"/>
  <c r="AP5" i="1"/>
  <c r="AS4" i="1"/>
  <c r="AQ4" i="1"/>
  <c r="AP4" i="1"/>
  <c r="AS3" i="1"/>
  <c r="AQ3" i="1"/>
  <c r="AP3" i="1"/>
  <c r="AS2" i="1"/>
  <c r="AQ2" i="1"/>
  <c r="AP2" i="1"/>
</calcChain>
</file>

<file path=xl/sharedStrings.xml><?xml version="1.0" encoding="utf-8"?>
<sst xmlns="http://schemas.openxmlformats.org/spreadsheetml/2006/main" count="7049" uniqueCount="1319">
  <si>
    <t>Checked</t>
  </si>
  <si>
    <t>Master</t>
  </si>
  <si>
    <t>Accession</t>
  </si>
  <si>
    <t>Description</t>
  </si>
  <si>
    <t>Coverage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Found in Sample: [S1] F1: 113, Control</t>
  </si>
  <si>
    <t>Found in Sample: [S2] F1: 114, Sample</t>
  </si>
  <si>
    <t>Found in Sample: [S3] F1: 115, Sample</t>
  </si>
  <si>
    <t>Found in Sample: [S4] F1: 116, Sample</t>
  </si>
  <si>
    <t>Found in Sample: [S5] F1: 117, Sample</t>
  </si>
  <si>
    <t>Found in Sample: [S6] F1: 118, Sample</t>
  </si>
  <si>
    <t>Found in Sample: [S7] F1: 119, Sample</t>
  </si>
  <si>
    <t>Found in Sample: [S8] F1: 121, Sample</t>
  </si>
  <si>
    <t>Modifications</t>
  </si>
  <si>
    <t>Abundance Ratio: (F1, 114) / (F1, 113)</t>
  </si>
  <si>
    <t>Abundance Ratio: (F1, 115) / (F1, 113)</t>
  </si>
  <si>
    <t>Abundance Ratio: (F1, 116) / (F1, 113)</t>
  </si>
  <si>
    <t>Abundance Ratio: (F1, 117) / (F1, 113)</t>
  </si>
  <si>
    <t>Abundance Ratio: (F1, 118) / (F1, 113)</t>
  </si>
  <si>
    <t>Abundance Ratio: (F1, 119) / (F1, 113)</t>
  </si>
  <si>
    <t>Abundance Ratio: (F1, 121) / (F1, 113)</t>
  </si>
  <si>
    <t>Abundances (Scaled): F1: 113, Control</t>
  </si>
  <si>
    <t>Abundances (Scaled): F1: 114, Sample</t>
  </si>
  <si>
    <t>Abundances (Scaled): F1: 115, Sample</t>
  </si>
  <si>
    <t>Abundances (Scaled): F1: 116, Sample</t>
  </si>
  <si>
    <t>Abundances (Scaled): F1: 117, Sample</t>
  </si>
  <si>
    <t>Abundances (Scaled): F1: 118, Sample</t>
  </si>
  <si>
    <t>Abundances (Scaled): F1: 119, Sample</t>
  </si>
  <si>
    <t>Abundances (Scaled): F1: 121, Sample</t>
  </si>
  <si>
    <t>emPAI</t>
  </si>
  <si>
    <t># Razor Peptides</t>
  </si>
  <si>
    <t>Score Sequest HT</t>
  </si>
  <si>
    <t># Peptides Sequest HT</t>
  </si>
  <si>
    <t>fold change</t>
    <phoneticPr fontId="2" type="noConversion"/>
  </si>
  <si>
    <t>F-test</t>
    <phoneticPr fontId="2" type="noConversion"/>
  </si>
  <si>
    <t>IsMasterProtein</t>
  </si>
  <si>
    <t>P69905</t>
  </si>
  <si>
    <t>Hemoglobin subunit alpha OS=Homo sapiens GN=HBA1 PE=1 SV=2</t>
    <phoneticPr fontId="2" type="noConversion"/>
  </si>
  <si>
    <t>High</t>
  </si>
  <si>
    <t>P41222</t>
  </si>
  <si>
    <t>Prostaglandin-H2 D-isomerase OS=Homo sapiens GN=PTGDS PE=1 SV=1</t>
  </si>
  <si>
    <t>P05019</t>
  </si>
  <si>
    <t>Insulin-like growth factor I OS=Homo sapiens GN=IGF1 PE=1 SV=1</t>
  </si>
  <si>
    <t>P28838</t>
  </si>
  <si>
    <t>Cytosol aminopeptidase OS=Homo sapiens GN=LAP3 PE=1 SV=3</t>
  </si>
  <si>
    <t>P68871</t>
  </si>
  <si>
    <t>Hemoglobin subunit beta OS=Homo sapiens GN=HBB PE=1 SV=2</t>
  </si>
  <si>
    <t>Q16851</t>
  </si>
  <si>
    <t>UTP--glucose-1-phosphate uridylyltransferase OS=Homo sapiens GN=UGP2 PE=1 SV=5</t>
  </si>
  <si>
    <t>P07858</t>
  </si>
  <si>
    <t>Cathepsin B OS=Homo sapiens GN=CTSB PE=1 SV=3</t>
  </si>
  <si>
    <t>P59190</t>
  </si>
  <si>
    <t>Ras-related protein Rab-15 OS=Homo sapiens GN=RAB15 PE=1 SV=1</t>
  </si>
  <si>
    <t>P30043</t>
  </si>
  <si>
    <t>Flavin reductase (NADPH) OS=Homo sapiens GN=BLVRB PE=1 SV=3</t>
  </si>
  <si>
    <t>P05165</t>
  </si>
  <si>
    <t>Propionyl-CoA carboxylase alpha chain, mitochondrial OS=Homo sapiens GN=PCCA PE=1 SV=4</t>
  </si>
  <si>
    <t>P02746</t>
  </si>
  <si>
    <t>Complement C1q subcomponent subunit B OS=Homo sapiens GN=C1QB PE=1 SV=3</t>
  </si>
  <si>
    <t>Q7Z4W1</t>
  </si>
  <si>
    <t>L-xylulose reductase OS=Homo sapiens GN=DCXR PE=1 SV=2</t>
  </si>
  <si>
    <t>P22692</t>
  </si>
  <si>
    <t>Insulin-like growth factor-binding protein 4 OS=Homo sapiens GN=IGFBP4 PE=1 SV=2</t>
  </si>
  <si>
    <t>P17813</t>
  </si>
  <si>
    <t>Endoglin OS=Homo sapiens GN=ENG PE=1 SV=2</t>
  </si>
  <si>
    <t>P28062</t>
  </si>
  <si>
    <t>Proteasome subunit beta type-8 OS=Homo sapiens GN=PSMB8 PE=1 SV=3</t>
  </si>
  <si>
    <t>P07195</t>
  </si>
  <si>
    <t>L-lactate dehydrogenase B chain OS=Homo sapiens GN=LDHB PE=1 SV=2</t>
  </si>
  <si>
    <t>P15814</t>
  </si>
  <si>
    <t>Immunoglobulin lambda-like polypeptide 1 OS=Homo sapiens GN=IGLL1 PE=1 SV=1</t>
  </si>
  <si>
    <t>Not Found</t>
  </si>
  <si>
    <t>Q12907</t>
  </si>
  <si>
    <t>Vesicular integral-membrane protein VIP36 OS=Homo sapiens GN=LMAN2 PE=1 SV=1</t>
  </si>
  <si>
    <t>Q5T619</t>
  </si>
  <si>
    <t>Zinc finger protein 648 OS=Homo sapiens GN=ZNF648 PE=2 SV=1</t>
  </si>
  <si>
    <t>P02741</t>
  </si>
  <si>
    <t>C-reactive protein OS=Homo sapiens GN=CRP PE=1 SV=1</t>
  </si>
  <si>
    <t>P00746</t>
  </si>
  <si>
    <t>Complement factor D OS=Homo sapiens GN=CFD PE=1 SV=5</t>
  </si>
  <si>
    <t>P37802</t>
  </si>
  <si>
    <t>Transgelin-2 OS=Homo sapiens GN=TAGLN2 PE=1 SV=3</t>
  </si>
  <si>
    <t>O95497</t>
  </si>
  <si>
    <t>Pantetheinase OS=Homo sapiens GN=VNN1 PE=1 SV=2</t>
  </si>
  <si>
    <t>P02766</t>
  </si>
  <si>
    <t>Transthyretin OS=Homo sapiens GN=TTR PE=1 SV=1</t>
  </si>
  <si>
    <t>P02745</t>
  </si>
  <si>
    <t>Complement C1q subcomponent subunit A OS=Homo sapiens GN=C1QA PE=1 SV=2</t>
  </si>
  <si>
    <t>Q6UWP8</t>
  </si>
  <si>
    <t>Suprabasin OS=Homo sapiens GN=SBSN PE=2 SV=2</t>
  </si>
  <si>
    <t>Q86UK5</t>
  </si>
  <si>
    <t>Limbin OS=Homo sapiens GN=EVC2 PE=1 SV=1</t>
  </si>
  <si>
    <t>P0DJI8</t>
  </si>
  <si>
    <t>Serum amyloid A-1 protein OS=Homo sapiens GN=SAA1 PE=1 SV=1</t>
  </si>
  <si>
    <t>P06737</t>
  </si>
  <si>
    <t>Glycogen phosphorylase, liver form OS=Homo sapiens GN=PYGL PE=1 SV=4</t>
  </si>
  <si>
    <t>P02747</t>
  </si>
  <si>
    <t>Complement C1q subcomponent subunit C OS=Homo sapiens GN=C1QC PE=1 SV=3</t>
  </si>
  <si>
    <t>P04264</t>
  </si>
  <si>
    <t>Keratin, type II cytoskeletal 1 OS=Homo sapiens GN=KRT1 PE=1 SV=6</t>
  </si>
  <si>
    <t>P42126</t>
  </si>
  <si>
    <t>Enoyl-CoA delta isomerase 1, mitochondrial OS=Homo sapiens GN=ECI1 PE=1 SV=1</t>
  </si>
  <si>
    <t>P09382</t>
  </si>
  <si>
    <t>Galectin-1 OS=Homo sapiens GN=LGALS1 PE=1 SV=2</t>
  </si>
  <si>
    <t>P14151</t>
  </si>
  <si>
    <t>L-selectin OS=Homo sapiens GN=SELL PE=1 SV=2</t>
  </si>
  <si>
    <t>Q9NZK5</t>
  </si>
  <si>
    <t>Adenosine deaminase CECR1 OS=Homo sapiens GN=CECR1 PE=1 SV=2</t>
  </si>
  <si>
    <t>P00738</t>
  </si>
  <si>
    <t>Haptoglobin OS=Homo sapiens GN=HP PE=1 SV=1</t>
  </si>
  <si>
    <t>P62937</t>
  </si>
  <si>
    <t>Peptidyl-prolyl cis-trans isomerase A OS=Homo sapiens GN=PPIA PE=1 SV=2</t>
  </si>
  <si>
    <t>P02760</t>
  </si>
  <si>
    <t>Protein AMBP OS=Homo sapiens GN=AMBP PE=1 SV=1</t>
  </si>
  <si>
    <t>P01031</t>
  </si>
  <si>
    <t>Complement C5 OS=Homo sapiens GN=C5 PE=1 SV=4</t>
  </si>
  <si>
    <t>Q00796</t>
  </si>
  <si>
    <t>Sorbitol dehydrogenase OS=Homo sapiens GN=SORD PE=1 SV=4</t>
  </si>
  <si>
    <t>P25789</t>
  </si>
  <si>
    <t>Proteasome subunit alpha type-4 OS=Homo sapiens GN=PSMA4 PE=1 SV=1</t>
  </si>
  <si>
    <t>P20774</t>
  </si>
  <si>
    <t>Mimecan OS=Homo sapiens GN=OGN PE=1 SV=1</t>
  </si>
  <si>
    <t>Q6P9F7</t>
  </si>
  <si>
    <t>Leucine-rich repeat-containing protein 8B OS=Homo sapiens GN=LRRC8B PE=2 SV=2</t>
  </si>
  <si>
    <t>P15144</t>
  </si>
  <si>
    <t>Aminopeptidase N OS=Homo sapiens GN=ANPEP PE=1 SV=4</t>
  </si>
  <si>
    <t>P13598</t>
  </si>
  <si>
    <t>Intercellular adhesion molecule 2 OS=Homo sapiens GN=ICAM2 PE=1 SV=2</t>
  </si>
  <si>
    <t>P08575</t>
  </si>
  <si>
    <t>Receptor-type tyrosine-protein phosphatase C OS=Homo sapiens GN=PTPRC PE=1 SV=2</t>
  </si>
  <si>
    <t>Q15582</t>
  </si>
  <si>
    <t>Transforming growth factor-beta-induced protein ig-h3 OS=Homo sapiens GN=TGFBI PE=1 SV=1</t>
  </si>
  <si>
    <t>P25788</t>
  </si>
  <si>
    <t>Proteasome subunit alpha type-3 OS=Homo sapiens GN=PSMA3 PE=1 SV=2</t>
  </si>
  <si>
    <t>P00995</t>
  </si>
  <si>
    <t>Pancreatic secretory trypsin inhibitor OS=Homo sapiens GN=SPINK1 PE=1 SV=2</t>
  </si>
  <si>
    <t>P23381</t>
  </si>
  <si>
    <t>Tryptophan--tRNA ligase, cytoplasmic OS=Homo sapiens GN=WARS PE=1 SV=2</t>
  </si>
  <si>
    <t>P35527</t>
  </si>
  <si>
    <t>Keratin, type I cytoskeletal 9 OS=Homo sapiens GN=KRT9 PE=1 SV=3</t>
  </si>
  <si>
    <t>O75144</t>
  </si>
  <si>
    <t>ICOS ligand OS=Homo sapiens GN=ICOSLG PE=1 SV=2</t>
  </si>
  <si>
    <t>Q8TBF2</t>
  </si>
  <si>
    <t>Prostamide/prostaglandin F synthase OS=Homo sapiens GN=FAM213B PE=2 SV=1</t>
  </si>
  <si>
    <t>P04406</t>
  </si>
  <si>
    <t>Glyceraldehyde-3-phosphate dehydrogenase OS=Homo sapiens GN=GAPDH PE=1 SV=3</t>
  </si>
  <si>
    <t>P43251</t>
  </si>
  <si>
    <t>Biotinidase OS=Homo sapiens GN=BTD PE=1 SV=2</t>
  </si>
  <si>
    <t>P0C0L4</t>
  </si>
  <si>
    <t>Complement C4-A OS=Homo sapiens GN=C4A PE=1 SV=2</t>
  </si>
  <si>
    <t>P04438</t>
  </si>
  <si>
    <t>Ig heavy chain V-II region SESS OS=Homo sapiens PE=2 SV=1</t>
  </si>
  <si>
    <t>P19022</t>
  </si>
  <si>
    <t>Cadherin-2 OS=Homo sapiens GN=CDH2 PE=1 SV=4</t>
  </si>
  <si>
    <t>Q16706</t>
  </si>
  <si>
    <t>Alpha-mannosidase 2 OS=Homo sapiens GN=MAN2A1 PE=1 SV=2</t>
  </si>
  <si>
    <t>P08107</t>
  </si>
  <si>
    <t>Heat shock 70 kDa protein 1A/1B OS=Homo sapiens GN=HSPA1A PE=1 SV=5</t>
  </si>
  <si>
    <t>P04040</t>
  </si>
  <si>
    <t>Catalase OS=Homo sapiens GN=CAT PE=1 SV=3</t>
  </si>
  <si>
    <t>Q8TDQ0</t>
  </si>
  <si>
    <t>Hepatitis A virus cellular receptor 2 OS=Homo sapiens GN=HAVCR2 PE=1 SV=3</t>
  </si>
  <si>
    <t>P20618</t>
  </si>
  <si>
    <t>Proteasome subunit beta type-1 OS=Homo sapiens GN=PSMB1 PE=1 SV=2</t>
  </si>
  <si>
    <t>P03951</t>
  </si>
  <si>
    <t>Coagulation factor XI OS=Homo sapiens GN=F11 PE=1 SV=1</t>
  </si>
  <si>
    <t>P15085</t>
  </si>
  <si>
    <t>Carboxypeptidase A1 OS=Homo sapiens GN=CPA1 PE=1 SV=2</t>
  </si>
  <si>
    <t>O14818</t>
  </si>
  <si>
    <t>Proteasome subunit alpha type-7 OS=Homo sapiens GN=PSMA7 PE=1 SV=1</t>
  </si>
  <si>
    <t>P16188</t>
  </si>
  <si>
    <t>HLA class I histocompatibility antigen, A-30 alpha chain OS=Homo sapiens GN=HLA-A PE=1 SV=2</t>
  </si>
  <si>
    <t>P00491</t>
  </si>
  <si>
    <t>Purine nucleoside phosphorylase OS=Homo sapiens GN=PNP PE=1 SV=2</t>
  </si>
  <si>
    <t>Q08257</t>
  </si>
  <si>
    <t>Quinone oxidoreductase OS=Homo sapiens GN=CRYZ PE=1 SV=1</t>
  </si>
  <si>
    <t>P12821</t>
  </si>
  <si>
    <t>Angiotensin-converting enzyme OS=Homo sapiens GN=ACE PE=1 SV=1</t>
  </si>
  <si>
    <t>P07900</t>
  </si>
  <si>
    <t>Heat shock protein HSP 90-alpha OS=Homo sapiens GN=HSP90AA1 PE=1 SV=5</t>
  </si>
  <si>
    <t>Q8IZF2</t>
  </si>
  <si>
    <t>Probable G-protein coupled receptor 116 OS=Homo sapiens GN=GPR116 PE=1 SV=3</t>
  </si>
  <si>
    <t>P01034</t>
  </si>
  <si>
    <t>Cystatin-C OS=Homo sapiens GN=CST3 PE=1 SV=1</t>
  </si>
  <si>
    <t>P80188</t>
  </si>
  <si>
    <t>Neutrophil gelatinase-associated lipocalin OS=Homo sapiens GN=LCN2 PE=1 SV=2</t>
  </si>
  <si>
    <t>P04075</t>
  </si>
  <si>
    <t>Fructose-bisphosphate aldolase A OS=Homo sapiens GN=ALDOA PE=1 SV=2</t>
  </si>
  <si>
    <t>P13727</t>
  </si>
  <si>
    <t>Bone marrow proteoglycan OS=Homo sapiens GN=PRG2 PE=1 SV=2</t>
  </si>
  <si>
    <t>O15204</t>
  </si>
  <si>
    <t>ADAM DEC1 OS=Homo sapiens GN=ADAMDEC1 PE=1 SV=2</t>
  </si>
  <si>
    <t>Q9BYE9</t>
  </si>
  <si>
    <t>Cadherin-related family member 2 OS=Homo sapiens GN=CDHR2 PE=1 SV=2</t>
  </si>
  <si>
    <t>P17900</t>
  </si>
  <si>
    <t>Ganglioside GM2 activator OS=Homo sapiens GN=GM2A PE=1 SV=4</t>
  </si>
  <si>
    <t>Q9UBR2</t>
  </si>
  <si>
    <t>Cathepsin Z OS=Homo sapiens GN=CTSZ PE=1 SV=1</t>
  </si>
  <si>
    <t>Q9NR12</t>
  </si>
  <si>
    <t>PDZ and LIM domain protein 7 OS=Homo sapiens GN=PDLIM7 PE=1 SV=1</t>
  </si>
  <si>
    <t>P04196</t>
  </si>
  <si>
    <t>Histidine-rich glycoprotein OS=Homo sapiens GN=HRG PE=1 SV=1</t>
  </si>
  <si>
    <t>Q08380</t>
  </si>
  <si>
    <t>Galectin-3-binding protein OS=Homo sapiens GN=LGALS3BP PE=1 SV=1</t>
  </si>
  <si>
    <t>Q04756</t>
  </si>
  <si>
    <t>Hepatocyte growth factor activator OS=Homo sapiens GN=HGFAC PE=1 SV=1</t>
  </si>
  <si>
    <t>P68104</t>
  </si>
  <si>
    <t>Elongation factor 1-alpha 1 OS=Homo sapiens GN=EEF1A1 PE=1 SV=1</t>
  </si>
  <si>
    <t>P49721</t>
  </si>
  <si>
    <t>Proteasome subunit beta type-2 OS=Homo sapiens GN=PSMB2 PE=1 SV=1</t>
  </si>
  <si>
    <t>P35908</t>
  </si>
  <si>
    <t>Keratin, type II cytoskeletal 2 epidermal OS=Homo sapiens GN=KRT2 PE=1 SV=2</t>
  </si>
  <si>
    <t>Q01518</t>
  </si>
  <si>
    <t>Adenylyl cyclase-associated protein 1 OS=Homo sapiens GN=CAP1 PE=1 SV=5</t>
  </si>
  <si>
    <t>Q03591</t>
  </si>
  <si>
    <t>Complement factor H-related protein 1 OS=Homo sapiens GN=CFHR1 PE=1 SV=2</t>
  </si>
  <si>
    <t>Q9UEW3</t>
  </si>
  <si>
    <t>Macrophage receptor MARCO OS=Homo sapiens GN=MARCO PE=1 SV=1</t>
  </si>
  <si>
    <t>P17931</t>
  </si>
  <si>
    <t>Galectin-3 OS=Homo sapiens GN=LGALS3 PE=1 SV=5</t>
  </si>
  <si>
    <t>P61769</t>
  </si>
  <si>
    <t>Beta-2-microglobulin OS=Homo sapiens GN=B2M PE=1 SV=1</t>
  </si>
  <si>
    <t>Q13421</t>
  </si>
  <si>
    <t>Mesothelin OS=Homo sapiens GN=MSLN PE=1 SV=2</t>
  </si>
  <si>
    <t>Q14247</t>
  </si>
  <si>
    <t>Src substrate cortactin OS=Homo sapiens GN=CTTN PE=1 SV=2</t>
  </si>
  <si>
    <t>P05121</t>
  </si>
  <si>
    <t>Plasminogen activator inhibitor 1 OS=Homo sapiens GN=SERPINE1 PE=1 SV=1</t>
  </si>
  <si>
    <t>O00151</t>
  </si>
  <si>
    <t>PDZ and LIM domain protein 1 OS=Homo sapiens GN=PDLIM1 PE=1 SV=4</t>
  </si>
  <si>
    <t>P22352</t>
  </si>
  <si>
    <t>Glutathione peroxidase 3 OS=Homo sapiens GN=GPX3 PE=1 SV=2</t>
  </si>
  <si>
    <t>Q9P1Q0</t>
  </si>
  <si>
    <t>Vacuolar protein sorting-associated protein 54 OS=Homo sapiens GN=VPS54 PE=1 SV=2</t>
  </si>
  <si>
    <t>Q99497</t>
  </si>
  <si>
    <t>Protein DJ-1 OS=Homo sapiens GN=PARK7 PE=1 SV=2</t>
  </si>
  <si>
    <t>Q8TDW7</t>
  </si>
  <si>
    <t>Protocadherin Fat 3 OS=Homo sapiens GN=FAT3 PE=2 SV=2</t>
  </si>
  <si>
    <t>P35443</t>
  </si>
  <si>
    <t>Thrombospondin-4 OS=Homo sapiens GN=THBS4 PE=1 SV=2</t>
  </si>
  <si>
    <t>Q96S96</t>
  </si>
  <si>
    <t>Phosphatidylethanolamine-binding protein 4 OS=Homo sapiens GN=PEBP4 PE=1 SV=3</t>
  </si>
  <si>
    <t>P05451</t>
  </si>
  <si>
    <t>Lithostathine-1-alpha OS=Homo sapiens GN=REG1A PE=1 SV=3</t>
  </si>
  <si>
    <t>Q9H4G4</t>
  </si>
  <si>
    <t>Golgi-associated plant pathogenesis-related protein 1 OS=Homo sapiens GN=GLIPR2 PE=1 SV=3</t>
  </si>
  <si>
    <t>O95998</t>
  </si>
  <si>
    <t>Interleukin-18-binding protein OS=Homo sapiens GN=IL18BP PE=1 SV=2</t>
  </si>
  <si>
    <t>P01042</t>
  </si>
  <si>
    <t>Kininogen-1 OS=Homo sapiens GN=KNG1 PE=1 SV=2</t>
  </si>
  <si>
    <t>Q99969</t>
  </si>
  <si>
    <t>Retinoic acid receptor responder protein 2 OS=Homo sapiens GN=RARRES2 PE=1 SV=1</t>
  </si>
  <si>
    <t>P01011</t>
  </si>
  <si>
    <t>Alpha-1-antichymotrypsin OS=Homo sapiens GN=SERPINA3 PE=1 SV=2</t>
  </si>
  <si>
    <t>Q93088</t>
  </si>
  <si>
    <t>Betaine--homocysteine S-methyltransferase 1 OS=Homo sapiens GN=BHMT PE=1 SV=2</t>
  </si>
  <si>
    <t>O60844</t>
  </si>
  <si>
    <t>Zymogen granule membrane protein 16 OS=Homo sapiens GN=ZG16 PE=1 SV=1</t>
  </si>
  <si>
    <t>P26927</t>
  </si>
  <si>
    <t>Hepatocyte growth factor-like protein OS=Homo sapiens GN=MST1 PE=1 SV=2</t>
  </si>
  <si>
    <t>P69891</t>
  </si>
  <si>
    <t>Hemoglobin subunit gamma-1 OS=Homo sapiens GN=HBG1 PE=1 SV=2</t>
  </si>
  <si>
    <t>Q8NBP7</t>
  </si>
  <si>
    <t>Proprotein convertase subtilisin/kexin type 9 OS=Homo sapiens GN=PCSK9 PE=1 SV=3</t>
  </si>
  <si>
    <t>Q7Z3B1</t>
  </si>
  <si>
    <t>Neuronal growth regulator 1 OS=Homo sapiens GN=NEGR1 PE=1 SV=3</t>
  </si>
  <si>
    <t>P29622</t>
  </si>
  <si>
    <t>Kallistatin OS=Homo sapiens GN=SERPINA4 PE=1 SV=3</t>
  </si>
  <si>
    <t>P08697</t>
  </si>
  <si>
    <t>Alpha-2-antiplasmin OS=Homo sapiens GN=SERPINF2 PE=1 SV=3</t>
  </si>
  <si>
    <t>P43652</t>
  </si>
  <si>
    <t>Afamin OS=Homo sapiens GN=AFM PE=1 SV=1</t>
  </si>
  <si>
    <t>Q9NZ08</t>
  </si>
  <si>
    <t>Endoplasmic reticulum aminopeptidase 1 OS=Homo sapiens GN=ERAP1 PE=1 SV=3</t>
  </si>
  <si>
    <t>P21589</t>
  </si>
  <si>
    <t>5'-nucleotidase OS=Homo sapiens GN=NT5E PE=1 SV=1</t>
  </si>
  <si>
    <t>Q14624</t>
  </si>
  <si>
    <t>Inter-alpha-trypsin inhibitor heavy chain H4 OS=Homo sapiens GN=ITIH4 PE=1 SV=4</t>
  </si>
  <si>
    <t>P40925</t>
  </si>
  <si>
    <t>Malate dehydrogenase, cytoplasmic OS=Homo sapiens GN=MDH1 PE=1 SV=4</t>
  </si>
  <si>
    <t>P16930</t>
  </si>
  <si>
    <t>Fumarylacetoacetase OS=Homo sapiens GN=FAH PE=1 SV=2</t>
  </si>
  <si>
    <t>Q02985</t>
  </si>
  <si>
    <t>Complement factor H-related protein 3 OS=Homo sapiens GN=CFHR3 PE=1 SV=2</t>
  </si>
  <si>
    <t>Q13740</t>
  </si>
  <si>
    <t>CD166 antigen OS=Homo sapiens GN=ALCAM PE=1 SV=2</t>
  </si>
  <si>
    <t>P10599</t>
  </si>
  <si>
    <t>Thioredoxin OS=Homo sapiens GN=TXN PE=1 SV=3</t>
  </si>
  <si>
    <t>P49747</t>
  </si>
  <si>
    <t>Cartilage oligomeric matrix protein OS=Homo sapiens GN=COMP PE=1 SV=2</t>
  </si>
  <si>
    <t>P13645</t>
  </si>
  <si>
    <t>Keratin, type I cytoskeletal 10 OS=Homo sapiens GN=KRT10 PE=1 SV=6</t>
  </si>
  <si>
    <t>P29401</t>
  </si>
  <si>
    <t>Transketolase OS=Homo sapiens GN=TKT PE=1 SV=3</t>
  </si>
  <si>
    <t>Q9BTV5</t>
  </si>
  <si>
    <t>Fibronectin type III and SPRY domain-containing protein 1 OS=Homo sapiens GN=FSD1 PE=1 SV=1</t>
  </si>
  <si>
    <t>P53634</t>
  </si>
  <si>
    <t>Dipeptidyl peptidase 1 OS=Homo sapiens GN=CTSC PE=1 SV=2</t>
  </si>
  <si>
    <t>P35858</t>
  </si>
  <si>
    <t>Insulin-like growth factor-binding protein complex acid labile subunit OS=Homo sapiens GN=IGFALS PE=1 SV=1</t>
  </si>
  <si>
    <t>Q92692</t>
  </si>
  <si>
    <t>Poliovirus receptor-related protein 2 OS=Homo sapiens GN=PVRL2 PE=1 SV=1</t>
  </si>
  <si>
    <t>P16104</t>
  </si>
  <si>
    <t>Histone H2AX OS=Homo sapiens GN=H2AFX PE=1 SV=2</t>
  </si>
  <si>
    <t>P07996</t>
  </si>
  <si>
    <t>Thrombospondin-1 OS=Homo sapiens GN=THBS1 PE=1 SV=2</t>
  </si>
  <si>
    <t>P04114</t>
  </si>
  <si>
    <t>Apolipoprotein B-100 OS=Homo sapiens GN=APOB PE=1 SV=2</t>
  </si>
  <si>
    <t>Q06033</t>
  </si>
  <si>
    <t>Inter-alpha-trypsin inhibitor heavy chain H3 OS=Homo sapiens GN=ITIH3 PE=1 SV=2</t>
  </si>
  <si>
    <t>Q9BS26</t>
  </si>
  <si>
    <t>Endoplasmic reticulum resident protein 44 OS=Homo sapiens GN=ERP44 PE=1 SV=1</t>
  </si>
  <si>
    <t>P02671</t>
  </si>
  <si>
    <t>Fibrinogen alpha chain OS=Homo sapiens GN=FGA PE=1 SV=2</t>
  </si>
  <si>
    <t>P04746</t>
  </si>
  <si>
    <t>Pancreatic alpha-amylase OS=Homo sapiens GN=AMY2A PE=1 SV=2</t>
  </si>
  <si>
    <t>Q9UHG3</t>
  </si>
  <si>
    <t>Prenylcysteine oxidase 1 OS=Homo sapiens GN=PCYOX1 PE=1 SV=3</t>
  </si>
  <si>
    <t>P19652</t>
  </si>
  <si>
    <t>Alpha-1-acid glycoprotein 2 OS=Homo sapiens GN=ORM2 PE=1 SV=2</t>
  </si>
  <si>
    <t>Q13275</t>
  </si>
  <si>
    <t>Semaphorin-3F OS=Homo sapiens GN=SEMA3F PE=2 SV=2</t>
  </si>
  <si>
    <t>P02763</t>
  </si>
  <si>
    <t>Alpha-1-acid glycoprotein 1 OS=Homo sapiens GN=ORM1 PE=1 SV=1</t>
  </si>
  <si>
    <t>Q9UBX5</t>
  </si>
  <si>
    <t>Fibulin-5 OS=Homo sapiens GN=FBLN5 PE=1 SV=1</t>
  </si>
  <si>
    <t>P19320</t>
  </si>
  <si>
    <t>Vascular cell adhesion protein 1 OS=Homo sapiens GN=VCAM1 PE=1 SV=1</t>
  </si>
  <si>
    <t>Q07507</t>
  </si>
  <si>
    <t>Dermatopontin OS=Homo sapiens GN=DPT PE=2 SV=2</t>
  </si>
  <si>
    <t>Q13867</t>
  </si>
  <si>
    <t>Bleomycin hydrolase OS=Homo sapiens GN=BLMH PE=1 SV=1</t>
  </si>
  <si>
    <t>P30101</t>
  </si>
  <si>
    <t>Protein disulfide-isomerase A3 OS=Homo sapiens GN=PDIA3 PE=1 SV=4</t>
  </si>
  <si>
    <t>P02656</t>
  </si>
  <si>
    <t>Apolipoprotein C-III OS=Homo sapiens GN=APOC3 PE=1 SV=1</t>
  </si>
  <si>
    <t>P01703</t>
  </si>
  <si>
    <t>Ig lambda chain V-I region NEWM OS=Homo sapiens PE=1 SV=1</t>
  </si>
  <si>
    <t>Q9NPH3</t>
  </si>
  <si>
    <t>Interleukin-1 receptor accessory protein OS=Homo sapiens GN=IL1RAP PE=1 SV=2</t>
  </si>
  <si>
    <t>Q12841</t>
  </si>
  <si>
    <t>Follistatin-related protein 1 OS=Homo sapiens GN=FSTL1 PE=1 SV=1</t>
  </si>
  <si>
    <t>P01717</t>
  </si>
  <si>
    <t>Ig lambda chain V-IV region Hil OS=Homo sapiens PE=1 SV=1</t>
  </si>
  <si>
    <t>P09211</t>
  </si>
  <si>
    <t>Glutathione S-transferase P OS=Homo sapiens GN=GSTP1 PE=1 SV=2</t>
  </si>
  <si>
    <t>P61626</t>
  </si>
  <si>
    <t>Lysozyme C OS=Homo sapiens GN=LYZ PE=1 SV=1</t>
  </si>
  <si>
    <t>P35542</t>
  </si>
  <si>
    <t>Serum amyloid A-4 protein OS=Homo sapiens GN=SAA4 PE=1 SV=2</t>
  </si>
  <si>
    <t>P07711</t>
  </si>
  <si>
    <t>Cathepsin L1 OS=Homo sapiens GN=CTSL PE=1 SV=2</t>
  </si>
  <si>
    <t>P02750</t>
  </si>
  <si>
    <t>Leucine-rich alpha-2-glycoprotein OS=Homo sapiens GN=LRG1 PE=1 SV=2</t>
  </si>
  <si>
    <t>Q12913</t>
  </si>
  <si>
    <t>Receptor-type tyrosine-protein phosphatase eta OS=Homo sapiens GN=PTPRJ PE=1 SV=3</t>
  </si>
  <si>
    <t>P21549</t>
  </si>
  <si>
    <t>Serine--pyruvate aminotransferase OS=Homo sapiens GN=AGXT PE=1 SV=1</t>
  </si>
  <si>
    <t>P01833</t>
  </si>
  <si>
    <t>Polymeric immunoglobulin receptor OS=Homo sapiens GN=PIGR PE=1 SV=4</t>
  </si>
  <si>
    <t>P78509</t>
  </si>
  <si>
    <t>Reelin OS=Homo sapiens GN=RELN PE=1 SV=3</t>
  </si>
  <si>
    <t>P02765</t>
  </si>
  <si>
    <t>Alpha-2-HS-glycoprotein OS=Homo sapiens GN=AHSG PE=1 SV=1</t>
  </si>
  <si>
    <t>Q9H8L6</t>
  </si>
  <si>
    <t>Multimerin-2 OS=Homo sapiens GN=MMRN2 PE=1 SV=2</t>
  </si>
  <si>
    <t>Q01459</t>
  </si>
  <si>
    <t>Di-N-acetylchitobiase OS=Homo sapiens GN=CTBS PE=1 SV=1</t>
  </si>
  <si>
    <t>O43505</t>
  </si>
  <si>
    <t>N-acetyllactosaminide beta-1,3-N-acetylglucosaminyltransferase OS=Homo sapiens GN=B3GNT1 PE=1 SV=1</t>
  </si>
  <si>
    <t>P00352</t>
  </si>
  <si>
    <t>Retinal dehydrogenase 1 OS=Homo sapiens GN=ALDH1A1 PE=1 SV=2</t>
  </si>
  <si>
    <t>P36222</t>
  </si>
  <si>
    <t>Chitinase-3-like protein 1 OS=Homo sapiens GN=CHI3L1 PE=1 SV=2</t>
  </si>
  <si>
    <t>Q9BXR6</t>
  </si>
  <si>
    <t>Complement factor H-related protein 5 OS=Homo sapiens GN=CFHR5 PE=1 SV=1</t>
  </si>
  <si>
    <t>P01860</t>
  </si>
  <si>
    <t>Ig gamma-3 chain C region OS=Homo sapiens GN=IGHG3 PE=1 SV=2</t>
  </si>
  <si>
    <t>P08637</t>
  </si>
  <si>
    <t>Low affinity immunoglobulin gamma Fc region receptor III-A OS=Homo sapiens GN=FCGR3A PE=1 SV=2</t>
  </si>
  <si>
    <t>P00441</t>
  </si>
  <si>
    <t>Superoxide dismutase [Cu-Zn] OS=Homo sapiens GN=SOD1 PE=1 SV=2</t>
  </si>
  <si>
    <t>Q8IYS5</t>
  </si>
  <si>
    <t>Osteoclast-associated immunoglobulin-like receptor OS=Homo sapiens GN=OSCAR PE=2 SV=3</t>
  </si>
  <si>
    <t>Q9Y646</t>
  </si>
  <si>
    <t>Carboxypeptidase Q OS=Homo sapiens GN=CPQ PE=1 SV=1</t>
  </si>
  <si>
    <t>P32942</t>
  </si>
  <si>
    <t>Intercellular adhesion molecule 3 OS=Homo sapiens GN=ICAM3 PE=1 SV=2</t>
  </si>
  <si>
    <t>P17936</t>
  </si>
  <si>
    <t>Insulin-like growth factor-binding protein 3 OS=Homo sapiens GN=IGFBP3 PE=1 SV=2</t>
  </si>
  <si>
    <t>P12955</t>
  </si>
  <si>
    <t>Xaa-Pro dipeptidase OS=Homo sapiens GN=PEPD PE=1 SV=3</t>
  </si>
  <si>
    <t>P07954</t>
  </si>
  <si>
    <t>Fumarate hydratase, mitochondrial OS=Homo sapiens GN=FH PE=1 SV=3</t>
  </si>
  <si>
    <t>Q96KG7</t>
  </si>
  <si>
    <t>Multiple epidermal growth factor-like domains protein 10 OS=Homo sapiens GN=MEGF10 PE=1 SV=1</t>
  </si>
  <si>
    <t>P55290</t>
  </si>
  <si>
    <t>Cadherin-13 OS=Homo sapiens GN=CDH13 PE=1 SV=1</t>
  </si>
  <si>
    <t>P32754</t>
  </si>
  <si>
    <t>4-hydroxyphenylpyruvate dioxygenase OS=Homo sapiens GN=HPD PE=1 SV=2</t>
  </si>
  <si>
    <t>Q9UGM5</t>
  </si>
  <si>
    <t>Fetuin-B OS=Homo sapiens GN=FETUB PE=1 SV=2</t>
  </si>
  <si>
    <t>Q14956</t>
  </si>
  <si>
    <t>Transmembrane glycoprotein NMB OS=Homo sapiens GN=GPNMB PE=1 SV=2</t>
  </si>
  <si>
    <t>P00742</t>
  </si>
  <si>
    <t>Coagulation factor X OS=Homo sapiens GN=F10 PE=1 SV=2</t>
  </si>
  <si>
    <t>P02774</t>
  </si>
  <si>
    <t>Vitamin D-binding protein OS=Homo sapiens GN=GC PE=1 SV=1</t>
  </si>
  <si>
    <t>P55058</t>
  </si>
  <si>
    <t>Phospholipid transfer protein OS=Homo sapiens GN=PLTP PE=1 SV=1</t>
  </si>
  <si>
    <t>P16035</t>
  </si>
  <si>
    <t>Metalloproteinase inhibitor 2 OS=Homo sapiens GN=TIMP2 PE=1 SV=2</t>
  </si>
  <si>
    <t>P05090</t>
  </si>
  <si>
    <t>Apolipoprotein D OS=Homo sapiens GN=APOD PE=1 SV=1</t>
  </si>
  <si>
    <t>P55854</t>
  </si>
  <si>
    <t>Small ubiquitin-related modifier 3 OS=Homo sapiens GN=SUMO3 PE=1 SV=2</t>
  </si>
  <si>
    <t>P68032</t>
  </si>
  <si>
    <t>Actin, alpha cardiac muscle 1 OS=Homo sapiens GN=ACTC1 PE=1 SV=1</t>
  </si>
  <si>
    <t>P18065</t>
  </si>
  <si>
    <t>Insulin-like growth factor-binding protein 2 OS=Homo sapiens GN=IGFBP2 PE=1 SV=2</t>
  </si>
  <si>
    <t>P14314</t>
  </si>
  <si>
    <t>Glucosidase 2 subunit beta OS=Homo sapiens GN=PRKCSH PE=1 SV=2</t>
  </si>
  <si>
    <t>Q9P232</t>
  </si>
  <si>
    <t>Contactin-3 OS=Homo sapiens GN=CNTN3 PE=1 SV=3</t>
  </si>
  <si>
    <t>Q9Y4L1</t>
  </si>
  <si>
    <t>Hypoxia up-regulated protein 1 OS=Homo sapiens GN=HYOU1 PE=1 SV=1</t>
  </si>
  <si>
    <t>P11279</t>
  </si>
  <si>
    <t>Lysosome-associated membrane glycoprotein 1 OS=Homo sapiens GN=LAMP1 PE=1 SV=3</t>
  </si>
  <si>
    <t>O15394</t>
  </si>
  <si>
    <t>Neural cell adhesion molecule 2 OS=Homo sapiens GN=NCAM2 PE=1 SV=2</t>
  </si>
  <si>
    <t>P05543</t>
  </si>
  <si>
    <t>Thyroxine-binding globulin OS=Homo sapiens GN=SERPINA7 PE=1 SV=2</t>
  </si>
  <si>
    <t>P62328</t>
  </si>
  <si>
    <t>Thymosin beta-4 OS=Homo sapiens GN=TMSB4X PE=1 SV=2</t>
  </si>
  <si>
    <t>Q10471</t>
  </si>
  <si>
    <t>Polypeptide N-acetylgalactosaminyltransferase 2 OS=Homo sapiens GN=GALNT2 PE=1 SV=1</t>
  </si>
  <si>
    <t>O14791</t>
  </si>
  <si>
    <t>Apolipoprotein L1 OS=Homo sapiens GN=APOL1 PE=1 SV=5</t>
  </si>
  <si>
    <t>Q15848</t>
  </si>
  <si>
    <t>Adiponectin OS=Homo sapiens GN=ADIPOQ PE=1 SV=1</t>
  </si>
  <si>
    <t>P01877</t>
  </si>
  <si>
    <t>Ig alpha-2 chain C region OS=Homo sapiens GN=IGHA2 PE=1 SV=3</t>
  </si>
  <si>
    <t>P13987</t>
  </si>
  <si>
    <t>CD59 glycoprotein OS=Homo sapiens GN=CD59 PE=1 SV=1</t>
  </si>
  <si>
    <t>P00736</t>
  </si>
  <si>
    <t>Complement C1r subcomponent OS=Homo sapiens GN=C1R PE=1 SV=2</t>
  </si>
  <si>
    <t>Q16270</t>
  </si>
  <si>
    <t>Insulin-like growth factor-binding protein 7 OS=Homo sapiens GN=IGFBP7 PE=1 SV=1</t>
  </si>
  <si>
    <t>P39060</t>
  </si>
  <si>
    <t>Collagen alpha-1(XVIII) chain OS=Homo sapiens GN=COL18A1 PE=1 SV=5</t>
  </si>
  <si>
    <t>P08779</t>
  </si>
  <si>
    <t>Keratin, type I cytoskeletal 16 OS=Homo sapiens GN=KRT16 PE=1 SV=4</t>
  </si>
  <si>
    <t>P04430</t>
  </si>
  <si>
    <t>Ig kappa chain V-I region BAN OS=Homo sapiens PE=1 SV=1</t>
  </si>
  <si>
    <t>Q14315</t>
  </si>
  <si>
    <t>Filamin-C OS=Homo sapiens GN=FLNC PE=1 SV=3</t>
  </si>
  <si>
    <t>P18850</t>
  </si>
  <si>
    <t>Cyclic AMP-dependent transcription factor ATF-6 alpha OS=Homo sapiens GN=ATF6 PE=1 SV=3</t>
  </si>
  <si>
    <t>P19971</t>
  </si>
  <si>
    <t>Thymidine phosphorylase OS=Homo sapiens GN=TYMP PE=1 SV=2</t>
  </si>
  <si>
    <t>P02786</t>
  </si>
  <si>
    <t>Transferrin receptor protein 1 OS=Homo sapiens GN=TFRC PE=1 SV=2</t>
  </si>
  <si>
    <t>Q15942</t>
  </si>
  <si>
    <t>Zyxin OS=Homo sapiens GN=ZYX PE=1 SV=1</t>
  </si>
  <si>
    <t>P01699</t>
  </si>
  <si>
    <t>Ig lambda chain V-I region VOR OS=Homo sapiens PE=1 SV=1</t>
  </si>
  <si>
    <t>P14618</t>
  </si>
  <si>
    <t>Pyruvate kinase PKM OS=Homo sapiens GN=PKM PE=1 SV=4</t>
  </si>
  <si>
    <t>P25774</t>
  </si>
  <si>
    <t>Cathepsin S OS=Homo sapiens GN=CTSS PE=1 SV=3</t>
  </si>
  <si>
    <t>P14780</t>
  </si>
  <si>
    <t>Matrix metalloproteinase-9 OS=Homo sapiens GN=MMP9 PE=1 SV=3</t>
  </si>
  <si>
    <t>P25786</t>
  </si>
  <si>
    <t>Proteasome subunit alpha type-1 OS=Homo sapiens GN=PSMA1 PE=1 SV=1</t>
  </si>
  <si>
    <t>P24298</t>
  </si>
  <si>
    <t>Alanine aminotransferase 1 OS=Homo sapiens GN=GPT PE=1 SV=3</t>
  </si>
  <si>
    <t>Q9Y5C1</t>
  </si>
  <si>
    <t>Angiopoietin-related protein 3 OS=Homo sapiens GN=ANGPTL3 PE=1 SV=1</t>
  </si>
  <si>
    <t>P00915</t>
  </si>
  <si>
    <t>Carbonic anhydrase 1 OS=Homo sapiens GN=CA1 PE=1 SV=2</t>
  </si>
  <si>
    <t>P0DJI9</t>
  </si>
  <si>
    <t>Serum amyloid A-2 protein OS=Homo sapiens GN=SAA2 PE=1 SV=1</t>
  </si>
  <si>
    <t>P33908</t>
  </si>
  <si>
    <t>Mannosyl-oligosaccharide 1,2-alpha-mannosidase IA OS=Homo sapiens GN=MAN1A1 PE=1 SV=3</t>
  </si>
  <si>
    <t>Q9HD89</t>
  </si>
  <si>
    <t>Resistin OS=Homo sapiens GN=RETN PE=2 SV=1</t>
  </si>
  <si>
    <t>Q86VB7</t>
  </si>
  <si>
    <t>Scavenger receptor cysteine-rich type 1 protein M130 OS=Homo sapiens GN=CD163 PE=1 SV=2</t>
  </si>
  <si>
    <t>P07478</t>
  </si>
  <si>
    <t>Trypsin-2 OS=Homo sapiens GN=PRSS2 PE=1 SV=1</t>
  </si>
  <si>
    <t>P16070</t>
  </si>
  <si>
    <t>CD44 antigen OS=Homo sapiens GN=CD44 PE=1 SV=3</t>
  </si>
  <si>
    <t>P04275</t>
  </si>
  <si>
    <t>von Willebrand factor OS=Homo sapiens GN=VWF PE=1 SV=4</t>
  </si>
  <si>
    <t>P07307</t>
  </si>
  <si>
    <t>Asialoglycoprotein receptor 2 OS=Homo sapiens GN=ASGR2 PE=1 SV=2</t>
  </si>
  <si>
    <t>P02753</t>
  </si>
  <si>
    <t>Retinol-binding protein 4 OS=Homo sapiens GN=RBP4 PE=1 SV=3</t>
  </si>
  <si>
    <t>P07237</t>
  </si>
  <si>
    <t>Protein disulfide-isomerase OS=Homo sapiens GN=P4HB PE=1 SV=3</t>
  </si>
  <si>
    <t>O95866</t>
  </si>
  <si>
    <t>Protein G6b OS=Homo sapiens GN=G6B PE=1 SV=1</t>
  </si>
  <si>
    <t>P48637</t>
  </si>
  <si>
    <t>Glutathione synthetase OS=Homo sapiens GN=GSS PE=1 SV=1</t>
  </si>
  <si>
    <t>Q9UM47</t>
  </si>
  <si>
    <t>Neurogenic locus notch homolog protein 3 OS=Homo sapiens GN=NOTCH3 PE=1 SV=2</t>
  </si>
  <si>
    <t>Q86SQ4</t>
  </si>
  <si>
    <t>G-protein coupled receptor 126 OS=Homo sapiens GN=GPR126 PE=1 SV=3</t>
  </si>
  <si>
    <t>Q9Y4D7</t>
  </si>
  <si>
    <t>Plexin-D1 OS=Homo sapiens GN=PLXND1 PE=1 SV=3</t>
  </si>
  <si>
    <t>Q08554</t>
  </si>
  <si>
    <t>Desmocollin-1 OS=Homo sapiens GN=DSC1 PE=1 SV=2</t>
  </si>
  <si>
    <t>Q99439</t>
  </si>
  <si>
    <t>Calponin-2 OS=Homo sapiens GN=CNN2 PE=1 SV=4</t>
  </si>
  <si>
    <t>P08123</t>
  </si>
  <si>
    <t>Collagen alpha-2(I) chain OS=Homo sapiens GN=COL1A2 PE=1 SV=7</t>
  </si>
  <si>
    <t>O75874</t>
  </si>
  <si>
    <t>Isocitrate dehydrogenase [NADP] cytoplasmic OS=Homo sapiens GN=IDH1 PE=1 SV=2</t>
  </si>
  <si>
    <t>P03952</t>
  </si>
  <si>
    <t>Plasma kallikrein OS=Homo sapiens GN=KLKB1 PE=1 SV=1</t>
  </si>
  <si>
    <t>P28482</t>
  </si>
  <si>
    <t>Mitogen-activated protein kinase 1 OS=Homo sapiens GN=MAPK1 PE=1 SV=3</t>
  </si>
  <si>
    <t>P58546</t>
  </si>
  <si>
    <t>Myotrophin OS=Homo sapiens GN=MTPN PE=1 SV=2</t>
  </si>
  <si>
    <t>P40197</t>
  </si>
  <si>
    <t>Platelet glycoprotein V OS=Homo sapiens GN=GP5 PE=1 SV=1</t>
  </si>
  <si>
    <t>P02743</t>
  </si>
  <si>
    <t>Serum amyloid P-component OS=Homo sapiens GN=APCS PE=1 SV=2</t>
  </si>
  <si>
    <t>O43278</t>
  </si>
  <si>
    <t>Kunitz-type protease inhibitor 1 OS=Homo sapiens GN=SPINT1 PE=1 SV=2</t>
  </si>
  <si>
    <t>Q9NY97</t>
  </si>
  <si>
    <t>UDP-GlcNAc:betaGal beta-1,3-N-acetylglucosaminyltransferase 2 OS=Homo sapiens GN=B3GNT2 PE=1 SV=2</t>
  </si>
  <si>
    <t>P02675</t>
  </si>
  <si>
    <t>Fibrinogen beta chain OS=Homo sapiens GN=FGB PE=1 SV=2</t>
  </si>
  <si>
    <t>P08519</t>
  </si>
  <si>
    <t>Apolipoprotein(a) OS=Homo sapiens GN=LPA PE=1 SV=1</t>
  </si>
  <si>
    <t>Q86YW5</t>
  </si>
  <si>
    <t>Trem-like transcript 1 protein OS=Homo sapiens GN=TREML1 PE=1 SV=2</t>
  </si>
  <si>
    <t>Q08AD1</t>
  </si>
  <si>
    <t>Calmodulin-regulated spectrin-associated protein 2 OS=Homo sapiens GN=CAMSAP2 PE=1 SV=3</t>
  </si>
  <si>
    <t>P07686</t>
  </si>
  <si>
    <t>Beta-hexosaminidase subunit beta OS=Homo sapiens GN=HEXB PE=1 SV=3</t>
  </si>
  <si>
    <t>P05362</t>
  </si>
  <si>
    <t>Intercellular adhesion molecule 1 OS=Homo sapiens GN=ICAM1 PE=1 SV=2</t>
  </si>
  <si>
    <t>P01876</t>
  </si>
  <si>
    <t>Ig alpha-1 chain C region OS=Homo sapiens GN=IGHA1 PE=1 SV=2</t>
  </si>
  <si>
    <t>P02649</t>
  </si>
  <si>
    <t>Apolipoprotein E OS=Homo sapiens GN=APOE PE=1 SV=1</t>
  </si>
  <si>
    <t>Q9NQ79</t>
  </si>
  <si>
    <t>Cartilage acidic protein 1 OS=Homo sapiens GN=CRTAC1 PE=1 SV=2</t>
  </si>
  <si>
    <t>P01776</t>
  </si>
  <si>
    <t>Ig heavy chain V-III region WAS OS=Homo sapiens PE=1 SV=1</t>
  </si>
  <si>
    <t>P07108</t>
  </si>
  <si>
    <t>Acyl-CoA-binding protein OS=Homo sapiens GN=DBI PE=1 SV=2</t>
  </si>
  <si>
    <t>P04424</t>
  </si>
  <si>
    <t>Argininosuccinate lyase OS=Homo sapiens GN=ASL PE=1 SV=4</t>
  </si>
  <si>
    <t>Q15166</t>
  </si>
  <si>
    <t>Serum paraoxonase/lactonase 3 OS=Homo sapiens GN=PON3 PE=1 SV=3</t>
  </si>
  <si>
    <t>P02792</t>
  </si>
  <si>
    <t>Ferritin light chain OS=Homo sapiens GN=FTL PE=1 SV=2</t>
  </si>
  <si>
    <t>Q96RD9</t>
  </si>
  <si>
    <t>Fc receptor-like protein 5 OS=Homo sapiens GN=FCRL5 PE=1 SV=3</t>
  </si>
  <si>
    <t>P05546</t>
  </si>
  <si>
    <t>Heparin cofactor 2 OS=Homo sapiens GN=SERPIND1 PE=1 SV=3</t>
  </si>
  <si>
    <t>P31995</t>
  </si>
  <si>
    <t>Low affinity immunoglobulin gamma Fc region receptor II-c OS=Homo sapiens GN=FCGR2C PE=1 SV=1</t>
  </si>
  <si>
    <t>Q14964</t>
  </si>
  <si>
    <t>Ras-related protein Rab-39A OS=Homo sapiens GN=RAB39A PE=2 SV=2</t>
  </si>
  <si>
    <t>P05062</t>
  </si>
  <si>
    <t>Fructose-bisphosphate aldolase B OS=Homo sapiens GN=ALDOB PE=1 SV=2</t>
  </si>
  <si>
    <t>P04085</t>
  </si>
  <si>
    <t>Platelet-derived growth factor subunit A OS=Homo sapiens GN=PDGFA PE=1 SV=1</t>
  </si>
  <si>
    <t>P21333</t>
  </si>
  <si>
    <t>Filamin-A OS=Homo sapiens GN=FLNA PE=1 SV=4</t>
  </si>
  <si>
    <t>P01009</t>
  </si>
  <si>
    <t>Alpha-1-antitrypsin OS=Homo sapiens GN=SERPINA1 PE=1 SV=3</t>
  </si>
  <si>
    <t>P02655</t>
  </si>
  <si>
    <t>Apolipoprotein C-II OS=Homo sapiens GN=APOC2 PE=1 SV=1</t>
  </si>
  <si>
    <t>P05154</t>
  </si>
  <si>
    <t>Plasma serine protease inhibitor OS=Homo sapiens GN=SERPINA5 PE=1 SV=3</t>
  </si>
  <si>
    <t>P04278</t>
  </si>
  <si>
    <t>Sex hormone-binding globulin OS=Homo sapiens GN=SHBG PE=1 SV=2</t>
  </si>
  <si>
    <t>O75023</t>
  </si>
  <si>
    <t>Leukocyte immunoglobulin-like receptor subfamily B member 5 OS=Homo sapiens GN=LILRB5 PE=1 SV=1</t>
  </si>
  <si>
    <t>P01008</t>
  </si>
  <si>
    <t>Antithrombin-III OS=Homo sapiens GN=SERPINC1 PE=1 SV=1</t>
  </si>
  <si>
    <t>P35579</t>
  </si>
  <si>
    <t>Myosin-9 OS=Homo sapiens GN=MYH9 PE=1 SV=4</t>
  </si>
  <si>
    <t>P80748</t>
  </si>
  <si>
    <t>Ig lambda chain V-III region LOI OS=Homo sapiens PE=1 SV=1</t>
  </si>
  <si>
    <t>P14543</t>
  </si>
  <si>
    <t>Nidogen-1 OS=Homo sapiens GN=NID1 PE=1 SV=3</t>
  </si>
  <si>
    <t>Q13822</t>
  </si>
  <si>
    <t>Ectonucleotide pyrophosphatase/phosphodiesterase family member 2 OS=Homo sapiens GN=ENPP2 PE=1 SV=3</t>
  </si>
  <si>
    <t>Q6YHK3</t>
  </si>
  <si>
    <t>CD109 antigen OS=Homo sapiens GN=CD109 PE=1 SV=2</t>
  </si>
  <si>
    <t>Q7Z7G0</t>
  </si>
  <si>
    <t>Target of Nesh-SH3 OS=Homo sapiens GN=ABI3BP PE=1 SV=1</t>
  </si>
  <si>
    <t>Q96KN2</t>
  </si>
  <si>
    <t>Beta-Ala-His dipeptidase OS=Homo sapiens GN=CNDP1 PE=1 SV=4</t>
  </si>
  <si>
    <t>P08195</t>
  </si>
  <si>
    <t>4F2 cell-surface antigen heavy chain OS=Homo sapiens GN=SLC3A2 PE=1 SV=3</t>
  </si>
  <si>
    <t>P24592</t>
  </si>
  <si>
    <t>Insulin-like growth factor-binding protein 6 OS=Homo sapiens GN=IGFBP6 PE=1 SV=1</t>
  </si>
  <si>
    <t>P00558</t>
  </si>
  <si>
    <t>Phosphoglycerate kinase 1 OS=Homo sapiens GN=PGK1 PE=1 SV=3</t>
  </si>
  <si>
    <t>P05155</t>
  </si>
  <si>
    <t>Plasma protease C1 inhibitor OS=Homo sapiens GN=SERPING1 PE=1 SV=2</t>
  </si>
  <si>
    <t>P36980</t>
  </si>
  <si>
    <t>Complement factor H-related protein 2 OS=Homo sapiens GN=CFHR2 PE=1 SV=1</t>
  </si>
  <si>
    <t>P50395</t>
  </si>
  <si>
    <t>Rab GDP dissociation inhibitor beta OS=Homo sapiens GN=GDI2 PE=1 SV=2</t>
  </si>
  <si>
    <t>Q92854</t>
  </si>
  <si>
    <t>Semaphorin-4D OS=Homo sapiens GN=SEMA4D PE=1 SV=1</t>
  </si>
  <si>
    <t>P01598</t>
  </si>
  <si>
    <t>Ig kappa chain V-I region EU OS=Homo sapiens PE=1 SV=1</t>
  </si>
  <si>
    <t>P02775</t>
  </si>
  <si>
    <t>Platelet basic protein OS=Homo sapiens GN=PPBP PE=1 SV=3</t>
  </si>
  <si>
    <t>P06310</t>
  </si>
  <si>
    <t>Ig kappa chain V-II region RPMI 6410 OS=Homo sapiens PE=4 SV=1</t>
  </si>
  <si>
    <t>P18206</t>
  </si>
  <si>
    <t>Vinculin OS=Homo sapiens GN=VCL PE=1 SV=4</t>
  </si>
  <si>
    <t>P10720</t>
  </si>
  <si>
    <t>Platelet factor 4 variant OS=Homo sapiens GN=PF4V1 PE=1 SV=1</t>
  </si>
  <si>
    <t>Q9NZN3</t>
  </si>
  <si>
    <t>EH domain-containing protein 3 OS=Homo sapiens GN=EHD3 PE=1 SV=2</t>
  </si>
  <si>
    <t>P00451</t>
  </si>
  <si>
    <t>Coagulation factor VIII OS=Homo sapiens GN=F8 PE=1 SV=1</t>
  </si>
  <si>
    <t>P00751</t>
  </si>
  <si>
    <t>Complement factor B OS=Homo sapiens GN=CFB PE=1 SV=2</t>
  </si>
  <si>
    <t>P02788</t>
  </si>
  <si>
    <t>Lactotransferrin OS=Homo sapiens GN=LTF PE=1 SV=6</t>
  </si>
  <si>
    <t>O75368</t>
  </si>
  <si>
    <t>SH3 domain-binding glutamic acid-rich-like protein OS=Homo sapiens GN=SH3BGRL PE=1 SV=1</t>
  </si>
  <si>
    <t>Q13790</t>
  </si>
  <si>
    <t>Apolipoprotein F OS=Homo sapiens GN=APOF PE=1 SV=2</t>
  </si>
  <si>
    <t>Q14393</t>
  </si>
  <si>
    <t>Growth arrest-specific protein 6 OS=Homo sapiens GN=GAS6 PE=1 SV=2</t>
  </si>
  <si>
    <t>O14960</t>
  </si>
  <si>
    <t>Leukocyte cell-derived chemotaxin-2 OS=Homo sapiens GN=LECT2 PE=1 SV=2</t>
  </si>
  <si>
    <t>P05164</t>
  </si>
  <si>
    <t>Myeloperoxidase OS=Homo sapiens GN=MPO PE=1 SV=1</t>
  </si>
  <si>
    <t>Q9Y251</t>
  </si>
  <si>
    <t>Heparanase OS=Homo sapiens GN=HPSE PE=1 SV=2</t>
  </si>
  <si>
    <t>P27918</t>
  </si>
  <si>
    <t>Properdin OS=Homo sapiens GN=CFP PE=1 SV=2</t>
  </si>
  <si>
    <t>P13688</t>
  </si>
  <si>
    <t>Carcinoembryonic antigen-related cell adhesion molecule 1 OS=Homo sapiens GN=CEACAM1 PE=1 SV=2</t>
  </si>
  <si>
    <t>Q16610</t>
  </si>
  <si>
    <t>Extracellular matrix protein 1 OS=Homo sapiens GN=ECM1 PE=1 SV=2</t>
  </si>
  <si>
    <t>P06316</t>
  </si>
  <si>
    <t>Ig lambda chain V-I region BL2 OS=Homo sapiens PE=2 SV=1</t>
  </si>
  <si>
    <t>P21291</t>
  </si>
  <si>
    <t>Cysteine and glycine-rich protein 1 OS=Homo sapiens GN=CSRP1 PE=1 SV=3</t>
  </si>
  <si>
    <t>P54802</t>
  </si>
  <si>
    <t>Alpha-N-acetylglucosaminidase OS=Homo sapiens GN=NAGLU PE=1 SV=2</t>
  </si>
  <si>
    <t>Q8N6C8</t>
  </si>
  <si>
    <t>Leukocyte immunoglobulin-like receptor subfamily A member 3 OS=Homo sapiens GN=LILRA3 PE=1 SV=3</t>
  </si>
  <si>
    <t>P49913</t>
  </si>
  <si>
    <t>Cathelicidin antimicrobial peptide OS=Homo sapiens GN=CAMP PE=1 SV=1</t>
  </si>
  <si>
    <t>Q12866</t>
  </si>
  <si>
    <t>Tyrosine-protein kinase Mer OS=Homo sapiens GN=MERTK PE=1 SV=2</t>
  </si>
  <si>
    <t>Q9Y279</t>
  </si>
  <si>
    <t>V-set and immunoglobulin domain-containing protein 4 OS=Homo sapiens GN=VSIG4 PE=1 SV=1</t>
  </si>
  <si>
    <t>P13667</t>
  </si>
  <si>
    <t>Protein disulfide-isomerase A4 OS=Homo sapiens GN=PDIA4 PE=1 SV=2</t>
  </si>
  <si>
    <t>P05186</t>
  </si>
  <si>
    <t>Alkaline phosphatase, tissue-nonspecific isozyme OS=Homo sapiens GN=ALPL PE=1 SV=4</t>
  </si>
  <si>
    <t>Q14515</t>
  </si>
  <si>
    <t>SPARC-like protein 1 OS=Homo sapiens GN=SPARCL1 PE=1 SV=2</t>
  </si>
  <si>
    <t>Q9BUD6</t>
  </si>
  <si>
    <t>Spondin-2 OS=Homo sapiens GN=SPON2 PE=1 SV=3</t>
  </si>
  <si>
    <t>P35916</t>
  </si>
  <si>
    <t>Vascular endothelial growth factor receptor 3 OS=Homo sapiens GN=FLT4 PE=1 SV=3</t>
  </si>
  <si>
    <t>Q9Y490</t>
  </si>
  <si>
    <t>Talin-1 OS=Homo sapiens GN=TLN1 PE=1 SV=3</t>
  </si>
  <si>
    <t>Q99784</t>
  </si>
  <si>
    <t>Noelin OS=Homo sapiens GN=OLFM1 PE=1 SV=4</t>
  </si>
  <si>
    <t>Q9UNW1</t>
  </si>
  <si>
    <t>Multiple inositol polyphosphate phosphatase 1 OS=Homo sapiens GN=MINPP1 PE=1 SV=1</t>
  </si>
  <si>
    <t>P19021</t>
  </si>
  <si>
    <t>Peptidyl-glycine alpha-amidating monooxygenase OS=Homo sapiens GN=PAM PE=1 SV=2</t>
  </si>
  <si>
    <t>P00450</t>
  </si>
  <si>
    <t>Ceruloplasmin OS=Homo sapiens GN=CP PE=1 SV=1</t>
  </si>
  <si>
    <t>P13796</t>
  </si>
  <si>
    <t>Plastin-2 OS=Homo sapiens GN=LCP1 PE=1 SV=6</t>
  </si>
  <si>
    <t>P07360</t>
  </si>
  <si>
    <t>Complement component C8 gamma chain OS=Homo sapiens GN=C8G PE=1 SV=3</t>
  </si>
  <si>
    <t>P06727</t>
  </si>
  <si>
    <t>Apolipoprotein A-IV OS=Homo sapiens GN=APOA4 PE=1 SV=3</t>
  </si>
  <si>
    <t>Q04721</t>
  </si>
  <si>
    <t>Neurogenic locus notch homolog protein 2 OS=Homo sapiens GN=NOTCH2 PE=1 SV=3</t>
  </si>
  <si>
    <t>P02042</t>
  </si>
  <si>
    <t>Hemoglobin subunit delta OS=Homo sapiens GN=HBD PE=1 SV=2</t>
  </si>
  <si>
    <t>Q5VY43</t>
  </si>
  <si>
    <t>Platelet endothelial aggregation receptor 1 OS=Homo sapiens GN=PEAR1 PE=1 SV=1</t>
  </si>
  <si>
    <t>P11717</t>
  </si>
  <si>
    <t>Cation-independent mannose-6-phosphate receptor OS=Homo sapiens GN=IGF2R PE=1 SV=3</t>
  </si>
  <si>
    <t>P00325</t>
  </si>
  <si>
    <t>Alcohol dehydrogenase 1B OS=Homo sapiens GN=ADH1B PE=1 SV=2</t>
  </si>
  <si>
    <t>P01024</t>
  </si>
  <si>
    <t>Complement C3 OS=Homo sapiens GN=C3 PE=1 SV=2</t>
  </si>
  <si>
    <t>Q13023</t>
  </si>
  <si>
    <t>A-kinase anchor protein 6 OS=Homo sapiens GN=AKAP6 PE=1 SV=3</t>
  </si>
  <si>
    <t>P35555</t>
  </si>
  <si>
    <t>Fibrillin-1 OS=Homo sapiens GN=FBN1 PE=1 SV=3</t>
  </si>
  <si>
    <t>Q13201</t>
  </si>
  <si>
    <t>Multimerin-1 OS=Homo sapiens GN=MMRN1 PE=1 SV=3</t>
  </si>
  <si>
    <t>P62942</t>
  </si>
  <si>
    <t>Peptidyl-prolyl cis-trans isomerase FKBP1A OS=Homo sapiens GN=FKBP1A PE=1 SV=2</t>
  </si>
  <si>
    <t>P67936</t>
  </si>
  <si>
    <t>Tropomyosin alpha-4 chain OS=Homo sapiens GN=TPM4 PE=1 SV=3</t>
  </si>
  <si>
    <t>P32119</t>
  </si>
  <si>
    <t>Peroxiredoxin-2 OS=Homo sapiens GN=PRDX2 PE=1 SV=5</t>
  </si>
  <si>
    <t>P05156</t>
  </si>
  <si>
    <t>Complement factor I OS=Homo sapiens GN=CFI PE=1 SV=2</t>
  </si>
  <si>
    <t>P03973</t>
  </si>
  <si>
    <t>Antileukoproteinase OS=Homo sapiens GN=SLPI PE=1 SV=2</t>
  </si>
  <si>
    <t>P30530</t>
  </si>
  <si>
    <t>Tyrosine-protein kinase receptor UFO OS=Homo sapiens GN=AXL PE=1 SV=3</t>
  </si>
  <si>
    <t>P07737</t>
  </si>
  <si>
    <t>Profilin-1 OS=Homo sapiens GN=PFN1 PE=1 SV=2</t>
  </si>
  <si>
    <t>P17174</t>
  </si>
  <si>
    <t>Aspartate aminotransferase, cytoplasmic OS=Homo sapiens GN=GOT1 PE=1 SV=3</t>
  </si>
  <si>
    <t>O00757</t>
  </si>
  <si>
    <t>Fructose-1,6-bisphosphatase isozyme 2 OS=Homo sapiens GN=FBP2 PE=1 SV=2</t>
  </si>
  <si>
    <t>P48740</t>
  </si>
  <si>
    <t>Mannan-binding lectin serine protease 1 OS=Homo sapiens GN=MASP1 PE=1 SV=3</t>
  </si>
  <si>
    <t>P05452</t>
  </si>
  <si>
    <t>Tetranectin OS=Homo sapiens GN=CLEC3B PE=1 SV=3</t>
  </si>
  <si>
    <t>P04211</t>
  </si>
  <si>
    <t>Ig lambda chain V region 4A OS=Homo sapiens PE=4 SV=1</t>
  </si>
  <si>
    <t>Q9H299</t>
  </si>
  <si>
    <t>SH3 domain-binding glutamic acid-rich-like protein 3 OS=Homo sapiens GN=SH3BGRL3 PE=1 SV=1</t>
  </si>
  <si>
    <t>P04003</t>
  </si>
  <si>
    <t>C4b-binding protein alpha chain OS=Homo sapiens GN=C4BPA PE=1 SV=2</t>
  </si>
  <si>
    <t>Q9UBQ6</t>
  </si>
  <si>
    <t>Exostosin-like 2 OS=Homo sapiens GN=EXTL2 PE=1 SV=1</t>
  </si>
  <si>
    <t>Q9UBP4</t>
  </si>
  <si>
    <t>Dickkopf-related protein 3 OS=Homo sapiens GN=DKK3 PE=1 SV=2</t>
  </si>
  <si>
    <t>P51884</t>
  </si>
  <si>
    <t>Lumican OS=Homo sapiens GN=LUM PE=1 SV=2</t>
  </si>
  <si>
    <t>Q86UN3</t>
  </si>
  <si>
    <t>Reticulon-4 receptor-like 2 OS=Homo sapiens GN=RTN4RL2 PE=1 SV=1</t>
  </si>
  <si>
    <t>P10586</t>
  </si>
  <si>
    <t>Receptor-type tyrosine-protein phosphatase F OS=Homo sapiens GN=PTPRF PE=1 SV=2</t>
  </si>
  <si>
    <t>P12259</t>
  </si>
  <si>
    <t>Coagulation factor V OS=Homo sapiens GN=F5 PE=1 SV=4</t>
  </si>
  <si>
    <t>Q9Y5Y7</t>
  </si>
  <si>
    <t>Lymphatic vessel endothelial hyaluronic acid receptor 1 OS=Homo sapiens GN=LYVE1 PE=1 SV=2</t>
  </si>
  <si>
    <t>P13489</t>
  </si>
  <si>
    <t>Ribonuclease inhibitor OS=Homo sapiens GN=RNH1 PE=1 SV=2</t>
  </si>
  <si>
    <t>P31146</t>
  </si>
  <si>
    <t>Coronin-1A OS=Homo sapiens GN=CORO1A PE=1 SV=4</t>
  </si>
  <si>
    <t>Q86TH1</t>
  </si>
  <si>
    <t>ADAMTS-like protein 2 OS=Homo sapiens GN=ADAMTSL2 PE=1 SV=1</t>
  </si>
  <si>
    <t>P06744</t>
  </si>
  <si>
    <t>Glucose-6-phosphate isomerase OS=Homo sapiens GN=GPI PE=1 SV=4</t>
  </si>
  <si>
    <t>Q9UNN8</t>
  </si>
  <si>
    <t>Endothelial protein C receptor OS=Homo sapiens GN=PROCR PE=1 SV=1</t>
  </si>
  <si>
    <t>P60709</t>
  </si>
  <si>
    <t>Actin, cytoplasmic 1 OS=Homo sapiens GN=ACTB PE=1 SV=1</t>
  </si>
  <si>
    <t>P59665</t>
  </si>
  <si>
    <t>Neutrophil defensin 1 OS=Homo sapiens GN=DEFA1 PE=1 SV=1</t>
  </si>
  <si>
    <t>P09871</t>
  </si>
  <si>
    <t>Complement C1s subcomponent OS=Homo sapiens GN=C1S PE=1 SV=1</t>
  </si>
  <si>
    <t>P01767</t>
  </si>
  <si>
    <t>Ig heavy chain V-III region BUT OS=Homo sapiens PE=1 SV=1</t>
  </si>
  <si>
    <t>P01880</t>
  </si>
  <si>
    <t>Ig delta chain C region OS=Homo sapiens GN=IGHD PE=1 SV=2</t>
  </si>
  <si>
    <t>P62979</t>
  </si>
  <si>
    <t>Ubiquitin-40S ribosomal protein S27a OS=Homo sapiens GN=RPS27A PE=1 SV=2</t>
  </si>
  <si>
    <t>Q93070</t>
  </si>
  <si>
    <t>Ecto-ADP-ribosyltransferase 4 OS=Homo sapiens GN=ART4 PE=2 SV=2</t>
  </si>
  <si>
    <t>P20851</t>
  </si>
  <si>
    <t>C4b-binding protein beta chain OS=Homo sapiens GN=C4BPB PE=1 SV=1</t>
  </si>
  <si>
    <t>P00748</t>
  </si>
  <si>
    <t>Coagulation factor XII OS=Homo sapiens GN=F12 PE=1 SV=3</t>
  </si>
  <si>
    <t>P00480</t>
  </si>
  <si>
    <t>Ornithine carbamoyltransferase, mitochondrial OS=Homo sapiens GN=OTC PE=1 SV=3</t>
  </si>
  <si>
    <t>P01892</t>
  </si>
  <si>
    <t>HLA class I histocompatibility antigen, A-2 alpha chain OS=Homo sapiens GN=HLA-A PE=1 SV=1</t>
  </si>
  <si>
    <t>O00533</t>
  </si>
  <si>
    <t>Neural cell adhesion molecule L1-like protein OS=Homo sapiens GN=CHL1 PE=1 SV=4</t>
  </si>
  <si>
    <t>P04066</t>
  </si>
  <si>
    <t>Tissue alpha-L-fucosidase OS=Homo sapiens GN=FUCA1 PE=1 SV=4</t>
  </si>
  <si>
    <t>P62258</t>
  </si>
  <si>
    <t>14-3-3 protein epsilon OS=Homo sapiens GN=YWHAE PE=1 SV=1</t>
  </si>
  <si>
    <t>P23470</t>
  </si>
  <si>
    <t>Receptor-type tyrosine-protein phosphatase gamma OS=Homo sapiens GN=PTPRG PE=1 SV=4</t>
  </si>
  <si>
    <t>P09960</t>
  </si>
  <si>
    <t>Leukotriene A-4 hydrolase OS=Homo sapiens GN=LTA4H PE=1 SV=2</t>
  </si>
  <si>
    <t>P24593</t>
  </si>
  <si>
    <t>Insulin-like growth factor-binding protein 5 OS=Homo sapiens GN=IGFBP5 PE=1 SV=1</t>
  </si>
  <si>
    <t>Q96HR9</t>
  </si>
  <si>
    <t>Receptor expression-enhancing protein 6 OS=Homo sapiens GN=REEP6 PE=1 SV=1</t>
  </si>
  <si>
    <t>P22897</t>
  </si>
  <si>
    <t>Macrophage mannose receptor 1 OS=Homo sapiens GN=MRC1 PE=1 SV=1</t>
  </si>
  <si>
    <t>Q9Y6Z7</t>
  </si>
  <si>
    <t>Collectin-10 OS=Homo sapiens GN=COLEC10 PE=2 SV=2</t>
  </si>
  <si>
    <t>P13611</t>
  </si>
  <si>
    <t>Versican core protein OS=Homo sapiens GN=VCAN PE=1 SV=3</t>
  </si>
  <si>
    <t>Q9ULI3</t>
  </si>
  <si>
    <t>Protein HEG homolog 1 OS=Homo sapiens GN=HEG1 PE=1 SV=3</t>
  </si>
  <si>
    <t>Q9BY67</t>
  </si>
  <si>
    <t>Cell adhesion molecule 1 OS=Homo sapiens GN=CADM1 PE=1 SV=2</t>
  </si>
  <si>
    <t>Q9GZT8</t>
  </si>
  <si>
    <t>Putative GTP cyclohydrolase 1 type 2 NIF3L1 OS=Homo sapiens GN=NIF3L1 PE=1 SV=2</t>
  </si>
  <si>
    <t>P46379</t>
  </si>
  <si>
    <t>Large proline-rich protein BAG6 OS=Homo sapiens GN=BAG6 PE=1 SV=2</t>
  </si>
  <si>
    <t>P11226</t>
  </si>
  <si>
    <t>Mannose-binding protein C OS=Homo sapiens GN=MBL2 PE=1 SV=2</t>
  </si>
  <si>
    <t>Q16627</t>
  </si>
  <si>
    <t>C-C motif chemokine 14 OS=Homo sapiens GN=CCL14 PE=1 SV=1</t>
  </si>
  <si>
    <t>P08571</t>
  </si>
  <si>
    <t>Monocyte differentiation antigen CD14 OS=Homo sapiens GN=CD14 PE=1 SV=2</t>
  </si>
  <si>
    <t>P28827</t>
  </si>
  <si>
    <t>Receptor-type tyrosine-protein phosphatase mu OS=Homo sapiens GN=PTPRM PE=1 SV=2</t>
  </si>
  <si>
    <t>Q14019</t>
  </si>
  <si>
    <t>Coactosin-like protein OS=Homo sapiens GN=COTL1 PE=1 SV=3</t>
  </si>
  <si>
    <t>Q8N7E2</t>
  </si>
  <si>
    <t>E3 ubiquitin-protein ligase ZNF645 OS=Homo sapiens GN=ZNF645 PE=2 SV=1</t>
  </si>
  <si>
    <t>A1L4H1</t>
  </si>
  <si>
    <t>Soluble scavenger receptor cysteine-rich domain-containing protein SSC5D OS=Homo sapiens GN=SSC5D PE=2 SV=3</t>
  </si>
  <si>
    <t>P00740</t>
  </si>
  <si>
    <t>Coagulation factor IX OS=Homo sapiens GN=F9 PE=1 SV=2</t>
  </si>
  <si>
    <t>Q8WZ75</t>
  </si>
  <si>
    <t>Roundabout homolog 4 OS=Homo sapiens GN=ROBO4 PE=1 SV=1</t>
  </si>
  <si>
    <t>O00194</t>
  </si>
  <si>
    <t>Ras-related protein Rab-27B OS=Homo sapiens GN=RAB27B PE=1 SV=4</t>
  </si>
  <si>
    <t>Q14112</t>
  </si>
  <si>
    <t>Nidogen-2 OS=Homo sapiens GN=NID2 PE=1 SV=3</t>
  </si>
  <si>
    <t>Q13103</t>
  </si>
  <si>
    <t>Secreted phosphoprotein 24 OS=Homo sapiens GN=SPP2 PE=1 SV=1</t>
  </si>
  <si>
    <t>Q6EMK4</t>
  </si>
  <si>
    <t>Vasorin OS=Homo sapiens GN=VASN PE=1 SV=1</t>
  </si>
  <si>
    <t>P02748</t>
  </si>
  <si>
    <t>Complement component C9 OS=Homo sapiens GN=C9 PE=1 SV=2</t>
  </si>
  <si>
    <t>P23284</t>
  </si>
  <si>
    <t>Peptidyl-prolyl cis-trans isomerase B OS=Homo sapiens GN=PPIB PE=1 SV=2</t>
  </si>
  <si>
    <t>P01859</t>
  </si>
  <si>
    <t>Ig gamma-2 chain C region OS=Homo sapiens GN=IGHG2 PE=1 SV=2</t>
  </si>
  <si>
    <t>Q95604</t>
  </si>
  <si>
    <t>HLA class I histocompatibility antigen, Cw-17 alpha chain OS=Homo sapiens GN=HLA-C PE=1 SV=1</t>
  </si>
  <si>
    <t>P08833</t>
  </si>
  <si>
    <t>Insulin-like growth factor-binding protein 1 OS=Homo sapiens GN=IGFBP1 PE=1 SV=1</t>
  </si>
  <si>
    <t>P08319</t>
  </si>
  <si>
    <t>Alcohol dehydrogenase 4 OS=Homo sapiens GN=ADH4 PE=1 SV=5</t>
  </si>
  <si>
    <t>P28070</t>
  </si>
  <si>
    <t>Proteasome subunit beta type-4 OS=Homo sapiens GN=PSMB4 PE=1 SV=4</t>
  </si>
  <si>
    <t>P04180</t>
  </si>
  <si>
    <t>Phosphatidylcholine-sterol acyltransferase OS=Homo sapiens GN=LCAT PE=1 SV=1</t>
  </si>
  <si>
    <t>P01344</t>
  </si>
  <si>
    <t>Insulin-like growth factor II OS=Homo sapiens GN=IGF2 PE=1 SV=1</t>
  </si>
  <si>
    <t>Q9NPR2</t>
  </si>
  <si>
    <t>Semaphorin-4B OS=Homo sapiens GN=SEMA4B PE=1 SV=3</t>
  </si>
  <si>
    <t>P07911</t>
  </si>
  <si>
    <t>Uromodulin OS=Homo sapiens GN=UMOD PE=1 SV=1</t>
  </si>
  <si>
    <t>Q6P179</t>
  </si>
  <si>
    <t>Endoplasmic reticulum aminopeptidase 2 OS=Homo sapiens GN=ERAP2 PE=1 SV=2</t>
  </si>
  <si>
    <t>O60462</t>
  </si>
  <si>
    <t>Neuropilin-2 OS=Homo sapiens GN=NRP2 PE=1 SV=2</t>
  </si>
  <si>
    <t>Q10588</t>
  </si>
  <si>
    <t>ADP-ribosyl cyclase 2 OS=Homo sapiens GN=BST1 PE=1 SV=2</t>
  </si>
  <si>
    <t>P01709</t>
  </si>
  <si>
    <t>Ig lambda chain V-II region MGC OS=Homo sapiens PE=1 SV=1</t>
  </si>
  <si>
    <t>P27797</t>
  </si>
  <si>
    <t>Calreticulin OS=Homo sapiens GN=CALR PE=1 SV=1</t>
  </si>
  <si>
    <t>P07339</t>
  </si>
  <si>
    <t>Cathepsin D OS=Homo sapiens GN=CTSD PE=1 SV=1</t>
  </si>
  <si>
    <t>P60174</t>
  </si>
  <si>
    <t>Triosephosphate isomerase OS=Homo sapiens GN=TPI1 PE=1 SV=3</t>
  </si>
  <si>
    <t>P00488</t>
  </si>
  <si>
    <t>Coagulation factor XIII A chain OS=Homo sapiens GN=F13A1 PE=1 SV=4</t>
  </si>
  <si>
    <t>P23083</t>
  </si>
  <si>
    <t>Ig heavy chain V-I region V35 OS=Homo sapiens PE=1 SV=1</t>
  </si>
  <si>
    <t>Q13093</t>
  </si>
  <si>
    <t>Platelet-activating factor acetylhydrolase OS=Homo sapiens GN=PLA2G7 PE=1 SV=1</t>
  </si>
  <si>
    <t>Q8WVN6</t>
  </si>
  <si>
    <t>Secreted and transmembrane protein 1 OS=Homo sapiens GN=SECTM1 PE=1 SV=2</t>
  </si>
  <si>
    <t>P08493</t>
  </si>
  <si>
    <t>Matrix Gla protein OS=Homo sapiens GN=MGP PE=1 SV=2</t>
  </si>
  <si>
    <t>P28799</t>
  </si>
  <si>
    <t>Granulins OS=Homo sapiens GN=GRN PE=1 SV=2</t>
  </si>
  <si>
    <t>P01700</t>
  </si>
  <si>
    <t>Ig lambda chain V-I region HA OS=Homo sapiens PE=1 SV=1</t>
  </si>
  <si>
    <t>P12109</t>
  </si>
  <si>
    <t>Collagen alpha-1(VI) chain OS=Homo sapiens GN=COL6A1 PE=1 SV=3</t>
  </si>
  <si>
    <t>P22792</t>
  </si>
  <si>
    <t>Carboxypeptidase N subunit 2 OS=Homo sapiens GN=CPN2 PE=1 SV=3</t>
  </si>
  <si>
    <t>P55056</t>
  </si>
  <si>
    <t>Apolipoprotein C-IV OS=Homo sapiens GN=APOC4 PE=1 SV=1</t>
  </si>
  <si>
    <t>Q15063</t>
  </si>
  <si>
    <t>Periostin OS=Homo sapiens GN=POSTN PE=1 SV=2</t>
  </si>
  <si>
    <t>P02749</t>
  </si>
  <si>
    <t>Beta-2-glycoprotein 1 OS=Homo sapiens GN=APOH PE=1 SV=3</t>
  </si>
  <si>
    <t>P28072</t>
  </si>
  <si>
    <t>Proteasome subunit beta type-6 OS=Homo sapiens GN=PSMB6 PE=1 SV=4</t>
  </si>
  <si>
    <t>P04433</t>
  </si>
  <si>
    <t>Ig kappa chain V-III region VG (Fragment) OS=Homo sapiens PE=1 SV=1</t>
  </si>
  <si>
    <t>P30041</t>
  </si>
  <si>
    <t>Peroxiredoxin-6 OS=Homo sapiens GN=PRDX6 PE=1 SV=3</t>
  </si>
  <si>
    <t>P00918</t>
  </si>
  <si>
    <t>Carbonic anhydrase 2 OS=Homo sapiens GN=CA2 PE=1 SV=2</t>
  </si>
  <si>
    <t>P04179</t>
  </si>
  <si>
    <t>Superoxide dismutase [Mn], mitochondrial OS=Homo sapiens GN=SOD2 PE=1 SV=2</t>
  </si>
  <si>
    <t>P22105</t>
  </si>
  <si>
    <t>Tenascin-X OS=Homo sapiens GN=TNXB PE=1 SV=3</t>
  </si>
  <si>
    <t>P07333</t>
  </si>
  <si>
    <t>Macrophage colony-stimulating factor 1 receptor OS=Homo sapiens GN=CSF1R PE=1 SV=2</t>
  </si>
  <si>
    <t>P23142</t>
  </si>
  <si>
    <t>Fibulin-1 OS=Homo sapiens GN=FBLN1 PE=1 SV=4</t>
  </si>
  <si>
    <t>P23526</t>
  </si>
  <si>
    <t>Adenosylhomocysteinase OS=Homo sapiens GN=AHCY PE=1 SV=4</t>
  </si>
  <si>
    <t>P06702</t>
  </si>
  <si>
    <t>Protein S100-A9 OS=Homo sapiens GN=S100A9 PE=1 SV=1</t>
  </si>
  <si>
    <t>P10643</t>
  </si>
  <si>
    <t>Complement component C7 OS=Homo sapiens GN=C7 PE=1 SV=2</t>
  </si>
  <si>
    <t>Q7LC44</t>
  </si>
  <si>
    <t>Activity-regulated cytoskeleton-associated protein OS=Homo sapiens GN=ARC PE=1 SV=1</t>
  </si>
  <si>
    <t>P11362</t>
  </si>
  <si>
    <t>Fibroblast growth factor receptor 1 OS=Homo sapiens GN=FGFR1 PE=1 SV=3</t>
  </si>
  <si>
    <t>Q12860</t>
  </si>
  <si>
    <t>Contactin-1 OS=Homo sapiens GN=CNTN1 PE=1 SV=1</t>
  </si>
  <si>
    <t>P54108</t>
  </si>
  <si>
    <t>Cysteine-rich secretory protein 3 OS=Homo sapiens GN=CRISP3 PE=1 SV=1</t>
  </si>
  <si>
    <t>O76061</t>
  </si>
  <si>
    <t>Stanniocalcin-2 OS=Homo sapiens GN=STC2 PE=1 SV=1</t>
  </si>
  <si>
    <t>P01857</t>
  </si>
  <si>
    <t>Ig gamma-1 chain C region OS=Homo sapiens GN=IGHG1 PE=1 SV=1</t>
  </si>
  <si>
    <t>P01023</t>
  </si>
  <si>
    <t>Alpha-2-macroglobulin OS=Homo sapiens GN=A2M PE=1 SV=3</t>
  </si>
  <si>
    <t>Q15485</t>
  </si>
  <si>
    <t>Ficolin-2 OS=Homo sapiens GN=FCN2 PE=1 SV=2</t>
  </si>
  <si>
    <t>P27169</t>
  </si>
  <si>
    <t>Serum paraoxonase/arylesterase 1 OS=Homo sapiens GN=PON1 PE=1 SV=3</t>
  </si>
  <si>
    <t>P20062</t>
  </si>
  <si>
    <t>Transcobalamin-2 OS=Homo sapiens GN=TCN2 PE=1 SV=3</t>
  </si>
  <si>
    <t>P01591</t>
  </si>
  <si>
    <t>Immunoglobulin J chain OS=Homo sapiens GN=IGJ PE=1 SV=4</t>
  </si>
  <si>
    <t>P00734</t>
  </si>
  <si>
    <t>Prothrombin OS=Homo sapiens GN=F2 PE=1 SV=2</t>
  </si>
  <si>
    <t>P06396</t>
  </si>
  <si>
    <t>Gelsolin OS=Homo sapiens GN=GSN PE=1 SV=1</t>
  </si>
  <si>
    <t>O14786</t>
  </si>
  <si>
    <t>Neuropilin-1 OS=Homo sapiens GN=NRP1 PE=1 SV=3</t>
  </si>
  <si>
    <t>P61916</t>
  </si>
  <si>
    <t>Epididymal secretory protein E1 OS=Homo sapiens GN=NPC2 PE=1 SV=1</t>
  </si>
  <si>
    <t>P33151</t>
  </si>
  <si>
    <t>Cadherin-5 OS=Homo sapiens GN=CDH5 PE=1 SV=5</t>
  </si>
  <si>
    <t>Q16819</t>
  </si>
  <si>
    <t>Meprin A subunit alpha OS=Homo sapiens GN=MEP1A PE=1 SV=2</t>
  </si>
  <si>
    <t>P00390</t>
  </si>
  <si>
    <t>Glutathione reductase, mitochondrial OS=Homo sapiens GN=GSR PE=1 SV=2</t>
  </si>
  <si>
    <t>P18428</t>
  </si>
  <si>
    <t>Lipopolysaccharide-binding protein OS=Homo sapiens GN=LBP PE=1 SV=3</t>
  </si>
  <si>
    <t>P20742</t>
  </si>
  <si>
    <t>Pregnancy zone protein OS=Homo sapiens GN=PZP PE=1 SV=4</t>
  </si>
  <si>
    <t>P25311</t>
  </si>
  <si>
    <t>Zinc-alpha-2-glycoprotein OS=Homo sapiens GN=AZGP1 PE=1 SV=2</t>
  </si>
  <si>
    <t>P37837</t>
  </si>
  <si>
    <t>Transaldolase OS=Homo sapiens GN=TALDO1 PE=1 SV=2</t>
  </si>
  <si>
    <t>Q15828</t>
  </si>
  <si>
    <t>Cystatin-M OS=Homo sapiens GN=CST6 PE=1 SV=1</t>
  </si>
  <si>
    <t>P10909</t>
  </si>
  <si>
    <t>Clusterin OS=Homo sapiens GN=CLU PE=1 SV=1</t>
  </si>
  <si>
    <t>Q8WUA8</t>
  </si>
  <si>
    <t>Tsukushin OS=Homo sapiens GN=TSKU PE=2 SV=3</t>
  </si>
  <si>
    <t>O95479</t>
  </si>
  <si>
    <t>GDH/6PGL endoplasmic bifunctional protein OS=Homo sapiens GN=H6PD PE=1 SV=2</t>
  </si>
  <si>
    <t>O00391</t>
  </si>
  <si>
    <t>Sulfhydryl oxidase 1 OS=Homo sapiens GN=QSOX1 PE=1 SV=3</t>
  </si>
  <si>
    <t>Q96PD5</t>
  </si>
  <si>
    <t>N-acetylmuramoyl-L-alanine amidase OS=Homo sapiens GN=PGLYRP2 PE=1 SV=1</t>
  </si>
  <si>
    <t>P02787</t>
  </si>
  <si>
    <t>Serotransferrin OS=Homo sapiens GN=TF PE=1 SV=3</t>
  </si>
  <si>
    <t>P06733</t>
  </si>
  <si>
    <t>Alpha-enolase OS=Homo sapiens GN=ENO1 PE=1 SV=2</t>
  </si>
  <si>
    <t>P60900</t>
  </si>
  <si>
    <t>Proteasome subunit alpha type-6 OS=Homo sapiens GN=PSMA6 PE=1 SV=1</t>
  </si>
  <si>
    <t>P08294</t>
  </si>
  <si>
    <t>Extracellular superoxide dismutase [Cu-Zn] OS=Homo sapiens GN=SOD3 PE=1 SV=2</t>
  </si>
  <si>
    <t>P01871</t>
  </si>
  <si>
    <t>Ig mu chain C region OS=Homo sapiens GN=IGHM PE=1 SV=3</t>
  </si>
  <si>
    <t>P06681</t>
  </si>
  <si>
    <t>Complement C2 OS=Homo sapiens GN=C2 PE=1 SV=2</t>
  </si>
  <si>
    <t>P08581</t>
  </si>
  <si>
    <t>Hepatocyte growth factor receptor OS=Homo sapiens GN=MET PE=1 SV=4</t>
  </si>
  <si>
    <t>Q13085</t>
  </si>
  <si>
    <t>Acetyl-CoA carboxylase 1 OS=Homo sapiens GN=ACACA PE=1 SV=2</t>
  </si>
  <si>
    <t>O95445</t>
  </si>
  <si>
    <t>Apolipoprotein M OS=Homo sapiens GN=APOM PE=1 SV=2</t>
  </si>
  <si>
    <t>P78417</t>
  </si>
  <si>
    <t>Glutathione S-transferase omega-1 OS=Homo sapiens GN=GSTO1 PE=1 SV=2</t>
  </si>
  <si>
    <t>P49908</t>
  </si>
  <si>
    <t>Selenoprotein P OS=Homo sapiens GN=SEPP1 PE=1 SV=3</t>
  </si>
  <si>
    <t>Q14126</t>
  </si>
  <si>
    <t>Desmoglein-2 OS=Homo sapiens GN=DSG2 PE=1 SV=2</t>
  </si>
  <si>
    <t>Q13308</t>
  </si>
  <si>
    <t>Inactive tyrosine-protein kinase 7 OS=Homo sapiens GN=PTK7 PE=1 SV=2</t>
  </si>
  <si>
    <t>P36955</t>
  </si>
  <si>
    <t>Pigment epithelium-derived factor OS=Homo sapiens GN=SERPINF1 PE=1 SV=4</t>
  </si>
  <si>
    <t>P54289</t>
  </si>
  <si>
    <t>Voltage-dependent calcium channel subunit alpha-2/delta-1 OS=Homo sapiens GN=CACNA2D1 PE=1 SV=3</t>
  </si>
  <si>
    <t>P01781</t>
  </si>
  <si>
    <t>Ig heavy chain V-III region GAL OS=Homo sapiens PE=1 SV=1</t>
  </si>
  <si>
    <t>O75636</t>
  </si>
  <si>
    <t>Ficolin-3 OS=Homo sapiens GN=FCN3 PE=1 SV=2</t>
  </si>
  <si>
    <t>P20142</t>
  </si>
  <si>
    <t>Gastricsin OS=Homo sapiens GN=PGC PE=1 SV=1</t>
  </si>
  <si>
    <t>Q9NT99</t>
  </si>
  <si>
    <t>Leucine-rich repeat-containing protein 4B OS=Homo sapiens GN=LRRC4B PE=2 SV=3</t>
  </si>
  <si>
    <t>P12111</t>
  </si>
  <si>
    <t>Collagen alpha-3(VI) chain OS=Homo sapiens GN=COL6A3 PE=1 SV=5</t>
  </si>
  <si>
    <t>Q9NZP8</t>
  </si>
  <si>
    <t>Complement C1r subcomponent-like protein OS=Homo sapiens GN=C1RL PE=1 SV=2</t>
  </si>
  <si>
    <t>P11021</t>
  </si>
  <si>
    <t>78 kDa glucose-regulated protein OS=Homo sapiens GN=HSPA5 PE=1 SV=2</t>
  </si>
  <si>
    <t>Q76LX8</t>
  </si>
  <si>
    <t>A disintegrin and metalloproteinase with thrombospondin motifs 13 OS=Homo sapiens GN=ADAMTS13 PE=1 SV=1</t>
  </si>
  <si>
    <t>Q9UJJ9</t>
  </si>
  <si>
    <t>N-acetylglucosamine-1-phosphotransferase subunit gamma OS=Homo sapiens GN=GNPTG PE=1 SV=1</t>
  </si>
  <si>
    <t>P13647</t>
  </si>
  <si>
    <t>Keratin, type II cytoskeletal 5 OS=Homo sapiens GN=KRT5 PE=1 SV=3</t>
  </si>
  <si>
    <t>P80108</t>
  </si>
  <si>
    <t>Phosphatidylinositol-glycan-specific phospholipase D OS=Homo sapiens GN=GPLD1 PE=1 SV=3</t>
  </si>
  <si>
    <t>Q8NBJ4</t>
  </si>
  <si>
    <t>Golgi membrane protein 1 OS=Homo sapiens GN=GOLM1 PE=1 SV=1</t>
  </si>
  <si>
    <t>Q92820</t>
  </si>
  <si>
    <t>Gamma-glutamyl hydrolase OS=Homo sapiens GN=GGH PE=1 SV=2</t>
  </si>
  <si>
    <t>P04004</t>
  </si>
  <si>
    <t>Vitronectin OS=Homo sapiens GN=VTN PE=1 SV=1</t>
  </si>
  <si>
    <t>Q03154</t>
  </si>
  <si>
    <t>Aminoacylase-1 OS=Homo sapiens GN=ACY1 PE=1 SV=1</t>
  </si>
  <si>
    <t>P04217</t>
  </si>
  <si>
    <t>Alpha-1B-glycoprotein OS=Homo sapiens GN=A1BG PE=1 SV=4</t>
  </si>
  <si>
    <t>Q5SYB0</t>
  </si>
  <si>
    <t>FERM and PDZ domain-containing protein 1 OS=Homo sapiens GN=FRMPD1 PE=1 SV=1</t>
  </si>
  <si>
    <t>P08185</t>
  </si>
  <si>
    <t>Corticosteroid-binding globulin OS=Homo sapiens GN=SERPINA6 PE=1 SV=1</t>
  </si>
  <si>
    <t>Q6UX71</t>
  </si>
  <si>
    <t>Plexin domain-containing protein 2 OS=Homo sapiens GN=PLXDC2 PE=1 SV=1</t>
  </si>
  <si>
    <t>P10451</t>
  </si>
  <si>
    <t>Osteopontin OS=Homo sapiens GN=SPP1 PE=1 SV=1</t>
  </si>
  <si>
    <t>P50552</t>
  </si>
  <si>
    <t>Vasodilator-stimulated phosphoprotein OS=Homo sapiens GN=VASP PE=1 SV=3</t>
  </si>
  <si>
    <t>P15169</t>
  </si>
  <si>
    <t>Carboxypeptidase N catalytic chain OS=Homo sapiens GN=CPN1 PE=1 SV=1</t>
  </si>
  <si>
    <t>P05067</t>
  </si>
  <si>
    <t>Amyloid beta A4 protein OS=Homo sapiens GN=APP PE=1 SV=3</t>
  </si>
  <si>
    <t>Q9Y4B5</t>
  </si>
  <si>
    <t>Protein SOGA2 OS=Homo sapiens GN=SOGA2 PE=1 SV=5</t>
  </si>
  <si>
    <t>P07384</t>
  </si>
  <si>
    <t>Calpain-1 catalytic subunit OS=Homo sapiens GN=CAPN1 PE=1 SV=1</t>
  </si>
  <si>
    <t>P03950</t>
  </si>
  <si>
    <t>Angiogenin OS=Homo sapiens GN=ANG PE=1 SV=1</t>
  </si>
  <si>
    <t>P27487</t>
  </si>
  <si>
    <t>Dipeptidyl peptidase 4 OS=Homo sapiens GN=DPP4 PE=1 SV=2</t>
  </si>
  <si>
    <t>Q9Y6R7</t>
  </si>
  <si>
    <t>IgGFc-binding protein OS=Homo sapiens GN=FCGBP PE=1 SV=3</t>
  </si>
  <si>
    <t>P05109</t>
  </si>
  <si>
    <t>Protein S100-A8 OS=Homo sapiens GN=S100A8 PE=1 SV=1</t>
  </si>
  <si>
    <t>Q13228</t>
  </si>
  <si>
    <t>Selenium-binding protein 1 OS=Homo sapiens GN=SELENBP1 PE=1 SV=2</t>
  </si>
  <si>
    <t>P0C0L5</t>
  </si>
  <si>
    <t>Complement C4-B OS=Homo sapiens GN=C4B PE=1 SV=2</t>
  </si>
  <si>
    <t>Q06830</t>
  </si>
  <si>
    <t>Peroxiredoxin-1 OS=Homo sapiens GN=PRDX1 PE=1 SV=1</t>
  </si>
  <si>
    <t>P24043</t>
  </si>
  <si>
    <t>Laminin subunit alpha-2 OS=Homo sapiens GN=LAMA2 PE=1 SV=4</t>
  </si>
  <si>
    <t>O95236</t>
  </si>
  <si>
    <t>Apolipoprotein L3 OS=Homo sapiens GN=APOL3 PE=2 SV=3</t>
  </si>
  <si>
    <t>P06331</t>
  </si>
  <si>
    <t>Ig heavy chain V-II region ARH-77 OS=Homo sapiens PE=4 SV=1</t>
  </si>
  <si>
    <t>O43866</t>
  </si>
  <si>
    <t>CD5 antigen-like OS=Homo sapiens GN=CD5L PE=1 SV=1</t>
  </si>
  <si>
    <t>Q16853</t>
  </si>
  <si>
    <t>Membrane primary amine oxidase OS=Homo sapiens GN=AOC3 PE=1 SV=3</t>
  </si>
  <si>
    <t>Q9HCN6</t>
  </si>
  <si>
    <t>Platelet glycoprotein VI OS=Homo sapiens GN=GP6 PE=1 SV=4</t>
  </si>
  <si>
    <t>Q96FW1</t>
  </si>
  <si>
    <t>Ubiquitin thioesterase OTUB1 OS=Homo sapiens GN=OTUB1 PE=1 SV=2</t>
  </si>
  <si>
    <t>P04207</t>
  </si>
  <si>
    <t>Ig kappa chain V-III region CLL OS=Homo sapiens PE=1 SV=2</t>
  </si>
  <si>
    <t>P43121</t>
  </si>
  <si>
    <t>Cell surface glycoprotein MUC18 OS=Homo sapiens GN=MCAM PE=1 SV=2</t>
  </si>
  <si>
    <t>P00338</t>
  </si>
  <si>
    <t>L-lactate dehydrogenase A chain OS=Homo sapiens GN=LDHA PE=1 SV=2</t>
  </si>
  <si>
    <t>P18669</t>
  </si>
  <si>
    <t>Phosphoglycerate mutase 1 OS=Homo sapiens GN=PGAM1 PE=1 SV=2</t>
  </si>
  <si>
    <t>Q8IWV2</t>
  </si>
  <si>
    <t>Contactin-4 OS=Homo sapiens GN=CNTN4 PE=1 SV=1</t>
  </si>
  <si>
    <t>P02647</t>
  </si>
  <si>
    <t>Apolipoprotein A-I OS=Homo sapiens GN=APOA1 PE=1 SV=1</t>
  </si>
  <si>
    <t>Q08830</t>
  </si>
  <si>
    <t>Fibrinogen-like protein 1 OS=Homo sapiens GN=FGL1 PE=1 SV=3</t>
  </si>
  <si>
    <t>Q6UY14</t>
  </si>
  <si>
    <t>ADAMTS-like protein 4 OS=Homo sapiens GN=ADAMTSL4 PE=1 SV=2</t>
  </si>
  <si>
    <t>Q86UD1</t>
  </si>
  <si>
    <t>Out at first protein homolog OS=Homo sapiens GN=OAF PE=2 SV=1</t>
  </si>
  <si>
    <t>Q3LXA3</t>
  </si>
  <si>
    <t>Bifunctional ATP-dependent dihydroxyacetone kinase/FAD-AMP lyase (cyclizing) OS=Homo sapiens GN=DAK PE=1 SV=2</t>
  </si>
  <si>
    <t>Q9BU40</t>
  </si>
  <si>
    <t>Chordin-like protein 1 OS=Homo sapiens GN=CHRDL1 PE=1 SV=1</t>
  </si>
  <si>
    <t>Q8WWZ8</t>
  </si>
  <si>
    <t>Oncoprotein-induced transcript 3 protein OS=Homo sapiens GN=OIT3 PE=1 SV=2</t>
  </si>
  <si>
    <t>P02790</t>
  </si>
  <si>
    <t>Hemopexin OS=Homo sapiens GN=HPX PE=1 SV=2</t>
  </si>
  <si>
    <t>P22891</t>
  </si>
  <si>
    <t>Vitamin K-dependent protein Z OS=Homo sapiens GN=PROZ PE=1 SV=2</t>
  </si>
  <si>
    <t>Q92859</t>
  </si>
  <si>
    <t>Neogenin OS=Homo sapiens GN=NEO1 PE=1 SV=2</t>
  </si>
  <si>
    <t>O75882</t>
  </si>
  <si>
    <t>Attractin OS=Homo sapiens GN=ATRN PE=1 SV=2</t>
  </si>
  <si>
    <t>P35590</t>
  </si>
  <si>
    <t>Tyrosine-protein kinase receptor Tie-1 OS=Homo sapiens GN=TIE1 PE=1 SV=1</t>
  </si>
  <si>
    <t>P11142</t>
  </si>
  <si>
    <t>Heat shock cognate 71 kDa protein OS=Homo sapiens GN=HSPA8 PE=1 SV=1</t>
  </si>
  <si>
    <t>P08709</t>
  </si>
  <si>
    <t>Coagulation factor VII OS=Homo sapiens GN=F7 PE=1 SV=1</t>
  </si>
  <si>
    <t>Q02487</t>
  </si>
  <si>
    <t>Desmocollin-2 OS=Homo sapiens GN=DSC2 PE=1 SV=1</t>
  </si>
  <si>
    <t>P07358</t>
  </si>
  <si>
    <t>Complement component C8 beta chain OS=Homo sapiens GN=C8B PE=1 SV=3</t>
  </si>
  <si>
    <t>B9A064</t>
  </si>
  <si>
    <t>Immunoglobulin lambda-like polypeptide 5 OS=Homo sapiens GN=IGLL5 PE=2 SV=2</t>
  </si>
  <si>
    <t>Q9BWP8</t>
  </si>
  <si>
    <t>Collectin-11 OS=Homo sapiens GN=COLEC11 PE=1 SV=1</t>
  </si>
  <si>
    <t>Q99650</t>
  </si>
  <si>
    <t>Oncostatin-M-specific receptor subunit beta OS=Homo sapiens GN=OSMR PE=1 SV=1</t>
  </si>
  <si>
    <t>P15151</t>
  </si>
  <si>
    <t>Poliovirus receptor OS=Homo sapiens GN=PVR PE=1 SV=2</t>
  </si>
  <si>
    <t>P26038</t>
  </si>
  <si>
    <t>Moesin OS=Homo sapiens GN=MSN PE=1 SV=3</t>
  </si>
  <si>
    <t>P07357</t>
  </si>
  <si>
    <t>Complement component C8 alpha chain OS=Homo sapiens GN=C8A PE=1 SV=2</t>
  </si>
  <si>
    <t>P04070</t>
  </si>
  <si>
    <t>Vitamin K-dependent protein C OS=Homo sapiens GN=PROC PE=1 SV=1</t>
  </si>
  <si>
    <t>P34096</t>
  </si>
  <si>
    <t>Ribonuclease 4 OS=Homo sapiens GN=RNASE4 PE=1 SV=3</t>
  </si>
  <si>
    <t>Q15113</t>
  </si>
  <si>
    <t>Procollagen C-endopeptidase enhancer 1 OS=Homo sapiens GN=PCOLCE PE=1 SV=2</t>
  </si>
  <si>
    <t>P01766</t>
  </si>
  <si>
    <t>Ig heavy chain V-III region BRO OS=Homo sapiens PE=1 SV=1</t>
  </si>
  <si>
    <t>P01623</t>
  </si>
  <si>
    <t>Ig kappa chain V-III region WOL OS=Homo sapiens PE=1 SV=1</t>
  </si>
  <si>
    <t>P01033</t>
  </si>
  <si>
    <t>Metalloproteinase inhibitor 1 OS=Homo sapiens GN=TIMP1 PE=1 SV=1</t>
  </si>
  <si>
    <t>Q9NPY3</t>
  </si>
  <si>
    <t>Complement component C1q receptor OS=Homo sapiens GN=CD93 PE=1 SV=3</t>
  </si>
  <si>
    <t>Q99435</t>
  </si>
  <si>
    <t>Protein kinase C-binding protein NELL2 OS=Homo sapiens GN=NELL2 PE=1 SV=1</t>
  </si>
  <si>
    <t>P07942</t>
  </si>
  <si>
    <t>Laminin subunit beta-1 OS=Homo sapiens GN=LAMB1 PE=1 SV=2</t>
  </si>
  <si>
    <t>O14498</t>
  </si>
  <si>
    <t>Immunoglobulin superfamily containing leucine-rich repeat protein OS=Homo sapiens GN=ISLR PE=1 SV=1</t>
  </si>
  <si>
    <t>P01715</t>
  </si>
  <si>
    <t>Ig lambda chain V-IV region Bau OS=Homo sapiens PE=1 SV=1</t>
  </si>
  <si>
    <t>Q96GX5</t>
  </si>
  <si>
    <t>Serine/threonine-protein kinase greatwall OS=Homo sapiens GN=MASTL PE=1 SV=1</t>
  </si>
  <si>
    <t>P0DJD7</t>
  </si>
  <si>
    <t>Pepsin A-4 OS=Homo sapiens GN=PGA4 PE=1 SV=1</t>
  </si>
  <si>
    <t>Q86U17</t>
  </si>
  <si>
    <t>Serpin A11 OS=Homo sapiens GN=SERPINA11 PE=2 SV=2</t>
  </si>
  <si>
    <t>P01019</t>
  </si>
  <si>
    <t>Angiotensinogen OS=Homo sapiens GN=AGT PE=1 SV=1</t>
  </si>
  <si>
    <t>P08174</t>
  </si>
  <si>
    <t>Complement decay-accelerating factor OS=Homo sapiens GN=CD55 PE=1 SV=4</t>
  </si>
  <si>
    <t>P09172</t>
  </si>
  <si>
    <t>Dopamine beta-hydroxylase OS=Homo sapiens GN=DBH PE=1 SV=3</t>
  </si>
  <si>
    <t>Q05315</t>
  </si>
  <si>
    <t>Galectin-10 OS=Homo sapiens GN=CLC PE=1 SV=3</t>
  </si>
  <si>
    <t>P12830</t>
  </si>
  <si>
    <t>Cadherin-1 OS=Homo sapiens GN=CDH1 PE=1 SV=3</t>
  </si>
  <si>
    <t>P48745</t>
  </si>
  <si>
    <t>Protein NOV homolog OS=Homo sapiens GN=NOV PE=1 SV=1</t>
  </si>
  <si>
    <t>P23141</t>
  </si>
  <si>
    <t>Liver carboxylesterase 1 OS=Homo sapiens GN=CES1 PE=1 SV=2</t>
  </si>
  <si>
    <t>P13671</t>
  </si>
  <si>
    <t>Complement component C6 OS=Homo sapiens GN=C6 PE=1 SV=3</t>
  </si>
  <si>
    <t>P19823</t>
  </si>
  <si>
    <t>Inter-alpha-trypsin inhibitor heavy chain H2 OS=Homo sapiens GN=ITIH2 PE=1 SV=2</t>
  </si>
  <si>
    <t>P07738</t>
  </si>
  <si>
    <t>Bisphosphoglycerate mutase OS=Homo sapiens GN=BPGM PE=1 SV=2</t>
  </si>
  <si>
    <t>P98160</t>
  </si>
  <si>
    <t>Basement membrane-specific heparan sulfate proteoglycan core protein OS=Homo sapiens GN=HSPG2 PE=1 SV=4</t>
  </si>
  <si>
    <t>O00187</t>
  </si>
  <si>
    <t>Mannan-binding lectin serine protease 2 OS=Homo sapiens GN=MASP2 PE=1 SV=4</t>
  </si>
  <si>
    <t>P00747</t>
  </si>
  <si>
    <t>Plasminogen OS=Homo sapiens GN=PLG PE=1 SV=2</t>
  </si>
  <si>
    <t>P09486</t>
  </si>
  <si>
    <t>SPARC OS=Homo sapiens GN=SPARC PE=1 SV=1</t>
  </si>
  <si>
    <t>P04156</t>
  </si>
  <si>
    <t>Major prion protein OS=Homo sapiens GN=PRNP PE=1 SV=1</t>
  </si>
  <si>
    <t>P07148</t>
  </si>
  <si>
    <t>Fatty acid-binding protein, liver OS=Homo sapiens GN=FABP1 PE=1 SV=1</t>
  </si>
  <si>
    <t>P52209</t>
  </si>
  <si>
    <t>6-phosphogluconate dehydrogenase, decarboxylating OS=Homo sapiens GN=PGD PE=1 SV=3</t>
  </si>
  <si>
    <t>P06276</t>
  </si>
  <si>
    <t>Cholinesterase OS=Homo sapiens GN=BCHE PE=1 SV=1</t>
  </si>
  <si>
    <t>P02768</t>
  </si>
  <si>
    <t>Serum albumin OS=Homo sapiens GN=ALB PE=1 SV=2</t>
  </si>
  <si>
    <t>Q14697</t>
  </si>
  <si>
    <t>Neutral alpha-glucosidase AB OS=Homo sapiens GN=GANAB PE=1 SV=3</t>
  </si>
  <si>
    <t>P08253</t>
  </si>
  <si>
    <t>72 kDa type IV collagenase OS=Homo sapiens GN=MMP2 PE=1 SV=2</t>
  </si>
  <si>
    <t>Q9HCU0</t>
  </si>
  <si>
    <t>Endosialin OS=Homo sapiens GN=CD248 PE=1 SV=1</t>
  </si>
  <si>
    <t>Q9UBX1</t>
  </si>
  <si>
    <t>Cathepsin F OS=Homo sapiens GN=CTSF PE=1 SV=1</t>
  </si>
  <si>
    <t>P08603</t>
  </si>
  <si>
    <t>Complement factor H OS=Homo sapiens GN=CFH PE=1 SV=4</t>
  </si>
  <si>
    <t>P13591</t>
  </si>
  <si>
    <t>Neural cell adhesion molecule 1 OS=Homo sapiens GN=NCAM1 PE=1 SV=3</t>
  </si>
  <si>
    <t>P28066</t>
  </si>
  <si>
    <t>Proteasome subunit alpha type-5 OS=Homo sapiens GN=PSMA5 PE=1 SV=3</t>
  </si>
  <si>
    <t>Q8TER0</t>
  </si>
  <si>
    <t>Sushi, nidogen and EGF-like domain-containing protein 1 OS=Homo sapiens GN=SNED1 PE=2 SV=2</t>
  </si>
  <si>
    <t>Q9H4A9</t>
  </si>
  <si>
    <t>Dipeptidase 2 OS=Homo sapiens GN=DPEP2 PE=1 SV=2</t>
  </si>
  <si>
    <t>Q5T4T6</t>
  </si>
  <si>
    <t>Synaptonemal complex protein 2-like OS=Homo sapiens GN=SYCP2L PE=1 SV=2</t>
  </si>
  <si>
    <t>P23528</t>
  </si>
  <si>
    <t>Cofilin-1 OS=Homo sapiens GN=CFL1 PE=1 SV=3</t>
  </si>
  <si>
    <t>Q9UK55</t>
  </si>
  <si>
    <t>Protein Z-dependent protease inhibitor OS=Homo sapiens GN=SERPINA10 PE=1 SV=1</t>
  </si>
  <si>
    <t>P05160</t>
  </si>
  <si>
    <t>Coagulation factor XIII B chain OS=Homo sapiens GN=F13B PE=1 SV=3</t>
  </si>
  <si>
    <t>P24821</t>
  </si>
  <si>
    <t>Tenascin OS=Homo sapiens GN=TNC PE=1 SV=3</t>
  </si>
  <si>
    <t>P11597</t>
  </si>
  <si>
    <t>Cholesteryl ester transfer protein OS=Homo sapiens GN=CETP PE=1 SV=2</t>
  </si>
  <si>
    <t>Q96IY4</t>
  </si>
  <si>
    <t>Carboxypeptidase B2 OS=Homo sapiens GN=CPB2 PE=1 SV=2</t>
  </si>
  <si>
    <t>Q12805</t>
  </si>
  <si>
    <t>EGF-containing fibulin-like extracellular matrix protein 1 OS=Homo sapiens GN=EFEMP1 PE=1 SV=2</t>
  </si>
  <si>
    <t>Q07075</t>
  </si>
  <si>
    <t>Glutamyl aminopeptidase OS=Homo sapiens GN=ENPEP PE=1 SV=3</t>
  </si>
  <si>
    <t>Q7Z7M0</t>
  </si>
  <si>
    <t>Multiple epidermal growth factor-like domains protein 8 OS=Homo sapiens GN=MEGF8 PE=1 SV=2</t>
  </si>
  <si>
    <t>Q8N149</t>
  </si>
  <si>
    <t>Leukocyte immunoglobulin-like receptor subfamily A member 2 OS=Homo sapiens GN=LILRA2 PE=1 SV=2</t>
  </si>
  <si>
    <t>P02751</t>
  </si>
  <si>
    <t>Fibronectin OS=Homo sapiens GN=FN1 PE=1 SV=4</t>
  </si>
  <si>
    <t>P01834</t>
  </si>
  <si>
    <t>Ig kappa chain C region OS=Homo sapiens GN=IGKC PE=1 SV=1</t>
  </si>
  <si>
    <t>Q9UK23</t>
  </si>
  <si>
    <t>N-acetylglucosamine-1-phosphodiester alpha-N-acetylglucosaminidase OS=Homo sapiens GN=NAGPA PE=1 SV=2</t>
  </si>
  <si>
    <t>P02652</t>
  </si>
  <si>
    <t>Apolipoprotein A-II OS=Homo sapiens GN=APOA2 PE=1 SV=1</t>
  </si>
  <si>
    <t>P19827</t>
  </si>
  <si>
    <t>Inter-alpha-trypsin inhibitor heavy chain H1 OS=Homo sapiens GN=ITIH1 PE=1 SV=3</t>
  </si>
  <si>
    <t>P14625</t>
  </si>
  <si>
    <t>Endoplasmin OS=Homo sapiens GN=HSP90B1 PE=1 SV=1</t>
  </si>
  <si>
    <t>Q9BTY2</t>
  </si>
  <si>
    <t>Plasma alpha-L-fucosidase OS=Homo sapiens GN=FUCA2 PE=1 SV=2</t>
  </si>
  <si>
    <t>P60660</t>
  </si>
  <si>
    <t>Myosin light polypeptide 6 OS=Homo sapiens GN=MYL6 PE=1 SV=2</t>
  </si>
  <si>
    <t>P40189</t>
  </si>
  <si>
    <t>Interleukin-6 receptor subunit beta OS=Homo sapiens GN=IL6ST PE=1 SV=2</t>
  </si>
  <si>
    <t>Q14520</t>
  </si>
  <si>
    <t>Hyaluronan-binding protein 2 OS=Homo sapiens GN=HABP2 PE=1 SV=1</t>
  </si>
  <si>
    <t>P06313</t>
  </si>
  <si>
    <t>Ig kappa chain V-IV region JI OS=Homo sapiens PE=4 SV=1</t>
  </si>
  <si>
    <t>Q07954</t>
  </si>
  <si>
    <t>Prolow-density lipoprotein receptor-related protein 1 OS=Homo sapiens GN=LRP1 PE=1 SV=2</t>
  </si>
  <si>
    <t>Q14210</t>
  </si>
  <si>
    <t>Lymphocyte antigen 6D OS=Homo sapiens GN=LY6D PE=1 SV=1</t>
  </si>
  <si>
    <t>P07359</t>
  </si>
  <si>
    <t>Platelet glycoprotein Ib alpha chain OS=Homo sapiens GN=GP1BA PE=1 SV=1</t>
  </si>
  <si>
    <t>P02776</t>
  </si>
  <si>
    <t>Platelet factor 4 OS=Homo sapiens GN=PF4 PE=1 SV=2</t>
  </si>
  <si>
    <t>Q92954</t>
  </si>
  <si>
    <t>Proteoglycan 4 OS=Homo sapiens GN=PRG4 PE=1 SV=2</t>
  </si>
  <si>
    <t>P07602</t>
  </si>
  <si>
    <t>Prosaposin OS=Homo sapiens GN=PSAP PE=1 SV=2</t>
  </si>
  <si>
    <t>P02679</t>
  </si>
  <si>
    <t>Fibrinogen gamma chain OS=Homo sapiens GN=FGG PE=1 SV=3</t>
  </si>
  <si>
    <t>P07225</t>
  </si>
  <si>
    <t>Vitamin K-dependent protein S OS=Homo sapiens GN=PROS1 PE=1 SV=1</t>
  </si>
  <si>
    <t>Q9NY15</t>
  </si>
  <si>
    <t>Stabilin-1 OS=Homo sapiens GN=STAB1 PE=1 SV=3</t>
  </si>
  <si>
    <t>O15031</t>
  </si>
  <si>
    <t>Plexin-B2 OS=Homo sapiens GN=PLXNB2 PE=1 SV=3</t>
  </si>
  <si>
    <t>Q92484</t>
  </si>
  <si>
    <t>Acid sphingomyelinase-like phosphodiesterase 3a OS=Homo sapiens GN=SMPDL3A PE=1 SV=2</t>
  </si>
  <si>
    <t>Q14766</t>
  </si>
  <si>
    <t>Latent-transforming growth factor beta-binding protein 1 OS=Homo sapiens GN=LTBP1 PE=1 SV=4</t>
  </si>
  <si>
    <t>P0CG05</t>
  </si>
  <si>
    <t>Ig lambda-2 chain C regions OS=Homo sapiens GN=IGLC2 PE=1 SV=1</t>
  </si>
  <si>
    <t>Q6UXB8</t>
  </si>
  <si>
    <t>Peptidase inhibitor 16 OS=Homo sapiens GN=PI16 PE=1 SV=1</t>
  </si>
  <si>
    <t>P02654</t>
  </si>
  <si>
    <t>Apolipoprotein C-I OS=Homo sapiens GN=APOC1 PE=1 SV=1</t>
  </si>
  <si>
    <t>Q03167</t>
  </si>
  <si>
    <t>Transforming growth factor beta receptor type 3 OS=Homo sapiens GN=TGFBR3 PE=1 SV=3</t>
  </si>
  <si>
    <t>P10619</t>
  </si>
  <si>
    <t>Lysosomal protective protein OS=Homo sapiens GN=CTSA PE=1 SV=2</t>
  </si>
  <si>
    <t>Q14118</t>
  </si>
  <si>
    <t>Dystroglycan OS=Homo sapiens GN=DAG1 PE=1 SV=2</t>
  </si>
  <si>
    <t>P05387</t>
  </si>
  <si>
    <t>60S acidic ribosomal protein P2 OS=Homo sapiens GN=RPLP2 PE=1 SV=1</t>
  </si>
  <si>
    <t>P30086</t>
  </si>
  <si>
    <t>Phosphatidylethanolamine-binding protein 1 OS=Homo sapiens GN=PEBP1 PE=1 SV=3</t>
  </si>
  <si>
    <t>O75015</t>
  </si>
  <si>
    <t>Low affinity immunoglobulin gamma Fc region receptor III-B OS=Homo sapiens GN=FCGR3B PE=1 SV=2</t>
  </si>
  <si>
    <t>P45877</t>
  </si>
  <si>
    <t>Peptidyl-prolyl cis-trans isomerase C OS=Homo sapiens GN=PPIC PE=1 SV=1</t>
  </si>
  <si>
    <t>P55899</t>
  </si>
  <si>
    <t>IgG receptor FcRn large subunit p51 OS=Homo sapiens GN=FCGRT PE=1 SV=1</t>
  </si>
  <si>
    <t>Q9UQP3</t>
  </si>
  <si>
    <t>Tenascin-N OS=Homo sapiens GN=TNN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Times New Roman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638"/>
  <sheetViews>
    <sheetView tabSelected="1" workbookViewId="0">
      <selection activeCell="G13" sqref="G13"/>
    </sheetView>
  </sheetViews>
  <sheetFormatPr defaultRowHeight="13.9" x14ac:dyDescent="0.4"/>
  <cols>
    <col min="1" max="43" width="9.06640625" style="1"/>
    <col min="44" max="44" width="8" style="1" customWidth="1"/>
    <col min="45" max="48" width="9.06640625" style="1"/>
    <col min="49" max="49" width="8.1328125" style="1" customWidth="1"/>
    <col min="50" max="16384" width="9.06640625" style="1"/>
  </cols>
  <sheetData>
    <row r="1" spans="1:45" x14ac:dyDescent="0.4">
      <c r="A1" s="1" t="s">
        <v>0</v>
      </c>
      <c r="B1" s="1" t="s">
        <v>1</v>
      </c>
      <c r="C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</row>
    <row r="2" spans="1:45" x14ac:dyDescent="0.4">
      <c r="A2" s="1" t="b">
        <v>0</v>
      </c>
      <c r="B2" s="1" t="s">
        <v>42</v>
      </c>
      <c r="C2" s="1" t="s">
        <v>43</v>
      </c>
      <c r="D2" s="1">
        <v>1</v>
      </c>
      <c r="E2" s="1" t="s">
        <v>44</v>
      </c>
      <c r="F2" s="1">
        <v>42.957746478873197</v>
      </c>
      <c r="G2" s="1">
        <v>6</v>
      </c>
      <c r="H2" s="1">
        <v>37</v>
      </c>
      <c r="I2" s="1">
        <v>6</v>
      </c>
      <c r="J2" s="1">
        <v>1</v>
      </c>
      <c r="K2" s="1">
        <v>142</v>
      </c>
      <c r="L2" s="1">
        <v>15.247999999999999</v>
      </c>
      <c r="M2" s="1">
        <v>8.68</v>
      </c>
      <c r="N2" s="1" t="s">
        <v>45</v>
      </c>
      <c r="O2" s="1" t="s">
        <v>45</v>
      </c>
      <c r="P2" s="1" t="s">
        <v>45</v>
      </c>
      <c r="Q2" s="1" t="s">
        <v>45</v>
      </c>
      <c r="R2" s="1" t="s">
        <v>45</v>
      </c>
      <c r="S2" s="1" t="s">
        <v>45</v>
      </c>
      <c r="T2" s="1" t="s">
        <v>45</v>
      </c>
      <c r="U2" s="1" t="s">
        <v>45</v>
      </c>
      <c r="W2" s="1">
        <v>5.1059999999999999</v>
      </c>
      <c r="X2" s="1">
        <v>0.97599999999999998</v>
      </c>
      <c r="Y2" s="1">
        <v>1.1140000000000001</v>
      </c>
      <c r="Z2" s="1">
        <v>0.68600000000000005</v>
      </c>
      <c r="AA2" s="1">
        <v>0.629</v>
      </c>
      <c r="AB2" s="1">
        <v>0.69799999999999995</v>
      </c>
      <c r="AC2" s="1">
        <v>0.71199999999999997</v>
      </c>
      <c r="AD2" s="1">
        <v>73.2</v>
      </c>
      <c r="AE2" s="1">
        <v>374</v>
      </c>
      <c r="AF2" s="1">
        <v>71.5</v>
      </c>
      <c r="AG2" s="1">
        <v>81.599999999999994</v>
      </c>
      <c r="AH2" s="1">
        <v>50.3</v>
      </c>
      <c r="AI2" s="1">
        <v>46.1</v>
      </c>
      <c r="AJ2" s="1">
        <v>51.1</v>
      </c>
      <c r="AK2" s="1">
        <v>52.2</v>
      </c>
      <c r="AL2" s="1">
        <v>30.623000000000001</v>
      </c>
      <c r="AM2" s="1">
        <v>0</v>
      </c>
      <c r="AN2" s="1">
        <v>97.635987043380695</v>
      </c>
      <c r="AO2" s="1">
        <v>6</v>
      </c>
      <c r="AP2" s="1">
        <f t="shared" ref="AP2:AP65" si="0">AVERAGE(AD2:AG2)/AVERAGE(AH2:AK2)</f>
        <v>3.006009013520281</v>
      </c>
      <c r="AQ2" s="1">
        <f t="shared" ref="AQ2:AQ65" si="1">_xlfn.F.TEST(AD2:AG2,AH2:AK2)</f>
        <v>1.9308750492779449E-5</v>
      </c>
      <c r="AR2" s="1">
        <v>1</v>
      </c>
      <c r="AS2" s="1">
        <f t="shared" ref="AS2:AS65" si="2">AQ2*632/AR2</f>
        <v>1.2203130311436612E-2</v>
      </c>
    </row>
    <row r="3" spans="1:45" x14ac:dyDescent="0.4">
      <c r="A3" s="1" t="b">
        <v>0</v>
      </c>
      <c r="B3" s="1" t="s">
        <v>42</v>
      </c>
      <c r="C3" s="1" t="s">
        <v>46</v>
      </c>
      <c r="D3" s="1">
        <v>1</v>
      </c>
      <c r="E3" s="1" t="s">
        <v>47</v>
      </c>
      <c r="F3" s="1">
        <v>24.7368421052632</v>
      </c>
      <c r="G3" s="1">
        <v>4</v>
      </c>
      <c r="H3" s="1">
        <v>10</v>
      </c>
      <c r="I3" s="1">
        <v>4</v>
      </c>
      <c r="J3" s="1">
        <v>1</v>
      </c>
      <c r="K3" s="1">
        <v>190</v>
      </c>
      <c r="L3" s="1">
        <v>21.015000000000001</v>
      </c>
      <c r="M3" s="1">
        <v>7.8</v>
      </c>
      <c r="N3" s="1" t="s">
        <v>45</v>
      </c>
      <c r="O3" s="1" t="s">
        <v>45</v>
      </c>
      <c r="P3" s="1" t="s">
        <v>45</v>
      </c>
      <c r="Q3" s="1" t="s">
        <v>45</v>
      </c>
      <c r="R3" s="1" t="s">
        <v>45</v>
      </c>
      <c r="S3" s="1" t="s">
        <v>45</v>
      </c>
      <c r="T3" s="1" t="s">
        <v>45</v>
      </c>
      <c r="U3" s="1" t="s">
        <v>45</v>
      </c>
      <c r="W3" s="1">
        <v>0.93700000000000006</v>
      </c>
      <c r="X3" s="1">
        <v>1.002</v>
      </c>
      <c r="Y3" s="1">
        <v>0.96699999999999997</v>
      </c>
      <c r="Z3" s="1">
        <v>0.77</v>
      </c>
      <c r="AA3" s="1">
        <v>1.2689999999999999</v>
      </c>
      <c r="AB3" s="1">
        <v>3.75</v>
      </c>
      <c r="AC3" s="1">
        <v>1.627</v>
      </c>
      <c r="AD3" s="1">
        <v>70.7</v>
      </c>
      <c r="AE3" s="1">
        <v>66.2</v>
      </c>
      <c r="AF3" s="1">
        <v>70.8</v>
      </c>
      <c r="AG3" s="1">
        <v>68.3</v>
      </c>
      <c r="AH3" s="1">
        <v>54.4</v>
      </c>
      <c r="AI3" s="1">
        <v>89.7</v>
      </c>
      <c r="AJ3" s="1">
        <v>264.89999999999998</v>
      </c>
      <c r="AK3" s="1">
        <v>115</v>
      </c>
      <c r="AL3" s="1">
        <v>3.3290000000000002</v>
      </c>
      <c r="AM3" s="1">
        <v>0</v>
      </c>
      <c r="AN3" s="1">
        <v>20.535985946655298</v>
      </c>
      <c r="AO3" s="1">
        <v>4</v>
      </c>
      <c r="AP3" s="1">
        <f t="shared" si="0"/>
        <v>0.52671755725190839</v>
      </c>
      <c r="AQ3" s="1">
        <f t="shared" si="1"/>
        <v>4.5114145879224033E-5</v>
      </c>
      <c r="AR3" s="1">
        <v>2</v>
      </c>
      <c r="AS3" s="1">
        <f t="shared" si="2"/>
        <v>1.4256070097834795E-2</v>
      </c>
    </row>
    <row r="4" spans="1:45" x14ac:dyDescent="0.4">
      <c r="A4" s="1" t="b">
        <v>0</v>
      </c>
      <c r="B4" s="1" t="s">
        <v>42</v>
      </c>
      <c r="C4" s="1" t="s">
        <v>48</v>
      </c>
      <c r="D4" s="1">
        <v>1</v>
      </c>
      <c r="E4" s="1" t="s">
        <v>49</v>
      </c>
      <c r="F4" s="1">
        <v>7.1794871794871797</v>
      </c>
      <c r="G4" s="1">
        <v>1</v>
      </c>
      <c r="H4" s="1">
        <v>6</v>
      </c>
      <c r="I4" s="1">
        <v>1</v>
      </c>
      <c r="J4" s="1">
        <v>1</v>
      </c>
      <c r="K4" s="1">
        <v>195</v>
      </c>
      <c r="L4" s="1">
        <v>21.827000000000002</v>
      </c>
      <c r="M4" s="1">
        <v>9.7200000000000006</v>
      </c>
      <c r="N4" s="1" t="s">
        <v>45</v>
      </c>
      <c r="O4" s="1" t="s">
        <v>45</v>
      </c>
      <c r="P4" s="1" t="s">
        <v>45</v>
      </c>
      <c r="Q4" s="1" t="s">
        <v>45</v>
      </c>
      <c r="R4" s="1" t="s">
        <v>45</v>
      </c>
      <c r="S4" s="1" t="s">
        <v>45</v>
      </c>
      <c r="T4" s="1" t="s">
        <v>45</v>
      </c>
      <c r="U4" s="1" t="s">
        <v>45</v>
      </c>
      <c r="W4" s="1">
        <v>0.98699999999999999</v>
      </c>
      <c r="X4" s="1">
        <v>0.996</v>
      </c>
      <c r="Y4" s="1">
        <v>1.016</v>
      </c>
      <c r="Z4" s="1">
        <v>1.4750000000000001</v>
      </c>
      <c r="AA4" s="1">
        <v>1.0269999999999999</v>
      </c>
      <c r="AB4" s="1">
        <v>2.1970000000000001</v>
      </c>
      <c r="AC4" s="1">
        <v>1.35</v>
      </c>
      <c r="AD4" s="1">
        <v>79.599999999999994</v>
      </c>
      <c r="AE4" s="1">
        <v>78.599999999999994</v>
      </c>
      <c r="AF4" s="1">
        <v>79.3</v>
      </c>
      <c r="AG4" s="1">
        <v>80.900000000000006</v>
      </c>
      <c r="AH4" s="1">
        <v>117.4</v>
      </c>
      <c r="AI4" s="1">
        <v>81.8</v>
      </c>
      <c r="AJ4" s="1">
        <v>174.9</v>
      </c>
      <c r="AK4" s="1">
        <v>107.5</v>
      </c>
      <c r="AL4" s="1">
        <v>0.25900000000000001</v>
      </c>
      <c r="AM4" s="1">
        <v>0</v>
      </c>
      <c r="AN4" s="1">
        <v>15.4383084774017</v>
      </c>
      <c r="AO4" s="1">
        <v>1</v>
      </c>
      <c r="AP4" s="1">
        <f t="shared" si="0"/>
        <v>0.66112956810631218</v>
      </c>
      <c r="AQ4" s="1">
        <f t="shared" si="1"/>
        <v>4.9809897125792352E-5</v>
      </c>
      <c r="AR4" s="1">
        <v>3</v>
      </c>
      <c r="AS4" s="1">
        <f t="shared" si="2"/>
        <v>1.0493284994500257E-2</v>
      </c>
    </row>
    <row r="5" spans="1:45" x14ac:dyDescent="0.4">
      <c r="A5" s="1" t="b">
        <v>0</v>
      </c>
      <c r="B5" s="1" t="s">
        <v>42</v>
      </c>
      <c r="C5" s="1" t="s">
        <v>50</v>
      </c>
      <c r="D5" s="1">
        <v>0</v>
      </c>
      <c r="E5" s="1" t="s">
        <v>51</v>
      </c>
      <c r="F5" s="1">
        <v>10.2119460500963</v>
      </c>
      <c r="G5" s="1">
        <v>5</v>
      </c>
      <c r="H5" s="1">
        <v>10</v>
      </c>
      <c r="I5" s="1">
        <v>5</v>
      </c>
      <c r="J5" s="1">
        <v>1</v>
      </c>
      <c r="K5" s="1">
        <v>519</v>
      </c>
      <c r="L5" s="1">
        <v>56.131</v>
      </c>
      <c r="M5" s="1">
        <v>7.93</v>
      </c>
      <c r="N5" s="1" t="s">
        <v>45</v>
      </c>
      <c r="O5" s="1" t="s">
        <v>45</v>
      </c>
      <c r="P5" s="1" t="s">
        <v>45</v>
      </c>
      <c r="Q5" s="1" t="s">
        <v>45</v>
      </c>
      <c r="R5" s="1" t="s">
        <v>45</v>
      </c>
      <c r="S5" s="1" t="s">
        <v>45</v>
      </c>
      <c r="T5" s="1" t="s">
        <v>45</v>
      </c>
      <c r="U5" s="1" t="s">
        <v>45</v>
      </c>
      <c r="W5" s="1">
        <v>5.68</v>
      </c>
      <c r="X5" s="1">
        <v>1.05</v>
      </c>
      <c r="Y5" s="1">
        <v>1.216</v>
      </c>
      <c r="Z5" s="1">
        <v>0.746</v>
      </c>
      <c r="AA5" s="1">
        <v>0.68700000000000006</v>
      </c>
      <c r="AB5" s="1">
        <v>0.81299999999999994</v>
      </c>
      <c r="AC5" s="1">
        <v>0.69899999999999995</v>
      </c>
      <c r="AD5" s="1">
        <v>67.3</v>
      </c>
      <c r="AE5" s="1">
        <v>382.2</v>
      </c>
      <c r="AF5" s="1">
        <v>70.599999999999994</v>
      </c>
      <c r="AG5" s="1">
        <v>81.8</v>
      </c>
      <c r="AH5" s="1">
        <v>50.2</v>
      </c>
      <c r="AI5" s="1">
        <v>46.2</v>
      </c>
      <c r="AJ5" s="1">
        <v>54.7</v>
      </c>
      <c r="AK5" s="1">
        <v>47</v>
      </c>
      <c r="AL5" s="1">
        <v>0.56499999999999995</v>
      </c>
      <c r="AM5" s="1">
        <v>0</v>
      </c>
      <c r="AN5" s="1">
        <v>11.148151397705099</v>
      </c>
      <c r="AO5" s="1">
        <v>5</v>
      </c>
      <c r="AP5" s="1">
        <f t="shared" si="0"/>
        <v>3.0383644623927304</v>
      </c>
      <c r="AQ5" s="1">
        <f t="shared" si="1"/>
        <v>5.2723283858970451E-5</v>
      </c>
      <c r="AR5" s="1">
        <v>4</v>
      </c>
      <c r="AS5" s="1">
        <f t="shared" si="2"/>
        <v>8.3302788497173312E-3</v>
      </c>
    </row>
    <row r="6" spans="1:45" x14ac:dyDescent="0.4">
      <c r="A6" s="1" t="b">
        <v>0</v>
      </c>
      <c r="B6" s="1" t="s">
        <v>42</v>
      </c>
      <c r="C6" s="1" t="s">
        <v>52</v>
      </c>
      <c r="D6" s="1">
        <v>1</v>
      </c>
      <c r="E6" s="1" t="s">
        <v>53</v>
      </c>
      <c r="F6" s="1">
        <v>63.945578231292501</v>
      </c>
      <c r="G6" s="1">
        <v>8</v>
      </c>
      <c r="H6" s="1">
        <v>98</v>
      </c>
      <c r="I6" s="1">
        <v>4</v>
      </c>
      <c r="J6" s="1">
        <v>1</v>
      </c>
      <c r="K6" s="1">
        <v>147</v>
      </c>
      <c r="L6" s="1">
        <v>15.988</v>
      </c>
      <c r="M6" s="1">
        <v>7.28</v>
      </c>
      <c r="N6" s="1" t="s">
        <v>45</v>
      </c>
      <c r="O6" s="1" t="s">
        <v>45</v>
      </c>
      <c r="P6" s="1" t="s">
        <v>45</v>
      </c>
      <c r="Q6" s="1" t="s">
        <v>45</v>
      </c>
      <c r="R6" s="1" t="s">
        <v>45</v>
      </c>
      <c r="S6" s="1" t="s">
        <v>45</v>
      </c>
      <c r="T6" s="1" t="s">
        <v>45</v>
      </c>
      <c r="U6" s="1" t="s">
        <v>45</v>
      </c>
      <c r="W6" s="1">
        <v>5.2939999999999996</v>
      </c>
      <c r="X6" s="1">
        <v>0.89</v>
      </c>
      <c r="Y6" s="1">
        <v>1.052</v>
      </c>
      <c r="Z6" s="1">
        <v>0.61399999999999999</v>
      </c>
      <c r="AA6" s="1">
        <v>0.47899999999999998</v>
      </c>
      <c r="AB6" s="1">
        <v>0.59299999999999997</v>
      </c>
      <c r="AC6" s="1">
        <v>0.57999999999999996</v>
      </c>
      <c r="AD6" s="1">
        <v>76.2</v>
      </c>
      <c r="AE6" s="1">
        <v>403.3</v>
      </c>
      <c r="AF6" s="1">
        <v>67.8</v>
      </c>
      <c r="AG6" s="1">
        <v>80.2</v>
      </c>
      <c r="AH6" s="1">
        <v>46.8</v>
      </c>
      <c r="AI6" s="1">
        <v>36.5</v>
      </c>
      <c r="AJ6" s="1">
        <v>45.1</v>
      </c>
      <c r="AK6" s="1">
        <v>44.2</v>
      </c>
      <c r="AL6" s="1">
        <v>52.366999999999997</v>
      </c>
      <c r="AM6" s="1">
        <v>4</v>
      </c>
      <c r="AN6" s="1">
        <v>296.871947050095</v>
      </c>
      <c r="AO6" s="1">
        <v>8</v>
      </c>
      <c r="AP6" s="1">
        <f t="shared" si="0"/>
        <v>3.6355735805330238</v>
      </c>
      <c r="AQ6" s="1">
        <f t="shared" si="1"/>
        <v>7.2521838478986864E-5</v>
      </c>
      <c r="AR6" s="1">
        <v>5</v>
      </c>
      <c r="AS6" s="1">
        <f t="shared" si="2"/>
        <v>9.1667603837439389E-3</v>
      </c>
    </row>
    <row r="7" spans="1:45" x14ac:dyDescent="0.4">
      <c r="A7" s="1" t="b">
        <v>0</v>
      </c>
      <c r="B7" s="1" t="s">
        <v>42</v>
      </c>
      <c r="C7" s="1" t="s">
        <v>54</v>
      </c>
      <c r="D7" s="1">
        <v>1</v>
      </c>
      <c r="E7" s="1" t="s">
        <v>55</v>
      </c>
      <c r="F7" s="1">
        <v>16.141732283464599</v>
      </c>
      <c r="G7" s="1">
        <v>8</v>
      </c>
      <c r="H7" s="1">
        <v>14</v>
      </c>
      <c r="I7" s="1">
        <v>8</v>
      </c>
      <c r="J7" s="1">
        <v>1</v>
      </c>
      <c r="K7" s="1">
        <v>508</v>
      </c>
      <c r="L7" s="1">
        <v>56.905000000000001</v>
      </c>
      <c r="M7" s="1">
        <v>8.15</v>
      </c>
      <c r="N7" s="1" t="s">
        <v>45</v>
      </c>
      <c r="O7" s="1" t="s">
        <v>45</v>
      </c>
      <c r="P7" s="1" t="s">
        <v>45</v>
      </c>
      <c r="Q7" s="1" t="s">
        <v>45</v>
      </c>
      <c r="R7" s="1" t="s">
        <v>45</v>
      </c>
      <c r="S7" s="1" t="s">
        <v>45</v>
      </c>
      <c r="T7" s="1" t="s">
        <v>45</v>
      </c>
      <c r="U7" s="1" t="s">
        <v>45</v>
      </c>
      <c r="W7" s="1">
        <v>4.3470000000000004</v>
      </c>
      <c r="X7" s="1">
        <v>1.379</v>
      </c>
      <c r="Y7" s="1">
        <v>1.1180000000000001</v>
      </c>
      <c r="Z7" s="1">
        <v>0.85799999999999998</v>
      </c>
      <c r="AA7" s="1">
        <v>0.79800000000000004</v>
      </c>
      <c r="AB7" s="1">
        <v>0.91100000000000003</v>
      </c>
      <c r="AC7" s="1">
        <v>0.76100000000000001</v>
      </c>
      <c r="AD7" s="1">
        <v>71.599999999999994</v>
      </c>
      <c r="AE7" s="1">
        <v>311.3</v>
      </c>
      <c r="AF7" s="1">
        <v>98.8</v>
      </c>
      <c r="AG7" s="1">
        <v>80</v>
      </c>
      <c r="AH7" s="1">
        <v>61.5</v>
      </c>
      <c r="AI7" s="1">
        <v>57.2</v>
      </c>
      <c r="AJ7" s="1">
        <v>65.2</v>
      </c>
      <c r="AK7" s="1">
        <v>54.5</v>
      </c>
      <c r="AL7" s="1">
        <v>0.77800000000000002</v>
      </c>
      <c r="AM7" s="1">
        <v>0</v>
      </c>
      <c r="AN7" s="1">
        <v>23.267499923706101</v>
      </c>
      <c r="AO7" s="1">
        <v>8</v>
      </c>
      <c r="AP7" s="1">
        <f t="shared" si="0"/>
        <v>2.3561241610738257</v>
      </c>
      <c r="AQ7" s="1">
        <f t="shared" si="1"/>
        <v>2.3671690712613394E-4</v>
      </c>
      <c r="AR7" s="1">
        <v>6</v>
      </c>
      <c r="AS7" s="1">
        <f t="shared" si="2"/>
        <v>2.4934180883952772E-2</v>
      </c>
    </row>
    <row r="8" spans="1:45" x14ac:dyDescent="0.4">
      <c r="A8" s="1" t="b">
        <v>0</v>
      </c>
      <c r="B8" s="1" t="s">
        <v>42</v>
      </c>
      <c r="C8" s="1" t="s">
        <v>56</v>
      </c>
      <c r="D8" s="1">
        <v>0</v>
      </c>
      <c r="E8" s="1" t="s">
        <v>57</v>
      </c>
      <c r="F8" s="1">
        <v>2.9498525073746298</v>
      </c>
      <c r="G8" s="1">
        <v>1</v>
      </c>
      <c r="H8" s="1">
        <v>2</v>
      </c>
      <c r="I8" s="1">
        <v>1</v>
      </c>
      <c r="J8" s="1">
        <v>1</v>
      </c>
      <c r="K8" s="1">
        <v>339</v>
      </c>
      <c r="L8" s="1">
        <v>37.796999999999997</v>
      </c>
      <c r="M8" s="1">
        <v>6.3</v>
      </c>
      <c r="N8" s="1" t="s">
        <v>45</v>
      </c>
      <c r="O8" s="1" t="s">
        <v>45</v>
      </c>
      <c r="P8" s="1" t="s">
        <v>45</v>
      </c>
      <c r="Q8" s="1" t="s">
        <v>45</v>
      </c>
      <c r="R8" s="1" t="s">
        <v>45</v>
      </c>
      <c r="S8" s="1" t="s">
        <v>45</v>
      </c>
      <c r="T8" s="1" t="s">
        <v>45</v>
      </c>
      <c r="U8" s="1" t="s">
        <v>45</v>
      </c>
      <c r="W8" s="1">
        <v>1.002</v>
      </c>
      <c r="X8" s="1">
        <v>1.01</v>
      </c>
      <c r="Y8" s="1">
        <v>1.0169999999999999</v>
      </c>
      <c r="Z8" s="1">
        <v>0.96599999999999997</v>
      </c>
      <c r="AA8" s="1">
        <v>1.3839999999999999</v>
      </c>
      <c r="AB8" s="1">
        <v>1.365</v>
      </c>
      <c r="AC8" s="1">
        <v>1.3120000000000001</v>
      </c>
      <c r="AD8" s="1">
        <v>88.3</v>
      </c>
      <c r="AE8" s="1">
        <v>88.5</v>
      </c>
      <c r="AF8" s="1">
        <v>89.2</v>
      </c>
      <c r="AG8" s="1">
        <v>89.9</v>
      </c>
      <c r="AH8" s="1">
        <v>85.3</v>
      </c>
      <c r="AI8" s="1">
        <v>122.3</v>
      </c>
      <c r="AJ8" s="1">
        <v>120.6</v>
      </c>
      <c r="AK8" s="1">
        <v>115.8</v>
      </c>
      <c r="AL8" s="1">
        <v>0.13600000000000001</v>
      </c>
      <c r="AM8" s="1">
        <v>0</v>
      </c>
      <c r="AN8" s="1">
        <v>4.8868901729583696</v>
      </c>
      <c r="AO8" s="1">
        <v>1</v>
      </c>
      <c r="AP8" s="1">
        <f t="shared" si="0"/>
        <v>0.80157657657657655</v>
      </c>
      <c r="AQ8" s="1">
        <f t="shared" si="1"/>
        <v>2.4932813774679774E-4</v>
      </c>
      <c r="AR8" s="1">
        <v>7</v>
      </c>
      <c r="AS8" s="1">
        <f t="shared" si="2"/>
        <v>2.2510769007996596E-2</v>
      </c>
    </row>
    <row r="9" spans="1:45" x14ac:dyDescent="0.4">
      <c r="A9" s="1" t="b">
        <v>0</v>
      </c>
      <c r="B9" s="1" t="s">
        <v>42</v>
      </c>
      <c r="C9" s="1" t="s">
        <v>58</v>
      </c>
      <c r="D9" s="1">
        <v>0</v>
      </c>
      <c r="E9" s="1" t="s">
        <v>59</v>
      </c>
      <c r="F9" s="1">
        <v>5.1886792452830202</v>
      </c>
      <c r="G9" s="1">
        <v>1</v>
      </c>
      <c r="H9" s="1">
        <v>2</v>
      </c>
      <c r="I9" s="1">
        <v>1</v>
      </c>
      <c r="J9" s="1">
        <v>1</v>
      </c>
      <c r="K9" s="1">
        <v>212</v>
      </c>
      <c r="L9" s="1">
        <v>24.375</v>
      </c>
      <c r="M9" s="1">
        <v>5.71</v>
      </c>
      <c r="N9" s="1" t="s">
        <v>45</v>
      </c>
      <c r="O9" s="1" t="s">
        <v>45</v>
      </c>
      <c r="P9" s="1" t="s">
        <v>45</v>
      </c>
      <c r="Q9" s="1" t="s">
        <v>45</v>
      </c>
      <c r="R9" s="1" t="s">
        <v>45</v>
      </c>
      <c r="S9" s="1" t="s">
        <v>45</v>
      </c>
      <c r="T9" s="1" t="s">
        <v>45</v>
      </c>
      <c r="U9" s="1" t="s">
        <v>45</v>
      </c>
      <c r="W9" s="1">
        <v>0.36299999999999999</v>
      </c>
      <c r="X9" s="1">
        <v>0.2</v>
      </c>
      <c r="Y9" s="1">
        <v>0.17899999999999999</v>
      </c>
      <c r="Z9" s="1">
        <v>8.1000000000000003E-2</v>
      </c>
      <c r="AA9" s="1">
        <v>6.7000000000000004E-2</v>
      </c>
      <c r="AB9" s="1">
        <v>0.05</v>
      </c>
      <c r="AC9" s="1">
        <v>9.6000000000000002E-2</v>
      </c>
      <c r="AD9" s="1">
        <v>392.9</v>
      </c>
      <c r="AE9" s="1">
        <v>142.69999999999999</v>
      </c>
      <c r="AF9" s="1">
        <v>78.5</v>
      </c>
      <c r="AG9" s="1">
        <v>70.5</v>
      </c>
      <c r="AH9" s="1">
        <v>31.8</v>
      </c>
      <c r="AI9" s="1">
        <v>26.1</v>
      </c>
      <c r="AJ9" s="1">
        <v>19.8</v>
      </c>
      <c r="AK9" s="1">
        <v>37.700000000000003</v>
      </c>
      <c r="AL9" s="1">
        <v>0.14499999999999999</v>
      </c>
      <c r="AM9" s="1">
        <v>0</v>
      </c>
      <c r="AN9" s="1">
        <v>0</v>
      </c>
      <c r="AO9" s="1">
        <v>1</v>
      </c>
      <c r="AP9" s="1">
        <f t="shared" si="0"/>
        <v>5.932409012131715</v>
      </c>
      <c r="AQ9" s="1">
        <f t="shared" si="1"/>
        <v>4.4009615302569976E-4</v>
      </c>
      <c r="AR9" s="1">
        <v>8</v>
      </c>
      <c r="AS9" s="1">
        <f t="shared" si="2"/>
        <v>3.4767596089030281E-2</v>
      </c>
    </row>
    <row r="10" spans="1:45" x14ac:dyDescent="0.4">
      <c r="A10" s="1" t="b">
        <v>0</v>
      </c>
      <c r="B10" s="1" t="s">
        <v>42</v>
      </c>
      <c r="C10" s="1" t="s">
        <v>60</v>
      </c>
      <c r="D10" s="1">
        <v>1</v>
      </c>
      <c r="E10" s="1" t="s">
        <v>61</v>
      </c>
      <c r="F10" s="1">
        <v>15.0485436893204</v>
      </c>
      <c r="G10" s="1">
        <v>3</v>
      </c>
      <c r="H10" s="1">
        <v>8</v>
      </c>
      <c r="I10" s="1">
        <v>3</v>
      </c>
      <c r="J10" s="1">
        <v>1</v>
      </c>
      <c r="K10" s="1">
        <v>206</v>
      </c>
      <c r="L10" s="1">
        <v>22.105</v>
      </c>
      <c r="M10" s="1">
        <v>7.65</v>
      </c>
      <c r="N10" s="1" t="s">
        <v>45</v>
      </c>
      <c r="O10" s="1" t="s">
        <v>45</v>
      </c>
      <c r="P10" s="1" t="s">
        <v>45</v>
      </c>
      <c r="Q10" s="1" t="s">
        <v>45</v>
      </c>
      <c r="R10" s="1" t="s">
        <v>45</v>
      </c>
      <c r="S10" s="1" t="s">
        <v>45</v>
      </c>
      <c r="T10" s="1" t="s">
        <v>45</v>
      </c>
      <c r="U10" s="1" t="s">
        <v>45</v>
      </c>
      <c r="W10" s="1">
        <v>1</v>
      </c>
      <c r="X10" s="1">
        <v>1.0129999999999999</v>
      </c>
      <c r="Y10" s="1">
        <v>1.018</v>
      </c>
      <c r="Z10" s="1">
        <v>0.96899999999999997</v>
      </c>
      <c r="AA10" s="1">
        <v>0.94699999999999995</v>
      </c>
      <c r="AB10" s="1">
        <v>0.59599999999999997</v>
      </c>
      <c r="AC10" s="1">
        <v>0.85799999999999998</v>
      </c>
      <c r="AD10" s="1">
        <v>108.1</v>
      </c>
      <c r="AE10" s="1">
        <v>108.1</v>
      </c>
      <c r="AF10" s="1">
        <v>109.5</v>
      </c>
      <c r="AG10" s="1">
        <v>110</v>
      </c>
      <c r="AH10" s="1">
        <v>104.8</v>
      </c>
      <c r="AI10" s="1">
        <v>102.3</v>
      </c>
      <c r="AJ10" s="1">
        <v>64.400000000000006</v>
      </c>
      <c r="AK10" s="1">
        <v>92.7</v>
      </c>
      <c r="AL10" s="1">
        <v>1.31</v>
      </c>
      <c r="AM10" s="1">
        <v>0</v>
      </c>
      <c r="AN10" s="1">
        <v>22.242638587951699</v>
      </c>
      <c r="AO10" s="1">
        <v>3</v>
      </c>
      <c r="AP10" s="1">
        <f t="shared" si="0"/>
        <v>1.1963207029104888</v>
      </c>
      <c r="AQ10" s="1">
        <f t="shared" si="1"/>
        <v>4.9211055982042692E-4</v>
      </c>
      <c r="AR10" s="1">
        <v>9</v>
      </c>
      <c r="AS10" s="1">
        <f t="shared" si="2"/>
        <v>3.4557097089612202E-2</v>
      </c>
    </row>
    <row r="11" spans="1:45" x14ac:dyDescent="0.4">
      <c r="A11" s="1" t="b">
        <v>0</v>
      </c>
      <c r="B11" s="1" t="s">
        <v>42</v>
      </c>
      <c r="C11" s="1" t="s">
        <v>62</v>
      </c>
      <c r="D11" s="1">
        <v>0</v>
      </c>
      <c r="E11" s="1" t="s">
        <v>63</v>
      </c>
      <c r="F11" s="1">
        <v>1.92307692307692</v>
      </c>
      <c r="G11" s="1">
        <v>1</v>
      </c>
      <c r="H11" s="1">
        <v>1</v>
      </c>
      <c r="I11" s="1">
        <v>1</v>
      </c>
      <c r="J11" s="1">
        <v>1</v>
      </c>
      <c r="K11" s="1">
        <v>728</v>
      </c>
      <c r="L11" s="1">
        <v>80.007999999999996</v>
      </c>
      <c r="M11" s="1">
        <v>7.52</v>
      </c>
      <c r="N11" s="1" t="s">
        <v>45</v>
      </c>
      <c r="O11" s="1" t="s">
        <v>45</v>
      </c>
      <c r="P11" s="1" t="s">
        <v>45</v>
      </c>
      <c r="Q11" s="1" t="s">
        <v>45</v>
      </c>
      <c r="R11" s="1" t="s">
        <v>45</v>
      </c>
      <c r="S11" s="1" t="s">
        <v>45</v>
      </c>
      <c r="T11" s="1" t="s">
        <v>45</v>
      </c>
      <c r="U11" s="1" t="s">
        <v>45</v>
      </c>
      <c r="W11" s="1">
        <v>0.34799999999999998</v>
      </c>
      <c r="X11" s="1">
        <v>0.25700000000000001</v>
      </c>
      <c r="Y11" s="1">
        <v>0.20899999999999999</v>
      </c>
      <c r="Z11" s="1">
        <v>0.255</v>
      </c>
      <c r="AA11" s="1">
        <v>0.27100000000000002</v>
      </c>
      <c r="AB11" s="1">
        <v>0.26800000000000002</v>
      </c>
      <c r="AC11" s="1">
        <v>0.22600000000000001</v>
      </c>
      <c r="AD11" s="1">
        <v>282.2</v>
      </c>
      <c r="AE11" s="1">
        <v>98.4</v>
      </c>
      <c r="AF11" s="1">
        <v>72.5</v>
      </c>
      <c r="AG11" s="1">
        <v>59.1</v>
      </c>
      <c r="AH11" s="1">
        <v>71.900000000000006</v>
      </c>
      <c r="AI11" s="1">
        <v>76.5</v>
      </c>
      <c r="AJ11" s="1">
        <v>75.7</v>
      </c>
      <c r="AK11" s="1">
        <v>63.7</v>
      </c>
      <c r="AL11" s="1">
        <v>4.4999999999999998E-2</v>
      </c>
      <c r="AM11" s="1">
        <v>0</v>
      </c>
      <c r="AN11" s="1">
        <v>0</v>
      </c>
      <c r="AO11" s="1">
        <v>1</v>
      </c>
      <c r="AP11" s="1">
        <f t="shared" si="0"/>
        <v>1.7797081306462823</v>
      </c>
      <c r="AQ11" s="1">
        <f t="shared" si="1"/>
        <v>6.0136592200069506E-4</v>
      </c>
      <c r="AR11" s="1">
        <v>10</v>
      </c>
      <c r="AS11" s="1">
        <f t="shared" si="2"/>
        <v>3.8006326270443931E-2</v>
      </c>
    </row>
    <row r="12" spans="1:45" x14ac:dyDescent="0.4">
      <c r="A12" s="1" t="b">
        <v>0</v>
      </c>
      <c r="B12" s="1" t="s">
        <v>42</v>
      </c>
      <c r="C12" s="1" t="s">
        <v>64</v>
      </c>
      <c r="D12" s="1">
        <v>1</v>
      </c>
      <c r="E12" s="1" t="s">
        <v>65</v>
      </c>
      <c r="F12" s="1">
        <v>20.553359683794501</v>
      </c>
      <c r="G12" s="1">
        <v>5</v>
      </c>
      <c r="H12" s="1">
        <v>87</v>
      </c>
      <c r="I12" s="1">
        <v>5</v>
      </c>
      <c r="J12" s="1">
        <v>1</v>
      </c>
      <c r="K12" s="1">
        <v>253</v>
      </c>
      <c r="L12" s="1">
        <v>26.704000000000001</v>
      </c>
      <c r="M12" s="1">
        <v>8.6300000000000008</v>
      </c>
      <c r="N12" s="1" t="s">
        <v>45</v>
      </c>
      <c r="O12" s="1" t="s">
        <v>45</v>
      </c>
      <c r="P12" s="1" t="s">
        <v>45</v>
      </c>
      <c r="Q12" s="1" t="s">
        <v>45</v>
      </c>
      <c r="R12" s="1" t="s">
        <v>45</v>
      </c>
      <c r="S12" s="1" t="s">
        <v>45</v>
      </c>
      <c r="T12" s="1" t="s">
        <v>45</v>
      </c>
      <c r="U12" s="1" t="s">
        <v>45</v>
      </c>
      <c r="W12" s="1">
        <v>0.96</v>
      </c>
      <c r="X12" s="1">
        <v>1.073</v>
      </c>
      <c r="Y12" s="1">
        <v>0.98299999999999998</v>
      </c>
      <c r="Z12" s="1">
        <v>1.4510000000000001</v>
      </c>
      <c r="AA12" s="1">
        <v>2.7650000000000001</v>
      </c>
      <c r="AB12" s="1">
        <v>0.86299999999999999</v>
      </c>
      <c r="AC12" s="1">
        <v>1.2490000000000001</v>
      </c>
      <c r="AD12" s="1">
        <v>77.3</v>
      </c>
      <c r="AE12" s="1">
        <v>74.2</v>
      </c>
      <c r="AF12" s="1">
        <v>83</v>
      </c>
      <c r="AG12" s="1">
        <v>76</v>
      </c>
      <c r="AH12" s="1">
        <v>112.2</v>
      </c>
      <c r="AI12" s="1">
        <v>213.8</v>
      </c>
      <c r="AJ12" s="1">
        <v>66.8</v>
      </c>
      <c r="AK12" s="1">
        <v>96.6</v>
      </c>
      <c r="AL12" s="1">
        <v>10.938000000000001</v>
      </c>
      <c r="AM12" s="1">
        <v>0</v>
      </c>
      <c r="AN12" s="1">
        <v>159.27858531475101</v>
      </c>
      <c r="AO12" s="1">
        <v>5</v>
      </c>
      <c r="AP12" s="1">
        <f t="shared" si="0"/>
        <v>0.63445034736411932</v>
      </c>
      <c r="AQ12" s="1">
        <f t="shared" si="1"/>
        <v>7.1369973878074625E-4</v>
      </c>
      <c r="AR12" s="1">
        <v>11</v>
      </c>
      <c r="AS12" s="1">
        <f t="shared" si="2"/>
        <v>4.1005294082675607E-2</v>
      </c>
    </row>
    <row r="13" spans="1:45" x14ac:dyDescent="0.4">
      <c r="A13" s="1" t="b">
        <v>0</v>
      </c>
      <c r="B13" s="1" t="s">
        <v>42</v>
      </c>
      <c r="C13" s="1" t="s">
        <v>66</v>
      </c>
      <c r="D13" s="1">
        <v>1</v>
      </c>
      <c r="E13" s="1" t="s">
        <v>67</v>
      </c>
      <c r="F13" s="1">
        <v>11.4754098360656</v>
      </c>
      <c r="G13" s="1">
        <v>2</v>
      </c>
      <c r="H13" s="1">
        <v>3</v>
      </c>
      <c r="I13" s="1">
        <v>2</v>
      </c>
      <c r="J13" s="1">
        <v>1</v>
      </c>
      <c r="K13" s="1">
        <v>244</v>
      </c>
      <c r="L13" s="1">
        <v>25.896999999999998</v>
      </c>
      <c r="M13" s="1">
        <v>8.1</v>
      </c>
      <c r="N13" s="1" t="s">
        <v>45</v>
      </c>
      <c r="O13" s="1" t="s">
        <v>45</v>
      </c>
      <c r="P13" s="1" t="s">
        <v>45</v>
      </c>
      <c r="Q13" s="1" t="s">
        <v>45</v>
      </c>
      <c r="R13" s="1" t="s">
        <v>45</v>
      </c>
      <c r="S13" s="1" t="s">
        <v>45</v>
      </c>
      <c r="T13" s="1" t="s">
        <v>45</v>
      </c>
      <c r="U13" s="1" t="s">
        <v>45</v>
      </c>
      <c r="W13" s="1">
        <v>1.006</v>
      </c>
      <c r="X13" s="1">
        <v>0.95599999999999996</v>
      </c>
      <c r="Y13" s="1">
        <v>0.86499999999999999</v>
      </c>
      <c r="Z13" s="1">
        <v>2.1629999999999998</v>
      </c>
      <c r="AA13" s="1">
        <v>1.0209999999999999</v>
      </c>
      <c r="AB13" s="1">
        <v>3.4209999999999998</v>
      </c>
      <c r="AC13" s="1">
        <v>3.08</v>
      </c>
      <c r="AD13" s="1">
        <v>59.2</v>
      </c>
      <c r="AE13" s="1">
        <v>59.5</v>
      </c>
      <c r="AF13" s="1">
        <v>56.6</v>
      </c>
      <c r="AG13" s="1">
        <v>51.2</v>
      </c>
      <c r="AH13" s="1">
        <v>128</v>
      </c>
      <c r="AI13" s="1">
        <v>60.5</v>
      </c>
      <c r="AJ13" s="1">
        <v>202.6</v>
      </c>
      <c r="AK13" s="1">
        <v>182.4</v>
      </c>
      <c r="AL13" s="1">
        <v>0.33400000000000002</v>
      </c>
      <c r="AM13" s="1">
        <v>0</v>
      </c>
      <c r="AN13" s="1">
        <v>4.5985631942748997</v>
      </c>
      <c r="AO13" s="1">
        <v>2</v>
      </c>
      <c r="AP13" s="1">
        <f t="shared" si="0"/>
        <v>0.39494333042720142</v>
      </c>
      <c r="AQ13" s="1">
        <f t="shared" si="1"/>
        <v>7.4467691967413394E-4</v>
      </c>
      <c r="AR13" s="1">
        <v>12</v>
      </c>
      <c r="AS13" s="1">
        <f t="shared" si="2"/>
        <v>3.9219651102837719E-2</v>
      </c>
    </row>
    <row r="14" spans="1:45" x14ac:dyDescent="0.4">
      <c r="A14" s="1" t="b">
        <v>0</v>
      </c>
      <c r="B14" s="1" t="s">
        <v>42</v>
      </c>
      <c r="C14" s="1" t="s">
        <v>68</v>
      </c>
      <c r="D14" s="1">
        <v>1</v>
      </c>
      <c r="E14" s="1" t="s">
        <v>69</v>
      </c>
      <c r="F14" s="1">
        <v>9.6899224806201598</v>
      </c>
      <c r="G14" s="1">
        <v>2</v>
      </c>
      <c r="H14" s="1">
        <v>4</v>
      </c>
      <c r="I14" s="1">
        <v>2</v>
      </c>
      <c r="J14" s="1">
        <v>1</v>
      </c>
      <c r="K14" s="1">
        <v>258</v>
      </c>
      <c r="L14" s="1">
        <v>27.914999999999999</v>
      </c>
      <c r="M14" s="1">
        <v>7.15</v>
      </c>
      <c r="N14" s="1" t="s">
        <v>45</v>
      </c>
      <c r="O14" s="1" t="s">
        <v>45</v>
      </c>
      <c r="P14" s="1" t="s">
        <v>45</v>
      </c>
      <c r="Q14" s="1" t="s">
        <v>45</v>
      </c>
      <c r="R14" s="1" t="s">
        <v>45</v>
      </c>
      <c r="S14" s="1" t="s">
        <v>45</v>
      </c>
      <c r="T14" s="1" t="s">
        <v>45</v>
      </c>
      <c r="U14" s="1" t="s">
        <v>45</v>
      </c>
      <c r="W14" s="1">
        <v>1.03</v>
      </c>
      <c r="X14" s="1">
        <v>0.98799999999999999</v>
      </c>
      <c r="Y14" s="1">
        <v>0.98599999999999999</v>
      </c>
      <c r="Z14" s="1">
        <v>1.458</v>
      </c>
      <c r="AA14" s="1">
        <v>1.1479999999999999</v>
      </c>
      <c r="AB14" s="1">
        <v>1.3160000000000001</v>
      </c>
      <c r="AC14" s="1">
        <v>0.77100000000000002</v>
      </c>
      <c r="AD14" s="1">
        <v>92</v>
      </c>
      <c r="AE14" s="1">
        <v>94.7</v>
      </c>
      <c r="AF14" s="1">
        <v>90.9</v>
      </c>
      <c r="AG14" s="1">
        <v>90.7</v>
      </c>
      <c r="AH14" s="1">
        <v>134.1</v>
      </c>
      <c r="AI14" s="1">
        <v>105.6</v>
      </c>
      <c r="AJ14" s="1">
        <v>121.1</v>
      </c>
      <c r="AK14" s="1">
        <v>70.900000000000006</v>
      </c>
      <c r="AL14" s="1">
        <v>0.54</v>
      </c>
      <c r="AM14" s="1">
        <v>0</v>
      </c>
      <c r="AN14" s="1">
        <v>11.229065656662</v>
      </c>
      <c r="AO14" s="1">
        <v>2</v>
      </c>
      <c r="AP14" s="1">
        <f t="shared" si="0"/>
        <v>0.85313875376418824</v>
      </c>
      <c r="AQ14" s="1">
        <f t="shared" si="1"/>
        <v>1.0333454177210951E-3</v>
      </c>
      <c r="AR14" s="1">
        <v>13</v>
      </c>
      <c r="AS14" s="1">
        <f t="shared" si="2"/>
        <v>5.0236484923056317E-2</v>
      </c>
    </row>
    <row r="15" spans="1:45" s="2" customFormat="1" x14ac:dyDescent="0.4">
      <c r="A15" s="2" t="b">
        <v>0</v>
      </c>
      <c r="B15" s="2" t="s">
        <v>42</v>
      </c>
      <c r="C15" s="2" t="s">
        <v>70</v>
      </c>
      <c r="D15" s="2">
        <v>1</v>
      </c>
      <c r="E15" s="2" t="s">
        <v>71</v>
      </c>
      <c r="F15" s="2">
        <v>5.7750759878419498</v>
      </c>
      <c r="G15" s="2">
        <v>3</v>
      </c>
      <c r="H15" s="2">
        <v>7</v>
      </c>
      <c r="I15" s="2">
        <v>3</v>
      </c>
      <c r="J15" s="2">
        <v>1</v>
      </c>
      <c r="K15" s="2">
        <v>658</v>
      </c>
      <c r="L15" s="2">
        <v>70.533000000000001</v>
      </c>
      <c r="M15" s="2">
        <v>6.61</v>
      </c>
      <c r="N15" s="2" t="s">
        <v>45</v>
      </c>
      <c r="O15" s="2" t="s">
        <v>45</v>
      </c>
      <c r="P15" s="2" t="s">
        <v>45</v>
      </c>
      <c r="Q15" s="2" t="s">
        <v>45</v>
      </c>
      <c r="R15" s="2" t="s">
        <v>45</v>
      </c>
      <c r="S15" s="2" t="s">
        <v>45</v>
      </c>
      <c r="T15" s="2" t="s">
        <v>45</v>
      </c>
      <c r="U15" s="2" t="s">
        <v>45</v>
      </c>
      <c r="W15" s="2">
        <v>0.54200000000000004</v>
      </c>
      <c r="X15" s="2">
        <v>1.2829999999999999</v>
      </c>
      <c r="Y15" s="2">
        <v>0.28100000000000003</v>
      </c>
      <c r="Z15" s="2">
        <v>0.17299999999999999</v>
      </c>
      <c r="AA15" s="2">
        <v>0.221</v>
      </c>
      <c r="AB15" s="2">
        <v>0.14599999999999999</v>
      </c>
      <c r="AC15" s="2">
        <v>0.188</v>
      </c>
      <c r="AD15" s="2">
        <v>208.7</v>
      </c>
      <c r="AE15" s="2">
        <v>113.2</v>
      </c>
      <c r="AF15" s="2">
        <v>267.7</v>
      </c>
      <c r="AG15" s="2">
        <v>58.6</v>
      </c>
      <c r="AH15" s="2">
        <v>36.1</v>
      </c>
      <c r="AI15" s="2">
        <v>46.1</v>
      </c>
      <c r="AJ15" s="2">
        <v>30.4</v>
      </c>
      <c r="AK15" s="2">
        <v>39.200000000000003</v>
      </c>
      <c r="AL15" s="2">
        <v>0.25900000000000001</v>
      </c>
      <c r="AM15" s="2">
        <v>0</v>
      </c>
      <c r="AN15" s="2">
        <v>11.643219590187099</v>
      </c>
      <c r="AO15" s="2">
        <v>3</v>
      </c>
      <c r="AP15" s="2">
        <f t="shared" si="0"/>
        <v>4.2700922266139649</v>
      </c>
      <c r="AQ15" s="2">
        <f t="shared" si="1"/>
        <v>1.140071329742383E-3</v>
      </c>
      <c r="AR15" s="2">
        <v>14</v>
      </c>
      <c r="AS15" s="2">
        <f t="shared" si="2"/>
        <v>5.146607717122758E-2</v>
      </c>
    </row>
    <row r="16" spans="1:45" x14ac:dyDescent="0.4">
      <c r="A16" s="1" t="b">
        <v>0</v>
      </c>
      <c r="B16" s="1" t="s">
        <v>42</v>
      </c>
      <c r="C16" s="1" t="s">
        <v>72</v>
      </c>
      <c r="D16" s="1">
        <v>0</v>
      </c>
      <c r="E16" s="1" t="s">
        <v>73</v>
      </c>
      <c r="F16" s="1">
        <v>6.8840579710144896</v>
      </c>
      <c r="G16" s="1">
        <v>2</v>
      </c>
      <c r="H16" s="1">
        <v>2</v>
      </c>
      <c r="I16" s="1">
        <v>2</v>
      </c>
      <c r="J16" s="1">
        <v>1</v>
      </c>
      <c r="K16" s="1">
        <v>276</v>
      </c>
      <c r="L16" s="1">
        <v>30.335000000000001</v>
      </c>
      <c r="M16" s="1">
        <v>7.43</v>
      </c>
      <c r="N16" s="1" t="s">
        <v>45</v>
      </c>
      <c r="O16" s="1" t="s">
        <v>45</v>
      </c>
      <c r="P16" s="1" t="s">
        <v>45</v>
      </c>
      <c r="Q16" s="1" t="s">
        <v>45</v>
      </c>
      <c r="R16" s="1" t="s">
        <v>45</v>
      </c>
      <c r="S16" s="1" t="s">
        <v>45</v>
      </c>
      <c r="T16" s="1" t="s">
        <v>45</v>
      </c>
      <c r="U16" s="1" t="s">
        <v>45</v>
      </c>
      <c r="W16" s="1">
        <v>2.7309999999999999</v>
      </c>
      <c r="X16" s="1">
        <v>0.91300000000000003</v>
      </c>
      <c r="Y16" s="1">
        <v>1.0309999999999999</v>
      </c>
      <c r="Z16" s="1">
        <v>0.66900000000000004</v>
      </c>
      <c r="AA16" s="1">
        <v>0.66</v>
      </c>
      <c r="AB16" s="1">
        <v>0.72599999999999998</v>
      </c>
      <c r="AC16" s="1">
        <v>0.80400000000000005</v>
      </c>
      <c r="AD16" s="1">
        <v>93.8</v>
      </c>
      <c r="AE16" s="1">
        <v>256</v>
      </c>
      <c r="AF16" s="1">
        <v>85.6</v>
      </c>
      <c r="AG16" s="1">
        <v>96.6</v>
      </c>
      <c r="AH16" s="1">
        <v>62.7</v>
      </c>
      <c r="AI16" s="1">
        <v>61.9</v>
      </c>
      <c r="AJ16" s="1">
        <v>68</v>
      </c>
      <c r="AK16" s="1">
        <v>75.400000000000006</v>
      </c>
      <c r="AL16" s="1">
        <v>0.29199999999999998</v>
      </c>
      <c r="AM16" s="1">
        <v>0</v>
      </c>
      <c r="AN16" s="1">
        <v>4.3417379856109601</v>
      </c>
      <c r="AO16" s="1">
        <v>2</v>
      </c>
      <c r="AP16" s="1">
        <f t="shared" si="0"/>
        <v>1.9850746268656716</v>
      </c>
      <c r="AQ16" s="1">
        <f t="shared" si="1"/>
        <v>1.4594938790805001E-3</v>
      </c>
      <c r="AR16" s="1">
        <v>15</v>
      </c>
      <c r="AS16" s="1">
        <f t="shared" si="2"/>
        <v>6.1493342105258399E-2</v>
      </c>
    </row>
    <row r="17" spans="1:45" x14ac:dyDescent="0.4">
      <c r="A17" s="1" t="b">
        <v>0</v>
      </c>
      <c r="B17" s="1" t="s">
        <v>42</v>
      </c>
      <c r="C17" s="1" t="s">
        <v>74</v>
      </c>
      <c r="D17" s="1">
        <v>1</v>
      </c>
      <c r="E17" s="1" t="s">
        <v>75</v>
      </c>
      <c r="F17" s="1">
        <v>12.5748502994012</v>
      </c>
      <c r="G17" s="1">
        <v>4</v>
      </c>
      <c r="H17" s="1">
        <v>9</v>
      </c>
      <c r="I17" s="1">
        <v>3</v>
      </c>
      <c r="J17" s="1">
        <v>1</v>
      </c>
      <c r="K17" s="1">
        <v>334</v>
      </c>
      <c r="L17" s="1">
        <v>36.615000000000002</v>
      </c>
      <c r="M17" s="1">
        <v>6.05</v>
      </c>
      <c r="N17" s="1" t="s">
        <v>45</v>
      </c>
      <c r="O17" s="1" t="s">
        <v>45</v>
      </c>
      <c r="P17" s="1" t="s">
        <v>45</v>
      </c>
      <c r="Q17" s="1" t="s">
        <v>45</v>
      </c>
      <c r="R17" s="1" t="s">
        <v>45</v>
      </c>
      <c r="S17" s="1" t="s">
        <v>45</v>
      </c>
      <c r="T17" s="1" t="s">
        <v>45</v>
      </c>
      <c r="U17" s="1" t="s">
        <v>45</v>
      </c>
      <c r="W17" s="1">
        <v>0.47599999999999998</v>
      </c>
      <c r="X17" s="1">
        <v>0.443</v>
      </c>
      <c r="Y17" s="1">
        <v>0.39800000000000002</v>
      </c>
      <c r="Z17" s="1">
        <v>0.44700000000000001</v>
      </c>
      <c r="AA17" s="1">
        <v>0.39800000000000002</v>
      </c>
      <c r="AB17" s="1">
        <v>0.39800000000000002</v>
      </c>
      <c r="AC17" s="1">
        <v>0.40699999999999997</v>
      </c>
      <c r="AD17" s="1">
        <v>201.7</v>
      </c>
      <c r="AE17" s="1">
        <v>96.1</v>
      </c>
      <c r="AF17" s="1">
        <v>89.4</v>
      </c>
      <c r="AG17" s="1">
        <v>80.2</v>
      </c>
      <c r="AH17" s="1">
        <v>90.1</v>
      </c>
      <c r="AI17" s="1">
        <v>80.3</v>
      </c>
      <c r="AJ17" s="1">
        <v>80.3</v>
      </c>
      <c r="AK17" s="1">
        <v>82.1</v>
      </c>
      <c r="AL17" s="1">
        <v>0.73</v>
      </c>
      <c r="AM17" s="1">
        <v>0</v>
      </c>
      <c r="AN17" s="1">
        <v>19.180140972137501</v>
      </c>
      <c r="AO17" s="1">
        <v>4</v>
      </c>
      <c r="AP17" s="1">
        <f t="shared" si="0"/>
        <v>1.4044471153846154</v>
      </c>
      <c r="AQ17" s="1">
        <f t="shared" si="1"/>
        <v>1.8595993984623685E-3</v>
      </c>
      <c r="AR17" s="1">
        <v>16</v>
      </c>
      <c r="AS17" s="1">
        <f t="shared" si="2"/>
        <v>7.3454176239263563E-2</v>
      </c>
    </row>
    <row r="18" spans="1:45" x14ac:dyDescent="0.4">
      <c r="A18" s="1" t="b">
        <v>0</v>
      </c>
      <c r="B18" s="1" t="s">
        <v>42</v>
      </c>
      <c r="C18" s="1" t="s">
        <v>76</v>
      </c>
      <c r="D18" s="1">
        <v>0</v>
      </c>
      <c r="E18" s="1" t="s">
        <v>77</v>
      </c>
      <c r="F18" s="1">
        <v>7.0422535211267601</v>
      </c>
      <c r="G18" s="1">
        <v>1</v>
      </c>
      <c r="H18" s="1">
        <v>1</v>
      </c>
      <c r="I18" s="1">
        <v>1</v>
      </c>
      <c r="J18" s="1">
        <v>1</v>
      </c>
      <c r="K18" s="1">
        <v>213</v>
      </c>
      <c r="L18" s="1">
        <v>22.949000000000002</v>
      </c>
      <c r="M18" s="1">
        <v>10.07</v>
      </c>
      <c r="N18" s="1" t="s">
        <v>45</v>
      </c>
      <c r="O18" s="1" t="s">
        <v>45</v>
      </c>
      <c r="P18" s="1" t="s">
        <v>45</v>
      </c>
      <c r="Q18" s="1" t="s">
        <v>45</v>
      </c>
      <c r="R18" s="1" t="s">
        <v>45</v>
      </c>
      <c r="S18" s="1" t="s">
        <v>78</v>
      </c>
      <c r="T18" s="1" t="s">
        <v>45</v>
      </c>
      <c r="U18" s="1" t="s">
        <v>45</v>
      </c>
      <c r="W18" s="1">
        <v>3.605</v>
      </c>
      <c r="X18" s="1">
        <v>1.0549999999999999</v>
      </c>
      <c r="Y18" s="1">
        <v>0.95499999999999996</v>
      </c>
      <c r="Z18" s="1">
        <v>0.38300000000000001</v>
      </c>
      <c r="AA18" s="1">
        <v>0.01</v>
      </c>
      <c r="AB18" s="1">
        <v>0.314</v>
      </c>
      <c r="AC18" s="1">
        <v>0.3</v>
      </c>
      <c r="AD18" s="1">
        <v>105.1</v>
      </c>
      <c r="AE18" s="1">
        <v>378.9</v>
      </c>
      <c r="AF18" s="1">
        <v>110.9</v>
      </c>
      <c r="AG18" s="1">
        <v>100.4</v>
      </c>
      <c r="AH18" s="1">
        <v>40.200000000000003</v>
      </c>
      <c r="AJ18" s="1">
        <v>33</v>
      </c>
      <c r="AK18" s="1">
        <v>31.5</v>
      </c>
      <c r="AL18" s="1">
        <v>0.23300000000000001</v>
      </c>
      <c r="AM18" s="1">
        <v>0</v>
      </c>
      <c r="AN18" s="1">
        <v>0</v>
      </c>
      <c r="AO18" s="1">
        <v>1</v>
      </c>
      <c r="AP18" s="1">
        <f t="shared" si="0"/>
        <v>4.9806590257879657</v>
      </c>
      <c r="AQ18" s="1">
        <f t="shared" si="1"/>
        <v>2.309920738737752E-3</v>
      </c>
      <c r="AR18" s="1">
        <v>17</v>
      </c>
      <c r="AS18" s="1">
        <f t="shared" si="2"/>
        <v>8.5874700404838772E-2</v>
      </c>
    </row>
    <row r="19" spans="1:45" x14ac:dyDescent="0.4">
      <c r="A19" s="1" t="b">
        <v>0</v>
      </c>
      <c r="B19" s="1" t="s">
        <v>42</v>
      </c>
      <c r="C19" s="1" t="s">
        <v>79</v>
      </c>
      <c r="D19" s="1">
        <v>1</v>
      </c>
      <c r="E19" s="1" t="s">
        <v>80</v>
      </c>
      <c r="F19" s="1">
        <v>9.5505617977528097</v>
      </c>
      <c r="G19" s="1">
        <v>3</v>
      </c>
      <c r="H19" s="1">
        <v>6</v>
      </c>
      <c r="I19" s="1">
        <v>3</v>
      </c>
      <c r="J19" s="1">
        <v>1</v>
      </c>
      <c r="K19" s="1">
        <v>356</v>
      </c>
      <c r="L19" s="1">
        <v>40.203000000000003</v>
      </c>
      <c r="M19" s="1">
        <v>6.95</v>
      </c>
      <c r="N19" s="1" t="s">
        <v>45</v>
      </c>
      <c r="O19" s="1" t="s">
        <v>45</v>
      </c>
      <c r="P19" s="1" t="s">
        <v>45</v>
      </c>
      <c r="Q19" s="1" t="s">
        <v>45</v>
      </c>
      <c r="R19" s="1" t="s">
        <v>45</v>
      </c>
      <c r="S19" s="1" t="s">
        <v>45</v>
      </c>
      <c r="T19" s="1" t="s">
        <v>45</v>
      </c>
      <c r="U19" s="1" t="s">
        <v>45</v>
      </c>
      <c r="W19" s="1">
        <v>0.91900000000000004</v>
      </c>
      <c r="X19" s="1">
        <v>0.91700000000000004</v>
      </c>
      <c r="Y19" s="1">
        <v>0.96099999999999997</v>
      </c>
      <c r="Z19" s="1">
        <v>0.92700000000000005</v>
      </c>
      <c r="AA19" s="1">
        <v>1.1759999999999999</v>
      </c>
      <c r="AB19" s="1">
        <v>1.8720000000000001</v>
      </c>
      <c r="AC19" s="1">
        <v>0.95599999999999996</v>
      </c>
      <c r="AD19" s="1">
        <v>91.7</v>
      </c>
      <c r="AE19" s="1">
        <v>84.2</v>
      </c>
      <c r="AF19" s="1">
        <v>84.1</v>
      </c>
      <c r="AG19" s="1">
        <v>88.1</v>
      </c>
      <c r="AH19" s="1">
        <v>85</v>
      </c>
      <c r="AI19" s="1">
        <v>107.8</v>
      </c>
      <c r="AJ19" s="1">
        <v>171.6</v>
      </c>
      <c r="AK19" s="1">
        <v>87.6</v>
      </c>
      <c r="AL19" s="1">
        <v>0.55100000000000005</v>
      </c>
      <c r="AM19" s="1">
        <v>0</v>
      </c>
      <c r="AN19" s="1">
        <v>6.5460216999053999</v>
      </c>
      <c r="AO19" s="1">
        <v>3</v>
      </c>
      <c r="AP19" s="1">
        <f t="shared" si="0"/>
        <v>0.77013274336283188</v>
      </c>
      <c r="AQ19" s="1">
        <f t="shared" si="1"/>
        <v>2.4337597284141903E-3</v>
      </c>
      <c r="AR19" s="1">
        <v>18</v>
      </c>
      <c r="AS19" s="1">
        <f t="shared" si="2"/>
        <v>8.545200824209824E-2</v>
      </c>
    </row>
    <row r="20" spans="1:45" x14ac:dyDescent="0.4">
      <c r="A20" s="1" t="b">
        <v>0</v>
      </c>
      <c r="B20" s="1" t="s">
        <v>42</v>
      </c>
      <c r="C20" s="1" t="s">
        <v>81</v>
      </c>
      <c r="D20" s="1">
        <v>0</v>
      </c>
      <c r="E20" s="1" t="s">
        <v>82</v>
      </c>
      <c r="F20" s="1">
        <v>2.1126760563380298</v>
      </c>
      <c r="G20" s="1">
        <v>1</v>
      </c>
      <c r="H20" s="1">
        <v>2</v>
      </c>
      <c r="I20" s="1">
        <v>1</v>
      </c>
      <c r="J20" s="1">
        <v>1</v>
      </c>
      <c r="K20" s="1">
        <v>568</v>
      </c>
      <c r="L20" s="1">
        <v>62.301000000000002</v>
      </c>
      <c r="M20" s="1">
        <v>8.6199999999999992</v>
      </c>
      <c r="N20" s="1" t="s">
        <v>45</v>
      </c>
      <c r="O20" s="1" t="s">
        <v>45</v>
      </c>
      <c r="P20" s="1" t="s">
        <v>45</v>
      </c>
      <c r="Q20" s="1" t="s">
        <v>45</v>
      </c>
      <c r="R20" s="1" t="s">
        <v>45</v>
      </c>
      <c r="S20" s="1" t="s">
        <v>45</v>
      </c>
      <c r="T20" s="1" t="s">
        <v>45</v>
      </c>
      <c r="U20" s="1" t="s">
        <v>45</v>
      </c>
      <c r="W20" s="1">
        <v>3.7770000000000001</v>
      </c>
      <c r="X20" s="1">
        <v>0.86699999999999999</v>
      </c>
      <c r="Y20" s="1">
        <v>0.85499999999999998</v>
      </c>
      <c r="Z20" s="1">
        <v>0.41699999999999998</v>
      </c>
      <c r="AA20" s="1">
        <v>0.55600000000000005</v>
      </c>
      <c r="AB20" s="1">
        <v>0.67600000000000005</v>
      </c>
      <c r="AC20" s="1">
        <v>0.39100000000000001</v>
      </c>
      <c r="AD20" s="1">
        <v>93.7</v>
      </c>
      <c r="AE20" s="1">
        <v>353.8</v>
      </c>
      <c r="AF20" s="1">
        <v>81.3</v>
      </c>
      <c r="AG20" s="1">
        <v>80.099999999999994</v>
      </c>
      <c r="AH20" s="1">
        <v>39.1</v>
      </c>
      <c r="AI20" s="1">
        <v>52.1</v>
      </c>
      <c r="AJ20" s="1">
        <v>63.3</v>
      </c>
      <c r="AK20" s="1">
        <v>36.6</v>
      </c>
      <c r="AL20" s="1">
        <v>7.0000000000000007E-2</v>
      </c>
      <c r="AM20" s="1">
        <v>0</v>
      </c>
      <c r="AN20" s="1">
        <v>2.61878442764282</v>
      </c>
      <c r="AO20" s="1">
        <v>1</v>
      </c>
      <c r="AP20" s="1">
        <f t="shared" si="0"/>
        <v>3.1862899005756149</v>
      </c>
      <c r="AQ20" s="1">
        <f t="shared" si="1"/>
        <v>2.6070875339872473E-3</v>
      </c>
      <c r="AR20" s="1">
        <v>19</v>
      </c>
      <c r="AS20" s="1">
        <f t="shared" si="2"/>
        <v>8.6719964288417911E-2</v>
      </c>
    </row>
    <row r="21" spans="1:45" x14ac:dyDescent="0.4">
      <c r="A21" s="1" t="b">
        <v>0</v>
      </c>
      <c r="B21" s="1" t="s">
        <v>42</v>
      </c>
      <c r="C21" s="1" t="s">
        <v>83</v>
      </c>
      <c r="D21" s="1">
        <v>1</v>
      </c>
      <c r="E21" s="1" t="s">
        <v>84</v>
      </c>
      <c r="F21" s="1">
        <v>24.553571428571399</v>
      </c>
      <c r="G21" s="1">
        <v>6</v>
      </c>
      <c r="H21" s="1">
        <v>53</v>
      </c>
      <c r="I21" s="1">
        <v>6</v>
      </c>
      <c r="J21" s="1">
        <v>1</v>
      </c>
      <c r="K21" s="1">
        <v>224</v>
      </c>
      <c r="L21" s="1">
        <v>25.023</v>
      </c>
      <c r="M21" s="1">
        <v>5.63</v>
      </c>
      <c r="N21" s="1" t="s">
        <v>45</v>
      </c>
      <c r="O21" s="1" t="s">
        <v>45</v>
      </c>
      <c r="P21" s="1" t="s">
        <v>45</v>
      </c>
      <c r="Q21" s="1" t="s">
        <v>45</v>
      </c>
      <c r="R21" s="1" t="s">
        <v>45</v>
      </c>
      <c r="S21" s="1" t="s">
        <v>45</v>
      </c>
      <c r="T21" s="1" t="s">
        <v>45</v>
      </c>
      <c r="U21" s="1" t="s">
        <v>45</v>
      </c>
      <c r="W21" s="1">
        <v>1.1459999999999999</v>
      </c>
      <c r="X21" s="1">
        <v>1.61</v>
      </c>
      <c r="Y21" s="1">
        <v>1.224</v>
      </c>
      <c r="Z21" s="1">
        <v>1.1299999999999999</v>
      </c>
      <c r="AA21" s="1">
        <v>1.704</v>
      </c>
      <c r="AB21" s="1">
        <v>7.3520000000000003</v>
      </c>
      <c r="AC21" s="1">
        <v>3.883</v>
      </c>
      <c r="AD21" s="1">
        <v>42</v>
      </c>
      <c r="AE21" s="1">
        <v>48.1</v>
      </c>
      <c r="AF21" s="1">
        <v>67.599999999999994</v>
      </c>
      <c r="AG21" s="1">
        <v>51.4</v>
      </c>
      <c r="AH21" s="1">
        <v>47.5</v>
      </c>
      <c r="AI21" s="1">
        <v>71.599999999999994</v>
      </c>
      <c r="AJ21" s="1">
        <v>308.8</v>
      </c>
      <c r="AK21" s="1">
        <v>163.1</v>
      </c>
      <c r="AL21" s="1">
        <v>30.623000000000001</v>
      </c>
      <c r="AM21" s="1">
        <v>0</v>
      </c>
      <c r="AN21" s="1">
        <v>86.573410272598295</v>
      </c>
      <c r="AO21" s="1">
        <v>6</v>
      </c>
      <c r="AP21" s="1">
        <f t="shared" si="0"/>
        <v>0.35380710659898479</v>
      </c>
      <c r="AQ21" s="1">
        <f t="shared" si="1"/>
        <v>2.6362922864939077E-3</v>
      </c>
      <c r="AR21" s="1">
        <v>20</v>
      </c>
      <c r="AS21" s="1">
        <f t="shared" si="2"/>
        <v>8.3306836253207478E-2</v>
      </c>
    </row>
    <row r="22" spans="1:45" x14ac:dyDescent="0.4">
      <c r="A22" s="1" t="b">
        <v>0</v>
      </c>
      <c r="B22" s="1" t="s">
        <v>42</v>
      </c>
      <c r="C22" s="1" t="s">
        <v>85</v>
      </c>
      <c r="D22" s="1">
        <v>1</v>
      </c>
      <c r="E22" s="1" t="s">
        <v>86</v>
      </c>
      <c r="F22" s="1">
        <v>34.387351778656097</v>
      </c>
      <c r="G22" s="1">
        <v>6</v>
      </c>
      <c r="H22" s="1">
        <v>23</v>
      </c>
      <c r="I22" s="1">
        <v>6</v>
      </c>
      <c r="J22" s="1">
        <v>1</v>
      </c>
      <c r="K22" s="1">
        <v>253</v>
      </c>
      <c r="L22" s="1">
        <v>27.015999999999998</v>
      </c>
      <c r="M22" s="1">
        <v>7.71</v>
      </c>
      <c r="N22" s="1" t="s">
        <v>45</v>
      </c>
      <c r="O22" s="1" t="s">
        <v>45</v>
      </c>
      <c r="P22" s="1" t="s">
        <v>45</v>
      </c>
      <c r="Q22" s="1" t="s">
        <v>45</v>
      </c>
      <c r="R22" s="1" t="s">
        <v>45</v>
      </c>
      <c r="S22" s="1" t="s">
        <v>45</v>
      </c>
      <c r="T22" s="1" t="s">
        <v>45</v>
      </c>
      <c r="U22" s="1" t="s">
        <v>45</v>
      </c>
      <c r="W22" s="1">
        <v>0.97799999999999998</v>
      </c>
      <c r="X22" s="1">
        <v>0.96199999999999997</v>
      </c>
      <c r="Y22" s="1">
        <v>0.89400000000000002</v>
      </c>
      <c r="Z22" s="1">
        <v>0.95799999999999996</v>
      </c>
      <c r="AA22" s="1">
        <v>0.879</v>
      </c>
      <c r="AB22" s="1">
        <v>1.867</v>
      </c>
      <c r="AC22" s="1">
        <v>1.0840000000000001</v>
      </c>
      <c r="AD22" s="1">
        <v>92.8</v>
      </c>
      <c r="AE22" s="1">
        <v>90.7</v>
      </c>
      <c r="AF22" s="1">
        <v>89.3</v>
      </c>
      <c r="AG22" s="1">
        <v>83</v>
      </c>
      <c r="AH22" s="1">
        <v>88.9</v>
      </c>
      <c r="AI22" s="1">
        <v>81.5</v>
      </c>
      <c r="AJ22" s="1">
        <v>173.3</v>
      </c>
      <c r="AK22" s="1">
        <v>100.6</v>
      </c>
      <c r="AL22" s="1">
        <v>3.3940000000000001</v>
      </c>
      <c r="AM22" s="1">
        <v>0</v>
      </c>
      <c r="AN22" s="1">
        <v>60.876348733901999</v>
      </c>
      <c r="AO22" s="1">
        <v>6</v>
      </c>
      <c r="AP22" s="1">
        <f t="shared" si="0"/>
        <v>0.80081026333558392</v>
      </c>
      <c r="AQ22" s="1">
        <f t="shared" si="1"/>
        <v>3.3285030008281995E-3</v>
      </c>
      <c r="AR22" s="1">
        <v>21</v>
      </c>
      <c r="AS22" s="1">
        <f t="shared" si="2"/>
        <v>0.10017209031063914</v>
      </c>
    </row>
    <row r="23" spans="1:45" x14ac:dyDescent="0.4">
      <c r="A23" s="1" t="b">
        <v>0</v>
      </c>
      <c r="B23" s="1" t="s">
        <v>42</v>
      </c>
      <c r="C23" s="1" t="s">
        <v>87</v>
      </c>
      <c r="D23" s="1">
        <v>1</v>
      </c>
      <c r="E23" s="1" t="s">
        <v>88</v>
      </c>
      <c r="F23" s="1">
        <v>25.125628140703501</v>
      </c>
      <c r="G23" s="1">
        <v>5</v>
      </c>
      <c r="H23" s="1">
        <v>16</v>
      </c>
      <c r="I23" s="1">
        <v>5</v>
      </c>
      <c r="J23" s="1">
        <v>1</v>
      </c>
      <c r="K23" s="1">
        <v>199</v>
      </c>
      <c r="L23" s="1">
        <v>22.376999999999999</v>
      </c>
      <c r="M23" s="1">
        <v>8.25</v>
      </c>
      <c r="N23" s="1" t="s">
        <v>45</v>
      </c>
      <c r="O23" s="1" t="s">
        <v>45</v>
      </c>
      <c r="P23" s="1" t="s">
        <v>45</v>
      </c>
      <c r="Q23" s="1" t="s">
        <v>45</v>
      </c>
      <c r="R23" s="1" t="s">
        <v>45</v>
      </c>
      <c r="S23" s="1" t="s">
        <v>45</v>
      </c>
      <c r="T23" s="1" t="s">
        <v>45</v>
      </c>
      <c r="U23" s="1" t="s">
        <v>45</v>
      </c>
      <c r="W23" s="1">
        <v>0.39300000000000002</v>
      </c>
      <c r="X23" s="1">
        <v>0.55800000000000005</v>
      </c>
      <c r="Y23" s="1">
        <v>0.78900000000000003</v>
      </c>
      <c r="Z23" s="1">
        <v>0.21099999999999999</v>
      </c>
      <c r="AA23" s="1">
        <v>0.20599999999999999</v>
      </c>
      <c r="AB23" s="1">
        <v>0.25900000000000001</v>
      </c>
      <c r="AC23" s="1">
        <v>0.249</v>
      </c>
      <c r="AD23" s="1">
        <v>218.3</v>
      </c>
      <c r="AE23" s="1">
        <v>85.7</v>
      </c>
      <c r="AF23" s="1">
        <v>121.7</v>
      </c>
      <c r="AG23" s="1">
        <v>172.2</v>
      </c>
      <c r="AH23" s="1">
        <v>46.2</v>
      </c>
      <c r="AI23" s="1">
        <v>44.9</v>
      </c>
      <c r="AJ23" s="1">
        <v>56.6</v>
      </c>
      <c r="AK23" s="1">
        <v>54.4</v>
      </c>
      <c r="AL23" s="1">
        <v>3.3940000000000001</v>
      </c>
      <c r="AM23" s="1">
        <v>0</v>
      </c>
      <c r="AN23" s="1">
        <v>22.8798859119415</v>
      </c>
      <c r="AO23" s="1">
        <v>5</v>
      </c>
      <c r="AP23" s="1">
        <f t="shared" si="0"/>
        <v>2.9584364176150419</v>
      </c>
      <c r="AQ23" s="1">
        <f t="shared" si="1"/>
        <v>3.4012568569903113E-3</v>
      </c>
      <c r="AR23" s="1">
        <v>22</v>
      </c>
      <c r="AS23" s="1">
        <f t="shared" si="2"/>
        <v>9.7708833346267135E-2</v>
      </c>
    </row>
    <row r="24" spans="1:45" x14ac:dyDescent="0.4">
      <c r="A24" s="1" t="b">
        <v>0</v>
      </c>
      <c r="B24" s="1" t="s">
        <v>42</v>
      </c>
      <c r="C24" s="1" t="s">
        <v>89</v>
      </c>
      <c r="D24" s="1">
        <v>0</v>
      </c>
      <c r="E24" s="1" t="s">
        <v>90</v>
      </c>
      <c r="F24" s="1">
        <v>6.0428849902534099</v>
      </c>
      <c r="G24" s="1">
        <v>3</v>
      </c>
      <c r="H24" s="1">
        <v>10</v>
      </c>
      <c r="I24" s="1">
        <v>3</v>
      </c>
      <c r="J24" s="1">
        <v>1</v>
      </c>
      <c r="K24" s="1">
        <v>513</v>
      </c>
      <c r="L24" s="1">
        <v>56.975000000000001</v>
      </c>
      <c r="M24" s="1">
        <v>5.55</v>
      </c>
      <c r="N24" s="1" t="s">
        <v>45</v>
      </c>
      <c r="O24" s="1" t="s">
        <v>45</v>
      </c>
      <c r="P24" s="1" t="s">
        <v>45</v>
      </c>
      <c r="Q24" s="1" t="s">
        <v>45</v>
      </c>
      <c r="R24" s="1" t="s">
        <v>45</v>
      </c>
      <c r="S24" s="1" t="s">
        <v>45</v>
      </c>
      <c r="T24" s="1" t="s">
        <v>45</v>
      </c>
      <c r="U24" s="1" t="s">
        <v>45</v>
      </c>
      <c r="W24" s="1">
        <v>2.0939999999999999</v>
      </c>
      <c r="X24" s="1">
        <v>1.5580000000000001</v>
      </c>
      <c r="Y24" s="1">
        <v>1.1819999999999999</v>
      </c>
      <c r="Z24" s="1">
        <v>1.1080000000000001</v>
      </c>
      <c r="AA24" s="1">
        <v>1.224</v>
      </c>
      <c r="AB24" s="1">
        <v>1.149</v>
      </c>
      <c r="AC24" s="1">
        <v>1.177</v>
      </c>
      <c r="AD24" s="1">
        <v>76.2</v>
      </c>
      <c r="AE24" s="1">
        <v>159.69999999999999</v>
      </c>
      <c r="AF24" s="1">
        <v>118.8</v>
      </c>
      <c r="AG24" s="1">
        <v>90.1</v>
      </c>
      <c r="AH24" s="1">
        <v>84.5</v>
      </c>
      <c r="AI24" s="1">
        <v>93.4</v>
      </c>
      <c r="AJ24" s="1">
        <v>87.6</v>
      </c>
      <c r="AK24" s="1">
        <v>89.8</v>
      </c>
      <c r="AL24" s="1">
        <v>0.40699999999999997</v>
      </c>
      <c r="AM24" s="1">
        <v>0</v>
      </c>
      <c r="AN24" s="1">
        <v>16.230596423149098</v>
      </c>
      <c r="AO24" s="1">
        <v>3</v>
      </c>
      <c r="AP24" s="1">
        <f t="shared" si="0"/>
        <v>1.2518998029833941</v>
      </c>
      <c r="AQ24" s="1">
        <f t="shared" si="1"/>
        <v>3.4919119193011386E-3</v>
      </c>
      <c r="AR24" s="1">
        <v>23</v>
      </c>
      <c r="AS24" s="1">
        <f t="shared" si="2"/>
        <v>9.5951666652100864E-2</v>
      </c>
    </row>
    <row r="25" spans="1:45" x14ac:dyDescent="0.4">
      <c r="A25" s="1" t="b">
        <v>0</v>
      </c>
      <c r="B25" s="1" t="s">
        <v>42</v>
      </c>
      <c r="C25" s="1" t="s">
        <v>91</v>
      </c>
      <c r="D25" s="1">
        <v>1</v>
      </c>
      <c r="E25" s="1" t="s">
        <v>92</v>
      </c>
      <c r="F25" s="1">
        <v>17.687074829932001</v>
      </c>
      <c r="G25" s="1">
        <v>2</v>
      </c>
      <c r="H25" s="1">
        <v>8</v>
      </c>
      <c r="I25" s="1">
        <v>2</v>
      </c>
      <c r="J25" s="1">
        <v>1</v>
      </c>
      <c r="K25" s="1">
        <v>147</v>
      </c>
      <c r="L25" s="1">
        <v>15.877000000000001</v>
      </c>
      <c r="M25" s="1">
        <v>5.76</v>
      </c>
      <c r="N25" s="1" t="s">
        <v>45</v>
      </c>
      <c r="O25" s="1" t="s">
        <v>45</v>
      </c>
      <c r="P25" s="1" t="s">
        <v>45</v>
      </c>
      <c r="Q25" s="1" t="s">
        <v>45</v>
      </c>
      <c r="R25" s="1" t="s">
        <v>45</v>
      </c>
      <c r="S25" s="1" t="s">
        <v>45</v>
      </c>
      <c r="T25" s="1" t="s">
        <v>45</v>
      </c>
      <c r="U25" s="1" t="s">
        <v>45</v>
      </c>
      <c r="W25" s="1">
        <v>0.77800000000000002</v>
      </c>
      <c r="X25" s="1">
        <v>0.96499999999999997</v>
      </c>
      <c r="Y25" s="1">
        <v>0.93400000000000005</v>
      </c>
      <c r="Z25" s="1">
        <v>0.79</v>
      </c>
      <c r="AA25" s="1">
        <v>0.81</v>
      </c>
      <c r="AB25" s="1">
        <v>0.80800000000000005</v>
      </c>
      <c r="AC25" s="1">
        <v>0.79600000000000004</v>
      </c>
      <c r="AD25" s="1">
        <v>116.3</v>
      </c>
      <c r="AE25" s="1">
        <v>90.4</v>
      </c>
      <c r="AF25" s="1">
        <v>112.2</v>
      </c>
      <c r="AG25" s="1">
        <v>108.6</v>
      </c>
      <c r="AH25" s="1">
        <v>91.8</v>
      </c>
      <c r="AI25" s="1">
        <v>94.2</v>
      </c>
      <c r="AJ25" s="1">
        <v>94</v>
      </c>
      <c r="AK25" s="1">
        <v>92.5</v>
      </c>
      <c r="AL25" s="1">
        <v>1.7829999999999999</v>
      </c>
      <c r="AM25" s="1">
        <v>0</v>
      </c>
      <c r="AN25" s="1">
        <v>19.305911064147899</v>
      </c>
      <c r="AO25" s="1">
        <v>2</v>
      </c>
      <c r="AP25" s="1">
        <f t="shared" si="0"/>
        <v>1.1476510067114094</v>
      </c>
      <c r="AQ25" s="1">
        <f t="shared" si="1"/>
        <v>3.5281841169059625E-3</v>
      </c>
      <c r="AR25" s="1">
        <v>24</v>
      </c>
      <c r="AS25" s="1">
        <f t="shared" si="2"/>
        <v>9.2908848411857023E-2</v>
      </c>
    </row>
    <row r="26" spans="1:45" x14ac:dyDescent="0.4">
      <c r="A26" s="1" t="b">
        <v>0</v>
      </c>
      <c r="B26" s="1" t="s">
        <v>42</v>
      </c>
      <c r="C26" s="1" t="s">
        <v>93</v>
      </c>
      <c r="D26" s="1">
        <v>1</v>
      </c>
      <c r="E26" s="1" t="s">
        <v>94</v>
      </c>
      <c r="F26" s="1">
        <v>17.959183673469401</v>
      </c>
      <c r="G26" s="1">
        <v>3</v>
      </c>
      <c r="H26" s="1">
        <v>40</v>
      </c>
      <c r="I26" s="1">
        <v>3</v>
      </c>
      <c r="J26" s="1">
        <v>1</v>
      </c>
      <c r="K26" s="1">
        <v>245</v>
      </c>
      <c r="L26" s="1">
        <v>26</v>
      </c>
      <c r="M26" s="1">
        <v>9.11</v>
      </c>
      <c r="N26" s="1" t="s">
        <v>45</v>
      </c>
      <c r="O26" s="1" t="s">
        <v>45</v>
      </c>
      <c r="P26" s="1" t="s">
        <v>45</v>
      </c>
      <c r="Q26" s="1" t="s">
        <v>45</v>
      </c>
      <c r="R26" s="1" t="s">
        <v>45</v>
      </c>
      <c r="S26" s="1" t="s">
        <v>45</v>
      </c>
      <c r="T26" s="1" t="s">
        <v>45</v>
      </c>
      <c r="U26" s="1" t="s">
        <v>45</v>
      </c>
      <c r="W26" s="1">
        <v>0.91100000000000003</v>
      </c>
      <c r="X26" s="1">
        <v>1.1100000000000001</v>
      </c>
      <c r="Y26" s="1">
        <v>1.0149999999999999</v>
      </c>
      <c r="Z26" s="1">
        <v>1.464</v>
      </c>
      <c r="AA26" s="1">
        <v>2.7519999999999998</v>
      </c>
      <c r="AB26" s="1">
        <v>0.97799999999999998</v>
      </c>
      <c r="AC26" s="1">
        <v>1.2769999999999999</v>
      </c>
      <c r="AD26" s="1">
        <v>76.099999999999994</v>
      </c>
      <c r="AE26" s="1">
        <v>69.400000000000006</v>
      </c>
      <c r="AF26" s="1">
        <v>84.5</v>
      </c>
      <c r="AG26" s="1">
        <v>77.3</v>
      </c>
      <c r="AH26" s="1">
        <v>111.5</v>
      </c>
      <c r="AI26" s="1">
        <v>209.5</v>
      </c>
      <c r="AJ26" s="1">
        <v>74.5</v>
      </c>
      <c r="AK26" s="1">
        <v>97.2</v>
      </c>
      <c r="AL26" s="1">
        <v>1.1539999999999999</v>
      </c>
      <c r="AM26" s="1">
        <v>0</v>
      </c>
      <c r="AN26" s="1">
        <v>92.033956289291396</v>
      </c>
      <c r="AO26" s="1">
        <v>3</v>
      </c>
      <c r="AP26" s="1">
        <f t="shared" si="0"/>
        <v>0.62370610919423586</v>
      </c>
      <c r="AQ26" s="1">
        <f t="shared" si="1"/>
        <v>3.735855274962173E-3</v>
      </c>
      <c r="AR26" s="1">
        <v>25</v>
      </c>
      <c r="AS26" s="1">
        <f t="shared" si="2"/>
        <v>9.4442421351043734E-2</v>
      </c>
    </row>
    <row r="27" spans="1:45" x14ac:dyDescent="0.4">
      <c r="A27" s="1" t="b">
        <v>0</v>
      </c>
      <c r="B27" s="1" t="s">
        <v>42</v>
      </c>
      <c r="C27" s="1" t="s">
        <v>95</v>
      </c>
      <c r="D27" s="1">
        <v>1</v>
      </c>
      <c r="E27" s="1" t="s">
        <v>96</v>
      </c>
      <c r="F27" s="1">
        <v>2.3728813559322002</v>
      </c>
      <c r="G27" s="1">
        <v>1</v>
      </c>
      <c r="H27" s="1">
        <v>1</v>
      </c>
      <c r="I27" s="1">
        <v>1</v>
      </c>
      <c r="J27" s="1">
        <v>1</v>
      </c>
      <c r="K27" s="1">
        <v>590</v>
      </c>
      <c r="L27" s="1">
        <v>60.505000000000003</v>
      </c>
      <c r="M27" s="1">
        <v>7.01</v>
      </c>
      <c r="N27" s="1" t="s">
        <v>45</v>
      </c>
      <c r="O27" s="1" t="s">
        <v>45</v>
      </c>
      <c r="P27" s="1" t="s">
        <v>45</v>
      </c>
      <c r="Q27" s="1" t="s">
        <v>45</v>
      </c>
      <c r="R27" s="1" t="s">
        <v>45</v>
      </c>
      <c r="S27" s="1" t="s">
        <v>45</v>
      </c>
      <c r="T27" s="1" t="s">
        <v>45</v>
      </c>
      <c r="U27" s="1" t="s">
        <v>45</v>
      </c>
      <c r="W27" s="1">
        <v>0.74</v>
      </c>
      <c r="X27" s="1">
        <v>0.82099999999999995</v>
      </c>
      <c r="Y27" s="1">
        <v>0.871</v>
      </c>
      <c r="Z27" s="1">
        <v>1.2370000000000001</v>
      </c>
      <c r="AA27" s="1">
        <v>1.141</v>
      </c>
      <c r="AB27" s="1">
        <v>3.3679999999999999</v>
      </c>
      <c r="AC27" s="1">
        <v>1.597</v>
      </c>
      <c r="AD27" s="1">
        <v>74.2</v>
      </c>
      <c r="AE27" s="1">
        <v>55</v>
      </c>
      <c r="AF27" s="1">
        <v>60.9</v>
      </c>
      <c r="AG27" s="1">
        <v>64.7</v>
      </c>
      <c r="AH27" s="1">
        <v>91.9</v>
      </c>
      <c r="AI27" s="1">
        <v>84.7</v>
      </c>
      <c r="AJ27" s="1">
        <v>250.1</v>
      </c>
      <c r="AK27" s="1">
        <v>118.5</v>
      </c>
      <c r="AL27" s="1">
        <v>7.1999999999999995E-2</v>
      </c>
      <c r="AM27" s="1">
        <v>0</v>
      </c>
      <c r="AN27" s="1">
        <v>0</v>
      </c>
      <c r="AO27" s="1">
        <v>1</v>
      </c>
      <c r="AP27" s="1">
        <f t="shared" si="0"/>
        <v>0.4673514306676449</v>
      </c>
      <c r="AQ27" s="1">
        <f t="shared" si="1"/>
        <v>3.7793303941938442E-3</v>
      </c>
      <c r="AR27" s="1">
        <v>26</v>
      </c>
      <c r="AS27" s="1">
        <f t="shared" si="2"/>
        <v>9.1866800351173436E-2</v>
      </c>
    </row>
    <row r="28" spans="1:45" x14ac:dyDescent="0.4">
      <c r="A28" s="1" t="b">
        <v>0</v>
      </c>
      <c r="B28" s="1" t="s">
        <v>42</v>
      </c>
      <c r="C28" s="1" t="s">
        <v>97</v>
      </c>
      <c r="D28" s="1">
        <v>1</v>
      </c>
      <c r="E28" s="1" t="s">
        <v>98</v>
      </c>
      <c r="F28" s="1">
        <v>0.68807339449541305</v>
      </c>
      <c r="G28" s="1">
        <v>1</v>
      </c>
      <c r="H28" s="1">
        <v>9</v>
      </c>
      <c r="I28" s="1">
        <v>1</v>
      </c>
      <c r="J28" s="1">
        <v>1</v>
      </c>
      <c r="K28" s="1">
        <v>1308</v>
      </c>
      <c r="L28" s="1">
        <v>147.85599999999999</v>
      </c>
      <c r="M28" s="1">
        <v>6.96</v>
      </c>
      <c r="N28" s="1" t="s">
        <v>45</v>
      </c>
      <c r="O28" s="1" t="s">
        <v>45</v>
      </c>
      <c r="P28" s="1" t="s">
        <v>45</v>
      </c>
      <c r="Q28" s="1" t="s">
        <v>45</v>
      </c>
      <c r="R28" s="1" t="s">
        <v>45</v>
      </c>
      <c r="S28" s="1" t="s">
        <v>45</v>
      </c>
      <c r="T28" s="1" t="s">
        <v>45</v>
      </c>
      <c r="U28" s="1" t="s">
        <v>45</v>
      </c>
      <c r="W28" s="1">
        <v>1.2250000000000001</v>
      </c>
      <c r="X28" s="1">
        <v>1.083</v>
      </c>
      <c r="Y28" s="1">
        <v>0.871</v>
      </c>
      <c r="Z28" s="1">
        <v>0.85699999999999998</v>
      </c>
      <c r="AA28" s="1">
        <v>0.86899999999999999</v>
      </c>
      <c r="AB28" s="1">
        <v>1.0289999999999999</v>
      </c>
      <c r="AC28" s="1">
        <v>3.6920000000000002</v>
      </c>
      <c r="AD28" s="1">
        <v>75.3</v>
      </c>
      <c r="AE28" s="1">
        <v>92.2</v>
      </c>
      <c r="AF28" s="1">
        <v>81.5</v>
      </c>
      <c r="AG28" s="1">
        <v>65.599999999999994</v>
      </c>
      <c r="AH28" s="1">
        <v>64.5</v>
      </c>
      <c r="AI28" s="1">
        <v>65.400000000000006</v>
      </c>
      <c r="AJ28" s="1">
        <v>77.5</v>
      </c>
      <c r="AK28" s="1">
        <v>278</v>
      </c>
      <c r="AL28" s="1">
        <v>2.9000000000000001E-2</v>
      </c>
      <c r="AM28" s="1">
        <v>0</v>
      </c>
      <c r="AN28" s="1">
        <v>8.5247809886932409</v>
      </c>
      <c r="AO28" s="1">
        <v>1</v>
      </c>
      <c r="AP28" s="1">
        <f t="shared" si="0"/>
        <v>0.64812525751957162</v>
      </c>
      <c r="AQ28" s="1">
        <f t="shared" si="1"/>
        <v>4.0341109971620661E-3</v>
      </c>
      <c r="AR28" s="1">
        <v>27</v>
      </c>
      <c r="AS28" s="1">
        <f t="shared" si="2"/>
        <v>9.4428079637275023E-2</v>
      </c>
    </row>
    <row r="29" spans="1:45" x14ac:dyDescent="0.4">
      <c r="A29" s="1" t="b">
        <v>0</v>
      </c>
      <c r="B29" s="1" t="s">
        <v>42</v>
      </c>
      <c r="C29" s="1" t="s">
        <v>99</v>
      </c>
      <c r="D29" s="1">
        <v>1</v>
      </c>
      <c r="E29" s="1" t="s">
        <v>100</v>
      </c>
      <c r="F29" s="1">
        <v>42.622950819672099</v>
      </c>
      <c r="G29" s="1">
        <v>5</v>
      </c>
      <c r="H29" s="1">
        <v>14</v>
      </c>
      <c r="I29" s="1">
        <v>3</v>
      </c>
      <c r="J29" s="1">
        <v>1</v>
      </c>
      <c r="K29" s="1">
        <v>122</v>
      </c>
      <c r="L29" s="1">
        <v>13.523999999999999</v>
      </c>
      <c r="M29" s="1">
        <v>6.79</v>
      </c>
      <c r="N29" s="1" t="s">
        <v>45</v>
      </c>
      <c r="O29" s="1" t="s">
        <v>45</v>
      </c>
      <c r="P29" s="1" t="s">
        <v>45</v>
      </c>
      <c r="Q29" s="1" t="s">
        <v>45</v>
      </c>
      <c r="R29" s="1" t="s">
        <v>45</v>
      </c>
      <c r="S29" s="1" t="s">
        <v>45</v>
      </c>
      <c r="T29" s="1" t="s">
        <v>45</v>
      </c>
      <c r="U29" s="1" t="s">
        <v>45</v>
      </c>
      <c r="W29" s="1">
        <v>1.1859999999999999</v>
      </c>
      <c r="X29" s="1">
        <v>0.95599999999999996</v>
      </c>
      <c r="Y29" s="1">
        <v>1.026</v>
      </c>
      <c r="Z29" s="1">
        <v>1.0369999999999999</v>
      </c>
      <c r="AA29" s="1">
        <v>1.0229999999999999</v>
      </c>
      <c r="AB29" s="1">
        <v>2.9830000000000001</v>
      </c>
      <c r="AC29" s="1">
        <v>1.603</v>
      </c>
      <c r="AD29" s="1">
        <v>74</v>
      </c>
      <c r="AE29" s="1">
        <v>87.7</v>
      </c>
      <c r="AF29" s="1">
        <v>70.7</v>
      </c>
      <c r="AG29" s="1">
        <v>75.900000000000006</v>
      </c>
      <c r="AH29" s="1">
        <v>76.7</v>
      </c>
      <c r="AI29" s="1">
        <v>75.7</v>
      </c>
      <c r="AJ29" s="1">
        <v>220.6</v>
      </c>
      <c r="AK29" s="1">
        <v>118.6</v>
      </c>
      <c r="AL29" s="1">
        <v>9</v>
      </c>
      <c r="AM29" s="1">
        <v>2</v>
      </c>
      <c r="AN29" s="1">
        <v>29.352564096450799</v>
      </c>
      <c r="AO29" s="1">
        <v>5</v>
      </c>
      <c r="AP29" s="1">
        <f t="shared" si="0"/>
        <v>0.62713588283157029</v>
      </c>
      <c r="AQ29" s="1">
        <f t="shared" si="1"/>
        <v>4.2627594469588749E-3</v>
      </c>
      <c r="AR29" s="1">
        <v>28</v>
      </c>
      <c r="AS29" s="1">
        <f t="shared" si="2"/>
        <v>9.6216570374214605E-2</v>
      </c>
    </row>
    <row r="30" spans="1:45" x14ac:dyDescent="0.4">
      <c r="A30" s="1" t="b">
        <v>0</v>
      </c>
      <c r="B30" s="1" t="s">
        <v>42</v>
      </c>
      <c r="C30" s="1" t="s">
        <v>101</v>
      </c>
      <c r="D30" s="1">
        <v>0</v>
      </c>
      <c r="E30" s="1" t="s">
        <v>102</v>
      </c>
      <c r="F30" s="1">
        <v>2.1251475796930301</v>
      </c>
      <c r="G30" s="1">
        <v>2</v>
      </c>
      <c r="H30" s="1">
        <v>2</v>
      </c>
      <c r="I30" s="1">
        <v>2</v>
      </c>
      <c r="J30" s="1">
        <v>1</v>
      </c>
      <c r="K30" s="1">
        <v>847</v>
      </c>
      <c r="L30" s="1">
        <v>97.087000000000003</v>
      </c>
      <c r="M30" s="1">
        <v>7.17</v>
      </c>
      <c r="N30" s="1" t="s">
        <v>45</v>
      </c>
      <c r="O30" s="1" t="s">
        <v>45</v>
      </c>
      <c r="P30" s="1" t="s">
        <v>45</v>
      </c>
      <c r="Q30" s="1" t="s">
        <v>45</v>
      </c>
      <c r="R30" s="1" t="s">
        <v>45</v>
      </c>
      <c r="S30" s="1" t="s">
        <v>45</v>
      </c>
      <c r="T30" s="1" t="s">
        <v>45</v>
      </c>
      <c r="U30" s="1" t="s">
        <v>45</v>
      </c>
      <c r="W30" s="1">
        <v>2.4630000000000001</v>
      </c>
      <c r="X30" s="1">
        <v>1.087</v>
      </c>
      <c r="Y30" s="1">
        <v>0.72699999999999998</v>
      </c>
      <c r="Z30" s="1">
        <v>0.89700000000000002</v>
      </c>
      <c r="AA30" s="1">
        <v>0.84099999999999997</v>
      </c>
      <c r="AB30" s="1">
        <v>0.94899999999999995</v>
      </c>
      <c r="AC30" s="1">
        <v>0.73099999999999998</v>
      </c>
      <c r="AD30" s="1">
        <v>92</v>
      </c>
      <c r="AE30" s="1">
        <v>226.6</v>
      </c>
      <c r="AF30" s="1">
        <v>100</v>
      </c>
      <c r="AG30" s="1">
        <v>66.900000000000006</v>
      </c>
      <c r="AH30" s="1">
        <v>82.5</v>
      </c>
      <c r="AI30" s="1">
        <v>77.400000000000006</v>
      </c>
      <c r="AJ30" s="1">
        <v>87.3</v>
      </c>
      <c r="AK30" s="1">
        <v>67.3</v>
      </c>
      <c r="AL30" s="1">
        <v>8.3000000000000004E-2</v>
      </c>
      <c r="AM30" s="1">
        <v>0</v>
      </c>
      <c r="AN30" s="1">
        <v>2.9295451641082799</v>
      </c>
      <c r="AO30" s="1">
        <v>2</v>
      </c>
      <c r="AP30" s="1">
        <f t="shared" si="0"/>
        <v>1.5437201907790143</v>
      </c>
      <c r="AQ30" s="1">
        <f t="shared" si="1"/>
        <v>5.6742668062693923E-3</v>
      </c>
      <c r="AR30" s="1">
        <v>29</v>
      </c>
      <c r="AS30" s="1">
        <f t="shared" si="2"/>
        <v>0.12365988350214677</v>
      </c>
    </row>
    <row r="31" spans="1:45" x14ac:dyDescent="0.4">
      <c r="A31" s="1" t="b">
        <v>0</v>
      </c>
      <c r="B31" s="1" t="s">
        <v>42</v>
      </c>
      <c r="C31" s="1" t="s">
        <v>103</v>
      </c>
      <c r="D31" s="1">
        <v>1</v>
      </c>
      <c r="E31" s="1" t="s">
        <v>104</v>
      </c>
      <c r="F31" s="1">
        <v>25.3061224489796</v>
      </c>
      <c r="G31" s="1">
        <v>5</v>
      </c>
      <c r="H31" s="1">
        <v>208</v>
      </c>
      <c r="I31" s="1">
        <v>5</v>
      </c>
      <c r="J31" s="1">
        <v>1</v>
      </c>
      <c r="K31" s="1">
        <v>245</v>
      </c>
      <c r="L31" s="1">
        <v>25.757000000000001</v>
      </c>
      <c r="M31" s="1">
        <v>8.41</v>
      </c>
      <c r="N31" s="1" t="s">
        <v>45</v>
      </c>
      <c r="O31" s="1" t="s">
        <v>45</v>
      </c>
      <c r="P31" s="1" t="s">
        <v>45</v>
      </c>
      <c r="Q31" s="1" t="s">
        <v>45</v>
      </c>
      <c r="R31" s="1" t="s">
        <v>45</v>
      </c>
      <c r="S31" s="1" t="s">
        <v>45</v>
      </c>
      <c r="T31" s="1" t="s">
        <v>45</v>
      </c>
      <c r="U31" s="1" t="s">
        <v>45</v>
      </c>
      <c r="W31" s="1">
        <v>0.84799999999999998</v>
      </c>
      <c r="X31" s="1">
        <v>1.0740000000000001</v>
      </c>
      <c r="Y31" s="1">
        <v>0.98699999999999999</v>
      </c>
      <c r="Z31" s="1">
        <v>1.627</v>
      </c>
      <c r="AA31" s="1">
        <v>2.6339999999999999</v>
      </c>
      <c r="AB31" s="1">
        <v>0.90700000000000003</v>
      </c>
      <c r="AC31" s="1">
        <v>1.173</v>
      </c>
      <c r="AD31" s="1">
        <v>78</v>
      </c>
      <c r="AE31" s="1">
        <v>66.2</v>
      </c>
      <c r="AF31" s="1">
        <v>83.8</v>
      </c>
      <c r="AG31" s="1">
        <v>77</v>
      </c>
      <c r="AH31" s="1">
        <v>127</v>
      </c>
      <c r="AI31" s="1">
        <v>205.6</v>
      </c>
      <c r="AJ31" s="1">
        <v>70.8</v>
      </c>
      <c r="AK31" s="1">
        <v>91.6</v>
      </c>
      <c r="AL31" s="1">
        <v>6.1970000000000001</v>
      </c>
      <c r="AM31" s="1">
        <v>0</v>
      </c>
      <c r="AN31" s="1">
        <v>557.00789976119995</v>
      </c>
      <c r="AO31" s="1">
        <v>5</v>
      </c>
      <c r="AP31" s="1">
        <f t="shared" si="0"/>
        <v>0.61616161616161613</v>
      </c>
      <c r="AQ31" s="1">
        <f t="shared" si="1"/>
        <v>6.2670883874225746E-3</v>
      </c>
      <c r="AR31" s="1">
        <v>30</v>
      </c>
      <c r="AS31" s="1">
        <f t="shared" si="2"/>
        <v>0.13202666202836891</v>
      </c>
    </row>
    <row r="32" spans="1:45" x14ac:dyDescent="0.4">
      <c r="A32" s="1" t="b">
        <v>0</v>
      </c>
      <c r="B32" s="1" t="s">
        <v>42</v>
      </c>
      <c r="C32" s="1" t="s">
        <v>105</v>
      </c>
      <c r="D32" s="1">
        <v>1</v>
      </c>
      <c r="E32" s="1" t="s">
        <v>106</v>
      </c>
      <c r="F32" s="1">
        <v>32.763975155279503</v>
      </c>
      <c r="G32" s="1">
        <v>16</v>
      </c>
      <c r="H32" s="1">
        <v>44</v>
      </c>
      <c r="I32" s="1">
        <v>14</v>
      </c>
      <c r="J32" s="1">
        <v>1</v>
      </c>
      <c r="K32" s="1">
        <v>644</v>
      </c>
      <c r="L32" s="1">
        <v>65.998999999999995</v>
      </c>
      <c r="M32" s="1">
        <v>8.1199999999999992</v>
      </c>
      <c r="N32" s="1" t="s">
        <v>45</v>
      </c>
      <c r="O32" s="1" t="s">
        <v>45</v>
      </c>
      <c r="P32" s="1" t="s">
        <v>45</v>
      </c>
      <c r="Q32" s="1" t="s">
        <v>45</v>
      </c>
      <c r="R32" s="1" t="s">
        <v>45</v>
      </c>
      <c r="S32" s="1" t="s">
        <v>45</v>
      </c>
      <c r="T32" s="1" t="s">
        <v>45</v>
      </c>
      <c r="U32" s="1" t="s">
        <v>45</v>
      </c>
      <c r="W32" s="1">
        <v>1.02</v>
      </c>
      <c r="X32" s="1">
        <v>1.07</v>
      </c>
      <c r="Y32" s="1">
        <v>0.99399999999999999</v>
      </c>
      <c r="Z32" s="1">
        <v>1.429</v>
      </c>
      <c r="AA32" s="1">
        <v>1.2130000000000001</v>
      </c>
      <c r="AB32" s="1">
        <v>0.92900000000000005</v>
      </c>
      <c r="AC32" s="1">
        <v>0.82899999999999996</v>
      </c>
      <c r="AD32" s="1">
        <v>94.3</v>
      </c>
      <c r="AE32" s="1">
        <v>96.2</v>
      </c>
      <c r="AF32" s="1">
        <v>100.9</v>
      </c>
      <c r="AG32" s="1">
        <v>93.7</v>
      </c>
      <c r="AH32" s="1">
        <v>134.80000000000001</v>
      </c>
      <c r="AI32" s="1">
        <v>114.4</v>
      </c>
      <c r="AJ32" s="1">
        <v>87.6</v>
      </c>
      <c r="AK32" s="1">
        <v>78.2</v>
      </c>
      <c r="AL32" s="1">
        <v>2.36</v>
      </c>
      <c r="AM32" s="1">
        <v>2</v>
      </c>
      <c r="AN32" s="1">
        <v>111.361903786659</v>
      </c>
      <c r="AO32" s="1">
        <v>16</v>
      </c>
      <c r="AP32" s="1">
        <f t="shared" si="0"/>
        <v>0.92795180722891557</v>
      </c>
      <c r="AQ32" s="1">
        <f t="shared" si="1"/>
        <v>6.699471364282907E-3</v>
      </c>
      <c r="AR32" s="1">
        <v>31</v>
      </c>
      <c r="AS32" s="1">
        <f t="shared" si="2"/>
        <v>0.13658277103957411</v>
      </c>
    </row>
    <row r="33" spans="1:45" x14ac:dyDescent="0.4">
      <c r="A33" s="1" t="b">
        <v>0</v>
      </c>
      <c r="B33" s="1" t="s">
        <v>42</v>
      </c>
      <c r="C33" s="1" t="s">
        <v>107</v>
      </c>
      <c r="D33" s="1">
        <v>0</v>
      </c>
      <c r="E33" s="1" t="s">
        <v>108</v>
      </c>
      <c r="F33" s="1">
        <v>4.9668874172185404</v>
      </c>
      <c r="G33" s="1">
        <v>2</v>
      </c>
      <c r="H33" s="1">
        <v>2</v>
      </c>
      <c r="I33" s="1">
        <v>2</v>
      </c>
      <c r="J33" s="1">
        <v>1</v>
      </c>
      <c r="K33" s="1">
        <v>302</v>
      </c>
      <c r="L33" s="1">
        <v>32.795000000000002</v>
      </c>
      <c r="M33" s="1">
        <v>8.5399999999999991</v>
      </c>
      <c r="N33" s="1" t="s">
        <v>45</v>
      </c>
      <c r="O33" s="1" t="s">
        <v>45</v>
      </c>
      <c r="P33" s="1" t="s">
        <v>45</v>
      </c>
      <c r="Q33" s="1" t="s">
        <v>45</v>
      </c>
      <c r="R33" s="1" t="s">
        <v>45</v>
      </c>
      <c r="S33" s="1" t="s">
        <v>45</v>
      </c>
      <c r="T33" s="1" t="s">
        <v>45</v>
      </c>
      <c r="U33" s="1" t="s">
        <v>45</v>
      </c>
      <c r="W33" s="1">
        <v>4.0549999999999997</v>
      </c>
      <c r="X33" s="1">
        <v>1.3320000000000001</v>
      </c>
      <c r="Y33" s="1">
        <v>1.083</v>
      </c>
      <c r="Z33" s="1">
        <v>0.85499999999999998</v>
      </c>
      <c r="AA33" s="1">
        <v>1.153</v>
      </c>
      <c r="AB33" s="1">
        <v>0.79400000000000004</v>
      </c>
      <c r="AC33" s="1">
        <v>1.1419999999999999</v>
      </c>
      <c r="AD33" s="1">
        <v>70.099999999999994</v>
      </c>
      <c r="AE33" s="1">
        <v>284.2</v>
      </c>
      <c r="AF33" s="1">
        <v>93.4</v>
      </c>
      <c r="AG33" s="1">
        <v>75.900000000000006</v>
      </c>
      <c r="AH33" s="1">
        <v>59.9</v>
      </c>
      <c r="AI33" s="1">
        <v>80.8</v>
      </c>
      <c r="AJ33" s="1">
        <v>55.6</v>
      </c>
      <c r="AK33" s="1">
        <v>80</v>
      </c>
      <c r="AL33" s="1">
        <v>0.38900000000000001</v>
      </c>
      <c r="AM33" s="1">
        <v>0</v>
      </c>
      <c r="AN33" s="1">
        <v>3.3506336212158199</v>
      </c>
      <c r="AO33" s="1">
        <v>2</v>
      </c>
      <c r="AP33" s="1">
        <f t="shared" si="0"/>
        <v>1.8950416214259862</v>
      </c>
      <c r="AQ33" s="1">
        <f t="shared" si="1"/>
        <v>7.0014679177374485E-3</v>
      </c>
      <c r="AR33" s="1">
        <v>32</v>
      </c>
      <c r="AS33" s="1">
        <f t="shared" si="2"/>
        <v>0.1382789913753146</v>
      </c>
    </row>
    <row r="34" spans="1:45" x14ac:dyDescent="0.4">
      <c r="A34" s="1" t="b">
        <v>0</v>
      </c>
      <c r="B34" s="1" t="s">
        <v>42</v>
      </c>
      <c r="C34" s="1" t="s">
        <v>109</v>
      </c>
      <c r="D34" s="1">
        <v>1</v>
      </c>
      <c r="E34" s="1" t="s">
        <v>110</v>
      </c>
      <c r="F34" s="1">
        <v>8.8888888888888893</v>
      </c>
      <c r="G34" s="1">
        <v>1</v>
      </c>
      <c r="H34" s="1">
        <v>1</v>
      </c>
      <c r="I34" s="1">
        <v>1</v>
      </c>
      <c r="J34" s="1">
        <v>1</v>
      </c>
      <c r="K34" s="1">
        <v>135</v>
      </c>
      <c r="L34" s="1">
        <v>14.706</v>
      </c>
      <c r="M34" s="1">
        <v>5.5</v>
      </c>
      <c r="N34" s="1" t="s">
        <v>45</v>
      </c>
      <c r="O34" s="1" t="s">
        <v>45</v>
      </c>
      <c r="P34" s="1" t="s">
        <v>45</v>
      </c>
      <c r="Q34" s="1" t="s">
        <v>45</v>
      </c>
      <c r="R34" s="1" t="s">
        <v>45</v>
      </c>
      <c r="S34" s="1" t="s">
        <v>45</v>
      </c>
      <c r="T34" s="1" t="s">
        <v>45</v>
      </c>
      <c r="U34" s="1" t="s">
        <v>45</v>
      </c>
      <c r="W34" s="1">
        <v>1.744</v>
      </c>
      <c r="X34" s="1">
        <v>1.5640000000000001</v>
      </c>
      <c r="Y34" s="1">
        <v>2.11</v>
      </c>
      <c r="Z34" s="1">
        <v>1.3340000000000001</v>
      </c>
      <c r="AA34" s="1">
        <v>1.264</v>
      </c>
      <c r="AB34" s="1">
        <v>1.3819999999999999</v>
      </c>
      <c r="AC34" s="1">
        <v>1.256</v>
      </c>
      <c r="AD34" s="1">
        <v>68.599999999999994</v>
      </c>
      <c r="AE34" s="1">
        <v>119.7</v>
      </c>
      <c r="AF34" s="1">
        <v>107.3</v>
      </c>
      <c r="AG34" s="1">
        <v>144.80000000000001</v>
      </c>
      <c r="AH34" s="1">
        <v>91.6</v>
      </c>
      <c r="AI34" s="1">
        <v>86.8</v>
      </c>
      <c r="AJ34" s="1">
        <v>94.9</v>
      </c>
      <c r="AK34" s="1">
        <v>86.2</v>
      </c>
      <c r="AL34" s="1">
        <v>0.29199999999999998</v>
      </c>
      <c r="AM34" s="1">
        <v>0</v>
      </c>
      <c r="AN34" s="1">
        <v>0</v>
      </c>
      <c r="AO34" s="1">
        <v>1</v>
      </c>
      <c r="AP34" s="1">
        <f t="shared" si="0"/>
        <v>1.2250347705146039</v>
      </c>
      <c r="AQ34" s="1">
        <f t="shared" si="1"/>
        <v>7.246742628751834E-3</v>
      </c>
      <c r="AR34" s="1">
        <v>33</v>
      </c>
      <c r="AS34" s="1">
        <f t="shared" si="2"/>
        <v>0.13878610125367147</v>
      </c>
    </row>
    <row r="35" spans="1:45" x14ac:dyDescent="0.4">
      <c r="A35" s="1" t="b">
        <v>0</v>
      </c>
      <c r="B35" s="1" t="s">
        <v>42</v>
      </c>
      <c r="C35" s="1" t="s">
        <v>111</v>
      </c>
      <c r="D35" s="1">
        <v>1</v>
      </c>
      <c r="E35" s="1" t="s">
        <v>112</v>
      </c>
      <c r="F35" s="1">
        <v>13.9784946236559</v>
      </c>
      <c r="G35" s="1">
        <v>4</v>
      </c>
      <c r="H35" s="1">
        <v>12</v>
      </c>
      <c r="I35" s="1">
        <v>4</v>
      </c>
      <c r="J35" s="1">
        <v>1</v>
      </c>
      <c r="K35" s="1">
        <v>372</v>
      </c>
      <c r="L35" s="1">
        <v>42.158999999999999</v>
      </c>
      <c r="M35" s="1">
        <v>6.6</v>
      </c>
      <c r="N35" s="1" t="s">
        <v>45</v>
      </c>
      <c r="O35" s="1" t="s">
        <v>45</v>
      </c>
      <c r="P35" s="1" t="s">
        <v>45</v>
      </c>
      <c r="Q35" s="1" t="s">
        <v>45</v>
      </c>
      <c r="R35" s="1" t="s">
        <v>45</v>
      </c>
      <c r="S35" s="1" t="s">
        <v>45</v>
      </c>
      <c r="T35" s="1" t="s">
        <v>45</v>
      </c>
      <c r="U35" s="1" t="s">
        <v>45</v>
      </c>
      <c r="W35" s="1">
        <v>0.99199999999999999</v>
      </c>
      <c r="X35" s="1">
        <v>1.0900000000000001</v>
      </c>
      <c r="Y35" s="1">
        <v>0.98599999999999999</v>
      </c>
      <c r="Z35" s="1">
        <v>1.137</v>
      </c>
      <c r="AA35" s="1">
        <v>1.4159999999999999</v>
      </c>
      <c r="AB35" s="1">
        <v>0.59499999999999997</v>
      </c>
      <c r="AC35" s="1">
        <v>0.78500000000000003</v>
      </c>
      <c r="AD35" s="1">
        <v>100</v>
      </c>
      <c r="AE35" s="1">
        <v>99.2</v>
      </c>
      <c r="AF35" s="1">
        <v>109</v>
      </c>
      <c r="AG35" s="1">
        <v>98.5</v>
      </c>
      <c r="AH35" s="1">
        <v>113.7</v>
      </c>
      <c r="AI35" s="1">
        <v>141.6</v>
      </c>
      <c r="AJ35" s="1">
        <v>59.5</v>
      </c>
      <c r="AK35" s="1">
        <v>78.5</v>
      </c>
      <c r="AL35" s="1">
        <v>1.738</v>
      </c>
      <c r="AM35" s="1">
        <v>0</v>
      </c>
      <c r="AN35" s="1">
        <v>32.337066173553502</v>
      </c>
      <c r="AO35" s="1">
        <v>4</v>
      </c>
      <c r="AP35" s="1">
        <f t="shared" si="0"/>
        <v>1.0340706839562674</v>
      </c>
      <c r="AQ35" s="1">
        <f t="shared" si="1"/>
        <v>8.0207615892828113E-3</v>
      </c>
      <c r="AR35" s="1">
        <v>34</v>
      </c>
      <c r="AS35" s="1">
        <f t="shared" si="2"/>
        <v>0.14909180365960992</v>
      </c>
    </row>
    <row r="36" spans="1:45" x14ac:dyDescent="0.4">
      <c r="A36" s="1" t="b">
        <v>0</v>
      </c>
      <c r="B36" s="1" t="s">
        <v>42</v>
      </c>
      <c r="C36" s="1" t="s">
        <v>113</v>
      </c>
      <c r="D36" s="1">
        <v>1</v>
      </c>
      <c r="E36" s="1" t="s">
        <v>114</v>
      </c>
      <c r="F36" s="1">
        <v>12.5244618395303</v>
      </c>
      <c r="G36" s="1">
        <v>7</v>
      </c>
      <c r="H36" s="1">
        <v>13</v>
      </c>
      <c r="I36" s="1">
        <v>7</v>
      </c>
      <c r="J36" s="1">
        <v>1</v>
      </c>
      <c r="K36" s="1">
        <v>511</v>
      </c>
      <c r="L36" s="1">
        <v>58.895000000000003</v>
      </c>
      <c r="M36" s="1">
        <v>7.91</v>
      </c>
      <c r="N36" s="1" t="s">
        <v>45</v>
      </c>
      <c r="O36" s="1" t="s">
        <v>45</v>
      </c>
      <c r="P36" s="1" t="s">
        <v>45</v>
      </c>
      <c r="Q36" s="1" t="s">
        <v>45</v>
      </c>
      <c r="R36" s="1" t="s">
        <v>45</v>
      </c>
      <c r="S36" s="1" t="s">
        <v>45</v>
      </c>
      <c r="T36" s="1" t="s">
        <v>45</v>
      </c>
      <c r="U36" s="1" t="s">
        <v>45</v>
      </c>
      <c r="W36" s="1">
        <v>0.92800000000000005</v>
      </c>
      <c r="X36" s="1">
        <v>1.0820000000000001</v>
      </c>
      <c r="Y36" s="1">
        <v>0.89</v>
      </c>
      <c r="Z36" s="1">
        <v>1.087</v>
      </c>
      <c r="AA36" s="1">
        <v>2.117</v>
      </c>
      <c r="AB36" s="1">
        <v>0.70599999999999996</v>
      </c>
      <c r="AC36" s="1">
        <v>0.98399999999999999</v>
      </c>
      <c r="AD36" s="1">
        <v>91</v>
      </c>
      <c r="AE36" s="1">
        <v>84.4</v>
      </c>
      <c r="AF36" s="1">
        <v>98.4</v>
      </c>
      <c r="AG36" s="1">
        <v>80.900000000000006</v>
      </c>
      <c r="AH36" s="1">
        <v>98.9</v>
      </c>
      <c r="AI36" s="1">
        <v>192.6</v>
      </c>
      <c r="AJ36" s="1">
        <v>64.2</v>
      </c>
      <c r="AK36" s="1">
        <v>89.5</v>
      </c>
      <c r="AL36" s="1">
        <v>0.84</v>
      </c>
      <c r="AM36" s="1">
        <v>0</v>
      </c>
      <c r="AN36" s="1">
        <v>22.329227447509801</v>
      </c>
      <c r="AO36" s="1">
        <v>7</v>
      </c>
      <c r="AP36" s="1">
        <f t="shared" si="0"/>
        <v>0.79672057502246196</v>
      </c>
      <c r="AQ36" s="1">
        <f t="shared" si="1"/>
        <v>8.5276553890021988E-3</v>
      </c>
      <c r="AR36" s="1">
        <v>35</v>
      </c>
      <c r="AS36" s="1">
        <f t="shared" si="2"/>
        <v>0.15398509159569684</v>
      </c>
    </row>
    <row r="37" spans="1:45" x14ac:dyDescent="0.4">
      <c r="A37" s="1" t="b">
        <v>0</v>
      </c>
      <c r="B37" s="1" t="s">
        <v>42</v>
      </c>
      <c r="C37" s="1" t="s">
        <v>115</v>
      </c>
      <c r="D37" s="1">
        <v>1</v>
      </c>
      <c r="E37" s="1" t="s">
        <v>116</v>
      </c>
      <c r="F37" s="1">
        <v>33.990147783251203</v>
      </c>
      <c r="G37" s="1">
        <v>13</v>
      </c>
      <c r="H37" s="1">
        <v>105</v>
      </c>
      <c r="I37" s="1">
        <v>13</v>
      </c>
      <c r="J37" s="1">
        <v>1</v>
      </c>
      <c r="K37" s="1">
        <v>406</v>
      </c>
      <c r="L37" s="1">
        <v>45.177</v>
      </c>
      <c r="M37" s="1">
        <v>6.58</v>
      </c>
      <c r="N37" s="1" t="s">
        <v>45</v>
      </c>
      <c r="O37" s="1" t="s">
        <v>45</v>
      </c>
      <c r="P37" s="1" t="s">
        <v>45</v>
      </c>
      <c r="Q37" s="1" t="s">
        <v>45</v>
      </c>
      <c r="R37" s="1" t="s">
        <v>45</v>
      </c>
      <c r="S37" s="1" t="s">
        <v>45</v>
      </c>
      <c r="T37" s="1" t="s">
        <v>45</v>
      </c>
      <c r="U37" s="1" t="s">
        <v>45</v>
      </c>
      <c r="W37" s="1">
        <v>0.32500000000000001</v>
      </c>
      <c r="X37" s="1">
        <v>0.21</v>
      </c>
      <c r="Y37" s="1">
        <v>0.20699999999999999</v>
      </c>
      <c r="Z37" s="1">
        <v>0.161</v>
      </c>
      <c r="AA37" s="1">
        <v>0.15</v>
      </c>
      <c r="AB37" s="1">
        <v>0.24</v>
      </c>
      <c r="AC37" s="1">
        <v>0.254</v>
      </c>
      <c r="AD37" s="1">
        <v>313.89999999999998</v>
      </c>
      <c r="AE37" s="1">
        <v>102</v>
      </c>
      <c r="AF37" s="1">
        <v>66</v>
      </c>
      <c r="AG37" s="1">
        <v>65</v>
      </c>
      <c r="AH37" s="1">
        <v>50.7</v>
      </c>
      <c r="AI37" s="1">
        <v>47.1</v>
      </c>
      <c r="AJ37" s="1">
        <v>75.400000000000006</v>
      </c>
      <c r="AK37" s="1">
        <v>79.8</v>
      </c>
      <c r="AL37" s="1">
        <v>12.503</v>
      </c>
      <c r="AM37" s="1">
        <v>0</v>
      </c>
      <c r="AN37" s="1">
        <v>211.88070094585399</v>
      </c>
      <c r="AO37" s="1">
        <v>13</v>
      </c>
      <c r="AP37" s="1">
        <f t="shared" si="0"/>
        <v>2.1616600790513831</v>
      </c>
      <c r="AQ37" s="1">
        <f t="shared" si="1"/>
        <v>9.0297702405555003E-3</v>
      </c>
      <c r="AR37" s="1">
        <v>36</v>
      </c>
      <c r="AS37" s="1">
        <f t="shared" si="2"/>
        <v>0.15852263311197434</v>
      </c>
    </row>
    <row r="38" spans="1:45" x14ac:dyDescent="0.4">
      <c r="A38" s="1" t="b">
        <v>0</v>
      </c>
      <c r="B38" s="1" t="s">
        <v>42</v>
      </c>
      <c r="C38" s="1" t="s">
        <v>117</v>
      </c>
      <c r="D38" s="1">
        <v>1</v>
      </c>
      <c r="E38" s="1" t="s">
        <v>118</v>
      </c>
      <c r="F38" s="1">
        <v>19.393939393939402</v>
      </c>
      <c r="G38" s="1">
        <v>3</v>
      </c>
      <c r="H38" s="1">
        <v>5</v>
      </c>
      <c r="I38" s="1">
        <v>3</v>
      </c>
      <c r="J38" s="1">
        <v>1</v>
      </c>
      <c r="K38" s="1">
        <v>165</v>
      </c>
      <c r="L38" s="1">
        <v>18.001000000000001</v>
      </c>
      <c r="M38" s="1">
        <v>7.81</v>
      </c>
      <c r="N38" s="1" t="s">
        <v>45</v>
      </c>
      <c r="O38" s="1" t="s">
        <v>45</v>
      </c>
      <c r="P38" s="1" t="s">
        <v>45</v>
      </c>
      <c r="Q38" s="1" t="s">
        <v>45</v>
      </c>
      <c r="R38" s="1" t="s">
        <v>45</v>
      </c>
      <c r="S38" s="1" t="s">
        <v>45</v>
      </c>
      <c r="T38" s="1" t="s">
        <v>45</v>
      </c>
      <c r="U38" s="1" t="s">
        <v>45</v>
      </c>
      <c r="W38" s="1">
        <v>0.45700000000000002</v>
      </c>
      <c r="X38" s="1">
        <v>0.9</v>
      </c>
      <c r="Y38" s="1">
        <v>0.70299999999999996</v>
      </c>
      <c r="Z38" s="1">
        <v>0.33600000000000002</v>
      </c>
      <c r="AA38" s="1">
        <v>0.34</v>
      </c>
      <c r="AB38" s="1">
        <v>0.39900000000000002</v>
      </c>
      <c r="AC38" s="1">
        <v>0.39600000000000002</v>
      </c>
      <c r="AD38" s="1">
        <v>176.6</v>
      </c>
      <c r="AE38" s="1">
        <v>80.599999999999994</v>
      </c>
      <c r="AF38" s="1">
        <v>158.9</v>
      </c>
      <c r="AG38" s="1">
        <v>124.1</v>
      </c>
      <c r="AH38" s="1">
        <v>59.3</v>
      </c>
      <c r="AI38" s="1">
        <v>60.1</v>
      </c>
      <c r="AJ38" s="1">
        <v>70.400000000000006</v>
      </c>
      <c r="AK38" s="1">
        <v>69.900000000000006</v>
      </c>
      <c r="AL38" s="1">
        <v>0.93100000000000005</v>
      </c>
      <c r="AM38" s="1">
        <v>0</v>
      </c>
      <c r="AN38" s="1">
        <v>8.8188412189483607</v>
      </c>
      <c r="AO38" s="1">
        <v>3</v>
      </c>
      <c r="AP38" s="1">
        <f t="shared" si="0"/>
        <v>2.0800924143242199</v>
      </c>
      <c r="AQ38" s="1">
        <f t="shared" si="1"/>
        <v>9.5268424602259483E-3</v>
      </c>
      <c r="AR38" s="1">
        <v>37</v>
      </c>
      <c r="AS38" s="1">
        <f t="shared" si="2"/>
        <v>0.16272876850980539</v>
      </c>
    </row>
    <row r="39" spans="1:45" x14ac:dyDescent="0.4">
      <c r="A39" s="1" t="b">
        <v>0</v>
      </c>
      <c r="B39" s="1" t="s">
        <v>42</v>
      </c>
      <c r="C39" s="1" t="s">
        <v>119</v>
      </c>
      <c r="D39" s="1">
        <v>1</v>
      </c>
      <c r="E39" s="1" t="s">
        <v>120</v>
      </c>
      <c r="F39" s="1">
        <v>45.454545454545503</v>
      </c>
      <c r="G39" s="1">
        <v>14</v>
      </c>
      <c r="H39" s="1">
        <v>241</v>
      </c>
      <c r="I39" s="1">
        <v>14</v>
      </c>
      <c r="J39" s="1">
        <v>1</v>
      </c>
      <c r="K39" s="1">
        <v>352</v>
      </c>
      <c r="L39" s="1">
        <v>38.973999999999997</v>
      </c>
      <c r="M39" s="1">
        <v>6.25</v>
      </c>
      <c r="N39" s="1" t="s">
        <v>45</v>
      </c>
      <c r="O39" s="1" t="s">
        <v>45</v>
      </c>
      <c r="P39" s="1" t="s">
        <v>45</v>
      </c>
      <c r="Q39" s="1" t="s">
        <v>45</v>
      </c>
      <c r="R39" s="1" t="s">
        <v>45</v>
      </c>
      <c r="S39" s="1" t="s">
        <v>45</v>
      </c>
      <c r="T39" s="1" t="s">
        <v>45</v>
      </c>
      <c r="U39" s="1" t="s">
        <v>45</v>
      </c>
      <c r="W39" s="1">
        <v>0.80800000000000005</v>
      </c>
      <c r="X39" s="1">
        <v>0.74399999999999999</v>
      </c>
      <c r="Y39" s="1">
        <v>0.84</v>
      </c>
      <c r="Z39" s="1">
        <v>0.99399999999999999</v>
      </c>
      <c r="AA39" s="1">
        <v>0.65</v>
      </c>
      <c r="AB39" s="1">
        <v>2.3140000000000001</v>
      </c>
      <c r="AC39" s="1">
        <v>0.92100000000000004</v>
      </c>
      <c r="AD39" s="1">
        <v>96.7</v>
      </c>
      <c r="AE39" s="1">
        <v>78.099999999999994</v>
      </c>
      <c r="AF39" s="1">
        <v>72</v>
      </c>
      <c r="AG39" s="1">
        <v>81.2</v>
      </c>
      <c r="AH39" s="1">
        <v>96.2</v>
      </c>
      <c r="AI39" s="1">
        <v>62.8</v>
      </c>
      <c r="AJ39" s="1">
        <v>223.8</v>
      </c>
      <c r="AK39" s="1">
        <v>89.1</v>
      </c>
      <c r="AL39" s="1">
        <v>51.75</v>
      </c>
      <c r="AM39" s="1">
        <v>0</v>
      </c>
      <c r="AN39" s="1">
        <v>586.55508363246895</v>
      </c>
      <c r="AO39" s="1">
        <v>14</v>
      </c>
      <c r="AP39" s="1">
        <f t="shared" si="0"/>
        <v>0.69506251324433144</v>
      </c>
      <c r="AQ39" s="1">
        <f t="shared" si="1"/>
        <v>1.0193536611833693E-2</v>
      </c>
      <c r="AR39" s="1">
        <v>38</v>
      </c>
      <c r="AS39" s="1">
        <f t="shared" si="2"/>
        <v>0.16953460891260247</v>
      </c>
    </row>
    <row r="40" spans="1:45" x14ac:dyDescent="0.4">
      <c r="A40" s="1" t="b">
        <v>0</v>
      </c>
      <c r="B40" s="1" t="s">
        <v>42</v>
      </c>
      <c r="C40" s="1" t="s">
        <v>121</v>
      </c>
      <c r="D40" s="1">
        <v>1</v>
      </c>
      <c r="E40" s="1" t="s">
        <v>122</v>
      </c>
      <c r="F40" s="1">
        <v>36.455847255369903</v>
      </c>
      <c r="G40" s="1">
        <v>60</v>
      </c>
      <c r="H40" s="1">
        <v>594</v>
      </c>
      <c r="I40" s="1">
        <v>60</v>
      </c>
      <c r="J40" s="1">
        <v>1</v>
      </c>
      <c r="K40" s="1">
        <v>1676</v>
      </c>
      <c r="L40" s="1">
        <v>188.18600000000001</v>
      </c>
      <c r="M40" s="1">
        <v>6.52</v>
      </c>
      <c r="N40" s="1" t="s">
        <v>45</v>
      </c>
      <c r="O40" s="1" t="s">
        <v>45</v>
      </c>
      <c r="P40" s="1" t="s">
        <v>45</v>
      </c>
      <c r="Q40" s="1" t="s">
        <v>45</v>
      </c>
      <c r="R40" s="1" t="s">
        <v>45</v>
      </c>
      <c r="S40" s="1" t="s">
        <v>45</v>
      </c>
      <c r="T40" s="1" t="s">
        <v>45</v>
      </c>
      <c r="U40" s="1" t="s">
        <v>45</v>
      </c>
      <c r="W40" s="1">
        <v>0.93100000000000005</v>
      </c>
      <c r="X40" s="1">
        <v>0.93400000000000005</v>
      </c>
      <c r="Y40" s="1">
        <v>0.96</v>
      </c>
      <c r="Z40" s="1">
        <v>0.73699999999999999</v>
      </c>
      <c r="AA40" s="1">
        <v>0.90300000000000002</v>
      </c>
      <c r="AB40" s="1">
        <v>1.054</v>
      </c>
      <c r="AC40" s="1">
        <v>1.238</v>
      </c>
      <c r="AD40" s="1">
        <v>103.1</v>
      </c>
      <c r="AE40" s="1">
        <v>96</v>
      </c>
      <c r="AF40" s="1">
        <v>96.3</v>
      </c>
      <c r="AG40" s="1">
        <v>99</v>
      </c>
      <c r="AH40" s="1">
        <v>76</v>
      </c>
      <c r="AI40" s="1">
        <v>93.2</v>
      </c>
      <c r="AJ40" s="1">
        <v>108.7</v>
      </c>
      <c r="AK40" s="1">
        <v>127.7</v>
      </c>
      <c r="AL40" s="1">
        <v>14.488</v>
      </c>
      <c r="AM40" s="1">
        <v>0</v>
      </c>
      <c r="AN40" s="1">
        <v>1161.80105268955</v>
      </c>
      <c r="AO40" s="1">
        <v>60</v>
      </c>
      <c r="AP40" s="1">
        <f t="shared" si="0"/>
        <v>0.97238658777120324</v>
      </c>
      <c r="AQ40" s="1">
        <f t="shared" si="1"/>
        <v>1.0847582996657328E-2</v>
      </c>
      <c r="AR40" s="1">
        <v>39</v>
      </c>
      <c r="AS40" s="1">
        <f t="shared" si="2"/>
        <v>0.17578647317660079</v>
      </c>
    </row>
    <row r="41" spans="1:45" x14ac:dyDescent="0.4">
      <c r="A41" s="1" t="b">
        <v>0</v>
      </c>
      <c r="B41" s="1" t="s">
        <v>42</v>
      </c>
      <c r="C41" s="1" t="s">
        <v>123</v>
      </c>
      <c r="D41" s="1">
        <v>1</v>
      </c>
      <c r="E41" s="1" t="s">
        <v>124</v>
      </c>
      <c r="F41" s="1">
        <v>2.2408963585434201</v>
      </c>
      <c r="G41" s="1">
        <v>1</v>
      </c>
      <c r="H41" s="1">
        <v>1</v>
      </c>
      <c r="I41" s="1">
        <v>1</v>
      </c>
      <c r="J41" s="1">
        <v>1</v>
      </c>
      <c r="K41" s="1">
        <v>357</v>
      </c>
      <c r="L41" s="1">
        <v>38.299999999999997</v>
      </c>
      <c r="M41" s="1">
        <v>7.97</v>
      </c>
      <c r="N41" s="1" t="s">
        <v>45</v>
      </c>
      <c r="O41" s="1" t="s">
        <v>45</v>
      </c>
      <c r="P41" s="1" t="s">
        <v>45</v>
      </c>
      <c r="Q41" s="1" t="s">
        <v>45</v>
      </c>
      <c r="R41" s="1" t="s">
        <v>45</v>
      </c>
      <c r="S41" s="1" t="s">
        <v>45</v>
      </c>
      <c r="T41" s="1" t="s">
        <v>45</v>
      </c>
      <c r="U41" s="1" t="s">
        <v>45</v>
      </c>
      <c r="W41" s="1">
        <v>2.052</v>
      </c>
      <c r="X41" s="1">
        <v>1.093</v>
      </c>
      <c r="Y41" s="1">
        <v>1.1599999999999999</v>
      </c>
      <c r="Z41" s="1">
        <v>1.2</v>
      </c>
      <c r="AA41" s="1">
        <v>1.113</v>
      </c>
      <c r="AB41" s="1">
        <v>1.2410000000000001</v>
      </c>
      <c r="AC41" s="1">
        <v>1.2889999999999999</v>
      </c>
      <c r="AD41" s="1">
        <v>78.8</v>
      </c>
      <c r="AE41" s="1">
        <v>161.80000000000001</v>
      </c>
      <c r="AF41" s="1">
        <v>86.1</v>
      </c>
      <c r="AG41" s="1">
        <v>91.4</v>
      </c>
      <c r="AH41" s="1">
        <v>94.6</v>
      </c>
      <c r="AI41" s="1">
        <v>87.8</v>
      </c>
      <c r="AJ41" s="1">
        <v>97.9</v>
      </c>
      <c r="AK41" s="1">
        <v>101.6</v>
      </c>
      <c r="AL41" s="1">
        <v>0.105</v>
      </c>
      <c r="AM41" s="1">
        <v>0</v>
      </c>
      <c r="AN41" s="1">
        <v>2.2586431503295898</v>
      </c>
      <c r="AO41" s="1">
        <v>1</v>
      </c>
      <c r="AP41" s="1">
        <f t="shared" si="0"/>
        <v>1.0947892118355591</v>
      </c>
      <c r="AQ41" s="1">
        <f t="shared" si="1"/>
        <v>1.1470223234758463E-2</v>
      </c>
      <c r="AR41" s="1">
        <v>40</v>
      </c>
      <c r="AS41" s="1">
        <f t="shared" si="2"/>
        <v>0.18122952710918372</v>
      </c>
    </row>
    <row r="42" spans="1:45" x14ac:dyDescent="0.4">
      <c r="A42" s="1" t="b">
        <v>0</v>
      </c>
      <c r="B42" s="1" t="s">
        <v>42</v>
      </c>
      <c r="C42" s="1" t="s">
        <v>125</v>
      </c>
      <c r="D42" s="1">
        <v>1</v>
      </c>
      <c r="E42" s="1" t="s">
        <v>126</v>
      </c>
      <c r="F42" s="1">
        <v>9.5785440613026793</v>
      </c>
      <c r="G42" s="1">
        <v>3</v>
      </c>
      <c r="H42" s="1">
        <v>7</v>
      </c>
      <c r="I42" s="1">
        <v>3</v>
      </c>
      <c r="J42" s="1">
        <v>1</v>
      </c>
      <c r="K42" s="1">
        <v>261</v>
      </c>
      <c r="L42" s="1">
        <v>29.465</v>
      </c>
      <c r="M42" s="1">
        <v>7.72</v>
      </c>
      <c r="N42" s="1" t="s">
        <v>45</v>
      </c>
      <c r="O42" s="1" t="s">
        <v>45</v>
      </c>
      <c r="P42" s="1" t="s">
        <v>45</v>
      </c>
      <c r="Q42" s="1" t="s">
        <v>45</v>
      </c>
      <c r="R42" s="1" t="s">
        <v>45</v>
      </c>
      <c r="S42" s="1" t="s">
        <v>45</v>
      </c>
      <c r="T42" s="1" t="s">
        <v>45</v>
      </c>
      <c r="U42" s="1" t="s">
        <v>45</v>
      </c>
      <c r="W42" s="1">
        <v>2.7040000000000002</v>
      </c>
      <c r="X42" s="1">
        <v>1.081</v>
      </c>
      <c r="Y42" s="1">
        <v>1.179</v>
      </c>
      <c r="Z42" s="1">
        <v>0.86399999999999999</v>
      </c>
      <c r="AA42" s="1">
        <v>1.1220000000000001</v>
      </c>
      <c r="AB42" s="1">
        <v>1.054</v>
      </c>
      <c r="AC42" s="1">
        <v>1.1339999999999999</v>
      </c>
      <c r="AD42" s="1">
        <v>78.900000000000006</v>
      </c>
      <c r="AE42" s="1">
        <v>213.4</v>
      </c>
      <c r="AF42" s="1">
        <v>85.3</v>
      </c>
      <c r="AG42" s="1">
        <v>93</v>
      </c>
      <c r="AH42" s="1">
        <v>68.2</v>
      </c>
      <c r="AI42" s="1">
        <v>88.5</v>
      </c>
      <c r="AJ42" s="1">
        <v>83.2</v>
      </c>
      <c r="AK42" s="1">
        <v>89.5</v>
      </c>
      <c r="AL42" s="1">
        <v>0.58499999999999996</v>
      </c>
      <c r="AM42" s="1">
        <v>0</v>
      </c>
      <c r="AN42" s="1">
        <v>14.7909988164902</v>
      </c>
      <c r="AO42" s="1">
        <v>3</v>
      </c>
      <c r="AP42" s="1">
        <f t="shared" si="0"/>
        <v>1.4286581663630846</v>
      </c>
      <c r="AQ42" s="1">
        <f t="shared" si="1"/>
        <v>1.1747618897267994E-2</v>
      </c>
      <c r="AR42" s="1">
        <v>41</v>
      </c>
      <c r="AS42" s="1">
        <f t="shared" si="2"/>
        <v>0.18108524739203347</v>
      </c>
    </row>
    <row r="43" spans="1:45" x14ac:dyDescent="0.4">
      <c r="A43" s="1" t="b">
        <v>0</v>
      </c>
      <c r="B43" s="1" t="s">
        <v>42</v>
      </c>
      <c r="C43" s="1" t="s">
        <v>127</v>
      </c>
      <c r="D43" s="1">
        <v>1</v>
      </c>
      <c r="E43" s="1" t="s">
        <v>128</v>
      </c>
      <c r="F43" s="1">
        <v>6.0402684563758404</v>
      </c>
      <c r="G43" s="1">
        <v>2</v>
      </c>
      <c r="H43" s="1">
        <v>3</v>
      </c>
      <c r="I43" s="1">
        <v>2</v>
      </c>
      <c r="J43" s="1">
        <v>1</v>
      </c>
      <c r="K43" s="1">
        <v>298</v>
      </c>
      <c r="L43" s="1">
        <v>33.901000000000003</v>
      </c>
      <c r="M43" s="1">
        <v>5.63</v>
      </c>
      <c r="N43" s="1" t="s">
        <v>45</v>
      </c>
      <c r="O43" s="1" t="s">
        <v>45</v>
      </c>
      <c r="P43" s="1" t="s">
        <v>45</v>
      </c>
      <c r="Q43" s="1" t="s">
        <v>45</v>
      </c>
      <c r="R43" s="1" t="s">
        <v>45</v>
      </c>
      <c r="S43" s="1" t="s">
        <v>45</v>
      </c>
      <c r="T43" s="1" t="s">
        <v>45</v>
      </c>
      <c r="U43" s="1" t="s">
        <v>45</v>
      </c>
      <c r="W43" s="1">
        <v>0.84399999999999997</v>
      </c>
      <c r="X43" s="1">
        <v>1.07</v>
      </c>
      <c r="Y43" s="1">
        <v>0.90800000000000003</v>
      </c>
      <c r="Z43" s="1">
        <v>0.95</v>
      </c>
      <c r="AA43" s="1">
        <v>1.1859999999999999</v>
      </c>
      <c r="AB43" s="1">
        <v>2.2589999999999999</v>
      </c>
      <c r="AC43" s="1">
        <v>1.0369999999999999</v>
      </c>
      <c r="AD43" s="1">
        <v>86.4</v>
      </c>
      <c r="AE43" s="1">
        <v>72.900000000000006</v>
      </c>
      <c r="AF43" s="1">
        <v>92.5</v>
      </c>
      <c r="AG43" s="1">
        <v>78.5</v>
      </c>
      <c r="AH43" s="1">
        <v>82.1</v>
      </c>
      <c r="AI43" s="1">
        <v>102.5</v>
      </c>
      <c r="AJ43" s="1">
        <v>195.3</v>
      </c>
      <c r="AK43" s="1">
        <v>89.6</v>
      </c>
      <c r="AL43" s="1">
        <v>0.46800000000000003</v>
      </c>
      <c r="AM43" s="1">
        <v>0</v>
      </c>
      <c r="AN43" s="1">
        <v>4.27859270572662</v>
      </c>
      <c r="AO43" s="1">
        <v>2</v>
      </c>
      <c r="AP43" s="1">
        <f t="shared" si="0"/>
        <v>0.70351437699680519</v>
      </c>
      <c r="AQ43" s="1">
        <f t="shared" si="1"/>
        <v>1.4265306456060766E-2</v>
      </c>
      <c r="AR43" s="1">
        <v>42</v>
      </c>
      <c r="AS43" s="1">
        <f t="shared" si="2"/>
        <v>0.21465889714834294</v>
      </c>
    </row>
    <row r="44" spans="1:45" x14ac:dyDescent="0.4">
      <c r="A44" s="1" t="b">
        <v>0</v>
      </c>
      <c r="B44" s="1" t="s">
        <v>42</v>
      </c>
      <c r="C44" s="1" t="s">
        <v>129</v>
      </c>
      <c r="D44" s="1">
        <v>0</v>
      </c>
      <c r="E44" s="1" t="s">
        <v>130</v>
      </c>
      <c r="F44" s="1">
        <v>0.99626400996263997</v>
      </c>
      <c r="G44" s="1">
        <v>1</v>
      </c>
      <c r="H44" s="1">
        <v>1</v>
      </c>
      <c r="I44" s="1">
        <v>1</v>
      </c>
      <c r="J44" s="1">
        <v>1</v>
      </c>
      <c r="K44" s="1">
        <v>803</v>
      </c>
      <c r="L44" s="1">
        <v>92.33</v>
      </c>
      <c r="M44" s="1">
        <v>6.86</v>
      </c>
      <c r="N44" s="1" t="s">
        <v>45</v>
      </c>
      <c r="O44" s="1" t="s">
        <v>45</v>
      </c>
      <c r="P44" s="1" t="s">
        <v>45</v>
      </c>
      <c r="Q44" s="1" t="s">
        <v>45</v>
      </c>
      <c r="R44" s="1" t="s">
        <v>45</v>
      </c>
      <c r="S44" s="1" t="s">
        <v>45</v>
      </c>
      <c r="T44" s="1" t="s">
        <v>45</v>
      </c>
      <c r="U44" s="1" t="s">
        <v>45</v>
      </c>
      <c r="W44" s="1">
        <v>0.97699999999999998</v>
      </c>
      <c r="X44" s="1">
        <v>0.82899999999999996</v>
      </c>
      <c r="Y44" s="1">
        <v>0.91500000000000004</v>
      </c>
      <c r="Z44" s="1">
        <v>1.603</v>
      </c>
      <c r="AA44" s="1">
        <v>0.67300000000000004</v>
      </c>
      <c r="AB44" s="1">
        <v>0.97699999999999998</v>
      </c>
      <c r="AC44" s="1">
        <v>1.5820000000000001</v>
      </c>
      <c r="AD44" s="1">
        <v>93.5</v>
      </c>
      <c r="AE44" s="1">
        <v>91.3</v>
      </c>
      <c r="AF44" s="1">
        <v>77.5</v>
      </c>
      <c r="AG44" s="1">
        <v>85.6</v>
      </c>
      <c r="AH44" s="1">
        <v>149.9</v>
      </c>
      <c r="AI44" s="1">
        <v>62.9</v>
      </c>
      <c r="AJ44" s="1">
        <v>91.4</v>
      </c>
      <c r="AK44" s="1">
        <v>147.9</v>
      </c>
      <c r="AL44" s="1">
        <v>5.8000000000000003E-2</v>
      </c>
      <c r="AM44" s="1">
        <v>0</v>
      </c>
      <c r="AN44" s="1">
        <v>1.7817863225936901</v>
      </c>
      <c r="AO44" s="1">
        <v>1</v>
      </c>
      <c r="AP44" s="1">
        <f t="shared" si="0"/>
        <v>0.76952001769520006</v>
      </c>
      <c r="AQ44" s="1">
        <f t="shared" si="1"/>
        <v>1.4767787116958522E-2</v>
      </c>
      <c r="AR44" s="1">
        <v>43</v>
      </c>
      <c r="AS44" s="1">
        <f t="shared" si="2"/>
        <v>0.21705212692832063</v>
      </c>
    </row>
    <row r="45" spans="1:45" x14ac:dyDescent="0.4">
      <c r="A45" s="1" t="b">
        <v>0</v>
      </c>
      <c r="B45" s="1" t="s">
        <v>42</v>
      </c>
      <c r="C45" s="1" t="s">
        <v>131</v>
      </c>
      <c r="D45" s="1">
        <v>1</v>
      </c>
      <c r="E45" s="1" t="s">
        <v>132</v>
      </c>
      <c r="F45" s="1">
        <v>18.0972078593588</v>
      </c>
      <c r="G45" s="1">
        <v>16</v>
      </c>
      <c r="H45" s="1">
        <v>35</v>
      </c>
      <c r="I45" s="1">
        <v>16</v>
      </c>
      <c r="J45" s="1">
        <v>1</v>
      </c>
      <c r="K45" s="1">
        <v>967</v>
      </c>
      <c r="L45" s="1">
        <v>109.471</v>
      </c>
      <c r="M45" s="1">
        <v>5.48</v>
      </c>
      <c r="N45" s="1" t="s">
        <v>45</v>
      </c>
      <c r="O45" s="1" t="s">
        <v>45</v>
      </c>
      <c r="P45" s="1" t="s">
        <v>45</v>
      </c>
      <c r="Q45" s="1" t="s">
        <v>45</v>
      </c>
      <c r="R45" s="1" t="s">
        <v>45</v>
      </c>
      <c r="S45" s="1" t="s">
        <v>45</v>
      </c>
      <c r="T45" s="1" t="s">
        <v>45</v>
      </c>
      <c r="U45" s="1" t="s">
        <v>45</v>
      </c>
      <c r="W45" s="1">
        <v>1.528</v>
      </c>
      <c r="X45" s="1">
        <v>1.29</v>
      </c>
      <c r="Y45" s="1">
        <v>1.026</v>
      </c>
      <c r="Z45" s="1">
        <v>0.90900000000000003</v>
      </c>
      <c r="AA45" s="1">
        <v>1.01</v>
      </c>
      <c r="AB45" s="1">
        <v>0.95899999999999996</v>
      </c>
      <c r="AC45" s="1">
        <v>0.97099999999999997</v>
      </c>
      <c r="AD45" s="1">
        <v>92</v>
      </c>
      <c r="AE45" s="1">
        <v>140.6</v>
      </c>
      <c r="AF45" s="1">
        <v>118.7</v>
      </c>
      <c r="AG45" s="1">
        <v>94.4</v>
      </c>
      <c r="AH45" s="1">
        <v>83.6</v>
      </c>
      <c r="AI45" s="1">
        <v>92.9</v>
      </c>
      <c r="AJ45" s="1">
        <v>88.3</v>
      </c>
      <c r="AK45" s="1">
        <v>89.4</v>
      </c>
      <c r="AL45" s="1">
        <v>1.49</v>
      </c>
      <c r="AM45" s="1">
        <v>0</v>
      </c>
      <c r="AN45" s="1">
        <v>73.813287973403902</v>
      </c>
      <c r="AO45" s="1">
        <v>16</v>
      </c>
      <c r="AP45" s="1">
        <f t="shared" si="0"/>
        <v>1.2583286278938453</v>
      </c>
      <c r="AQ45" s="1">
        <f t="shared" si="1"/>
        <v>1.5244115068547602E-2</v>
      </c>
      <c r="AR45" s="1">
        <v>44</v>
      </c>
      <c r="AS45" s="1">
        <f t="shared" si="2"/>
        <v>0.2189609255300474</v>
      </c>
    </row>
    <row r="46" spans="1:45" x14ac:dyDescent="0.4">
      <c r="A46" s="1" t="b">
        <v>0</v>
      </c>
      <c r="B46" s="1" t="s">
        <v>42</v>
      </c>
      <c r="C46" s="1" t="s">
        <v>133</v>
      </c>
      <c r="D46" s="1">
        <v>1</v>
      </c>
      <c r="E46" s="1" t="s">
        <v>134</v>
      </c>
      <c r="F46" s="1">
        <v>11.636363636363599</v>
      </c>
      <c r="G46" s="1">
        <v>3</v>
      </c>
      <c r="H46" s="1">
        <v>6</v>
      </c>
      <c r="I46" s="1">
        <v>3</v>
      </c>
      <c r="J46" s="1">
        <v>1</v>
      </c>
      <c r="K46" s="1">
        <v>275</v>
      </c>
      <c r="L46" s="1">
        <v>30.635000000000002</v>
      </c>
      <c r="M46" s="1">
        <v>7.43</v>
      </c>
      <c r="N46" s="1" t="s">
        <v>45</v>
      </c>
      <c r="O46" s="1" t="s">
        <v>45</v>
      </c>
      <c r="P46" s="1" t="s">
        <v>45</v>
      </c>
      <c r="Q46" s="1" t="s">
        <v>45</v>
      </c>
      <c r="R46" s="1" t="s">
        <v>45</v>
      </c>
      <c r="S46" s="1" t="s">
        <v>45</v>
      </c>
      <c r="T46" s="1" t="s">
        <v>45</v>
      </c>
      <c r="U46" s="1" t="s">
        <v>45</v>
      </c>
      <c r="W46" s="1">
        <v>0.82899999999999996</v>
      </c>
      <c r="X46" s="1">
        <v>0.89400000000000002</v>
      </c>
      <c r="Y46" s="1">
        <v>0.82899999999999996</v>
      </c>
      <c r="Z46" s="1">
        <v>0.83099999999999996</v>
      </c>
      <c r="AA46" s="1">
        <v>1.637</v>
      </c>
      <c r="AB46" s="1">
        <v>0.52900000000000003</v>
      </c>
      <c r="AC46" s="1">
        <v>0.77600000000000002</v>
      </c>
      <c r="AD46" s="1">
        <v>109.2</v>
      </c>
      <c r="AE46" s="1">
        <v>90.5</v>
      </c>
      <c r="AF46" s="1">
        <v>97.7</v>
      </c>
      <c r="AG46" s="1">
        <v>90.5</v>
      </c>
      <c r="AH46" s="1">
        <v>90.7</v>
      </c>
      <c r="AI46" s="1">
        <v>178.8</v>
      </c>
      <c r="AJ46" s="1">
        <v>57.7</v>
      </c>
      <c r="AK46" s="1">
        <v>84.8</v>
      </c>
      <c r="AL46" s="1">
        <v>0.46800000000000003</v>
      </c>
      <c r="AM46" s="1">
        <v>0</v>
      </c>
      <c r="AN46" s="1">
        <v>9.7090378999710101</v>
      </c>
      <c r="AO46" s="1">
        <v>3</v>
      </c>
      <c r="AP46" s="1">
        <f t="shared" si="0"/>
        <v>0.94150485436893194</v>
      </c>
      <c r="AQ46" s="1">
        <f t="shared" si="1"/>
        <v>1.532513015662409E-2</v>
      </c>
      <c r="AR46" s="1">
        <v>45</v>
      </c>
      <c r="AS46" s="1">
        <f t="shared" si="2"/>
        <v>0.21523293908858723</v>
      </c>
    </row>
    <row r="47" spans="1:45" x14ac:dyDescent="0.4">
      <c r="A47" s="1" t="b">
        <v>0</v>
      </c>
      <c r="B47" s="1" t="s">
        <v>42</v>
      </c>
      <c r="C47" s="1" t="s">
        <v>135</v>
      </c>
      <c r="D47" s="1">
        <v>0</v>
      </c>
      <c r="E47" s="1" t="s">
        <v>136</v>
      </c>
      <c r="F47" s="1">
        <v>1.1503067484662599</v>
      </c>
      <c r="G47" s="1">
        <v>1</v>
      </c>
      <c r="H47" s="1">
        <v>1</v>
      </c>
      <c r="I47" s="1">
        <v>1</v>
      </c>
      <c r="J47" s="1">
        <v>1</v>
      </c>
      <c r="K47" s="1">
        <v>1304</v>
      </c>
      <c r="L47" s="1">
        <v>147.16200000000001</v>
      </c>
      <c r="M47" s="1">
        <v>6.15</v>
      </c>
      <c r="N47" s="1" t="s">
        <v>45</v>
      </c>
      <c r="O47" s="1" t="s">
        <v>45</v>
      </c>
      <c r="P47" s="1" t="s">
        <v>45</v>
      </c>
      <c r="Q47" s="1" t="s">
        <v>45</v>
      </c>
      <c r="R47" s="1" t="s">
        <v>45</v>
      </c>
      <c r="S47" s="1" t="s">
        <v>45</v>
      </c>
      <c r="T47" s="1" t="s">
        <v>45</v>
      </c>
      <c r="U47" s="1" t="s">
        <v>45</v>
      </c>
      <c r="W47" s="1">
        <v>0.66900000000000004</v>
      </c>
      <c r="X47" s="1">
        <v>0.76500000000000001</v>
      </c>
      <c r="Y47" s="1">
        <v>0.745</v>
      </c>
      <c r="Z47" s="1">
        <v>0.91900000000000004</v>
      </c>
      <c r="AA47" s="1">
        <v>2.5350000000000001</v>
      </c>
      <c r="AB47" s="1">
        <v>0.872</v>
      </c>
      <c r="AC47" s="1">
        <v>0.79200000000000004</v>
      </c>
      <c r="AD47" s="1">
        <v>96.4</v>
      </c>
      <c r="AE47" s="1">
        <v>64.5</v>
      </c>
      <c r="AF47" s="1">
        <v>73.7</v>
      </c>
      <c r="AG47" s="1">
        <v>71.900000000000006</v>
      </c>
      <c r="AH47" s="1">
        <v>88.6</v>
      </c>
      <c r="AI47" s="1">
        <v>244.4</v>
      </c>
      <c r="AJ47" s="1">
        <v>84.1</v>
      </c>
      <c r="AK47" s="1">
        <v>76.400000000000006</v>
      </c>
      <c r="AL47" s="1">
        <v>3.2000000000000001E-2</v>
      </c>
      <c r="AM47" s="1">
        <v>0</v>
      </c>
      <c r="AN47" s="1">
        <v>0</v>
      </c>
      <c r="AO47" s="1">
        <v>1</v>
      </c>
      <c r="AP47" s="1">
        <f t="shared" si="0"/>
        <v>0.62107396149949345</v>
      </c>
      <c r="AQ47" s="1">
        <f t="shared" si="1"/>
        <v>1.5943180745097284E-2</v>
      </c>
      <c r="AR47" s="1">
        <v>46</v>
      </c>
      <c r="AS47" s="1">
        <f t="shared" si="2"/>
        <v>0.21904543980220617</v>
      </c>
    </row>
    <row r="48" spans="1:45" x14ac:dyDescent="0.4">
      <c r="A48" s="1" t="b">
        <v>0</v>
      </c>
      <c r="B48" s="1" t="s">
        <v>42</v>
      </c>
      <c r="C48" s="1" t="s">
        <v>137</v>
      </c>
      <c r="D48" s="1">
        <v>1</v>
      </c>
      <c r="E48" s="1" t="s">
        <v>138</v>
      </c>
      <c r="F48" s="1">
        <v>16.544655929721799</v>
      </c>
      <c r="G48" s="1">
        <v>10</v>
      </c>
      <c r="H48" s="1">
        <v>28</v>
      </c>
      <c r="I48" s="1">
        <v>10</v>
      </c>
      <c r="J48" s="1">
        <v>1</v>
      </c>
      <c r="K48" s="1">
        <v>683</v>
      </c>
      <c r="L48" s="1">
        <v>74.634</v>
      </c>
      <c r="M48" s="1">
        <v>7.71</v>
      </c>
      <c r="N48" s="1" t="s">
        <v>45</v>
      </c>
      <c r="O48" s="1" t="s">
        <v>45</v>
      </c>
      <c r="P48" s="1" t="s">
        <v>45</v>
      </c>
      <c r="Q48" s="1" t="s">
        <v>45</v>
      </c>
      <c r="R48" s="1" t="s">
        <v>45</v>
      </c>
      <c r="S48" s="1" t="s">
        <v>45</v>
      </c>
      <c r="T48" s="1" t="s">
        <v>45</v>
      </c>
      <c r="U48" s="1" t="s">
        <v>45</v>
      </c>
      <c r="W48" s="1">
        <v>1.1259999999999999</v>
      </c>
      <c r="X48" s="1">
        <v>1.1559999999999999</v>
      </c>
      <c r="Y48" s="1">
        <v>1.044</v>
      </c>
      <c r="Z48" s="1">
        <v>0.91900000000000004</v>
      </c>
      <c r="AA48" s="1">
        <v>1.73</v>
      </c>
      <c r="AB48" s="1">
        <v>0.94</v>
      </c>
      <c r="AC48" s="1">
        <v>0.83099999999999996</v>
      </c>
      <c r="AD48" s="1">
        <v>91.5</v>
      </c>
      <c r="AE48" s="1">
        <v>103</v>
      </c>
      <c r="AF48" s="1">
        <v>105.7</v>
      </c>
      <c r="AG48" s="1">
        <v>95.5</v>
      </c>
      <c r="AH48" s="1">
        <v>84.1</v>
      </c>
      <c r="AI48" s="1">
        <v>158.19999999999999</v>
      </c>
      <c r="AJ48" s="1">
        <v>86</v>
      </c>
      <c r="AK48" s="1">
        <v>76</v>
      </c>
      <c r="AL48" s="1">
        <v>1.276</v>
      </c>
      <c r="AM48" s="1">
        <v>0</v>
      </c>
      <c r="AN48" s="1">
        <v>45.828345656395001</v>
      </c>
      <c r="AO48" s="1">
        <v>10</v>
      </c>
      <c r="AP48" s="1">
        <f t="shared" si="0"/>
        <v>0.97872866683156079</v>
      </c>
      <c r="AQ48" s="1">
        <f t="shared" si="1"/>
        <v>1.6208484972415598E-2</v>
      </c>
      <c r="AR48" s="1">
        <v>47</v>
      </c>
      <c r="AS48" s="1">
        <f t="shared" si="2"/>
        <v>0.21795239367163105</v>
      </c>
    </row>
    <row r="49" spans="1:45" x14ac:dyDescent="0.4">
      <c r="A49" s="1" t="b">
        <v>0</v>
      </c>
      <c r="B49" s="1" t="s">
        <v>42</v>
      </c>
      <c r="C49" s="1" t="s">
        <v>139</v>
      </c>
      <c r="D49" s="1">
        <v>0</v>
      </c>
      <c r="E49" s="1" t="s">
        <v>140</v>
      </c>
      <c r="F49" s="1">
        <v>5.4901960784313699</v>
      </c>
      <c r="G49" s="1">
        <v>1</v>
      </c>
      <c r="H49" s="1">
        <v>1</v>
      </c>
      <c r="I49" s="1">
        <v>1</v>
      </c>
      <c r="J49" s="1">
        <v>1</v>
      </c>
      <c r="K49" s="1">
        <v>255</v>
      </c>
      <c r="L49" s="1">
        <v>28.414999999999999</v>
      </c>
      <c r="M49" s="1">
        <v>5.33</v>
      </c>
      <c r="N49" s="1" t="s">
        <v>45</v>
      </c>
      <c r="O49" s="1" t="s">
        <v>45</v>
      </c>
      <c r="P49" s="1" t="s">
        <v>45</v>
      </c>
      <c r="Q49" s="1" t="s">
        <v>45</v>
      </c>
      <c r="R49" s="1" t="s">
        <v>45</v>
      </c>
      <c r="S49" s="1" t="s">
        <v>45</v>
      </c>
      <c r="T49" s="1" t="s">
        <v>45</v>
      </c>
      <c r="U49" s="1" t="s">
        <v>45</v>
      </c>
      <c r="W49" s="1">
        <v>0.55700000000000005</v>
      </c>
      <c r="X49" s="1">
        <v>0.39200000000000002</v>
      </c>
      <c r="Y49" s="1">
        <v>0.38</v>
      </c>
      <c r="Z49" s="1">
        <v>0.40100000000000002</v>
      </c>
      <c r="AA49" s="1">
        <v>0.34499999999999997</v>
      </c>
      <c r="AB49" s="1">
        <v>0.46800000000000003</v>
      </c>
      <c r="AC49" s="1">
        <v>0.40200000000000002</v>
      </c>
      <c r="AD49" s="1">
        <v>202.8</v>
      </c>
      <c r="AE49" s="1">
        <v>113</v>
      </c>
      <c r="AF49" s="1">
        <v>79.5</v>
      </c>
      <c r="AG49" s="1">
        <v>77.099999999999994</v>
      </c>
      <c r="AH49" s="1">
        <v>81.3</v>
      </c>
      <c r="AI49" s="1">
        <v>70</v>
      </c>
      <c r="AJ49" s="1">
        <v>94.9</v>
      </c>
      <c r="AK49" s="1">
        <v>81.5</v>
      </c>
      <c r="AL49" s="1">
        <v>0.17899999999999999</v>
      </c>
      <c r="AM49" s="1">
        <v>0</v>
      </c>
      <c r="AN49" s="1">
        <v>0</v>
      </c>
      <c r="AO49" s="1">
        <v>1</v>
      </c>
      <c r="AP49" s="1">
        <f t="shared" si="0"/>
        <v>1.4415624046383886</v>
      </c>
      <c r="AQ49" s="1">
        <f t="shared" si="1"/>
        <v>1.6728792084992353E-2</v>
      </c>
      <c r="AR49" s="1">
        <v>48</v>
      </c>
      <c r="AS49" s="1">
        <f t="shared" si="2"/>
        <v>0.22026242911906599</v>
      </c>
    </row>
    <row r="50" spans="1:45" x14ac:dyDescent="0.4">
      <c r="A50" s="1" t="b">
        <v>0</v>
      </c>
      <c r="B50" s="1" t="s">
        <v>42</v>
      </c>
      <c r="C50" s="1" t="s">
        <v>141</v>
      </c>
      <c r="D50" s="1">
        <v>0</v>
      </c>
      <c r="E50" s="1" t="s">
        <v>142</v>
      </c>
      <c r="F50" s="1">
        <v>10.126582278480999</v>
      </c>
      <c r="G50" s="1">
        <v>1</v>
      </c>
      <c r="H50" s="1">
        <v>3</v>
      </c>
      <c r="I50" s="1">
        <v>1</v>
      </c>
      <c r="J50" s="1">
        <v>1</v>
      </c>
      <c r="K50" s="1">
        <v>79</v>
      </c>
      <c r="L50" s="1">
        <v>8.5009999999999994</v>
      </c>
      <c r="M50" s="1">
        <v>7.61</v>
      </c>
      <c r="N50" s="1" t="s">
        <v>45</v>
      </c>
      <c r="O50" s="1" t="s">
        <v>45</v>
      </c>
      <c r="P50" s="1" t="s">
        <v>45</v>
      </c>
      <c r="Q50" s="1" t="s">
        <v>45</v>
      </c>
      <c r="R50" s="1" t="s">
        <v>45</v>
      </c>
      <c r="S50" s="1" t="s">
        <v>45</v>
      </c>
      <c r="T50" s="1" t="s">
        <v>45</v>
      </c>
      <c r="U50" s="1" t="s">
        <v>45</v>
      </c>
      <c r="W50" s="1">
        <v>1.5860000000000001</v>
      </c>
      <c r="X50" s="1">
        <v>1.427</v>
      </c>
      <c r="Y50" s="1">
        <v>1.087</v>
      </c>
      <c r="Z50" s="1">
        <v>1.224</v>
      </c>
      <c r="AA50" s="1">
        <v>1.53</v>
      </c>
      <c r="AB50" s="1">
        <v>4.7279999999999998</v>
      </c>
      <c r="AC50" s="1">
        <v>2.0910000000000002</v>
      </c>
      <c r="AD50" s="1">
        <v>54.5</v>
      </c>
      <c r="AE50" s="1">
        <v>86.5</v>
      </c>
      <c r="AF50" s="1">
        <v>77.8</v>
      </c>
      <c r="AG50" s="1">
        <v>59.3</v>
      </c>
      <c r="AH50" s="1">
        <v>66.7</v>
      </c>
      <c r="AI50" s="1">
        <v>83.4</v>
      </c>
      <c r="AJ50" s="1">
        <v>257.8</v>
      </c>
      <c r="AK50" s="1">
        <v>114</v>
      </c>
      <c r="AL50" s="1">
        <v>2.1619999999999999</v>
      </c>
      <c r="AM50" s="1">
        <v>0</v>
      </c>
      <c r="AN50" s="1">
        <v>0</v>
      </c>
      <c r="AO50" s="1">
        <v>1</v>
      </c>
      <c r="AP50" s="1">
        <f t="shared" si="0"/>
        <v>0.53286070128377083</v>
      </c>
      <c r="AQ50" s="1">
        <f t="shared" si="1"/>
        <v>1.6868854159703382E-2</v>
      </c>
      <c r="AR50" s="1">
        <v>49</v>
      </c>
      <c r="AS50" s="1">
        <f t="shared" si="2"/>
        <v>0.21757379242719463</v>
      </c>
    </row>
    <row r="51" spans="1:45" x14ac:dyDescent="0.4">
      <c r="A51" s="1" t="b">
        <v>0</v>
      </c>
      <c r="B51" s="1" t="s">
        <v>42</v>
      </c>
      <c r="C51" s="1" t="s">
        <v>143</v>
      </c>
      <c r="D51" s="1">
        <v>1</v>
      </c>
      <c r="E51" s="1" t="s">
        <v>144</v>
      </c>
      <c r="F51" s="1">
        <v>2.5477707006369399</v>
      </c>
      <c r="G51" s="1">
        <v>1</v>
      </c>
      <c r="H51" s="1">
        <v>1</v>
      </c>
      <c r="I51" s="1">
        <v>1</v>
      </c>
      <c r="J51" s="1">
        <v>1</v>
      </c>
      <c r="K51" s="1">
        <v>471</v>
      </c>
      <c r="L51" s="1">
        <v>53.131999999999998</v>
      </c>
      <c r="M51" s="1">
        <v>6.23</v>
      </c>
      <c r="N51" s="1" t="s">
        <v>45</v>
      </c>
      <c r="O51" s="1" t="s">
        <v>45</v>
      </c>
      <c r="P51" s="1" t="s">
        <v>45</v>
      </c>
      <c r="Q51" s="1" t="s">
        <v>45</v>
      </c>
      <c r="R51" s="1" t="s">
        <v>45</v>
      </c>
      <c r="S51" s="1" t="s">
        <v>45</v>
      </c>
      <c r="T51" s="1" t="s">
        <v>45</v>
      </c>
      <c r="U51" s="1" t="s">
        <v>45</v>
      </c>
      <c r="W51" s="1">
        <v>1.9650000000000001</v>
      </c>
      <c r="X51" s="1">
        <v>0.89200000000000002</v>
      </c>
      <c r="Y51" s="1">
        <v>0.83299999999999996</v>
      </c>
      <c r="Z51" s="1">
        <v>0.68100000000000005</v>
      </c>
      <c r="AA51" s="1">
        <v>0.66</v>
      </c>
      <c r="AB51" s="1">
        <v>0.86399999999999999</v>
      </c>
      <c r="AC51" s="1">
        <v>0.68400000000000005</v>
      </c>
      <c r="AD51" s="1">
        <v>105.6</v>
      </c>
      <c r="AE51" s="1">
        <v>207.4</v>
      </c>
      <c r="AF51" s="1">
        <v>94.2</v>
      </c>
      <c r="AG51" s="1">
        <v>87.9</v>
      </c>
      <c r="AH51" s="1">
        <v>71.8</v>
      </c>
      <c r="AI51" s="1">
        <v>69.7</v>
      </c>
      <c r="AJ51" s="1">
        <v>91.2</v>
      </c>
      <c r="AK51" s="1">
        <v>72.2</v>
      </c>
      <c r="AL51" s="1">
        <v>0.08</v>
      </c>
      <c r="AM51" s="1">
        <v>0</v>
      </c>
      <c r="AN51" s="1">
        <v>2.8650715351104701</v>
      </c>
      <c r="AO51" s="1">
        <v>1</v>
      </c>
      <c r="AP51" s="1">
        <f t="shared" si="0"/>
        <v>1.6238110856018368</v>
      </c>
      <c r="AQ51" s="1">
        <f t="shared" si="1"/>
        <v>1.8285329400189954E-2</v>
      </c>
      <c r="AR51" s="1">
        <v>50</v>
      </c>
      <c r="AS51" s="1">
        <f t="shared" si="2"/>
        <v>0.23112656361840103</v>
      </c>
    </row>
    <row r="52" spans="1:45" x14ac:dyDescent="0.4">
      <c r="A52" s="1" t="b">
        <v>0</v>
      </c>
      <c r="B52" s="1" t="s">
        <v>42</v>
      </c>
      <c r="C52" s="1" t="s">
        <v>145</v>
      </c>
      <c r="D52" s="1">
        <v>1</v>
      </c>
      <c r="E52" s="1" t="s">
        <v>146</v>
      </c>
      <c r="F52" s="1">
        <v>18.9406099518459</v>
      </c>
      <c r="G52" s="1">
        <v>10</v>
      </c>
      <c r="H52" s="1">
        <v>22</v>
      </c>
      <c r="I52" s="1">
        <v>9</v>
      </c>
      <c r="J52" s="1">
        <v>1</v>
      </c>
      <c r="K52" s="1">
        <v>623</v>
      </c>
      <c r="L52" s="1">
        <v>62.027000000000001</v>
      </c>
      <c r="M52" s="1">
        <v>5.24</v>
      </c>
      <c r="N52" s="1" t="s">
        <v>45</v>
      </c>
      <c r="O52" s="1" t="s">
        <v>45</v>
      </c>
      <c r="P52" s="1" t="s">
        <v>45</v>
      </c>
      <c r="Q52" s="1" t="s">
        <v>45</v>
      </c>
      <c r="R52" s="1" t="s">
        <v>45</v>
      </c>
      <c r="S52" s="1" t="s">
        <v>45</v>
      </c>
      <c r="T52" s="1" t="s">
        <v>45</v>
      </c>
      <c r="U52" s="1" t="s">
        <v>45</v>
      </c>
      <c r="W52" s="1">
        <v>1.0269999999999999</v>
      </c>
      <c r="X52" s="1">
        <v>0.95699999999999996</v>
      </c>
      <c r="Y52" s="1">
        <v>0.88300000000000001</v>
      </c>
      <c r="Z52" s="1">
        <v>1.2410000000000001</v>
      </c>
      <c r="AA52" s="1">
        <v>1.355</v>
      </c>
      <c r="AB52" s="1">
        <v>0.78</v>
      </c>
      <c r="AC52" s="1">
        <v>0.629</v>
      </c>
      <c r="AD52" s="1">
        <v>101.6</v>
      </c>
      <c r="AE52" s="1">
        <v>104.3</v>
      </c>
      <c r="AF52" s="1">
        <v>97.2</v>
      </c>
      <c r="AG52" s="1">
        <v>89.7</v>
      </c>
      <c r="AH52" s="1">
        <v>126.1</v>
      </c>
      <c r="AI52" s="1">
        <v>137.69999999999999</v>
      </c>
      <c r="AJ52" s="1">
        <v>79.3</v>
      </c>
      <c r="AK52" s="1">
        <v>63.9</v>
      </c>
      <c r="AL52" s="1">
        <v>1.4119999999999999</v>
      </c>
      <c r="AM52" s="1">
        <v>1</v>
      </c>
      <c r="AN52" s="1">
        <v>35.136394858360298</v>
      </c>
      <c r="AO52" s="1">
        <v>10</v>
      </c>
      <c r="AP52" s="1">
        <f t="shared" si="0"/>
        <v>0.96511056511056514</v>
      </c>
      <c r="AQ52" s="1">
        <f t="shared" si="1"/>
        <v>1.8304273322790419E-2</v>
      </c>
      <c r="AR52" s="1">
        <v>51</v>
      </c>
      <c r="AS52" s="1">
        <f t="shared" si="2"/>
        <v>0.22682942627457933</v>
      </c>
    </row>
    <row r="53" spans="1:45" x14ac:dyDescent="0.4">
      <c r="A53" s="1" t="b">
        <v>0</v>
      </c>
      <c r="B53" s="1" t="s">
        <v>42</v>
      </c>
      <c r="C53" s="1" t="s">
        <v>147</v>
      </c>
      <c r="D53" s="1">
        <v>1</v>
      </c>
      <c r="E53" s="1" t="s">
        <v>148</v>
      </c>
      <c r="F53" s="1">
        <v>3.3112582781456998</v>
      </c>
      <c r="G53" s="1">
        <v>1</v>
      </c>
      <c r="H53" s="1">
        <v>2</v>
      </c>
      <c r="I53" s="1">
        <v>1</v>
      </c>
      <c r="J53" s="1">
        <v>1</v>
      </c>
      <c r="K53" s="1">
        <v>302</v>
      </c>
      <c r="L53" s="1">
        <v>33.328000000000003</v>
      </c>
      <c r="M53" s="1">
        <v>5.31</v>
      </c>
      <c r="N53" s="1" t="s">
        <v>45</v>
      </c>
      <c r="O53" s="1" t="s">
        <v>45</v>
      </c>
      <c r="P53" s="1" t="s">
        <v>45</v>
      </c>
      <c r="Q53" s="1" t="s">
        <v>45</v>
      </c>
      <c r="R53" s="1" t="s">
        <v>45</v>
      </c>
      <c r="S53" s="1" t="s">
        <v>45</v>
      </c>
      <c r="T53" s="1" t="s">
        <v>45</v>
      </c>
      <c r="U53" s="1" t="s">
        <v>45</v>
      </c>
      <c r="W53" s="1">
        <v>0.93300000000000005</v>
      </c>
      <c r="X53" s="1">
        <v>1.208</v>
      </c>
      <c r="Y53" s="1">
        <v>1.0780000000000001</v>
      </c>
      <c r="Z53" s="1">
        <v>0.81200000000000006</v>
      </c>
      <c r="AA53" s="1">
        <v>1.931</v>
      </c>
      <c r="AB53" s="1">
        <v>0.52300000000000002</v>
      </c>
      <c r="AC53" s="1">
        <v>0.623</v>
      </c>
      <c r="AD53" s="1">
        <v>98.7</v>
      </c>
      <c r="AE53" s="1">
        <v>92.1</v>
      </c>
      <c r="AF53" s="1">
        <v>119.2</v>
      </c>
      <c r="AG53" s="1">
        <v>106.4</v>
      </c>
      <c r="AH53" s="1">
        <v>80.099999999999994</v>
      </c>
      <c r="AI53" s="1">
        <v>190.6</v>
      </c>
      <c r="AJ53" s="1">
        <v>51.6</v>
      </c>
      <c r="AK53" s="1">
        <v>61.4</v>
      </c>
      <c r="AL53" s="1">
        <v>0.38900000000000001</v>
      </c>
      <c r="AM53" s="1">
        <v>0</v>
      </c>
      <c r="AN53" s="1">
        <v>4.2207849025726301</v>
      </c>
      <c r="AO53" s="1">
        <v>1</v>
      </c>
      <c r="AP53" s="1">
        <f t="shared" si="0"/>
        <v>1.0852228303362002</v>
      </c>
      <c r="AQ53" s="1">
        <f t="shared" si="1"/>
        <v>1.9079949086503824E-2</v>
      </c>
      <c r="AR53" s="1">
        <v>52</v>
      </c>
      <c r="AS53" s="1">
        <f t="shared" si="2"/>
        <v>0.23189476582058494</v>
      </c>
    </row>
    <row r="54" spans="1:45" x14ac:dyDescent="0.4">
      <c r="A54" s="1" t="b">
        <v>0</v>
      </c>
      <c r="B54" s="1" t="s">
        <v>42</v>
      </c>
      <c r="C54" s="1" t="s">
        <v>149</v>
      </c>
      <c r="D54" s="1">
        <v>0</v>
      </c>
      <c r="E54" s="1" t="s">
        <v>150</v>
      </c>
      <c r="F54" s="1">
        <v>3.5353535353535399</v>
      </c>
      <c r="G54" s="1">
        <v>1</v>
      </c>
      <c r="H54" s="1">
        <v>3</v>
      </c>
      <c r="I54" s="1">
        <v>1</v>
      </c>
      <c r="J54" s="1">
        <v>1</v>
      </c>
      <c r="K54" s="1">
        <v>198</v>
      </c>
      <c r="L54" s="1">
        <v>21.209</v>
      </c>
      <c r="M54" s="1">
        <v>6.67</v>
      </c>
      <c r="N54" s="1" t="s">
        <v>45</v>
      </c>
      <c r="O54" s="1" t="s">
        <v>45</v>
      </c>
      <c r="P54" s="1" t="s">
        <v>45</v>
      </c>
      <c r="Q54" s="1" t="s">
        <v>45</v>
      </c>
      <c r="R54" s="1" t="s">
        <v>45</v>
      </c>
      <c r="S54" s="1" t="s">
        <v>45</v>
      </c>
      <c r="T54" s="1" t="s">
        <v>45</v>
      </c>
      <c r="U54" s="1" t="s">
        <v>45</v>
      </c>
      <c r="W54" s="1">
        <v>1.0149999999999999</v>
      </c>
      <c r="X54" s="1">
        <v>1.1060000000000001</v>
      </c>
      <c r="Y54" s="1">
        <v>1.052</v>
      </c>
      <c r="Z54" s="1">
        <v>1.5009999999999999</v>
      </c>
      <c r="AA54" s="1">
        <v>1.1659999999999999</v>
      </c>
      <c r="AB54" s="1">
        <v>0.87</v>
      </c>
      <c r="AC54" s="1">
        <v>1.2130000000000001</v>
      </c>
      <c r="AD54" s="1">
        <v>89.7</v>
      </c>
      <c r="AE54" s="1">
        <v>91</v>
      </c>
      <c r="AF54" s="1">
        <v>99.2</v>
      </c>
      <c r="AG54" s="1">
        <v>94.3</v>
      </c>
      <c r="AH54" s="1">
        <v>134.6</v>
      </c>
      <c r="AI54" s="1">
        <v>104.6</v>
      </c>
      <c r="AJ54" s="1">
        <v>78</v>
      </c>
      <c r="AK54" s="1">
        <v>108.8</v>
      </c>
      <c r="AL54" s="1">
        <v>0.21199999999999999</v>
      </c>
      <c r="AM54" s="1">
        <v>0</v>
      </c>
      <c r="AN54" s="1">
        <v>6.9447903633117702</v>
      </c>
      <c r="AO54" s="1">
        <v>1</v>
      </c>
      <c r="AP54" s="1">
        <f t="shared" si="0"/>
        <v>0.87840375586854458</v>
      </c>
      <c r="AQ54" s="1">
        <f t="shared" si="1"/>
        <v>1.9541731171230231E-2</v>
      </c>
      <c r="AR54" s="1">
        <v>53</v>
      </c>
      <c r="AS54" s="1">
        <f t="shared" si="2"/>
        <v>0.23302592641919823</v>
      </c>
    </row>
    <row r="55" spans="1:45" x14ac:dyDescent="0.4">
      <c r="A55" s="1" t="b">
        <v>0</v>
      </c>
      <c r="B55" s="1" t="s">
        <v>42</v>
      </c>
      <c r="C55" s="1" t="s">
        <v>151</v>
      </c>
      <c r="D55" s="1">
        <v>1</v>
      </c>
      <c r="E55" s="1" t="s">
        <v>152</v>
      </c>
      <c r="F55" s="1">
        <v>10.746268656716399</v>
      </c>
      <c r="G55" s="1">
        <v>3</v>
      </c>
      <c r="H55" s="1">
        <v>7</v>
      </c>
      <c r="I55" s="1">
        <v>3</v>
      </c>
      <c r="J55" s="1">
        <v>1</v>
      </c>
      <c r="K55" s="1">
        <v>335</v>
      </c>
      <c r="L55" s="1">
        <v>36.03</v>
      </c>
      <c r="M55" s="1">
        <v>8.4600000000000009</v>
      </c>
      <c r="N55" s="1" t="s">
        <v>45</v>
      </c>
      <c r="O55" s="1" t="s">
        <v>45</v>
      </c>
      <c r="P55" s="1" t="s">
        <v>45</v>
      </c>
      <c r="Q55" s="1" t="s">
        <v>45</v>
      </c>
      <c r="R55" s="1" t="s">
        <v>45</v>
      </c>
      <c r="S55" s="1" t="s">
        <v>45</v>
      </c>
      <c r="T55" s="1" t="s">
        <v>45</v>
      </c>
      <c r="U55" s="1" t="s">
        <v>45</v>
      </c>
      <c r="W55" s="1">
        <v>1.5880000000000001</v>
      </c>
      <c r="X55" s="1">
        <v>1.099</v>
      </c>
      <c r="Y55" s="1">
        <v>0.84</v>
      </c>
      <c r="Z55" s="1">
        <v>0.79900000000000004</v>
      </c>
      <c r="AA55" s="1">
        <v>0.81599999999999995</v>
      </c>
      <c r="AB55" s="1">
        <v>0.70699999999999996</v>
      </c>
      <c r="AC55" s="1">
        <v>0.70399999999999996</v>
      </c>
      <c r="AD55" s="1">
        <v>105.9</v>
      </c>
      <c r="AE55" s="1">
        <v>168.2</v>
      </c>
      <c r="AF55" s="1">
        <v>116.4</v>
      </c>
      <c r="AG55" s="1">
        <v>89</v>
      </c>
      <c r="AH55" s="1">
        <v>84.6</v>
      </c>
      <c r="AI55" s="1">
        <v>86.4</v>
      </c>
      <c r="AJ55" s="1">
        <v>74.900000000000006</v>
      </c>
      <c r="AK55" s="1">
        <v>74.599999999999994</v>
      </c>
      <c r="AL55" s="1">
        <v>0.38900000000000001</v>
      </c>
      <c r="AM55" s="1">
        <v>0</v>
      </c>
      <c r="AN55" s="1">
        <v>18.199027776718101</v>
      </c>
      <c r="AO55" s="1">
        <v>3</v>
      </c>
      <c r="AP55" s="1">
        <f t="shared" si="0"/>
        <v>1.4960998439937598</v>
      </c>
      <c r="AQ55" s="1">
        <f t="shared" si="1"/>
        <v>1.9647926303777177E-2</v>
      </c>
      <c r="AR55" s="1">
        <v>54</v>
      </c>
      <c r="AS55" s="1">
        <f t="shared" si="2"/>
        <v>0.22995350785161436</v>
      </c>
    </row>
    <row r="56" spans="1:45" x14ac:dyDescent="0.4">
      <c r="A56" s="1" t="b">
        <v>0</v>
      </c>
      <c r="B56" s="1" t="s">
        <v>42</v>
      </c>
      <c r="C56" s="1" t="s">
        <v>153</v>
      </c>
      <c r="D56" s="1">
        <v>1</v>
      </c>
      <c r="E56" s="1" t="s">
        <v>154</v>
      </c>
      <c r="F56" s="1">
        <v>16.758747697974201</v>
      </c>
      <c r="G56" s="1">
        <v>8</v>
      </c>
      <c r="H56" s="1">
        <v>39</v>
      </c>
      <c r="I56" s="1">
        <v>8</v>
      </c>
      <c r="J56" s="1">
        <v>1</v>
      </c>
      <c r="K56" s="1">
        <v>543</v>
      </c>
      <c r="L56" s="1">
        <v>61.093000000000004</v>
      </c>
      <c r="M56" s="1">
        <v>6.25</v>
      </c>
      <c r="N56" s="1" t="s">
        <v>45</v>
      </c>
      <c r="O56" s="1" t="s">
        <v>45</v>
      </c>
      <c r="P56" s="1" t="s">
        <v>45</v>
      </c>
      <c r="Q56" s="1" t="s">
        <v>45</v>
      </c>
      <c r="R56" s="1" t="s">
        <v>45</v>
      </c>
      <c r="S56" s="1" t="s">
        <v>45</v>
      </c>
      <c r="T56" s="1" t="s">
        <v>45</v>
      </c>
      <c r="U56" s="1" t="s">
        <v>45</v>
      </c>
      <c r="W56" s="1">
        <v>0.92900000000000005</v>
      </c>
      <c r="X56" s="1">
        <v>0.93600000000000005</v>
      </c>
      <c r="Y56" s="1">
        <v>0.94299999999999995</v>
      </c>
      <c r="Z56" s="1">
        <v>1.0209999999999999</v>
      </c>
      <c r="AA56" s="1">
        <v>0.82599999999999996</v>
      </c>
      <c r="AB56" s="1">
        <v>0.628</v>
      </c>
      <c r="AC56" s="1">
        <v>0.67900000000000005</v>
      </c>
      <c r="AD56" s="1">
        <v>114.9</v>
      </c>
      <c r="AE56" s="1">
        <v>106.8</v>
      </c>
      <c r="AF56" s="1">
        <v>107.6</v>
      </c>
      <c r="AG56" s="1">
        <v>108.4</v>
      </c>
      <c r="AH56" s="1">
        <v>117.3</v>
      </c>
      <c r="AI56" s="1">
        <v>94.9</v>
      </c>
      <c r="AJ56" s="1">
        <v>72.2</v>
      </c>
      <c r="AK56" s="1">
        <v>78</v>
      </c>
      <c r="AL56" s="1">
        <v>2.4809999999999999</v>
      </c>
      <c r="AM56" s="1">
        <v>0</v>
      </c>
      <c r="AN56" s="1">
        <v>104.03185164928399</v>
      </c>
      <c r="AO56" s="1">
        <v>8</v>
      </c>
      <c r="AP56" s="1">
        <f t="shared" si="0"/>
        <v>1.2077814569536423</v>
      </c>
      <c r="AQ56" s="1">
        <f t="shared" si="1"/>
        <v>1.9679726819180236E-2</v>
      </c>
      <c r="AR56" s="1">
        <v>55</v>
      </c>
      <c r="AS56" s="1">
        <f t="shared" si="2"/>
        <v>0.22613795181312563</v>
      </c>
    </row>
    <row r="57" spans="1:45" x14ac:dyDescent="0.4">
      <c r="A57" s="1" t="b">
        <v>0</v>
      </c>
      <c r="B57" s="1" t="s">
        <v>42</v>
      </c>
      <c r="C57" s="1" t="s">
        <v>155</v>
      </c>
      <c r="D57" s="1">
        <v>1</v>
      </c>
      <c r="E57" s="1" t="s">
        <v>156</v>
      </c>
      <c r="F57" s="1">
        <v>45.2408256880734</v>
      </c>
      <c r="G57" s="1">
        <v>78</v>
      </c>
      <c r="H57" s="1">
        <v>1863</v>
      </c>
      <c r="I57" s="1">
        <v>4</v>
      </c>
      <c r="J57" s="1">
        <v>1</v>
      </c>
      <c r="K57" s="1">
        <v>1744</v>
      </c>
      <c r="L57" s="1">
        <v>192.66399999999999</v>
      </c>
      <c r="M57" s="1">
        <v>7.08</v>
      </c>
      <c r="N57" s="1" t="s">
        <v>45</v>
      </c>
      <c r="O57" s="1" t="s">
        <v>45</v>
      </c>
      <c r="P57" s="1" t="s">
        <v>45</v>
      </c>
      <c r="Q57" s="1" t="s">
        <v>45</v>
      </c>
      <c r="R57" s="1" t="s">
        <v>45</v>
      </c>
      <c r="S57" s="1" t="s">
        <v>45</v>
      </c>
      <c r="T57" s="1" t="s">
        <v>45</v>
      </c>
      <c r="U57" s="1" t="s">
        <v>45</v>
      </c>
      <c r="W57" s="1">
        <v>1.0609999999999999</v>
      </c>
      <c r="X57" s="1">
        <v>0.91500000000000004</v>
      </c>
      <c r="Y57" s="1">
        <v>1.0649999999999999</v>
      </c>
      <c r="Z57" s="1">
        <v>1.141</v>
      </c>
      <c r="AA57" s="1">
        <v>0.71399999999999997</v>
      </c>
      <c r="AB57" s="1">
        <v>1.6459999999999999</v>
      </c>
      <c r="AC57" s="1">
        <v>1.228</v>
      </c>
      <c r="AD57" s="1">
        <v>91.2</v>
      </c>
      <c r="AE57" s="1">
        <v>96.7</v>
      </c>
      <c r="AF57" s="1">
        <v>83.4</v>
      </c>
      <c r="AG57" s="1">
        <v>97.2</v>
      </c>
      <c r="AH57" s="1">
        <v>104.1</v>
      </c>
      <c r="AI57" s="1">
        <v>65.099999999999994</v>
      </c>
      <c r="AJ57" s="1">
        <v>150.19999999999999</v>
      </c>
      <c r="AK57" s="1">
        <v>112</v>
      </c>
      <c r="AL57" s="1">
        <v>92.057000000000002</v>
      </c>
      <c r="AM57" s="1">
        <v>82</v>
      </c>
      <c r="AN57" s="1">
        <v>4059.03240275383</v>
      </c>
      <c r="AO57" s="1">
        <v>78</v>
      </c>
      <c r="AP57" s="1">
        <f t="shared" si="0"/>
        <v>0.85419564209550303</v>
      </c>
      <c r="AQ57" s="1">
        <f t="shared" si="1"/>
        <v>1.9924806991807997E-2</v>
      </c>
      <c r="AR57" s="1">
        <v>56</v>
      </c>
      <c r="AS57" s="1">
        <f t="shared" si="2"/>
        <v>0.22486567890754738</v>
      </c>
    </row>
    <row r="58" spans="1:45" x14ac:dyDescent="0.4">
      <c r="A58" s="1" t="b">
        <v>0</v>
      </c>
      <c r="B58" s="1" t="s">
        <v>42</v>
      </c>
      <c r="C58" s="1" t="s">
        <v>157</v>
      </c>
      <c r="D58" s="1">
        <v>1</v>
      </c>
      <c r="E58" s="1" t="s">
        <v>158</v>
      </c>
      <c r="F58" s="1">
        <v>4.7619047619047601</v>
      </c>
      <c r="G58" s="1">
        <v>1</v>
      </c>
      <c r="H58" s="1">
        <v>3</v>
      </c>
      <c r="I58" s="1">
        <v>1</v>
      </c>
      <c r="J58" s="1">
        <v>1</v>
      </c>
      <c r="K58" s="1">
        <v>147</v>
      </c>
      <c r="L58" s="1">
        <v>16.312000000000001</v>
      </c>
      <c r="M58" s="1">
        <v>7.09</v>
      </c>
      <c r="N58" s="1" t="s">
        <v>45</v>
      </c>
      <c r="O58" s="1" t="s">
        <v>45</v>
      </c>
      <c r="P58" s="1" t="s">
        <v>45</v>
      </c>
      <c r="Q58" s="1" t="s">
        <v>45</v>
      </c>
      <c r="R58" s="1" t="s">
        <v>45</v>
      </c>
      <c r="S58" s="1" t="s">
        <v>45</v>
      </c>
      <c r="T58" s="1" t="s">
        <v>45</v>
      </c>
      <c r="U58" s="1" t="s">
        <v>45</v>
      </c>
      <c r="W58" s="1">
        <v>1.4179999999999999</v>
      </c>
      <c r="X58" s="1">
        <v>1.6120000000000001</v>
      </c>
      <c r="Y58" s="1">
        <v>1.18</v>
      </c>
      <c r="Z58" s="1">
        <v>0.79300000000000004</v>
      </c>
      <c r="AA58" s="1">
        <v>0.49099999999999999</v>
      </c>
      <c r="AB58" s="1">
        <v>1.0409999999999999</v>
      </c>
      <c r="AC58" s="1">
        <v>3.5750000000000002</v>
      </c>
      <c r="AD58" s="1">
        <v>72</v>
      </c>
      <c r="AE58" s="1">
        <v>102.1</v>
      </c>
      <c r="AF58" s="1">
        <v>116.1</v>
      </c>
      <c r="AG58" s="1">
        <v>85</v>
      </c>
      <c r="AH58" s="1">
        <v>57.1</v>
      </c>
      <c r="AI58" s="1">
        <v>35.299999999999997</v>
      </c>
      <c r="AJ58" s="1">
        <v>75</v>
      </c>
      <c r="AK58" s="1">
        <v>257.39999999999998</v>
      </c>
      <c r="AL58" s="1">
        <v>0.23300000000000001</v>
      </c>
      <c r="AM58" s="1">
        <v>0</v>
      </c>
      <c r="AN58" s="1">
        <v>5.7340785264968899</v>
      </c>
      <c r="AO58" s="1">
        <v>1</v>
      </c>
      <c r="AP58" s="1">
        <f t="shared" si="0"/>
        <v>0.88323917137476471</v>
      </c>
      <c r="AQ58" s="1">
        <f t="shared" si="1"/>
        <v>2.1569812644510862E-2</v>
      </c>
      <c r="AR58" s="1">
        <v>57</v>
      </c>
      <c r="AS58" s="1">
        <f t="shared" si="2"/>
        <v>0.23916002791808535</v>
      </c>
    </row>
    <row r="59" spans="1:45" x14ac:dyDescent="0.4">
      <c r="A59" s="1" t="b">
        <v>0</v>
      </c>
      <c r="B59" s="1" t="s">
        <v>42</v>
      </c>
      <c r="C59" s="1" t="s">
        <v>159</v>
      </c>
      <c r="D59" s="1">
        <v>1</v>
      </c>
      <c r="E59" s="1" t="s">
        <v>160</v>
      </c>
      <c r="F59" s="1">
        <v>2.5386313465783701</v>
      </c>
      <c r="G59" s="1">
        <v>2</v>
      </c>
      <c r="H59" s="1">
        <v>2</v>
      </c>
      <c r="I59" s="1">
        <v>2</v>
      </c>
      <c r="J59" s="1">
        <v>1</v>
      </c>
      <c r="K59" s="1">
        <v>906</v>
      </c>
      <c r="L59" s="1">
        <v>99.747</v>
      </c>
      <c r="M59" s="1">
        <v>4.8099999999999996</v>
      </c>
      <c r="N59" s="1" t="s">
        <v>45</v>
      </c>
      <c r="O59" s="1" t="s">
        <v>45</v>
      </c>
      <c r="P59" s="1" t="s">
        <v>45</v>
      </c>
      <c r="Q59" s="1" t="s">
        <v>45</v>
      </c>
      <c r="R59" s="1" t="s">
        <v>45</v>
      </c>
      <c r="S59" s="1" t="s">
        <v>45</v>
      </c>
      <c r="T59" s="1" t="s">
        <v>45</v>
      </c>
      <c r="U59" s="1" t="s">
        <v>45</v>
      </c>
      <c r="W59" s="1">
        <v>1.141</v>
      </c>
      <c r="X59" s="1">
        <v>0.71199999999999997</v>
      </c>
      <c r="Y59" s="1">
        <v>0.64600000000000002</v>
      </c>
      <c r="Z59" s="1">
        <v>0.754</v>
      </c>
      <c r="AA59" s="1">
        <v>0.75900000000000001</v>
      </c>
      <c r="AB59" s="1">
        <v>0.77200000000000002</v>
      </c>
      <c r="AC59" s="1">
        <v>0.85099999999999998</v>
      </c>
      <c r="AD59" s="1">
        <v>120.6</v>
      </c>
      <c r="AE59" s="1">
        <v>137.6</v>
      </c>
      <c r="AF59" s="1">
        <v>85.8</v>
      </c>
      <c r="AG59" s="1">
        <v>77.900000000000006</v>
      </c>
      <c r="AH59" s="1">
        <v>90.9</v>
      </c>
      <c r="AI59" s="1">
        <v>91.5</v>
      </c>
      <c r="AJ59" s="1">
        <v>93.1</v>
      </c>
      <c r="AK59" s="1">
        <v>102.6</v>
      </c>
      <c r="AL59" s="1">
        <v>0.125</v>
      </c>
      <c r="AM59" s="1">
        <v>0</v>
      </c>
      <c r="AN59" s="1">
        <v>2.5450072288513201</v>
      </c>
      <c r="AO59" s="1">
        <v>2</v>
      </c>
      <c r="AP59" s="1">
        <f t="shared" si="0"/>
        <v>1.1158423697434541</v>
      </c>
      <c r="AQ59" s="1">
        <f t="shared" si="1"/>
        <v>2.2790431151275881E-2</v>
      </c>
      <c r="AR59" s="1">
        <v>58</v>
      </c>
      <c r="AS59" s="1">
        <f t="shared" si="2"/>
        <v>0.24833711185528201</v>
      </c>
    </row>
    <row r="60" spans="1:45" x14ac:dyDescent="0.4">
      <c r="A60" s="1" t="b">
        <v>0</v>
      </c>
      <c r="B60" s="1" t="s">
        <v>42</v>
      </c>
      <c r="C60" s="1" t="s">
        <v>161</v>
      </c>
      <c r="D60" s="1">
        <v>1</v>
      </c>
      <c r="E60" s="1" t="s">
        <v>162</v>
      </c>
      <c r="F60" s="1">
        <v>6.0314685314685299</v>
      </c>
      <c r="G60" s="1">
        <v>7</v>
      </c>
      <c r="H60" s="1">
        <v>10</v>
      </c>
      <c r="I60" s="1">
        <v>7</v>
      </c>
      <c r="J60" s="1">
        <v>1</v>
      </c>
      <c r="K60" s="1">
        <v>1144</v>
      </c>
      <c r="L60" s="1">
        <v>131.05699999999999</v>
      </c>
      <c r="M60" s="1">
        <v>7.58</v>
      </c>
      <c r="N60" s="1" t="s">
        <v>45</v>
      </c>
      <c r="O60" s="1" t="s">
        <v>45</v>
      </c>
      <c r="P60" s="1" t="s">
        <v>45</v>
      </c>
      <c r="Q60" s="1" t="s">
        <v>45</v>
      </c>
      <c r="R60" s="1" t="s">
        <v>45</v>
      </c>
      <c r="S60" s="1" t="s">
        <v>45</v>
      </c>
      <c r="T60" s="1" t="s">
        <v>45</v>
      </c>
      <c r="U60" s="1" t="s">
        <v>45</v>
      </c>
      <c r="W60" s="1">
        <v>1.0309999999999999</v>
      </c>
      <c r="X60" s="1">
        <v>0.95099999999999996</v>
      </c>
      <c r="Y60" s="1">
        <v>1.014</v>
      </c>
      <c r="Z60" s="1">
        <v>0.94299999999999995</v>
      </c>
      <c r="AA60" s="1">
        <v>1.137</v>
      </c>
      <c r="AB60" s="1">
        <v>0.84899999999999998</v>
      </c>
      <c r="AC60" s="1">
        <v>0.71399999999999997</v>
      </c>
      <c r="AD60" s="1">
        <v>104.7</v>
      </c>
      <c r="AE60" s="1">
        <v>108</v>
      </c>
      <c r="AF60" s="1">
        <v>99.6</v>
      </c>
      <c r="AG60" s="1">
        <v>106.1</v>
      </c>
      <c r="AH60" s="1">
        <v>98.8</v>
      </c>
      <c r="AI60" s="1">
        <v>119.1</v>
      </c>
      <c r="AJ60" s="1">
        <v>88.9</v>
      </c>
      <c r="AK60" s="1">
        <v>74.7</v>
      </c>
      <c r="AL60" s="1">
        <v>0.35899999999999999</v>
      </c>
      <c r="AM60" s="1">
        <v>0</v>
      </c>
      <c r="AN60" s="1">
        <v>10.133449077606199</v>
      </c>
      <c r="AO60" s="1">
        <v>7</v>
      </c>
      <c r="AP60" s="1">
        <f t="shared" si="0"/>
        <v>1.0967234600262123</v>
      </c>
      <c r="AQ60" s="1">
        <f t="shared" si="1"/>
        <v>2.2798606607080881E-2</v>
      </c>
      <c r="AR60" s="1">
        <v>59</v>
      </c>
      <c r="AS60" s="1">
        <f t="shared" si="2"/>
        <v>0.2442155826385613</v>
      </c>
    </row>
    <row r="61" spans="1:45" x14ac:dyDescent="0.4">
      <c r="A61" s="1" t="b">
        <v>0</v>
      </c>
      <c r="B61" s="1" t="s">
        <v>42</v>
      </c>
      <c r="C61" s="1" t="s">
        <v>163</v>
      </c>
      <c r="D61" s="1">
        <v>1</v>
      </c>
      <c r="E61" s="1" t="s">
        <v>164</v>
      </c>
      <c r="F61" s="1">
        <v>10.7644305772231</v>
      </c>
      <c r="G61" s="1">
        <v>5</v>
      </c>
      <c r="H61" s="1">
        <v>8</v>
      </c>
      <c r="I61" s="1">
        <v>3</v>
      </c>
      <c r="J61" s="1">
        <v>1</v>
      </c>
      <c r="K61" s="1">
        <v>641</v>
      </c>
      <c r="L61" s="1">
        <v>70.009</v>
      </c>
      <c r="M61" s="1">
        <v>5.66</v>
      </c>
      <c r="N61" s="1" t="s">
        <v>45</v>
      </c>
      <c r="O61" s="1" t="s">
        <v>45</v>
      </c>
      <c r="P61" s="1" t="s">
        <v>45</v>
      </c>
      <c r="Q61" s="1" t="s">
        <v>45</v>
      </c>
      <c r="R61" s="1" t="s">
        <v>45</v>
      </c>
      <c r="S61" s="1" t="s">
        <v>45</v>
      </c>
      <c r="T61" s="1" t="s">
        <v>45</v>
      </c>
      <c r="U61" s="1" t="s">
        <v>45</v>
      </c>
      <c r="W61" s="1">
        <v>1.105</v>
      </c>
      <c r="X61" s="1">
        <v>0.98699999999999999</v>
      </c>
      <c r="Y61" s="1">
        <v>0.72399999999999998</v>
      </c>
      <c r="Z61" s="1">
        <v>0.79600000000000004</v>
      </c>
      <c r="AA61" s="1">
        <v>0.84099999999999997</v>
      </c>
      <c r="AB61" s="1">
        <v>0.79300000000000004</v>
      </c>
      <c r="AC61" s="1">
        <v>0.76400000000000001</v>
      </c>
      <c r="AD61" s="1">
        <v>114.1</v>
      </c>
      <c r="AE61" s="1">
        <v>126.1</v>
      </c>
      <c r="AF61" s="1">
        <v>112.6</v>
      </c>
      <c r="AG61" s="1">
        <v>82.6</v>
      </c>
      <c r="AH61" s="1">
        <v>90.8</v>
      </c>
      <c r="AI61" s="1">
        <v>96</v>
      </c>
      <c r="AJ61" s="1">
        <v>90.5</v>
      </c>
      <c r="AK61" s="1">
        <v>87.2</v>
      </c>
      <c r="AL61" s="1">
        <v>0.438</v>
      </c>
      <c r="AM61" s="1">
        <v>0</v>
      </c>
      <c r="AN61" s="1">
        <v>14.8925306797028</v>
      </c>
      <c r="AO61" s="1">
        <v>5</v>
      </c>
      <c r="AP61" s="1">
        <f t="shared" si="0"/>
        <v>1.1945130315500685</v>
      </c>
      <c r="AQ61" s="1">
        <f t="shared" si="1"/>
        <v>2.4033936479639195E-2</v>
      </c>
      <c r="AR61" s="1">
        <v>60</v>
      </c>
      <c r="AS61" s="1">
        <f t="shared" si="2"/>
        <v>0.25315746425219954</v>
      </c>
    </row>
    <row r="62" spans="1:45" x14ac:dyDescent="0.4">
      <c r="A62" s="1" t="b">
        <v>0</v>
      </c>
      <c r="B62" s="1" t="s">
        <v>42</v>
      </c>
      <c r="C62" s="1" t="s">
        <v>165</v>
      </c>
      <c r="D62" s="1">
        <v>1</v>
      </c>
      <c r="E62" s="1" t="s">
        <v>166</v>
      </c>
      <c r="F62" s="1">
        <v>31.119544592030401</v>
      </c>
      <c r="G62" s="1">
        <v>15</v>
      </c>
      <c r="H62" s="1">
        <v>55</v>
      </c>
      <c r="I62" s="1">
        <v>15</v>
      </c>
      <c r="J62" s="1">
        <v>1</v>
      </c>
      <c r="K62" s="1">
        <v>527</v>
      </c>
      <c r="L62" s="1">
        <v>59.719000000000001</v>
      </c>
      <c r="M62" s="1">
        <v>7.39</v>
      </c>
      <c r="N62" s="1" t="s">
        <v>45</v>
      </c>
      <c r="O62" s="1" t="s">
        <v>45</v>
      </c>
      <c r="P62" s="1" t="s">
        <v>45</v>
      </c>
      <c r="Q62" s="1" t="s">
        <v>45</v>
      </c>
      <c r="R62" s="1" t="s">
        <v>45</v>
      </c>
      <c r="S62" s="1" t="s">
        <v>45</v>
      </c>
      <c r="T62" s="1" t="s">
        <v>45</v>
      </c>
      <c r="U62" s="1" t="s">
        <v>45</v>
      </c>
      <c r="W62" s="1">
        <v>2.371</v>
      </c>
      <c r="X62" s="1">
        <v>1.198</v>
      </c>
      <c r="Y62" s="1">
        <v>1.133</v>
      </c>
      <c r="Z62" s="1">
        <v>0.79800000000000004</v>
      </c>
      <c r="AA62" s="1">
        <v>1.0349999999999999</v>
      </c>
      <c r="AB62" s="1">
        <v>0.746</v>
      </c>
      <c r="AC62" s="1">
        <v>0.84599999999999997</v>
      </c>
      <c r="AD62" s="1">
        <v>87.7</v>
      </c>
      <c r="AE62" s="1">
        <v>207.8</v>
      </c>
      <c r="AF62" s="1">
        <v>105</v>
      </c>
      <c r="AG62" s="1">
        <v>99.3</v>
      </c>
      <c r="AH62" s="1">
        <v>69.900000000000006</v>
      </c>
      <c r="AI62" s="1">
        <v>90.7</v>
      </c>
      <c r="AJ62" s="1">
        <v>65.400000000000006</v>
      </c>
      <c r="AK62" s="1">
        <v>74.099999999999994</v>
      </c>
      <c r="AL62" s="1">
        <v>3.6419999999999999</v>
      </c>
      <c r="AM62" s="1">
        <v>0</v>
      </c>
      <c r="AN62" s="1">
        <v>113.43080580234501</v>
      </c>
      <c r="AO62" s="1">
        <v>15</v>
      </c>
      <c r="AP62" s="1">
        <f t="shared" si="0"/>
        <v>1.6654448517160945</v>
      </c>
      <c r="AQ62" s="1">
        <f t="shared" si="1"/>
        <v>2.4650188356061878E-2</v>
      </c>
      <c r="AR62" s="1">
        <v>61</v>
      </c>
      <c r="AS62" s="1">
        <f t="shared" si="2"/>
        <v>0.25539211542673945</v>
      </c>
    </row>
    <row r="63" spans="1:45" x14ac:dyDescent="0.4">
      <c r="A63" s="1" t="b">
        <v>0</v>
      </c>
      <c r="B63" s="1" t="s">
        <v>42</v>
      </c>
      <c r="C63" s="1" t="s">
        <v>167</v>
      </c>
      <c r="D63" s="1">
        <v>0</v>
      </c>
      <c r="E63" s="1" t="s">
        <v>168</v>
      </c>
      <c r="F63" s="1">
        <v>4.6511627906976702</v>
      </c>
      <c r="G63" s="1">
        <v>1</v>
      </c>
      <c r="H63" s="1">
        <v>1</v>
      </c>
      <c r="I63" s="1">
        <v>1</v>
      </c>
      <c r="J63" s="1">
        <v>1</v>
      </c>
      <c r="K63" s="1">
        <v>301</v>
      </c>
      <c r="L63" s="1">
        <v>33.372999999999998</v>
      </c>
      <c r="M63" s="1">
        <v>5.72</v>
      </c>
      <c r="N63" s="1" t="s">
        <v>45</v>
      </c>
      <c r="O63" s="1" t="s">
        <v>45</v>
      </c>
      <c r="P63" s="1" t="s">
        <v>45</v>
      </c>
      <c r="Q63" s="1" t="s">
        <v>45</v>
      </c>
      <c r="R63" s="1" t="s">
        <v>45</v>
      </c>
      <c r="S63" s="1" t="s">
        <v>45</v>
      </c>
      <c r="T63" s="1" t="s">
        <v>45</v>
      </c>
      <c r="U63" s="1" t="s">
        <v>45</v>
      </c>
      <c r="W63" s="1">
        <v>1.478</v>
      </c>
      <c r="X63" s="1">
        <v>1.0920000000000001</v>
      </c>
      <c r="Y63" s="1">
        <v>1.544</v>
      </c>
      <c r="Z63" s="1">
        <v>1.0209999999999999</v>
      </c>
      <c r="AA63" s="1">
        <v>1.2470000000000001</v>
      </c>
      <c r="AB63" s="1">
        <v>1.744</v>
      </c>
      <c r="AC63" s="1">
        <v>3.895</v>
      </c>
      <c r="AD63" s="1">
        <v>61.4</v>
      </c>
      <c r="AE63" s="1">
        <v>90.8</v>
      </c>
      <c r="AF63" s="1">
        <v>67.099999999999994</v>
      </c>
      <c r="AG63" s="1">
        <v>94.8</v>
      </c>
      <c r="AH63" s="1">
        <v>62.7</v>
      </c>
      <c r="AI63" s="1">
        <v>76.599999999999994</v>
      </c>
      <c r="AJ63" s="1">
        <v>107.1</v>
      </c>
      <c r="AK63" s="1">
        <v>239.3</v>
      </c>
      <c r="AL63" s="1">
        <v>0.129</v>
      </c>
      <c r="AM63" s="1">
        <v>0</v>
      </c>
      <c r="AN63" s="1">
        <v>0</v>
      </c>
      <c r="AO63" s="1">
        <v>1</v>
      </c>
      <c r="AP63" s="1">
        <f t="shared" si="0"/>
        <v>0.64669549104385415</v>
      </c>
      <c r="AQ63" s="1">
        <f t="shared" si="1"/>
        <v>2.7990299951575964E-2</v>
      </c>
      <c r="AR63" s="1">
        <v>62</v>
      </c>
      <c r="AS63" s="1">
        <f t="shared" si="2"/>
        <v>0.28532047692574208</v>
      </c>
    </row>
    <row r="64" spans="1:45" x14ac:dyDescent="0.4">
      <c r="A64" s="1" t="b">
        <v>0</v>
      </c>
      <c r="B64" s="1" t="s">
        <v>42</v>
      </c>
      <c r="C64" s="1" t="s">
        <v>169</v>
      </c>
      <c r="D64" s="1">
        <v>1</v>
      </c>
      <c r="E64" s="1" t="s">
        <v>170</v>
      </c>
      <c r="F64" s="1">
        <v>5.8091286307053904</v>
      </c>
      <c r="G64" s="1">
        <v>1</v>
      </c>
      <c r="H64" s="1">
        <v>2</v>
      </c>
      <c r="I64" s="1">
        <v>1</v>
      </c>
      <c r="J64" s="1">
        <v>1</v>
      </c>
      <c r="K64" s="1">
        <v>241</v>
      </c>
      <c r="L64" s="1">
        <v>26.472000000000001</v>
      </c>
      <c r="M64" s="1">
        <v>8.1300000000000008</v>
      </c>
      <c r="N64" s="1" t="s">
        <v>45</v>
      </c>
      <c r="O64" s="1" t="s">
        <v>45</v>
      </c>
      <c r="P64" s="1" t="s">
        <v>45</v>
      </c>
      <c r="Q64" s="1" t="s">
        <v>45</v>
      </c>
      <c r="R64" s="1" t="s">
        <v>45</v>
      </c>
      <c r="S64" s="1" t="s">
        <v>45</v>
      </c>
      <c r="T64" s="1" t="s">
        <v>45</v>
      </c>
      <c r="U64" s="1" t="s">
        <v>45</v>
      </c>
      <c r="W64" s="1">
        <v>11.599</v>
      </c>
      <c r="X64" s="1">
        <v>2.0059999999999998</v>
      </c>
      <c r="Y64" s="1">
        <v>2.3180000000000001</v>
      </c>
      <c r="Z64" s="1">
        <v>0.96799999999999997</v>
      </c>
      <c r="AA64" s="1">
        <v>2.218</v>
      </c>
      <c r="AB64" s="1">
        <v>1.3560000000000001</v>
      </c>
      <c r="AC64" s="1">
        <v>3.286</v>
      </c>
      <c r="AD64" s="1">
        <v>32.299999999999997</v>
      </c>
      <c r="AE64" s="1">
        <v>374.9</v>
      </c>
      <c r="AF64" s="1">
        <v>64.900000000000006</v>
      </c>
      <c r="AG64" s="1">
        <v>74.900000000000006</v>
      </c>
      <c r="AH64" s="1">
        <v>31.3</v>
      </c>
      <c r="AI64" s="1">
        <v>71.7</v>
      </c>
      <c r="AJ64" s="1">
        <v>43.8</v>
      </c>
      <c r="AK64" s="1">
        <v>106.2</v>
      </c>
      <c r="AL64" s="1">
        <v>0.16600000000000001</v>
      </c>
      <c r="AM64" s="1">
        <v>0</v>
      </c>
      <c r="AN64" s="1">
        <v>0</v>
      </c>
      <c r="AO64" s="1">
        <v>1</v>
      </c>
      <c r="AP64" s="1">
        <f t="shared" si="0"/>
        <v>2.1620553359683794</v>
      </c>
      <c r="AQ64" s="1">
        <f t="shared" si="1"/>
        <v>2.8321457688090506E-2</v>
      </c>
      <c r="AR64" s="1">
        <v>63</v>
      </c>
      <c r="AS64" s="1">
        <f t="shared" si="2"/>
        <v>0.28411367077576505</v>
      </c>
    </row>
    <row r="65" spans="1:45" x14ac:dyDescent="0.4">
      <c r="A65" s="1" t="b">
        <v>0</v>
      </c>
      <c r="B65" s="1" t="s">
        <v>42</v>
      </c>
      <c r="C65" s="1" t="s">
        <v>171</v>
      </c>
      <c r="D65" s="1">
        <v>1</v>
      </c>
      <c r="E65" s="1" t="s">
        <v>172</v>
      </c>
      <c r="F65" s="1">
        <v>42.72</v>
      </c>
      <c r="G65" s="1">
        <v>24</v>
      </c>
      <c r="H65" s="1">
        <v>81</v>
      </c>
      <c r="I65" s="1">
        <v>24</v>
      </c>
      <c r="J65" s="1">
        <v>1</v>
      </c>
      <c r="K65" s="1">
        <v>625</v>
      </c>
      <c r="L65" s="1">
        <v>70.063999999999993</v>
      </c>
      <c r="M65" s="1">
        <v>8.1</v>
      </c>
      <c r="N65" s="1" t="s">
        <v>45</v>
      </c>
      <c r="O65" s="1" t="s">
        <v>45</v>
      </c>
      <c r="P65" s="1" t="s">
        <v>45</v>
      </c>
      <c r="Q65" s="1" t="s">
        <v>45</v>
      </c>
      <c r="R65" s="1" t="s">
        <v>45</v>
      </c>
      <c r="S65" s="1" t="s">
        <v>45</v>
      </c>
      <c r="T65" s="1" t="s">
        <v>45</v>
      </c>
      <c r="U65" s="1" t="s">
        <v>45</v>
      </c>
      <c r="W65" s="1">
        <v>0.92100000000000004</v>
      </c>
      <c r="X65" s="1">
        <v>1.004</v>
      </c>
      <c r="Y65" s="1">
        <v>0.98</v>
      </c>
      <c r="Z65" s="1">
        <v>1.2649999999999999</v>
      </c>
      <c r="AA65" s="1">
        <v>0.88600000000000001</v>
      </c>
      <c r="AB65" s="1">
        <v>0.91300000000000003</v>
      </c>
      <c r="AC65" s="1">
        <v>0.89</v>
      </c>
      <c r="AD65" s="1">
        <v>101.8</v>
      </c>
      <c r="AE65" s="1">
        <v>93.7</v>
      </c>
      <c r="AF65" s="1">
        <v>102.2</v>
      </c>
      <c r="AG65" s="1">
        <v>99.8</v>
      </c>
      <c r="AH65" s="1">
        <v>128.80000000000001</v>
      </c>
      <c r="AI65" s="1">
        <v>90.2</v>
      </c>
      <c r="AJ65" s="1">
        <v>92.9</v>
      </c>
      <c r="AK65" s="1">
        <v>90.6</v>
      </c>
      <c r="AL65" s="1">
        <v>5.8739999999999997</v>
      </c>
      <c r="AM65" s="1">
        <v>0</v>
      </c>
      <c r="AN65" s="1">
        <v>163.77949631214099</v>
      </c>
      <c r="AO65" s="1">
        <v>24</v>
      </c>
      <c r="AP65" s="1">
        <f t="shared" si="0"/>
        <v>0.98757763975155277</v>
      </c>
      <c r="AQ65" s="1">
        <f t="shared" si="1"/>
        <v>2.8552396725970468E-2</v>
      </c>
      <c r="AR65" s="1">
        <v>64</v>
      </c>
      <c r="AS65" s="1">
        <f t="shared" si="2"/>
        <v>0.28195491766895836</v>
      </c>
    </row>
    <row r="66" spans="1:45" x14ac:dyDescent="0.4">
      <c r="A66" s="1" t="b">
        <v>0</v>
      </c>
      <c r="B66" s="1" t="s">
        <v>42</v>
      </c>
      <c r="C66" s="1" t="s">
        <v>173</v>
      </c>
      <c r="D66" s="1">
        <v>0</v>
      </c>
      <c r="E66" s="1" t="s">
        <v>174</v>
      </c>
      <c r="F66" s="1">
        <v>6.6825775656324602</v>
      </c>
      <c r="G66" s="1">
        <v>2</v>
      </c>
      <c r="H66" s="1">
        <v>2</v>
      </c>
      <c r="I66" s="1">
        <v>2</v>
      </c>
      <c r="J66" s="1">
        <v>1</v>
      </c>
      <c r="K66" s="1">
        <v>419</v>
      </c>
      <c r="L66" s="1">
        <v>47.110999999999997</v>
      </c>
      <c r="M66" s="1">
        <v>5.76</v>
      </c>
      <c r="N66" s="1" t="s">
        <v>45</v>
      </c>
      <c r="O66" s="1" t="s">
        <v>45</v>
      </c>
      <c r="P66" s="1" t="s">
        <v>45</v>
      </c>
      <c r="Q66" s="1" t="s">
        <v>45</v>
      </c>
      <c r="R66" s="1" t="s">
        <v>45</v>
      </c>
      <c r="S66" s="1" t="s">
        <v>45</v>
      </c>
      <c r="T66" s="1" t="s">
        <v>45</v>
      </c>
      <c r="U66" s="1" t="s">
        <v>45</v>
      </c>
      <c r="W66" s="1">
        <v>1.097</v>
      </c>
      <c r="X66" s="1">
        <v>0.91700000000000004</v>
      </c>
      <c r="Y66" s="1">
        <v>1.091</v>
      </c>
      <c r="Z66" s="1">
        <v>0.56299999999999994</v>
      </c>
      <c r="AA66" s="1">
        <v>1.0289999999999999</v>
      </c>
      <c r="AB66" s="1">
        <v>1.4430000000000001</v>
      </c>
      <c r="AC66" s="1">
        <v>0.63100000000000001</v>
      </c>
      <c r="AD66" s="1">
        <v>102.9</v>
      </c>
      <c r="AE66" s="1">
        <v>112.9</v>
      </c>
      <c r="AF66" s="1">
        <v>94.4</v>
      </c>
      <c r="AG66" s="1">
        <v>112.3</v>
      </c>
      <c r="AH66" s="1">
        <v>58</v>
      </c>
      <c r="AI66" s="1">
        <v>105.9</v>
      </c>
      <c r="AJ66" s="1">
        <v>148.5</v>
      </c>
      <c r="AK66" s="1">
        <v>65</v>
      </c>
      <c r="AL66" s="1">
        <v>0.19400000000000001</v>
      </c>
      <c r="AM66" s="1">
        <v>0</v>
      </c>
      <c r="AN66" s="1">
        <v>2.2585511207580602</v>
      </c>
      <c r="AO66" s="1">
        <v>2</v>
      </c>
      <c r="AP66" s="1">
        <f t="shared" ref="AP66:AP129" si="3">AVERAGE(AD66:AG66)/AVERAGE(AH66:AK66)</f>
        <v>1.1195018547959728</v>
      </c>
      <c r="AQ66" s="1">
        <f t="shared" ref="AQ66:AQ129" si="4">_xlfn.F.TEST(AD66:AG66,AH66:AK66)</f>
        <v>2.8998985546363161E-2</v>
      </c>
      <c r="AR66" s="1">
        <v>65</v>
      </c>
      <c r="AS66" s="1">
        <f t="shared" ref="AS66:AS129" si="5">AQ66*632/AR66</f>
        <v>0.28195936715848485</v>
      </c>
    </row>
    <row r="67" spans="1:45" x14ac:dyDescent="0.4">
      <c r="A67" s="1" t="b">
        <v>0</v>
      </c>
      <c r="B67" s="1" t="s">
        <v>42</v>
      </c>
      <c r="C67" s="1" t="s">
        <v>175</v>
      </c>
      <c r="D67" s="1">
        <v>0</v>
      </c>
      <c r="E67" s="1" t="s">
        <v>176</v>
      </c>
      <c r="F67" s="1">
        <v>3.2258064516128999</v>
      </c>
      <c r="G67" s="1">
        <v>1</v>
      </c>
      <c r="H67" s="1">
        <v>1</v>
      </c>
      <c r="I67" s="1">
        <v>1</v>
      </c>
      <c r="J67" s="1">
        <v>1</v>
      </c>
      <c r="K67" s="1">
        <v>248</v>
      </c>
      <c r="L67" s="1">
        <v>27.87</v>
      </c>
      <c r="M67" s="1">
        <v>8.4600000000000009</v>
      </c>
      <c r="N67" s="1" t="s">
        <v>45</v>
      </c>
      <c r="O67" s="1" t="s">
        <v>45</v>
      </c>
      <c r="P67" s="1" t="s">
        <v>45</v>
      </c>
      <c r="Q67" s="1" t="s">
        <v>45</v>
      </c>
      <c r="R67" s="1" t="s">
        <v>45</v>
      </c>
      <c r="S67" s="1" t="s">
        <v>45</v>
      </c>
      <c r="T67" s="1" t="s">
        <v>45</v>
      </c>
      <c r="U67" s="1" t="s">
        <v>45</v>
      </c>
      <c r="W67" s="1">
        <v>4.3550000000000004</v>
      </c>
      <c r="X67" s="1">
        <v>1.498</v>
      </c>
      <c r="Y67" s="1">
        <v>1.296</v>
      </c>
      <c r="Z67" s="1">
        <v>0.86099999999999999</v>
      </c>
      <c r="AA67" s="1">
        <v>1.655</v>
      </c>
      <c r="AB67" s="1">
        <v>1.3320000000000001</v>
      </c>
      <c r="AC67" s="1">
        <v>1.23</v>
      </c>
      <c r="AD67" s="1">
        <v>60.5</v>
      </c>
      <c r="AE67" s="1">
        <v>263.39999999999998</v>
      </c>
      <c r="AF67" s="1">
        <v>90.6</v>
      </c>
      <c r="AG67" s="1">
        <v>78.400000000000006</v>
      </c>
      <c r="AH67" s="1">
        <v>52.1</v>
      </c>
      <c r="AI67" s="1">
        <v>100.1</v>
      </c>
      <c r="AJ67" s="1">
        <v>80.599999999999994</v>
      </c>
      <c r="AK67" s="1">
        <v>74.400000000000006</v>
      </c>
      <c r="AL67" s="1">
        <v>0.155</v>
      </c>
      <c r="AM67" s="1">
        <v>0</v>
      </c>
      <c r="AN67" s="1">
        <v>0</v>
      </c>
      <c r="AO67" s="1">
        <v>1</v>
      </c>
      <c r="AP67" s="1">
        <f t="shared" si="3"/>
        <v>1.6044921875</v>
      </c>
      <c r="AQ67" s="1">
        <f t="shared" si="4"/>
        <v>2.9012085171311909E-2</v>
      </c>
      <c r="AR67" s="1">
        <v>66</v>
      </c>
      <c r="AS67" s="1">
        <f t="shared" si="5"/>
        <v>0.27781269436771405</v>
      </c>
    </row>
    <row r="68" spans="1:45" x14ac:dyDescent="0.4">
      <c r="A68" s="1" t="b">
        <v>0</v>
      </c>
      <c r="B68" s="1" t="s">
        <v>42</v>
      </c>
      <c r="C68" s="1" t="s">
        <v>177</v>
      </c>
      <c r="D68" s="1">
        <v>0</v>
      </c>
      <c r="E68" s="1" t="s">
        <v>178</v>
      </c>
      <c r="F68" s="1">
        <v>8.7671232876712306</v>
      </c>
      <c r="G68" s="1">
        <v>3</v>
      </c>
      <c r="H68" s="1">
        <v>10</v>
      </c>
      <c r="I68" s="1">
        <v>1</v>
      </c>
      <c r="J68" s="1">
        <v>1</v>
      </c>
      <c r="K68" s="1">
        <v>365</v>
      </c>
      <c r="L68" s="1">
        <v>40.878999999999998</v>
      </c>
      <c r="M68" s="1">
        <v>6.1</v>
      </c>
      <c r="N68" s="1" t="s">
        <v>45</v>
      </c>
      <c r="O68" s="1" t="s">
        <v>45</v>
      </c>
      <c r="P68" s="1" t="s">
        <v>45</v>
      </c>
      <c r="Q68" s="1" t="s">
        <v>45</v>
      </c>
      <c r="R68" s="1" t="s">
        <v>45</v>
      </c>
      <c r="S68" s="1" t="s">
        <v>45</v>
      </c>
      <c r="T68" s="1" t="s">
        <v>45</v>
      </c>
      <c r="U68" s="1" t="s">
        <v>45</v>
      </c>
      <c r="W68" s="1">
        <v>1.9319999999999999</v>
      </c>
      <c r="X68" s="1">
        <v>0.3</v>
      </c>
      <c r="Y68" s="1">
        <v>0.64300000000000002</v>
      </c>
      <c r="Z68" s="1">
        <v>0.47</v>
      </c>
      <c r="AA68" s="1">
        <v>0.155</v>
      </c>
      <c r="AB68" s="1">
        <v>0.17299999999999999</v>
      </c>
      <c r="AC68" s="1">
        <v>0.33500000000000002</v>
      </c>
      <c r="AD68" s="1">
        <v>159.69999999999999</v>
      </c>
      <c r="AE68" s="1">
        <v>308.5</v>
      </c>
      <c r="AF68" s="1">
        <v>47.8</v>
      </c>
      <c r="AG68" s="1">
        <v>102.8</v>
      </c>
      <c r="AH68" s="1">
        <v>75.099999999999994</v>
      </c>
      <c r="AI68" s="1">
        <v>24.8</v>
      </c>
      <c r="AJ68" s="1">
        <v>27.7</v>
      </c>
      <c r="AK68" s="1">
        <v>53.6</v>
      </c>
      <c r="AL68" s="1">
        <v>0.68799999999999994</v>
      </c>
      <c r="AM68" s="1">
        <v>0</v>
      </c>
      <c r="AN68" s="1">
        <v>13.7190808057785</v>
      </c>
      <c r="AO68" s="1">
        <v>3</v>
      </c>
      <c r="AP68" s="1">
        <f t="shared" si="3"/>
        <v>3.4150110375275937</v>
      </c>
      <c r="AQ68" s="1">
        <f t="shared" si="4"/>
        <v>2.9593168019577433E-2</v>
      </c>
      <c r="AR68" s="1">
        <v>67</v>
      </c>
      <c r="AS68" s="1">
        <f t="shared" si="5"/>
        <v>0.27914749534884986</v>
      </c>
    </row>
    <row r="69" spans="1:45" x14ac:dyDescent="0.4">
      <c r="A69" s="1" t="b">
        <v>0</v>
      </c>
      <c r="B69" s="1" t="s">
        <v>42</v>
      </c>
      <c r="C69" s="1" t="s">
        <v>179</v>
      </c>
      <c r="D69" s="1">
        <v>1</v>
      </c>
      <c r="E69" s="1" t="s">
        <v>180</v>
      </c>
      <c r="F69" s="1">
        <v>5.1903114186851198</v>
      </c>
      <c r="G69" s="1">
        <v>1</v>
      </c>
      <c r="H69" s="1">
        <v>2</v>
      </c>
      <c r="I69" s="1">
        <v>1</v>
      </c>
      <c r="J69" s="1">
        <v>1</v>
      </c>
      <c r="K69" s="1">
        <v>289</v>
      </c>
      <c r="L69" s="1">
        <v>32.097000000000001</v>
      </c>
      <c r="M69" s="1">
        <v>6.95</v>
      </c>
      <c r="N69" s="1" t="s">
        <v>45</v>
      </c>
      <c r="O69" s="1" t="s">
        <v>45</v>
      </c>
      <c r="P69" s="1" t="s">
        <v>45</v>
      </c>
      <c r="Q69" s="1" t="s">
        <v>45</v>
      </c>
      <c r="R69" s="1" t="s">
        <v>45</v>
      </c>
      <c r="S69" s="1" t="s">
        <v>45</v>
      </c>
      <c r="T69" s="1" t="s">
        <v>45</v>
      </c>
      <c r="U69" s="1" t="s">
        <v>45</v>
      </c>
      <c r="W69" s="1">
        <v>1.2929999999999999</v>
      </c>
      <c r="X69" s="1">
        <v>0.51100000000000001</v>
      </c>
      <c r="Y69" s="1">
        <v>0.82299999999999995</v>
      </c>
      <c r="Z69" s="1">
        <v>0.42799999999999999</v>
      </c>
      <c r="AA69" s="1">
        <v>0.59299999999999997</v>
      </c>
      <c r="AB69" s="1">
        <v>0.52200000000000002</v>
      </c>
      <c r="AC69" s="1">
        <v>0.47499999999999998</v>
      </c>
      <c r="AD69" s="1">
        <v>141.69999999999999</v>
      </c>
      <c r="AE69" s="1">
        <v>183.3</v>
      </c>
      <c r="AF69" s="1">
        <v>72.3</v>
      </c>
      <c r="AG69" s="1">
        <v>116.6</v>
      </c>
      <c r="AH69" s="1">
        <v>60.7</v>
      </c>
      <c r="AI69" s="1">
        <v>84.1</v>
      </c>
      <c r="AJ69" s="1">
        <v>74</v>
      </c>
      <c r="AK69" s="1">
        <v>67.3</v>
      </c>
      <c r="AL69" s="1">
        <v>0.11</v>
      </c>
      <c r="AM69" s="1">
        <v>0</v>
      </c>
      <c r="AN69" s="1">
        <v>2.3072168827056898</v>
      </c>
      <c r="AO69" s="1">
        <v>1</v>
      </c>
      <c r="AP69" s="1">
        <f t="shared" si="3"/>
        <v>1.7962250961202375</v>
      </c>
      <c r="AQ69" s="1">
        <f t="shared" si="4"/>
        <v>3.1092317031070751E-2</v>
      </c>
      <c r="AR69" s="1">
        <v>68</v>
      </c>
      <c r="AS69" s="1">
        <f t="shared" si="5"/>
        <v>0.28897565240642231</v>
      </c>
    </row>
    <row r="70" spans="1:45" x14ac:dyDescent="0.4">
      <c r="A70" s="1" t="b">
        <v>0</v>
      </c>
      <c r="B70" s="1" t="s">
        <v>42</v>
      </c>
      <c r="C70" s="1" t="s">
        <v>181</v>
      </c>
      <c r="D70" s="1">
        <v>1</v>
      </c>
      <c r="E70" s="1" t="s">
        <v>182</v>
      </c>
      <c r="F70" s="1">
        <v>9.7264437689969601</v>
      </c>
      <c r="G70" s="1">
        <v>3</v>
      </c>
      <c r="H70" s="1">
        <v>6</v>
      </c>
      <c r="I70" s="1">
        <v>3</v>
      </c>
      <c r="J70" s="1">
        <v>1</v>
      </c>
      <c r="K70" s="1">
        <v>329</v>
      </c>
      <c r="L70" s="1">
        <v>35.185000000000002</v>
      </c>
      <c r="M70" s="1">
        <v>8.44</v>
      </c>
      <c r="N70" s="1" t="s">
        <v>45</v>
      </c>
      <c r="O70" s="1" t="s">
        <v>45</v>
      </c>
      <c r="P70" s="1" t="s">
        <v>45</v>
      </c>
      <c r="Q70" s="1" t="s">
        <v>45</v>
      </c>
      <c r="R70" s="1" t="s">
        <v>45</v>
      </c>
      <c r="S70" s="1" t="s">
        <v>45</v>
      </c>
      <c r="T70" s="1" t="s">
        <v>45</v>
      </c>
      <c r="U70" s="1" t="s">
        <v>45</v>
      </c>
      <c r="W70" s="1">
        <v>1.5269999999999999</v>
      </c>
      <c r="X70" s="1">
        <v>0.96099999999999997</v>
      </c>
      <c r="Y70" s="1">
        <v>1.05</v>
      </c>
      <c r="Z70" s="1">
        <v>0.97899999999999998</v>
      </c>
      <c r="AA70" s="1">
        <v>0.88500000000000001</v>
      </c>
      <c r="AB70" s="1">
        <v>0.91500000000000004</v>
      </c>
      <c r="AC70" s="1">
        <v>0.84399999999999997</v>
      </c>
      <c r="AD70" s="1">
        <v>98</v>
      </c>
      <c r="AE70" s="1">
        <v>149.6</v>
      </c>
      <c r="AF70" s="1">
        <v>94.2</v>
      </c>
      <c r="AG70" s="1">
        <v>102.9</v>
      </c>
      <c r="AH70" s="1">
        <v>96</v>
      </c>
      <c r="AI70" s="1">
        <v>86.8</v>
      </c>
      <c r="AJ70" s="1">
        <v>89.7</v>
      </c>
      <c r="AK70" s="1">
        <v>82.7</v>
      </c>
      <c r="AL70" s="1">
        <v>0.38900000000000001</v>
      </c>
      <c r="AM70" s="1">
        <v>0</v>
      </c>
      <c r="AN70" s="1">
        <v>9.8216063976287806</v>
      </c>
      <c r="AO70" s="1">
        <v>3</v>
      </c>
      <c r="AP70" s="1">
        <f t="shared" si="3"/>
        <v>1.2519707207207209</v>
      </c>
      <c r="AQ70" s="1">
        <f t="shared" si="4"/>
        <v>3.1636750381638323E-2</v>
      </c>
      <c r="AR70" s="1">
        <v>69</v>
      </c>
      <c r="AS70" s="1">
        <f t="shared" si="5"/>
        <v>0.28977429335065824</v>
      </c>
    </row>
    <row r="71" spans="1:45" x14ac:dyDescent="0.4">
      <c r="A71" s="1" t="b">
        <v>0</v>
      </c>
      <c r="B71" s="1" t="s">
        <v>42</v>
      </c>
      <c r="C71" s="1" t="s">
        <v>183</v>
      </c>
      <c r="D71" s="1">
        <v>1</v>
      </c>
      <c r="E71" s="1" t="s">
        <v>184</v>
      </c>
      <c r="F71" s="1">
        <v>3.6753445635528301</v>
      </c>
      <c r="G71" s="1">
        <v>5</v>
      </c>
      <c r="H71" s="1">
        <v>8</v>
      </c>
      <c r="I71" s="1">
        <v>5</v>
      </c>
      <c r="J71" s="1">
        <v>1</v>
      </c>
      <c r="K71" s="1">
        <v>1306</v>
      </c>
      <c r="L71" s="1">
        <v>149.62</v>
      </c>
      <c r="M71" s="1">
        <v>6.39</v>
      </c>
      <c r="N71" s="1" t="s">
        <v>45</v>
      </c>
      <c r="O71" s="1" t="s">
        <v>45</v>
      </c>
      <c r="P71" s="1" t="s">
        <v>45</v>
      </c>
      <c r="Q71" s="1" t="s">
        <v>45</v>
      </c>
      <c r="R71" s="1" t="s">
        <v>45</v>
      </c>
      <c r="S71" s="1" t="s">
        <v>45</v>
      </c>
      <c r="T71" s="1" t="s">
        <v>45</v>
      </c>
      <c r="U71" s="1" t="s">
        <v>45</v>
      </c>
      <c r="W71" s="1">
        <v>1.0489999999999999</v>
      </c>
      <c r="X71" s="1">
        <v>1.0549999999999999</v>
      </c>
      <c r="Y71" s="1">
        <v>1.137</v>
      </c>
      <c r="Z71" s="1">
        <v>0.95199999999999996</v>
      </c>
      <c r="AA71" s="1">
        <v>1.3979999999999999</v>
      </c>
      <c r="AB71" s="1">
        <v>0.81799999999999995</v>
      </c>
      <c r="AC71" s="1">
        <v>0.90100000000000002</v>
      </c>
      <c r="AD71" s="1">
        <v>96.3</v>
      </c>
      <c r="AE71" s="1">
        <v>101</v>
      </c>
      <c r="AF71" s="1">
        <v>101.5</v>
      </c>
      <c r="AG71" s="1">
        <v>109.4</v>
      </c>
      <c r="AH71" s="1">
        <v>91.7</v>
      </c>
      <c r="AI71" s="1">
        <v>134.6</v>
      </c>
      <c r="AJ71" s="1">
        <v>78.7</v>
      </c>
      <c r="AK71" s="1">
        <v>86.7</v>
      </c>
      <c r="AL71" s="1">
        <v>0.27200000000000002</v>
      </c>
      <c r="AM71" s="1">
        <v>0</v>
      </c>
      <c r="AN71" s="1">
        <v>4.5608783960342398</v>
      </c>
      <c r="AO71" s="1">
        <v>5</v>
      </c>
      <c r="AP71" s="1">
        <f t="shared" si="3"/>
        <v>1.0421240745468472</v>
      </c>
      <c r="AQ71" s="1">
        <f t="shared" si="4"/>
        <v>3.1935179914467787E-2</v>
      </c>
      <c r="AR71" s="1">
        <v>70</v>
      </c>
      <c r="AS71" s="1">
        <f t="shared" si="5"/>
        <v>0.28832905294205202</v>
      </c>
    </row>
    <row r="72" spans="1:45" x14ac:dyDescent="0.4">
      <c r="A72" s="1" t="b">
        <v>0</v>
      </c>
      <c r="B72" s="1" t="s">
        <v>42</v>
      </c>
      <c r="C72" s="1" t="s">
        <v>185</v>
      </c>
      <c r="D72" s="1">
        <v>1</v>
      </c>
      <c r="E72" s="1" t="s">
        <v>186</v>
      </c>
      <c r="F72" s="1">
        <v>3.0054644808743198</v>
      </c>
      <c r="G72" s="1">
        <v>2</v>
      </c>
      <c r="H72" s="1">
        <v>3</v>
      </c>
      <c r="I72" s="1">
        <v>2</v>
      </c>
      <c r="J72" s="1">
        <v>1</v>
      </c>
      <c r="K72" s="1">
        <v>732</v>
      </c>
      <c r="L72" s="1">
        <v>84.606999999999999</v>
      </c>
      <c r="M72" s="1">
        <v>5.0199999999999996</v>
      </c>
      <c r="N72" s="1" t="s">
        <v>45</v>
      </c>
      <c r="O72" s="1" t="s">
        <v>45</v>
      </c>
      <c r="P72" s="1" t="s">
        <v>45</v>
      </c>
      <c r="Q72" s="1" t="s">
        <v>45</v>
      </c>
      <c r="R72" s="1" t="s">
        <v>45</v>
      </c>
      <c r="S72" s="1" t="s">
        <v>45</v>
      </c>
      <c r="T72" s="1" t="s">
        <v>45</v>
      </c>
      <c r="U72" s="1" t="s">
        <v>45</v>
      </c>
      <c r="W72" s="1">
        <v>1.504</v>
      </c>
      <c r="X72" s="1">
        <v>0.40600000000000003</v>
      </c>
      <c r="Y72" s="1">
        <v>0.47199999999999998</v>
      </c>
      <c r="Z72" s="1">
        <v>0.628</v>
      </c>
      <c r="AA72" s="1">
        <v>0.38300000000000001</v>
      </c>
      <c r="AB72" s="1">
        <v>0.39900000000000002</v>
      </c>
      <c r="AC72" s="1">
        <v>0.47699999999999998</v>
      </c>
      <c r="AD72" s="1">
        <v>151.80000000000001</v>
      </c>
      <c r="AE72" s="1">
        <v>228.4</v>
      </c>
      <c r="AF72" s="1">
        <v>61.7</v>
      </c>
      <c r="AG72" s="1">
        <v>71.7</v>
      </c>
      <c r="AH72" s="1">
        <v>95.4</v>
      </c>
      <c r="AI72" s="1">
        <v>58.1</v>
      </c>
      <c r="AJ72" s="1">
        <v>60.5</v>
      </c>
      <c r="AK72" s="1">
        <v>72.400000000000006</v>
      </c>
      <c r="AL72" s="1">
        <v>0.11600000000000001</v>
      </c>
      <c r="AM72" s="1">
        <v>0</v>
      </c>
      <c r="AN72" s="1">
        <v>2.0119094848632799</v>
      </c>
      <c r="AO72" s="1">
        <v>2</v>
      </c>
      <c r="AP72" s="1">
        <f t="shared" si="3"/>
        <v>1.793296089385475</v>
      </c>
      <c r="AQ72" s="1">
        <f t="shared" si="4"/>
        <v>3.2734706814345156E-2</v>
      </c>
      <c r="AR72" s="1">
        <v>71</v>
      </c>
      <c r="AS72" s="1">
        <f t="shared" si="5"/>
        <v>0.29138499586853717</v>
      </c>
    </row>
    <row r="73" spans="1:45" x14ac:dyDescent="0.4">
      <c r="A73" s="1" t="b">
        <v>0</v>
      </c>
      <c r="B73" s="1" t="s">
        <v>42</v>
      </c>
      <c r="C73" s="1" t="s">
        <v>187</v>
      </c>
      <c r="D73" s="1">
        <v>1</v>
      </c>
      <c r="E73" s="1" t="s">
        <v>188</v>
      </c>
      <c r="F73" s="1">
        <v>0.89153046062407104</v>
      </c>
      <c r="G73" s="1">
        <v>1</v>
      </c>
      <c r="H73" s="1">
        <v>1</v>
      </c>
      <c r="I73" s="1">
        <v>1</v>
      </c>
      <c r="J73" s="1">
        <v>1</v>
      </c>
      <c r="K73" s="1">
        <v>1346</v>
      </c>
      <c r="L73" s="1">
        <v>149.36099999999999</v>
      </c>
      <c r="M73" s="1">
        <v>6.65</v>
      </c>
      <c r="N73" s="1" t="s">
        <v>45</v>
      </c>
      <c r="O73" s="1" t="s">
        <v>45</v>
      </c>
      <c r="P73" s="1" t="s">
        <v>45</v>
      </c>
      <c r="Q73" s="1" t="s">
        <v>45</v>
      </c>
      <c r="R73" s="1" t="s">
        <v>45</v>
      </c>
      <c r="S73" s="1" t="s">
        <v>45</v>
      </c>
      <c r="T73" s="1" t="s">
        <v>45</v>
      </c>
      <c r="U73" s="1" t="s">
        <v>45</v>
      </c>
      <c r="W73" s="1">
        <v>1.0329999999999999</v>
      </c>
      <c r="X73" s="1">
        <v>1.0680000000000001</v>
      </c>
      <c r="Y73" s="1">
        <v>0.98</v>
      </c>
      <c r="Z73" s="1">
        <v>0.96399999999999997</v>
      </c>
      <c r="AA73" s="1">
        <v>1.0609999999999999</v>
      </c>
      <c r="AB73" s="1">
        <v>0.84</v>
      </c>
      <c r="AC73" s="1">
        <v>0.65500000000000003</v>
      </c>
      <c r="AD73" s="1">
        <v>105.2</v>
      </c>
      <c r="AE73" s="1">
        <v>108.7</v>
      </c>
      <c r="AF73" s="1">
        <v>112.4</v>
      </c>
      <c r="AG73" s="1">
        <v>103.2</v>
      </c>
      <c r="AH73" s="1">
        <v>101.5</v>
      </c>
      <c r="AI73" s="1">
        <v>111.7</v>
      </c>
      <c r="AJ73" s="1">
        <v>88.4</v>
      </c>
      <c r="AK73" s="1">
        <v>69</v>
      </c>
      <c r="AL73" s="1">
        <v>3.7999999999999999E-2</v>
      </c>
      <c r="AM73" s="1">
        <v>0</v>
      </c>
      <c r="AN73" s="1">
        <v>3.2440438270568799</v>
      </c>
      <c r="AO73" s="1">
        <v>1</v>
      </c>
      <c r="AP73" s="1">
        <f t="shared" si="3"/>
        <v>1.1589314624932541</v>
      </c>
      <c r="AQ73" s="1">
        <f t="shared" si="4"/>
        <v>3.3081317375673713E-2</v>
      </c>
      <c r="AR73" s="1">
        <v>72</v>
      </c>
      <c r="AS73" s="1">
        <f t="shared" si="5"/>
        <v>0.2903804525198026</v>
      </c>
    </row>
    <row r="74" spans="1:45" x14ac:dyDescent="0.4">
      <c r="A74" s="1" t="b">
        <v>0</v>
      </c>
      <c r="B74" s="1" t="s">
        <v>42</v>
      </c>
      <c r="C74" s="1" t="s">
        <v>189</v>
      </c>
      <c r="D74" s="1">
        <v>1</v>
      </c>
      <c r="E74" s="1" t="s">
        <v>190</v>
      </c>
      <c r="F74" s="1">
        <v>30.136986301369902</v>
      </c>
      <c r="G74" s="1">
        <v>3</v>
      </c>
      <c r="H74" s="1">
        <v>23</v>
      </c>
      <c r="I74" s="1">
        <v>3</v>
      </c>
      <c r="J74" s="1">
        <v>1</v>
      </c>
      <c r="K74" s="1">
        <v>146</v>
      </c>
      <c r="L74" s="1">
        <v>15.789</v>
      </c>
      <c r="M74" s="1">
        <v>8.75</v>
      </c>
      <c r="N74" s="1" t="s">
        <v>45</v>
      </c>
      <c r="O74" s="1" t="s">
        <v>45</v>
      </c>
      <c r="P74" s="1" t="s">
        <v>45</v>
      </c>
      <c r="Q74" s="1" t="s">
        <v>45</v>
      </c>
      <c r="R74" s="1" t="s">
        <v>45</v>
      </c>
      <c r="S74" s="1" t="s">
        <v>45</v>
      </c>
      <c r="T74" s="1" t="s">
        <v>45</v>
      </c>
      <c r="U74" s="1" t="s">
        <v>45</v>
      </c>
      <c r="W74" s="1">
        <v>1.048</v>
      </c>
      <c r="X74" s="1">
        <v>1.1910000000000001</v>
      </c>
      <c r="Y74" s="1">
        <v>1.113</v>
      </c>
      <c r="Z74" s="1">
        <v>1.075</v>
      </c>
      <c r="AA74" s="1">
        <v>1.1279999999999999</v>
      </c>
      <c r="AB74" s="1">
        <v>1.8779999999999999</v>
      </c>
      <c r="AC74" s="1">
        <v>1.4039999999999999</v>
      </c>
      <c r="AD74" s="1">
        <v>81.3</v>
      </c>
      <c r="AE74" s="1">
        <v>85.2</v>
      </c>
      <c r="AF74" s="1">
        <v>96.9</v>
      </c>
      <c r="AG74" s="1">
        <v>90.5</v>
      </c>
      <c r="AH74" s="1">
        <v>87.4</v>
      </c>
      <c r="AI74" s="1">
        <v>91.7</v>
      </c>
      <c r="AJ74" s="1">
        <v>152.69999999999999</v>
      </c>
      <c r="AK74" s="1">
        <v>114.2</v>
      </c>
      <c r="AL74" s="1">
        <v>4.0119999999999996</v>
      </c>
      <c r="AM74" s="1">
        <v>0</v>
      </c>
      <c r="AN74" s="1">
        <v>57.991036891937298</v>
      </c>
      <c r="AO74" s="1">
        <v>3</v>
      </c>
      <c r="AP74" s="1">
        <f t="shared" si="3"/>
        <v>0.79349775784753362</v>
      </c>
      <c r="AQ74" s="1">
        <f t="shared" si="4"/>
        <v>3.6031284370921506E-2</v>
      </c>
      <c r="AR74" s="1">
        <v>73</v>
      </c>
      <c r="AS74" s="1">
        <f t="shared" si="5"/>
        <v>0.31194207838934784</v>
      </c>
    </row>
    <row r="75" spans="1:45" x14ac:dyDescent="0.4">
      <c r="A75" s="1" t="b">
        <v>0</v>
      </c>
      <c r="B75" s="1" t="s">
        <v>42</v>
      </c>
      <c r="C75" s="1" t="s">
        <v>191</v>
      </c>
      <c r="D75" s="1">
        <v>1</v>
      </c>
      <c r="E75" s="1" t="s">
        <v>192</v>
      </c>
      <c r="F75" s="1">
        <v>20.707070707070699</v>
      </c>
      <c r="G75" s="1">
        <v>3</v>
      </c>
      <c r="H75" s="1">
        <v>5</v>
      </c>
      <c r="I75" s="1">
        <v>3</v>
      </c>
      <c r="J75" s="1">
        <v>1</v>
      </c>
      <c r="K75" s="1">
        <v>198</v>
      </c>
      <c r="L75" s="1">
        <v>22.574000000000002</v>
      </c>
      <c r="M75" s="1">
        <v>8.91</v>
      </c>
      <c r="N75" s="1" t="s">
        <v>45</v>
      </c>
      <c r="O75" s="1" t="s">
        <v>45</v>
      </c>
      <c r="P75" s="1" t="s">
        <v>45</v>
      </c>
      <c r="Q75" s="1" t="s">
        <v>45</v>
      </c>
      <c r="R75" s="1" t="s">
        <v>45</v>
      </c>
      <c r="S75" s="1" t="s">
        <v>45</v>
      </c>
      <c r="T75" s="1" t="s">
        <v>45</v>
      </c>
      <c r="U75" s="1" t="s">
        <v>45</v>
      </c>
      <c r="W75" s="1">
        <v>0.9</v>
      </c>
      <c r="X75" s="1">
        <v>1.01</v>
      </c>
      <c r="Y75" s="1">
        <v>0.67100000000000004</v>
      </c>
      <c r="Z75" s="1">
        <v>0.59799999999999998</v>
      </c>
      <c r="AA75" s="1">
        <v>0.47699999999999998</v>
      </c>
      <c r="AB75" s="1">
        <v>1.99</v>
      </c>
      <c r="AC75" s="1">
        <v>0.81499999999999995</v>
      </c>
      <c r="AD75" s="1">
        <v>107.2</v>
      </c>
      <c r="AE75" s="1">
        <v>96.5</v>
      </c>
      <c r="AF75" s="1">
        <v>108.3</v>
      </c>
      <c r="AG75" s="1">
        <v>72</v>
      </c>
      <c r="AH75" s="1">
        <v>64.099999999999994</v>
      </c>
      <c r="AI75" s="1">
        <v>51.1</v>
      </c>
      <c r="AJ75" s="1">
        <v>213.3</v>
      </c>
      <c r="AK75" s="1">
        <v>87.4</v>
      </c>
      <c r="AL75" s="1">
        <v>1.1539999999999999</v>
      </c>
      <c r="AM75" s="1">
        <v>0</v>
      </c>
      <c r="AN75" s="1">
        <v>0</v>
      </c>
      <c r="AO75" s="1">
        <v>3</v>
      </c>
      <c r="AP75" s="1">
        <f t="shared" si="3"/>
        <v>0.92329886992065402</v>
      </c>
      <c r="AQ75" s="1">
        <f t="shared" si="4"/>
        <v>3.6103558800301264E-2</v>
      </c>
      <c r="AR75" s="1">
        <v>74</v>
      </c>
      <c r="AS75" s="1">
        <f t="shared" si="5"/>
        <v>0.30834390759176217</v>
      </c>
    </row>
    <row r="76" spans="1:45" x14ac:dyDescent="0.4">
      <c r="A76" s="1" t="b">
        <v>0</v>
      </c>
      <c r="B76" s="1" t="s">
        <v>42</v>
      </c>
      <c r="C76" s="1" t="s">
        <v>193</v>
      </c>
      <c r="D76" s="1">
        <v>1</v>
      </c>
      <c r="E76" s="1" t="s">
        <v>194</v>
      </c>
      <c r="F76" s="1">
        <v>13.461538461538501</v>
      </c>
      <c r="G76" s="1">
        <v>5</v>
      </c>
      <c r="H76" s="1">
        <v>18</v>
      </c>
      <c r="I76" s="1">
        <v>4</v>
      </c>
      <c r="J76" s="1">
        <v>1</v>
      </c>
      <c r="K76" s="1">
        <v>364</v>
      </c>
      <c r="L76" s="1">
        <v>39.395000000000003</v>
      </c>
      <c r="M76" s="1">
        <v>8.09</v>
      </c>
      <c r="N76" s="1" t="s">
        <v>45</v>
      </c>
      <c r="O76" s="1" t="s">
        <v>45</v>
      </c>
      <c r="P76" s="1" t="s">
        <v>45</v>
      </c>
      <c r="Q76" s="1" t="s">
        <v>45</v>
      </c>
      <c r="R76" s="1" t="s">
        <v>45</v>
      </c>
      <c r="S76" s="1" t="s">
        <v>45</v>
      </c>
      <c r="T76" s="1" t="s">
        <v>45</v>
      </c>
      <c r="U76" s="1" t="s">
        <v>45</v>
      </c>
      <c r="W76" s="1">
        <v>0.996</v>
      </c>
      <c r="X76" s="1">
        <v>1.052</v>
      </c>
      <c r="Y76" s="1">
        <v>1.006</v>
      </c>
      <c r="Z76" s="1">
        <v>0.92700000000000005</v>
      </c>
      <c r="AA76" s="1">
        <v>1.1779999999999999</v>
      </c>
      <c r="AB76" s="1">
        <v>0.95899999999999996</v>
      </c>
      <c r="AC76" s="1">
        <v>0.98099999999999998</v>
      </c>
      <c r="AD76" s="1">
        <v>98.8</v>
      </c>
      <c r="AE76" s="1">
        <v>98.4</v>
      </c>
      <c r="AF76" s="1">
        <v>103.9</v>
      </c>
      <c r="AG76" s="1">
        <v>99.4</v>
      </c>
      <c r="AH76" s="1">
        <v>91.6</v>
      </c>
      <c r="AI76" s="1">
        <v>116.4</v>
      </c>
      <c r="AJ76" s="1">
        <v>94.7</v>
      </c>
      <c r="AK76" s="1">
        <v>96.9</v>
      </c>
      <c r="AL76" s="1">
        <v>0.82299999999999995</v>
      </c>
      <c r="AM76" s="1">
        <v>0</v>
      </c>
      <c r="AN76" s="1">
        <v>37.135431528091402</v>
      </c>
      <c r="AO76" s="1">
        <v>5</v>
      </c>
      <c r="AP76" s="1">
        <f t="shared" si="3"/>
        <v>1.0022522522522521</v>
      </c>
      <c r="AQ76" s="1">
        <f t="shared" si="4"/>
        <v>3.6475015217128343E-2</v>
      </c>
      <c r="AR76" s="1">
        <v>75</v>
      </c>
      <c r="AS76" s="1">
        <f t="shared" si="5"/>
        <v>0.30736279489633483</v>
      </c>
    </row>
    <row r="77" spans="1:45" x14ac:dyDescent="0.4">
      <c r="A77" s="1" t="b">
        <v>0</v>
      </c>
      <c r="B77" s="1" t="s">
        <v>42</v>
      </c>
      <c r="C77" s="1" t="s">
        <v>195</v>
      </c>
      <c r="D77" s="1">
        <v>1</v>
      </c>
      <c r="E77" s="1" t="s">
        <v>196</v>
      </c>
      <c r="F77" s="1">
        <v>13.063063063063099</v>
      </c>
      <c r="G77" s="1">
        <v>3</v>
      </c>
      <c r="H77" s="1">
        <v>10</v>
      </c>
      <c r="I77" s="1">
        <v>3</v>
      </c>
      <c r="J77" s="1">
        <v>1</v>
      </c>
      <c r="K77" s="1">
        <v>222</v>
      </c>
      <c r="L77" s="1">
        <v>25.189</v>
      </c>
      <c r="M77" s="1">
        <v>6.76</v>
      </c>
      <c r="N77" s="1" t="s">
        <v>45</v>
      </c>
      <c r="O77" s="1" t="s">
        <v>45</v>
      </c>
      <c r="P77" s="1" t="s">
        <v>45</v>
      </c>
      <c r="Q77" s="1" t="s">
        <v>45</v>
      </c>
      <c r="R77" s="1" t="s">
        <v>45</v>
      </c>
      <c r="S77" s="1" t="s">
        <v>45</v>
      </c>
      <c r="T77" s="1" t="s">
        <v>45</v>
      </c>
      <c r="U77" s="1" t="s">
        <v>45</v>
      </c>
      <c r="W77" s="1">
        <v>0.53200000000000003</v>
      </c>
      <c r="X77" s="1">
        <v>0.89800000000000002</v>
      </c>
      <c r="Y77" s="1">
        <v>0.59599999999999997</v>
      </c>
      <c r="Z77" s="1">
        <v>0.65800000000000003</v>
      </c>
      <c r="AA77" s="1">
        <v>0.78300000000000003</v>
      </c>
      <c r="AB77" s="1">
        <v>0.73199999999999998</v>
      </c>
      <c r="AC77" s="1">
        <v>0.71199999999999997</v>
      </c>
      <c r="AD77" s="1">
        <v>135.30000000000001</v>
      </c>
      <c r="AE77" s="1">
        <v>72</v>
      </c>
      <c r="AF77" s="1">
        <v>121.6</v>
      </c>
      <c r="AG77" s="1">
        <v>80.7</v>
      </c>
      <c r="AH77" s="1">
        <v>89</v>
      </c>
      <c r="AI77" s="1">
        <v>106</v>
      </c>
      <c r="AJ77" s="1">
        <v>99.1</v>
      </c>
      <c r="AK77" s="1">
        <v>96.4</v>
      </c>
      <c r="AL77" s="1">
        <v>0.84799999999999998</v>
      </c>
      <c r="AM77" s="1">
        <v>0</v>
      </c>
      <c r="AN77" s="1">
        <v>20.946359395980799</v>
      </c>
      <c r="AO77" s="1">
        <v>3</v>
      </c>
      <c r="AP77" s="1">
        <f t="shared" si="3"/>
        <v>1.0489116517285531</v>
      </c>
      <c r="AQ77" s="1">
        <f t="shared" si="4"/>
        <v>3.6828442845163394E-2</v>
      </c>
      <c r="AR77" s="1">
        <v>76</v>
      </c>
      <c r="AS77" s="1">
        <f t="shared" si="5"/>
        <v>0.30625757734399034</v>
      </c>
    </row>
    <row r="78" spans="1:45" x14ac:dyDescent="0.4">
      <c r="A78" s="1" t="b">
        <v>0</v>
      </c>
      <c r="B78" s="1" t="s">
        <v>42</v>
      </c>
      <c r="C78" s="1" t="s">
        <v>197</v>
      </c>
      <c r="D78" s="1">
        <v>1</v>
      </c>
      <c r="E78" s="1" t="s">
        <v>198</v>
      </c>
      <c r="F78" s="1">
        <v>8.9361702127659601</v>
      </c>
      <c r="G78" s="1">
        <v>3</v>
      </c>
      <c r="H78" s="1">
        <v>3</v>
      </c>
      <c r="I78" s="1">
        <v>3</v>
      </c>
      <c r="J78" s="1">
        <v>1</v>
      </c>
      <c r="K78" s="1">
        <v>470</v>
      </c>
      <c r="L78" s="1">
        <v>52.741999999999997</v>
      </c>
      <c r="M78" s="1">
        <v>7.34</v>
      </c>
      <c r="N78" s="1" t="s">
        <v>45</v>
      </c>
      <c r="O78" s="1" t="s">
        <v>45</v>
      </c>
      <c r="P78" s="1" t="s">
        <v>45</v>
      </c>
      <c r="Q78" s="1" t="s">
        <v>45</v>
      </c>
      <c r="R78" s="1" t="s">
        <v>45</v>
      </c>
      <c r="S78" s="1" t="s">
        <v>45</v>
      </c>
      <c r="T78" s="1" t="s">
        <v>45</v>
      </c>
      <c r="U78" s="1" t="s">
        <v>45</v>
      </c>
      <c r="W78" s="1">
        <v>1.468</v>
      </c>
      <c r="X78" s="1">
        <v>0.63</v>
      </c>
      <c r="Y78" s="1">
        <v>0.61099999999999999</v>
      </c>
      <c r="Z78" s="1">
        <v>0.57699999999999996</v>
      </c>
      <c r="AA78" s="1">
        <v>0.38100000000000001</v>
      </c>
      <c r="AB78" s="1">
        <v>0.56999999999999995</v>
      </c>
      <c r="AC78" s="1">
        <v>0.46899999999999997</v>
      </c>
      <c r="AD78" s="1">
        <v>140.19999999999999</v>
      </c>
      <c r="AE78" s="1">
        <v>205.8</v>
      </c>
      <c r="AF78" s="1">
        <v>88.3</v>
      </c>
      <c r="AG78" s="1">
        <v>85.7</v>
      </c>
      <c r="AH78" s="1">
        <v>80.900000000000006</v>
      </c>
      <c r="AI78" s="1">
        <v>53.4</v>
      </c>
      <c r="AJ78" s="1">
        <v>79.900000000000006</v>
      </c>
      <c r="AK78" s="1">
        <v>65.8</v>
      </c>
      <c r="AL78" s="1">
        <v>0.30399999999999999</v>
      </c>
      <c r="AM78" s="1">
        <v>0</v>
      </c>
      <c r="AN78" s="1">
        <v>2.4549589157104501</v>
      </c>
      <c r="AO78" s="1">
        <v>3</v>
      </c>
      <c r="AP78" s="1">
        <f t="shared" si="3"/>
        <v>1.8571428571428572</v>
      </c>
      <c r="AQ78" s="1">
        <f t="shared" si="4"/>
        <v>3.8157108256815953E-2</v>
      </c>
      <c r="AR78" s="1">
        <v>77</v>
      </c>
      <c r="AS78" s="1">
        <f t="shared" si="5"/>
        <v>0.31318561582217769</v>
      </c>
    </row>
    <row r="79" spans="1:45" x14ac:dyDescent="0.4">
      <c r="A79" s="1" t="b">
        <v>0</v>
      </c>
      <c r="B79" s="1" t="s">
        <v>42</v>
      </c>
      <c r="C79" s="1" t="s">
        <v>199</v>
      </c>
      <c r="D79" s="1">
        <v>1</v>
      </c>
      <c r="E79" s="1" t="s">
        <v>200</v>
      </c>
      <c r="F79" s="1">
        <v>5.6488549618320603</v>
      </c>
      <c r="G79" s="1">
        <v>6</v>
      </c>
      <c r="H79" s="1">
        <v>12</v>
      </c>
      <c r="I79" s="1">
        <v>6</v>
      </c>
      <c r="J79" s="1">
        <v>1</v>
      </c>
      <c r="K79" s="1">
        <v>1310</v>
      </c>
      <c r="L79" s="1">
        <v>141.45500000000001</v>
      </c>
      <c r="M79" s="1">
        <v>4.5</v>
      </c>
      <c r="N79" s="1" t="s">
        <v>45</v>
      </c>
      <c r="O79" s="1" t="s">
        <v>45</v>
      </c>
      <c r="P79" s="1" t="s">
        <v>45</v>
      </c>
      <c r="Q79" s="1" t="s">
        <v>45</v>
      </c>
      <c r="R79" s="1" t="s">
        <v>45</v>
      </c>
      <c r="S79" s="1" t="s">
        <v>45</v>
      </c>
      <c r="T79" s="1" t="s">
        <v>45</v>
      </c>
      <c r="U79" s="1" t="s">
        <v>45</v>
      </c>
      <c r="W79" s="1">
        <v>0.9</v>
      </c>
      <c r="X79" s="1">
        <v>0.63100000000000001</v>
      </c>
      <c r="Y79" s="1">
        <v>0.5</v>
      </c>
      <c r="Z79" s="1">
        <v>0.35299999999999998</v>
      </c>
      <c r="AA79" s="1">
        <v>0.42099999999999999</v>
      </c>
      <c r="AB79" s="1">
        <v>0.48499999999999999</v>
      </c>
      <c r="AC79" s="1">
        <v>0.41399999999999998</v>
      </c>
      <c r="AD79" s="1">
        <v>170.1</v>
      </c>
      <c r="AE79" s="1">
        <v>153</v>
      </c>
      <c r="AF79" s="1">
        <v>107.4</v>
      </c>
      <c r="AG79" s="1">
        <v>85</v>
      </c>
      <c r="AH79" s="1">
        <v>60.1</v>
      </c>
      <c r="AI79" s="1">
        <v>71.599999999999994</v>
      </c>
      <c r="AJ79" s="1">
        <v>82.5</v>
      </c>
      <c r="AK79" s="1">
        <v>70.5</v>
      </c>
      <c r="AL79" s="1">
        <v>0.32700000000000001</v>
      </c>
      <c r="AM79" s="1">
        <v>0</v>
      </c>
      <c r="AN79" s="1">
        <v>12.371236205101001</v>
      </c>
      <c r="AO79" s="1">
        <v>6</v>
      </c>
      <c r="AP79" s="1">
        <f t="shared" si="3"/>
        <v>1.8106779065683176</v>
      </c>
      <c r="AQ79" s="1">
        <f t="shared" si="4"/>
        <v>3.8652967664806852E-2</v>
      </c>
      <c r="AR79" s="1">
        <v>78</v>
      </c>
      <c r="AS79" s="1">
        <f t="shared" si="5"/>
        <v>0.313188148258435</v>
      </c>
    </row>
    <row r="80" spans="1:45" x14ac:dyDescent="0.4">
      <c r="A80" s="1" t="b">
        <v>0</v>
      </c>
      <c r="B80" s="1" t="s">
        <v>42</v>
      </c>
      <c r="C80" s="1" t="s">
        <v>201</v>
      </c>
      <c r="D80" s="1">
        <v>0</v>
      </c>
      <c r="E80" s="1" t="s">
        <v>202</v>
      </c>
      <c r="F80" s="1">
        <v>5.6994818652849704</v>
      </c>
      <c r="G80" s="1">
        <v>1</v>
      </c>
      <c r="H80" s="1">
        <v>1</v>
      </c>
      <c r="I80" s="1">
        <v>1</v>
      </c>
      <c r="J80" s="1">
        <v>1</v>
      </c>
      <c r="K80" s="1">
        <v>193</v>
      </c>
      <c r="L80" s="1">
        <v>20.824999999999999</v>
      </c>
      <c r="M80" s="1">
        <v>5.31</v>
      </c>
      <c r="N80" s="1" t="s">
        <v>45</v>
      </c>
      <c r="O80" s="1" t="s">
        <v>45</v>
      </c>
      <c r="P80" s="1" t="s">
        <v>45</v>
      </c>
      <c r="Q80" s="1" t="s">
        <v>45</v>
      </c>
      <c r="R80" s="1" t="s">
        <v>45</v>
      </c>
      <c r="S80" s="1" t="s">
        <v>45</v>
      </c>
      <c r="T80" s="1" t="s">
        <v>45</v>
      </c>
      <c r="U80" s="1" t="s">
        <v>45</v>
      </c>
      <c r="W80" s="1">
        <v>1.177</v>
      </c>
      <c r="X80" s="1">
        <v>1.621</v>
      </c>
      <c r="Y80" s="1">
        <v>1.2989999999999999</v>
      </c>
      <c r="Z80" s="1">
        <v>1.0209999999999999</v>
      </c>
      <c r="AA80" s="1">
        <v>1.925</v>
      </c>
      <c r="AB80" s="1">
        <v>3.6909999999999998</v>
      </c>
      <c r="AC80" s="1">
        <v>1.982</v>
      </c>
      <c r="AD80" s="1">
        <v>58.3</v>
      </c>
      <c r="AE80" s="1">
        <v>68.7</v>
      </c>
      <c r="AF80" s="1">
        <v>94.6</v>
      </c>
      <c r="AG80" s="1">
        <v>75.8</v>
      </c>
      <c r="AH80" s="1">
        <v>59.6</v>
      </c>
      <c r="AI80" s="1">
        <v>112.3</v>
      </c>
      <c r="AJ80" s="1">
        <v>215.3</v>
      </c>
      <c r="AK80" s="1">
        <v>115.6</v>
      </c>
      <c r="AL80" s="1">
        <v>0.21199999999999999</v>
      </c>
      <c r="AM80" s="1">
        <v>0</v>
      </c>
      <c r="AN80" s="1">
        <v>2.4098649024963401</v>
      </c>
      <c r="AO80" s="1">
        <v>1</v>
      </c>
      <c r="AP80" s="1">
        <f t="shared" si="3"/>
        <v>0.59148766905330141</v>
      </c>
      <c r="AQ80" s="1">
        <f t="shared" si="4"/>
        <v>4.01262742141291E-2</v>
      </c>
      <c r="AR80" s="1">
        <v>79</v>
      </c>
      <c r="AS80" s="1">
        <f t="shared" si="5"/>
        <v>0.3210101937130328</v>
      </c>
    </row>
    <row r="81" spans="1:45" x14ac:dyDescent="0.4">
      <c r="A81" s="1" t="b">
        <v>0</v>
      </c>
      <c r="B81" s="1" t="s">
        <v>42</v>
      </c>
      <c r="C81" s="1" t="s">
        <v>203</v>
      </c>
      <c r="D81" s="1">
        <v>1</v>
      </c>
      <c r="E81" s="1" t="s">
        <v>204</v>
      </c>
      <c r="F81" s="1">
        <v>7.2607260726072598</v>
      </c>
      <c r="G81" s="1">
        <v>2</v>
      </c>
      <c r="H81" s="1">
        <v>4</v>
      </c>
      <c r="I81" s="1">
        <v>2</v>
      </c>
      <c r="J81" s="1">
        <v>1</v>
      </c>
      <c r="K81" s="1">
        <v>303</v>
      </c>
      <c r="L81" s="1">
        <v>33.845999999999997</v>
      </c>
      <c r="M81" s="1">
        <v>7.11</v>
      </c>
      <c r="N81" s="1" t="s">
        <v>45</v>
      </c>
      <c r="O81" s="1" t="s">
        <v>45</v>
      </c>
      <c r="P81" s="1" t="s">
        <v>45</v>
      </c>
      <c r="Q81" s="1" t="s">
        <v>45</v>
      </c>
      <c r="R81" s="1" t="s">
        <v>45</v>
      </c>
      <c r="S81" s="1" t="s">
        <v>45</v>
      </c>
      <c r="T81" s="1" t="s">
        <v>45</v>
      </c>
      <c r="U81" s="1" t="s">
        <v>45</v>
      </c>
      <c r="W81" s="1">
        <v>1.2889999999999999</v>
      </c>
      <c r="X81" s="1">
        <v>1.3029999999999999</v>
      </c>
      <c r="Y81" s="1">
        <v>1.234</v>
      </c>
      <c r="Z81" s="1">
        <v>1.9390000000000001</v>
      </c>
      <c r="AA81" s="1">
        <v>1.6120000000000001</v>
      </c>
      <c r="AB81" s="1">
        <v>2.6560000000000001</v>
      </c>
      <c r="AC81" s="1">
        <v>1.2629999999999999</v>
      </c>
      <c r="AD81" s="1">
        <v>65.099999999999994</v>
      </c>
      <c r="AE81" s="1">
        <v>83.9</v>
      </c>
      <c r="AF81" s="1">
        <v>84.8</v>
      </c>
      <c r="AG81" s="1">
        <v>80.3</v>
      </c>
      <c r="AH81" s="1">
        <v>126.2</v>
      </c>
      <c r="AI81" s="1">
        <v>104.9</v>
      </c>
      <c r="AJ81" s="1">
        <v>172.8</v>
      </c>
      <c r="AK81" s="1">
        <v>82.1</v>
      </c>
      <c r="AL81" s="1">
        <v>0.33400000000000002</v>
      </c>
      <c r="AM81" s="1">
        <v>0</v>
      </c>
      <c r="AN81" s="1">
        <v>3.6171791553497301</v>
      </c>
      <c r="AO81" s="1">
        <v>2</v>
      </c>
      <c r="AP81" s="1">
        <f t="shared" si="3"/>
        <v>0.64629629629629637</v>
      </c>
      <c r="AQ81" s="1">
        <f t="shared" si="4"/>
        <v>4.0950985420898721E-2</v>
      </c>
      <c r="AR81" s="1">
        <v>80</v>
      </c>
      <c r="AS81" s="1">
        <f t="shared" si="5"/>
        <v>0.32351278482509993</v>
      </c>
    </row>
    <row r="82" spans="1:45" x14ac:dyDescent="0.4">
      <c r="A82" s="1" t="b">
        <v>0</v>
      </c>
      <c r="B82" s="1" t="s">
        <v>42</v>
      </c>
      <c r="C82" s="1" t="s">
        <v>205</v>
      </c>
      <c r="D82" s="1">
        <v>1</v>
      </c>
      <c r="E82" s="1" t="s">
        <v>206</v>
      </c>
      <c r="F82" s="1">
        <v>2.1881838074398199</v>
      </c>
      <c r="G82" s="1">
        <v>1</v>
      </c>
      <c r="H82" s="1">
        <v>1</v>
      </c>
      <c r="I82" s="1">
        <v>1</v>
      </c>
      <c r="J82" s="1">
        <v>1</v>
      </c>
      <c r="K82" s="1">
        <v>457</v>
      </c>
      <c r="L82" s="1">
        <v>49.813000000000002</v>
      </c>
      <c r="M82" s="1">
        <v>8.41</v>
      </c>
      <c r="N82" s="1" t="s">
        <v>45</v>
      </c>
      <c r="O82" s="1" t="s">
        <v>45</v>
      </c>
      <c r="P82" s="1" t="s">
        <v>45</v>
      </c>
      <c r="Q82" s="1" t="s">
        <v>45</v>
      </c>
      <c r="R82" s="1" t="s">
        <v>45</v>
      </c>
      <c r="S82" s="1" t="s">
        <v>45</v>
      </c>
      <c r="T82" s="1" t="s">
        <v>45</v>
      </c>
      <c r="U82" s="1" t="s">
        <v>45</v>
      </c>
      <c r="W82" s="1">
        <v>0.377</v>
      </c>
      <c r="X82" s="1">
        <v>0.78300000000000003</v>
      </c>
      <c r="Y82" s="1">
        <v>0.97199999999999998</v>
      </c>
      <c r="Z82" s="1">
        <v>0.27</v>
      </c>
      <c r="AA82" s="1">
        <v>0.14399999999999999</v>
      </c>
      <c r="AB82" s="1">
        <v>0.216</v>
      </c>
      <c r="AC82" s="1">
        <v>0.29899999999999999</v>
      </c>
      <c r="AD82" s="1">
        <v>197</v>
      </c>
      <c r="AE82" s="1">
        <v>74.3</v>
      </c>
      <c r="AF82" s="1">
        <v>154.30000000000001</v>
      </c>
      <c r="AG82" s="1">
        <v>191.5</v>
      </c>
      <c r="AH82" s="1">
        <v>53.1</v>
      </c>
      <c r="AI82" s="1">
        <v>28.3</v>
      </c>
      <c r="AJ82" s="1">
        <v>42.6</v>
      </c>
      <c r="AK82" s="1">
        <v>58.9</v>
      </c>
      <c r="AL82" s="1">
        <v>8.3000000000000004E-2</v>
      </c>
      <c r="AM82" s="1">
        <v>0</v>
      </c>
      <c r="AN82" s="1">
        <v>1.8325011730194101</v>
      </c>
      <c r="AO82" s="1">
        <v>1</v>
      </c>
      <c r="AP82" s="1">
        <f t="shared" si="3"/>
        <v>3.3739748496446147</v>
      </c>
      <c r="AQ82" s="1">
        <f t="shared" si="4"/>
        <v>4.1156604736490743E-2</v>
      </c>
      <c r="AR82" s="1">
        <v>81</v>
      </c>
      <c r="AS82" s="1">
        <f t="shared" si="5"/>
        <v>0.32112313819089072</v>
      </c>
    </row>
    <row r="83" spans="1:45" x14ac:dyDescent="0.4">
      <c r="A83" s="1" t="b">
        <v>0</v>
      </c>
      <c r="B83" s="1" t="s">
        <v>42</v>
      </c>
      <c r="C83" s="1" t="s">
        <v>207</v>
      </c>
      <c r="D83" s="1">
        <v>1</v>
      </c>
      <c r="E83" s="1" t="s">
        <v>208</v>
      </c>
      <c r="F83" s="1">
        <v>30.476190476190499</v>
      </c>
      <c r="G83" s="1">
        <v>16</v>
      </c>
      <c r="H83" s="1">
        <v>177</v>
      </c>
      <c r="I83" s="1">
        <v>16</v>
      </c>
      <c r="J83" s="1">
        <v>1</v>
      </c>
      <c r="K83" s="1">
        <v>525</v>
      </c>
      <c r="L83" s="1">
        <v>59.540999999999997</v>
      </c>
      <c r="M83" s="1">
        <v>7.5</v>
      </c>
      <c r="N83" s="1" t="s">
        <v>45</v>
      </c>
      <c r="O83" s="1" t="s">
        <v>45</v>
      </c>
      <c r="P83" s="1" t="s">
        <v>45</v>
      </c>
      <c r="Q83" s="1" t="s">
        <v>45</v>
      </c>
      <c r="R83" s="1" t="s">
        <v>45</v>
      </c>
      <c r="S83" s="1" t="s">
        <v>45</v>
      </c>
      <c r="T83" s="1" t="s">
        <v>45</v>
      </c>
      <c r="U83" s="1" t="s">
        <v>45</v>
      </c>
      <c r="W83" s="1">
        <v>0.879</v>
      </c>
      <c r="X83" s="1">
        <v>0.998</v>
      </c>
      <c r="Y83" s="1">
        <v>0.89300000000000002</v>
      </c>
      <c r="Z83" s="1">
        <v>1.5369999999999999</v>
      </c>
      <c r="AA83" s="1">
        <v>1.198</v>
      </c>
      <c r="AB83" s="1">
        <v>0.89800000000000002</v>
      </c>
      <c r="AC83" s="1">
        <v>1.3759999999999999</v>
      </c>
      <c r="AD83" s="1">
        <v>91.1</v>
      </c>
      <c r="AE83" s="1">
        <v>80.099999999999994</v>
      </c>
      <c r="AF83" s="1">
        <v>90.9</v>
      </c>
      <c r="AG83" s="1">
        <v>81.400000000000006</v>
      </c>
      <c r="AH83" s="1">
        <v>140.1</v>
      </c>
      <c r="AI83" s="1">
        <v>109.2</v>
      </c>
      <c r="AJ83" s="1">
        <v>81.8</v>
      </c>
      <c r="AK83" s="1">
        <v>125.4</v>
      </c>
      <c r="AL83" s="1">
        <v>19.893000000000001</v>
      </c>
      <c r="AM83" s="1">
        <v>0</v>
      </c>
      <c r="AN83" s="1">
        <v>371.66945827007299</v>
      </c>
      <c r="AO83" s="1">
        <v>16</v>
      </c>
      <c r="AP83" s="1">
        <f t="shared" si="3"/>
        <v>0.75246440306681273</v>
      </c>
      <c r="AQ83" s="1">
        <f t="shared" si="4"/>
        <v>4.1428836204304847E-2</v>
      </c>
      <c r="AR83" s="1">
        <v>82</v>
      </c>
      <c r="AS83" s="1">
        <f t="shared" si="5"/>
        <v>0.31930517659903251</v>
      </c>
    </row>
    <row r="84" spans="1:45" x14ac:dyDescent="0.4">
      <c r="A84" s="1" t="b">
        <v>0</v>
      </c>
      <c r="B84" s="1" t="s">
        <v>42</v>
      </c>
      <c r="C84" s="1" t="s">
        <v>209</v>
      </c>
      <c r="D84" s="1">
        <v>1</v>
      </c>
      <c r="E84" s="1" t="s">
        <v>210</v>
      </c>
      <c r="F84" s="1">
        <v>20.341880341880302</v>
      </c>
      <c r="G84" s="1">
        <v>13</v>
      </c>
      <c r="H84" s="1">
        <v>35</v>
      </c>
      <c r="I84" s="1">
        <v>13</v>
      </c>
      <c r="J84" s="1">
        <v>1</v>
      </c>
      <c r="K84" s="1">
        <v>585</v>
      </c>
      <c r="L84" s="1">
        <v>65.289000000000001</v>
      </c>
      <c r="M84" s="1">
        <v>5.27</v>
      </c>
      <c r="N84" s="1" t="s">
        <v>45</v>
      </c>
      <c r="O84" s="1" t="s">
        <v>45</v>
      </c>
      <c r="P84" s="1" t="s">
        <v>45</v>
      </c>
      <c r="Q84" s="1" t="s">
        <v>45</v>
      </c>
      <c r="R84" s="1" t="s">
        <v>45</v>
      </c>
      <c r="S84" s="1" t="s">
        <v>45</v>
      </c>
      <c r="T84" s="1" t="s">
        <v>45</v>
      </c>
      <c r="U84" s="1" t="s">
        <v>45</v>
      </c>
      <c r="W84" s="1">
        <v>1.0740000000000001</v>
      </c>
      <c r="X84" s="1">
        <v>1.1759999999999999</v>
      </c>
      <c r="Y84" s="1">
        <v>0.96799999999999997</v>
      </c>
      <c r="Z84" s="1">
        <v>1.141</v>
      </c>
      <c r="AA84" s="1">
        <v>1.637</v>
      </c>
      <c r="AB84" s="1">
        <v>0.81599999999999995</v>
      </c>
      <c r="AC84" s="1">
        <v>0.84599999999999997</v>
      </c>
      <c r="AD84" s="1">
        <v>92.4</v>
      </c>
      <c r="AE84" s="1">
        <v>99.3</v>
      </c>
      <c r="AF84" s="1">
        <v>108.6</v>
      </c>
      <c r="AG84" s="1">
        <v>89.4</v>
      </c>
      <c r="AH84" s="1">
        <v>105.4</v>
      </c>
      <c r="AI84" s="1">
        <v>151.30000000000001</v>
      </c>
      <c r="AJ84" s="1">
        <v>75.400000000000006</v>
      </c>
      <c r="AK84" s="1">
        <v>78.2</v>
      </c>
      <c r="AL84" s="1">
        <v>2.2749999999999999</v>
      </c>
      <c r="AM84" s="1">
        <v>0</v>
      </c>
      <c r="AN84" s="1">
        <v>45.635444641113303</v>
      </c>
      <c r="AO84" s="1">
        <v>13</v>
      </c>
      <c r="AP84" s="1">
        <f t="shared" si="3"/>
        <v>0.94979283451133301</v>
      </c>
      <c r="AQ84" s="1">
        <f t="shared" si="4"/>
        <v>4.3581091521378255E-2</v>
      </c>
      <c r="AR84" s="1">
        <v>83</v>
      </c>
      <c r="AS84" s="1">
        <f t="shared" si="5"/>
        <v>0.33184638363266333</v>
      </c>
    </row>
    <row r="85" spans="1:45" x14ac:dyDescent="0.4">
      <c r="A85" s="1" t="b">
        <v>0</v>
      </c>
      <c r="B85" s="1" t="s">
        <v>42</v>
      </c>
      <c r="C85" s="1" t="s">
        <v>211</v>
      </c>
      <c r="D85" s="1">
        <v>1</v>
      </c>
      <c r="E85" s="1" t="s">
        <v>212</v>
      </c>
      <c r="F85" s="1">
        <v>16.946564885496201</v>
      </c>
      <c r="G85" s="1">
        <v>9</v>
      </c>
      <c r="H85" s="1">
        <v>24</v>
      </c>
      <c r="I85" s="1">
        <v>9</v>
      </c>
      <c r="J85" s="1">
        <v>1</v>
      </c>
      <c r="K85" s="1">
        <v>655</v>
      </c>
      <c r="L85" s="1">
        <v>70.635999999999996</v>
      </c>
      <c r="M85" s="1">
        <v>7.24</v>
      </c>
      <c r="N85" s="1" t="s">
        <v>45</v>
      </c>
      <c r="O85" s="1" t="s">
        <v>45</v>
      </c>
      <c r="P85" s="1" t="s">
        <v>45</v>
      </c>
      <c r="Q85" s="1" t="s">
        <v>45</v>
      </c>
      <c r="R85" s="1" t="s">
        <v>45</v>
      </c>
      <c r="S85" s="1" t="s">
        <v>45</v>
      </c>
      <c r="T85" s="1" t="s">
        <v>45</v>
      </c>
      <c r="U85" s="1" t="s">
        <v>45</v>
      </c>
      <c r="W85" s="1">
        <v>0.72699999999999998</v>
      </c>
      <c r="X85" s="1">
        <v>0.81599999999999995</v>
      </c>
      <c r="Y85" s="1">
        <v>1.1299999999999999</v>
      </c>
      <c r="Z85" s="1">
        <v>0.84499999999999997</v>
      </c>
      <c r="AA85" s="1">
        <v>0.74399999999999999</v>
      </c>
      <c r="AB85" s="1">
        <v>0.79700000000000004</v>
      </c>
      <c r="AC85" s="1">
        <v>0.83199999999999996</v>
      </c>
      <c r="AD85" s="1">
        <v>116.1</v>
      </c>
      <c r="AE85" s="1">
        <v>84.4</v>
      </c>
      <c r="AF85" s="1">
        <v>94.8</v>
      </c>
      <c r="AG85" s="1">
        <v>131.19999999999999</v>
      </c>
      <c r="AH85" s="1">
        <v>98</v>
      </c>
      <c r="AI85" s="1">
        <v>86.3</v>
      </c>
      <c r="AJ85" s="1">
        <v>92.6</v>
      </c>
      <c r="AK85" s="1">
        <v>96.6</v>
      </c>
      <c r="AL85" s="1">
        <v>1.4770000000000001</v>
      </c>
      <c r="AM85" s="1">
        <v>0</v>
      </c>
      <c r="AN85" s="1">
        <v>51.658705949783297</v>
      </c>
      <c r="AO85" s="1">
        <v>9</v>
      </c>
      <c r="AP85" s="1">
        <f t="shared" si="3"/>
        <v>1.14190093708166</v>
      </c>
      <c r="AQ85" s="1">
        <f t="shared" si="4"/>
        <v>4.7160368934065958E-2</v>
      </c>
      <c r="AR85" s="1">
        <v>84</v>
      </c>
      <c r="AS85" s="1">
        <f t="shared" si="5"/>
        <v>0.35482563293249625</v>
      </c>
    </row>
    <row r="86" spans="1:45" x14ac:dyDescent="0.4">
      <c r="A86" s="1" t="b">
        <v>0</v>
      </c>
      <c r="B86" s="1" t="s">
        <v>42</v>
      </c>
      <c r="C86" s="1" t="s">
        <v>213</v>
      </c>
      <c r="D86" s="1">
        <v>1</v>
      </c>
      <c r="E86" s="1" t="s">
        <v>214</v>
      </c>
      <c r="F86" s="1">
        <v>2.5974025974026</v>
      </c>
      <c r="G86" s="1">
        <v>1</v>
      </c>
      <c r="H86" s="1">
        <v>1</v>
      </c>
      <c r="I86" s="1">
        <v>1</v>
      </c>
      <c r="J86" s="1">
        <v>1</v>
      </c>
      <c r="K86" s="1">
        <v>462</v>
      </c>
      <c r="L86" s="1">
        <v>50.109000000000002</v>
      </c>
      <c r="M86" s="1">
        <v>9.01</v>
      </c>
      <c r="N86" s="1" t="s">
        <v>45</v>
      </c>
      <c r="O86" s="1" t="s">
        <v>45</v>
      </c>
      <c r="P86" s="1" t="s">
        <v>45</v>
      </c>
      <c r="Q86" s="1" t="s">
        <v>45</v>
      </c>
      <c r="R86" s="1" t="s">
        <v>45</v>
      </c>
      <c r="S86" s="1" t="s">
        <v>45</v>
      </c>
      <c r="T86" s="1" t="s">
        <v>45</v>
      </c>
      <c r="U86" s="1" t="s">
        <v>45</v>
      </c>
      <c r="W86" s="1">
        <v>3.02</v>
      </c>
      <c r="X86" s="1">
        <v>2.5539999999999998</v>
      </c>
      <c r="Y86" s="1">
        <v>0.753</v>
      </c>
      <c r="Z86" s="1">
        <v>1.214</v>
      </c>
      <c r="AA86" s="1">
        <v>0.69299999999999995</v>
      </c>
      <c r="AB86" s="1">
        <v>0.58099999999999996</v>
      </c>
      <c r="AC86" s="1">
        <v>0.73099999999999998</v>
      </c>
      <c r="AD86" s="1">
        <v>75.8</v>
      </c>
      <c r="AE86" s="1">
        <v>229</v>
      </c>
      <c r="AF86" s="1">
        <v>193.7</v>
      </c>
      <c r="AG86" s="1">
        <v>57.1</v>
      </c>
      <c r="AH86" s="1">
        <v>92.1</v>
      </c>
      <c r="AI86" s="1">
        <v>52.6</v>
      </c>
      <c r="AJ86" s="1">
        <v>44.1</v>
      </c>
      <c r="AK86" s="1">
        <v>55.5</v>
      </c>
      <c r="AL86" s="1">
        <v>9.6000000000000002E-2</v>
      </c>
      <c r="AM86" s="1">
        <v>0</v>
      </c>
      <c r="AN86" s="1">
        <v>0</v>
      </c>
      <c r="AO86" s="1">
        <v>1</v>
      </c>
      <c r="AP86" s="1">
        <f t="shared" si="3"/>
        <v>2.2742529676627101</v>
      </c>
      <c r="AQ86" s="1">
        <f t="shared" si="4"/>
        <v>4.7161997109432564E-2</v>
      </c>
      <c r="AR86" s="1">
        <v>85</v>
      </c>
      <c r="AS86" s="1">
        <f t="shared" si="5"/>
        <v>0.35066331968425157</v>
      </c>
    </row>
    <row r="87" spans="1:45" x14ac:dyDescent="0.4">
      <c r="A87" s="1" t="b">
        <v>0</v>
      </c>
      <c r="B87" s="1" t="s">
        <v>42</v>
      </c>
      <c r="C87" s="1" t="s">
        <v>215</v>
      </c>
      <c r="D87" s="1">
        <v>1</v>
      </c>
      <c r="E87" s="1" t="s">
        <v>216</v>
      </c>
      <c r="F87" s="1">
        <v>3.4825870646766202</v>
      </c>
      <c r="G87" s="1">
        <v>1</v>
      </c>
      <c r="H87" s="1">
        <v>1</v>
      </c>
      <c r="I87" s="1">
        <v>1</v>
      </c>
      <c r="J87" s="1">
        <v>1</v>
      </c>
      <c r="K87" s="1">
        <v>201</v>
      </c>
      <c r="L87" s="1">
        <v>22.821999999999999</v>
      </c>
      <c r="M87" s="1">
        <v>7.02</v>
      </c>
      <c r="N87" s="1" t="s">
        <v>45</v>
      </c>
      <c r="O87" s="1" t="s">
        <v>45</v>
      </c>
      <c r="P87" s="1" t="s">
        <v>45</v>
      </c>
      <c r="Q87" s="1" t="s">
        <v>45</v>
      </c>
      <c r="R87" s="1" t="s">
        <v>45</v>
      </c>
      <c r="S87" s="1" t="s">
        <v>45</v>
      </c>
      <c r="T87" s="1" t="s">
        <v>45</v>
      </c>
      <c r="U87" s="1" t="s">
        <v>45</v>
      </c>
      <c r="W87" s="1">
        <v>6.2969999999999997</v>
      </c>
      <c r="X87" s="1">
        <v>1.9550000000000001</v>
      </c>
      <c r="Y87" s="1">
        <v>1.909</v>
      </c>
      <c r="Z87" s="1">
        <v>0.91400000000000003</v>
      </c>
      <c r="AA87" s="1">
        <v>2.1019999999999999</v>
      </c>
      <c r="AB87" s="1">
        <v>1.3089999999999999</v>
      </c>
      <c r="AC87" s="1">
        <v>2.101</v>
      </c>
      <c r="AD87" s="1">
        <v>45.5</v>
      </c>
      <c r="AE87" s="1">
        <v>286.39999999999998</v>
      </c>
      <c r="AF87" s="1">
        <v>88.9</v>
      </c>
      <c r="AG87" s="1">
        <v>86.8</v>
      </c>
      <c r="AH87" s="1">
        <v>41.6</v>
      </c>
      <c r="AI87" s="1">
        <v>95.6</v>
      </c>
      <c r="AJ87" s="1">
        <v>59.6</v>
      </c>
      <c r="AK87" s="1">
        <v>95.6</v>
      </c>
      <c r="AL87" s="1">
        <v>0.19400000000000001</v>
      </c>
      <c r="AM87" s="1">
        <v>0</v>
      </c>
      <c r="AN87" s="1">
        <v>0</v>
      </c>
      <c r="AO87" s="1">
        <v>1</v>
      </c>
      <c r="AP87" s="1">
        <f t="shared" si="3"/>
        <v>1.7359781121751026</v>
      </c>
      <c r="AQ87" s="1">
        <f t="shared" si="4"/>
        <v>4.7337819514766517E-2</v>
      </c>
      <c r="AR87" s="1">
        <v>86</v>
      </c>
      <c r="AS87" s="1">
        <f t="shared" si="5"/>
        <v>0.34787792945735396</v>
      </c>
    </row>
    <row r="88" spans="1:45" x14ac:dyDescent="0.4">
      <c r="A88" s="1" t="b">
        <v>0</v>
      </c>
      <c r="B88" s="1" t="s">
        <v>42</v>
      </c>
      <c r="C88" s="1" t="s">
        <v>217</v>
      </c>
      <c r="D88" s="1">
        <v>1</v>
      </c>
      <c r="E88" s="1" t="s">
        <v>218</v>
      </c>
      <c r="F88" s="1">
        <v>22.378716744913898</v>
      </c>
      <c r="G88" s="1">
        <v>12</v>
      </c>
      <c r="H88" s="1">
        <v>30</v>
      </c>
      <c r="I88" s="1">
        <v>10</v>
      </c>
      <c r="J88" s="1">
        <v>1</v>
      </c>
      <c r="K88" s="1">
        <v>639</v>
      </c>
      <c r="L88" s="1">
        <v>65.393000000000001</v>
      </c>
      <c r="M88" s="1">
        <v>8</v>
      </c>
      <c r="N88" s="1" t="s">
        <v>45</v>
      </c>
      <c r="O88" s="1" t="s">
        <v>45</v>
      </c>
      <c r="P88" s="1" t="s">
        <v>45</v>
      </c>
      <c r="Q88" s="1" t="s">
        <v>45</v>
      </c>
      <c r="R88" s="1" t="s">
        <v>45</v>
      </c>
      <c r="S88" s="1" t="s">
        <v>45</v>
      </c>
      <c r="T88" s="1" t="s">
        <v>45</v>
      </c>
      <c r="U88" s="1" t="s">
        <v>45</v>
      </c>
      <c r="W88" s="1">
        <v>0.97399999999999998</v>
      </c>
      <c r="X88" s="1">
        <v>0.94</v>
      </c>
      <c r="Y88" s="1">
        <v>1.04</v>
      </c>
      <c r="Z88" s="1">
        <v>1.1319999999999999</v>
      </c>
      <c r="AA88" s="1">
        <v>0.92600000000000005</v>
      </c>
      <c r="AB88" s="1">
        <v>1.0329999999999999</v>
      </c>
      <c r="AC88" s="1">
        <v>0.74</v>
      </c>
      <c r="AD88" s="1">
        <v>102.8</v>
      </c>
      <c r="AE88" s="1">
        <v>100</v>
      </c>
      <c r="AF88" s="1">
        <v>96.6</v>
      </c>
      <c r="AG88" s="1">
        <v>106.9</v>
      </c>
      <c r="AH88" s="1">
        <v>116.4</v>
      </c>
      <c r="AI88" s="1">
        <v>95.2</v>
      </c>
      <c r="AJ88" s="1">
        <v>106.2</v>
      </c>
      <c r="AK88" s="1">
        <v>76.099999999999994</v>
      </c>
      <c r="AL88" s="1">
        <v>1.3560000000000001</v>
      </c>
      <c r="AM88" s="1">
        <v>0</v>
      </c>
      <c r="AN88" s="1">
        <v>75.502963662147494</v>
      </c>
      <c r="AO88" s="1">
        <v>12</v>
      </c>
      <c r="AP88" s="1">
        <f t="shared" si="3"/>
        <v>1.0314800710840315</v>
      </c>
      <c r="AQ88" s="1">
        <f t="shared" si="4"/>
        <v>4.9147260979799441E-2</v>
      </c>
      <c r="AR88" s="1">
        <v>87</v>
      </c>
      <c r="AS88" s="1">
        <f t="shared" si="5"/>
        <v>0.35702378091072701</v>
      </c>
    </row>
    <row r="89" spans="1:45" x14ac:dyDescent="0.4">
      <c r="A89" s="1" t="b">
        <v>0</v>
      </c>
      <c r="B89" s="1" t="s">
        <v>42</v>
      </c>
      <c r="C89" s="1" t="s">
        <v>219</v>
      </c>
      <c r="D89" s="1">
        <v>1</v>
      </c>
      <c r="E89" s="1" t="s">
        <v>220</v>
      </c>
      <c r="F89" s="1">
        <v>3.3684210526315801</v>
      </c>
      <c r="G89" s="1">
        <v>1</v>
      </c>
      <c r="H89" s="1">
        <v>1</v>
      </c>
      <c r="I89" s="1">
        <v>1</v>
      </c>
      <c r="J89" s="1">
        <v>1</v>
      </c>
      <c r="K89" s="1">
        <v>475</v>
      </c>
      <c r="L89" s="1">
        <v>51.869</v>
      </c>
      <c r="M89" s="1">
        <v>8.06</v>
      </c>
      <c r="N89" s="1" t="s">
        <v>45</v>
      </c>
      <c r="O89" s="1" t="s">
        <v>45</v>
      </c>
      <c r="P89" s="1" t="s">
        <v>45</v>
      </c>
      <c r="Q89" s="1" t="s">
        <v>45</v>
      </c>
      <c r="R89" s="1" t="s">
        <v>45</v>
      </c>
      <c r="S89" s="1" t="s">
        <v>78</v>
      </c>
      <c r="T89" s="1" t="s">
        <v>45</v>
      </c>
      <c r="U89" s="1" t="s">
        <v>45</v>
      </c>
      <c r="W89" s="1">
        <v>0.53500000000000003</v>
      </c>
      <c r="X89" s="1">
        <v>0.77700000000000002</v>
      </c>
      <c r="Y89" s="1">
        <v>1.7030000000000001</v>
      </c>
      <c r="Z89" s="1">
        <v>0.69</v>
      </c>
      <c r="AA89" s="1">
        <v>0.01</v>
      </c>
      <c r="AB89" s="1">
        <v>0.58099999999999996</v>
      </c>
      <c r="AC89" s="1">
        <v>0.52800000000000002</v>
      </c>
      <c r="AD89" s="1">
        <v>137.6</v>
      </c>
      <c r="AE89" s="1">
        <v>73.7</v>
      </c>
      <c r="AF89" s="1">
        <v>106.9</v>
      </c>
      <c r="AG89" s="1">
        <v>234.4</v>
      </c>
      <c r="AH89" s="1">
        <v>94.9</v>
      </c>
      <c r="AJ89" s="1">
        <v>80</v>
      </c>
      <c r="AK89" s="1">
        <v>72.7</v>
      </c>
      <c r="AL89" s="1">
        <v>7.1999999999999995E-2</v>
      </c>
      <c r="AM89" s="1">
        <v>0</v>
      </c>
      <c r="AN89" s="1">
        <v>0</v>
      </c>
      <c r="AO89" s="1">
        <v>1</v>
      </c>
      <c r="AP89" s="1">
        <f t="shared" si="3"/>
        <v>1.6738691437802906</v>
      </c>
      <c r="AQ89" s="1">
        <f t="shared" si="4"/>
        <v>5.2200238007017077E-2</v>
      </c>
      <c r="AR89" s="1">
        <v>88</v>
      </c>
      <c r="AS89" s="1">
        <f t="shared" si="5"/>
        <v>0.37489261841403176</v>
      </c>
    </row>
    <row r="90" spans="1:45" x14ac:dyDescent="0.4">
      <c r="A90" s="1" t="b">
        <v>0</v>
      </c>
      <c r="B90" s="1" t="s">
        <v>42</v>
      </c>
      <c r="C90" s="1" t="s">
        <v>221</v>
      </c>
      <c r="D90" s="1">
        <v>1</v>
      </c>
      <c r="E90" s="1" t="s">
        <v>222</v>
      </c>
      <c r="F90" s="1">
        <v>35.7575757575758</v>
      </c>
      <c r="G90" s="1">
        <v>12</v>
      </c>
      <c r="H90" s="1">
        <v>144</v>
      </c>
      <c r="I90" s="1">
        <v>2</v>
      </c>
      <c r="J90" s="1">
        <v>1</v>
      </c>
      <c r="K90" s="1">
        <v>330</v>
      </c>
      <c r="L90" s="1">
        <v>37.625999999999998</v>
      </c>
      <c r="M90" s="1">
        <v>7.39</v>
      </c>
      <c r="N90" s="1" t="s">
        <v>45</v>
      </c>
      <c r="O90" s="1" t="s">
        <v>45</v>
      </c>
      <c r="P90" s="1" t="s">
        <v>45</v>
      </c>
      <c r="Q90" s="1" t="s">
        <v>45</v>
      </c>
      <c r="R90" s="1" t="s">
        <v>45</v>
      </c>
      <c r="S90" s="1" t="s">
        <v>45</v>
      </c>
      <c r="T90" s="1" t="s">
        <v>45</v>
      </c>
      <c r="U90" s="1" t="s">
        <v>45</v>
      </c>
      <c r="W90" s="1">
        <v>0.79100000000000004</v>
      </c>
      <c r="X90" s="1">
        <v>0.79700000000000004</v>
      </c>
      <c r="Y90" s="1">
        <v>0.84099999999999997</v>
      </c>
      <c r="Z90" s="1">
        <v>1.022</v>
      </c>
      <c r="AA90" s="1">
        <v>0.502</v>
      </c>
      <c r="AB90" s="1">
        <v>1.349</v>
      </c>
      <c r="AC90" s="1">
        <v>1.198</v>
      </c>
      <c r="AD90" s="1">
        <v>106.7</v>
      </c>
      <c r="AE90" s="1">
        <v>84.4</v>
      </c>
      <c r="AF90" s="1">
        <v>85</v>
      </c>
      <c r="AG90" s="1">
        <v>89.7</v>
      </c>
      <c r="AH90" s="1">
        <v>109</v>
      </c>
      <c r="AI90" s="1">
        <v>53.6</v>
      </c>
      <c r="AJ90" s="1">
        <v>143.9</v>
      </c>
      <c r="AK90" s="1">
        <v>127.8</v>
      </c>
      <c r="AL90" s="1">
        <v>34.938000000000002</v>
      </c>
      <c r="AM90" s="1">
        <v>3</v>
      </c>
      <c r="AN90" s="1">
        <v>295.07741594314598</v>
      </c>
      <c r="AO90" s="1">
        <v>12</v>
      </c>
      <c r="AP90" s="1">
        <f t="shared" si="3"/>
        <v>0.84227492516693525</v>
      </c>
      <c r="AQ90" s="1">
        <f t="shared" si="4"/>
        <v>5.6192245191366424E-2</v>
      </c>
      <c r="AR90" s="1">
        <v>89</v>
      </c>
      <c r="AS90" s="1">
        <f t="shared" si="5"/>
        <v>0.39902807821284919</v>
      </c>
    </row>
    <row r="91" spans="1:45" x14ac:dyDescent="0.4">
      <c r="A91" s="1" t="b">
        <v>0</v>
      </c>
      <c r="B91" s="1" t="s">
        <v>42</v>
      </c>
      <c r="C91" s="1" t="s">
        <v>223</v>
      </c>
      <c r="D91" s="1">
        <v>1</v>
      </c>
      <c r="E91" s="1" t="s">
        <v>224</v>
      </c>
      <c r="F91" s="1">
        <v>3.8461538461538498</v>
      </c>
      <c r="G91" s="1">
        <v>2</v>
      </c>
      <c r="H91" s="1">
        <v>4</v>
      </c>
      <c r="I91" s="1">
        <v>2</v>
      </c>
      <c r="J91" s="1">
        <v>1</v>
      </c>
      <c r="K91" s="1">
        <v>520</v>
      </c>
      <c r="L91" s="1">
        <v>52.625</v>
      </c>
      <c r="M91" s="1">
        <v>8.7799999999999994</v>
      </c>
      <c r="N91" s="1" t="s">
        <v>45</v>
      </c>
      <c r="O91" s="1" t="s">
        <v>45</v>
      </c>
      <c r="P91" s="1" t="s">
        <v>45</v>
      </c>
      <c r="Q91" s="1" t="s">
        <v>45</v>
      </c>
      <c r="R91" s="1" t="s">
        <v>45</v>
      </c>
      <c r="S91" s="1" t="s">
        <v>45</v>
      </c>
      <c r="T91" s="1" t="s">
        <v>45</v>
      </c>
      <c r="U91" s="1" t="s">
        <v>45</v>
      </c>
      <c r="W91" s="1">
        <v>1.042</v>
      </c>
      <c r="X91" s="1">
        <v>1.141</v>
      </c>
      <c r="Y91" s="1">
        <v>0.96499999999999997</v>
      </c>
      <c r="Z91" s="1">
        <v>0.98499999999999999</v>
      </c>
      <c r="AA91" s="1">
        <v>1.661</v>
      </c>
      <c r="AB91" s="1">
        <v>1.2649999999999999</v>
      </c>
      <c r="AC91" s="1">
        <v>1.462</v>
      </c>
      <c r="AD91" s="1">
        <v>84</v>
      </c>
      <c r="AE91" s="1">
        <v>87.6</v>
      </c>
      <c r="AF91" s="1">
        <v>95.9</v>
      </c>
      <c r="AG91" s="1">
        <v>81</v>
      </c>
      <c r="AH91" s="1">
        <v>82.8</v>
      </c>
      <c r="AI91" s="1">
        <v>139.6</v>
      </c>
      <c r="AJ91" s="1">
        <v>106.3</v>
      </c>
      <c r="AK91" s="1">
        <v>122.8</v>
      </c>
      <c r="AL91" s="1">
        <v>0.155</v>
      </c>
      <c r="AM91" s="1">
        <v>0</v>
      </c>
      <c r="AN91" s="1">
        <v>12.1031212806702</v>
      </c>
      <c r="AO91" s="1">
        <v>2</v>
      </c>
      <c r="AP91" s="1">
        <f t="shared" si="3"/>
        <v>0.7718715393133998</v>
      </c>
      <c r="AQ91" s="1">
        <f t="shared" si="4"/>
        <v>5.6482655779856422E-2</v>
      </c>
      <c r="AR91" s="1">
        <v>90</v>
      </c>
      <c r="AS91" s="1">
        <f t="shared" si="5"/>
        <v>0.39663376058743621</v>
      </c>
    </row>
    <row r="92" spans="1:45" x14ac:dyDescent="0.4">
      <c r="A92" s="1" t="b">
        <v>0</v>
      </c>
      <c r="B92" s="1" t="s">
        <v>42</v>
      </c>
      <c r="C92" s="1" t="s">
        <v>225</v>
      </c>
      <c r="D92" s="1">
        <v>0</v>
      </c>
      <c r="E92" s="1" t="s">
        <v>226</v>
      </c>
      <c r="F92" s="1">
        <v>4.4000000000000004</v>
      </c>
      <c r="G92" s="1">
        <v>1</v>
      </c>
      <c r="H92" s="1">
        <v>1</v>
      </c>
      <c r="I92" s="1">
        <v>1</v>
      </c>
      <c r="J92" s="1">
        <v>1</v>
      </c>
      <c r="K92" s="1">
        <v>250</v>
      </c>
      <c r="L92" s="1">
        <v>26.135999999999999</v>
      </c>
      <c r="M92" s="1">
        <v>8.56</v>
      </c>
      <c r="N92" s="1" t="s">
        <v>45</v>
      </c>
      <c r="O92" s="1" t="s">
        <v>45</v>
      </c>
      <c r="P92" s="1" t="s">
        <v>45</v>
      </c>
      <c r="Q92" s="1" t="s">
        <v>45</v>
      </c>
      <c r="R92" s="1" t="s">
        <v>45</v>
      </c>
      <c r="S92" s="1" t="s">
        <v>45</v>
      </c>
      <c r="T92" s="1" t="s">
        <v>45</v>
      </c>
      <c r="U92" s="1" t="s">
        <v>45</v>
      </c>
      <c r="W92" s="1">
        <v>0.58099999999999996</v>
      </c>
      <c r="X92" s="1">
        <v>0.48199999999999998</v>
      </c>
      <c r="Y92" s="1">
        <v>0.40799999999999997</v>
      </c>
      <c r="Z92" s="1">
        <v>0.40600000000000003</v>
      </c>
      <c r="AA92" s="1">
        <v>0.52500000000000002</v>
      </c>
      <c r="AB92" s="1">
        <v>0.45300000000000001</v>
      </c>
      <c r="AC92" s="1">
        <v>0.36</v>
      </c>
      <c r="AD92" s="1">
        <v>189.8</v>
      </c>
      <c r="AE92" s="1">
        <v>110.3</v>
      </c>
      <c r="AF92" s="1">
        <v>91.5</v>
      </c>
      <c r="AG92" s="1">
        <v>77.5</v>
      </c>
      <c r="AH92" s="1">
        <v>77.099999999999994</v>
      </c>
      <c r="AI92" s="1">
        <v>99.6</v>
      </c>
      <c r="AJ92" s="1">
        <v>86</v>
      </c>
      <c r="AK92" s="1">
        <v>68.3</v>
      </c>
      <c r="AL92" s="1">
        <v>0.23300000000000001</v>
      </c>
      <c r="AM92" s="1">
        <v>0</v>
      </c>
      <c r="AN92" s="1">
        <v>2.2363731861114502</v>
      </c>
      <c r="AO92" s="1">
        <v>1</v>
      </c>
      <c r="AP92" s="1">
        <f t="shared" si="3"/>
        <v>1.4172205438066465</v>
      </c>
      <c r="AQ92" s="1">
        <f t="shared" si="4"/>
        <v>5.6613322007390485E-2</v>
      </c>
      <c r="AR92" s="1">
        <v>91</v>
      </c>
      <c r="AS92" s="1">
        <f t="shared" si="5"/>
        <v>0.39318263196341519</v>
      </c>
    </row>
    <row r="93" spans="1:45" x14ac:dyDescent="0.4">
      <c r="A93" s="1" t="b">
        <v>0</v>
      </c>
      <c r="B93" s="1" t="s">
        <v>42</v>
      </c>
      <c r="C93" s="1" t="s">
        <v>227</v>
      </c>
      <c r="D93" s="1">
        <v>1</v>
      </c>
      <c r="E93" s="1" t="s">
        <v>228</v>
      </c>
      <c r="F93" s="1">
        <v>22.689075630252098</v>
      </c>
      <c r="G93" s="1">
        <v>3</v>
      </c>
      <c r="H93" s="1">
        <v>48</v>
      </c>
      <c r="I93" s="1">
        <v>3</v>
      </c>
      <c r="J93" s="1">
        <v>1</v>
      </c>
      <c r="K93" s="1">
        <v>119</v>
      </c>
      <c r="L93" s="1">
        <v>13.706</v>
      </c>
      <c r="M93" s="1">
        <v>6.52</v>
      </c>
      <c r="N93" s="1" t="s">
        <v>45</v>
      </c>
      <c r="O93" s="1" t="s">
        <v>45</v>
      </c>
      <c r="P93" s="1" t="s">
        <v>45</v>
      </c>
      <c r="Q93" s="1" t="s">
        <v>45</v>
      </c>
      <c r="R93" s="1" t="s">
        <v>45</v>
      </c>
      <c r="S93" s="1" t="s">
        <v>45</v>
      </c>
      <c r="T93" s="1" t="s">
        <v>45</v>
      </c>
      <c r="U93" s="1" t="s">
        <v>45</v>
      </c>
      <c r="W93" s="1">
        <v>1.3129999999999999</v>
      </c>
      <c r="X93" s="1">
        <v>1.6220000000000001</v>
      </c>
      <c r="Y93" s="1">
        <v>1.294</v>
      </c>
      <c r="Z93" s="1">
        <v>1.488</v>
      </c>
      <c r="AA93" s="1">
        <v>1.7649999999999999</v>
      </c>
      <c r="AB93" s="1">
        <v>3.2879999999999998</v>
      </c>
      <c r="AC93" s="1">
        <v>1.139</v>
      </c>
      <c r="AD93" s="1">
        <v>62</v>
      </c>
      <c r="AE93" s="1">
        <v>81.3</v>
      </c>
      <c r="AF93" s="1">
        <v>100.5</v>
      </c>
      <c r="AG93" s="1">
        <v>80.2</v>
      </c>
      <c r="AH93" s="1">
        <v>92.2</v>
      </c>
      <c r="AI93" s="1">
        <v>109.4</v>
      </c>
      <c r="AJ93" s="1">
        <v>203.7</v>
      </c>
      <c r="AK93" s="1">
        <v>70.599999999999994</v>
      </c>
      <c r="AL93" s="1">
        <v>4.6230000000000002</v>
      </c>
      <c r="AM93" s="1">
        <v>0</v>
      </c>
      <c r="AN93" s="1">
        <v>101.42010486125901</v>
      </c>
      <c r="AO93" s="1">
        <v>3</v>
      </c>
      <c r="AP93" s="1">
        <f t="shared" si="3"/>
        <v>0.68081529733137214</v>
      </c>
      <c r="AQ93" s="1">
        <f t="shared" si="4"/>
        <v>5.7725919802654672E-2</v>
      </c>
      <c r="AR93" s="1">
        <v>92</v>
      </c>
      <c r="AS93" s="1">
        <f t="shared" si="5"/>
        <v>0.39655197081823645</v>
      </c>
    </row>
    <row r="94" spans="1:45" x14ac:dyDescent="0.4">
      <c r="A94" s="1" t="b">
        <v>0</v>
      </c>
      <c r="B94" s="1" t="s">
        <v>42</v>
      </c>
      <c r="C94" s="1" t="s">
        <v>229</v>
      </c>
      <c r="D94" s="1">
        <v>0</v>
      </c>
      <c r="E94" s="1" t="s">
        <v>230</v>
      </c>
      <c r="F94" s="1">
        <v>2.2222222222222201</v>
      </c>
      <c r="G94" s="1">
        <v>1</v>
      </c>
      <c r="H94" s="1">
        <v>1</v>
      </c>
      <c r="I94" s="1">
        <v>1</v>
      </c>
      <c r="J94" s="1">
        <v>1</v>
      </c>
      <c r="K94" s="1">
        <v>630</v>
      </c>
      <c r="L94" s="1">
        <v>68.941999999999993</v>
      </c>
      <c r="M94" s="1">
        <v>6.38</v>
      </c>
      <c r="N94" s="1" t="s">
        <v>45</v>
      </c>
      <c r="O94" s="1" t="s">
        <v>45</v>
      </c>
      <c r="P94" s="1" t="s">
        <v>45</v>
      </c>
      <c r="Q94" s="1" t="s">
        <v>45</v>
      </c>
      <c r="R94" s="1" t="s">
        <v>45</v>
      </c>
      <c r="S94" s="1" t="s">
        <v>45</v>
      </c>
      <c r="T94" s="1" t="s">
        <v>45</v>
      </c>
      <c r="U94" s="1" t="s">
        <v>45</v>
      </c>
      <c r="W94" s="1">
        <v>0.82799999999999996</v>
      </c>
      <c r="X94" s="1">
        <v>0.90100000000000002</v>
      </c>
      <c r="Y94" s="1">
        <v>0.79</v>
      </c>
      <c r="Z94" s="1">
        <v>0.95399999999999996</v>
      </c>
      <c r="AA94" s="1">
        <v>0.438</v>
      </c>
      <c r="AB94" s="1">
        <v>1.27</v>
      </c>
      <c r="AC94" s="1">
        <v>0.88200000000000001</v>
      </c>
      <c r="AD94" s="1">
        <v>113.3</v>
      </c>
      <c r="AE94" s="1">
        <v>93.8</v>
      </c>
      <c r="AF94" s="1">
        <v>102</v>
      </c>
      <c r="AG94" s="1">
        <v>89.5</v>
      </c>
      <c r="AH94" s="1">
        <v>108.1</v>
      </c>
      <c r="AI94" s="1">
        <v>49.6</v>
      </c>
      <c r="AJ94" s="1">
        <v>143.9</v>
      </c>
      <c r="AK94" s="1">
        <v>99.9</v>
      </c>
      <c r="AL94" s="1">
        <v>7.1999999999999995E-2</v>
      </c>
      <c r="AM94" s="1">
        <v>0</v>
      </c>
      <c r="AN94" s="1">
        <v>2.2012586593627899</v>
      </c>
      <c r="AO94" s="1">
        <v>1</v>
      </c>
      <c r="AP94" s="1">
        <f t="shared" si="3"/>
        <v>0.99277708592777092</v>
      </c>
      <c r="AQ94" s="1">
        <f t="shared" si="4"/>
        <v>5.8569419673094224E-2</v>
      </c>
      <c r="AR94" s="1">
        <v>93</v>
      </c>
      <c r="AS94" s="1">
        <f t="shared" si="5"/>
        <v>0.39802014229457583</v>
      </c>
    </row>
    <row r="95" spans="1:45" x14ac:dyDescent="0.4">
      <c r="A95" s="1" t="b">
        <v>0</v>
      </c>
      <c r="B95" s="1" t="s">
        <v>42</v>
      </c>
      <c r="C95" s="1" t="s">
        <v>231</v>
      </c>
      <c r="D95" s="1">
        <v>0</v>
      </c>
      <c r="E95" s="1" t="s">
        <v>232</v>
      </c>
      <c r="F95" s="1">
        <v>2.1818181818181799</v>
      </c>
      <c r="G95" s="1">
        <v>1</v>
      </c>
      <c r="H95" s="1">
        <v>1</v>
      </c>
      <c r="I95" s="1">
        <v>1</v>
      </c>
      <c r="J95" s="1">
        <v>1</v>
      </c>
      <c r="K95" s="1">
        <v>550</v>
      </c>
      <c r="L95" s="1">
        <v>61.548999999999999</v>
      </c>
      <c r="M95" s="1">
        <v>5.4</v>
      </c>
      <c r="N95" s="1" t="s">
        <v>45</v>
      </c>
      <c r="O95" s="1" t="s">
        <v>45</v>
      </c>
      <c r="P95" s="1" t="s">
        <v>45</v>
      </c>
      <c r="Q95" s="1" t="s">
        <v>45</v>
      </c>
      <c r="R95" s="1" t="s">
        <v>45</v>
      </c>
      <c r="S95" s="1" t="s">
        <v>45</v>
      </c>
      <c r="T95" s="1" t="s">
        <v>45</v>
      </c>
      <c r="U95" s="1" t="s">
        <v>45</v>
      </c>
      <c r="W95" s="1">
        <v>0.38900000000000001</v>
      </c>
      <c r="X95" s="1">
        <v>0.70699999999999996</v>
      </c>
      <c r="Y95" s="1">
        <v>0.78500000000000003</v>
      </c>
      <c r="Z95" s="1">
        <v>0.27200000000000002</v>
      </c>
      <c r="AA95" s="1">
        <v>0.156</v>
      </c>
      <c r="AB95" s="1">
        <v>0.32</v>
      </c>
      <c r="AC95" s="1">
        <v>0.253</v>
      </c>
      <c r="AD95" s="1">
        <v>206.1</v>
      </c>
      <c r="AE95" s="1">
        <v>80.099999999999994</v>
      </c>
      <c r="AF95" s="1">
        <v>145.80000000000001</v>
      </c>
      <c r="AG95" s="1">
        <v>161.69999999999999</v>
      </c>
      <c r="AH95" s="1">
        <v>56.1</v>
      </c>
      <c r="AI95" s="1">
        <v>32.200000000000003</v>
      </c>
      <c r="AJ95" s="1">
        <v>65.900000000000006</v>
      </c>
      <c r="AK95" s="1">
        <v>52.1</v>
      </c>
      <c r="AL95" s="1">
        <v>7.6999999999999999E-2</v>
      </c>
      <c r="AM95" s="1">
        <v>0</v>
      </c>
      <c r="AN95" s="1">
        <v>1.72085189819336</v>
      </c>
      <c r="AO95" s="1">
        <v>1</v>
      </c>
      <c r="AP95" s="1">
        <f t="shared" si="3"/>
        <v>2.877847794474067</v>
      </c>
      <c r="AQ95" s="1">
        <f t="shared" si="4"/>
        <v>5.9601155404084512E-2</v>
      </c>
      <c r="AR95" s="1">
        <v>94</v>
      </c>
      <c r="AS95" s="1">
        <f t="shared" si="5"/>
        <v>0.40072266186575967</v>
      </c>
    </row>
    <row r="96" spans="1:45" x14ac:dyDescent="0.4">
      <c r="A96" s="1" t="b">
        <v>0</v>
      </c>
      <c r="B96" s="1" t="s">
        <v>42</v>
      </c>
      <c r="C96" s="1" t="s">
        <v>233</v>
      </c>
      <c r="D96" s="1">
        <v>1</v>
      </c>
      <c r="E96" s="1" t="s">
        <v>234</v>
      </c>
      <c r="F96" s="1">
        <v>4.7263681592039797</v>
      </c>
      <c r="G96" s="1">
        <v>2</v>
      </c>
      <c r="H96" s="1">
        <v>4</v>
      </c>
      <c r="I96" s="1">
        <v>2</v>
      </c>
      <c r="J96" s="1">
        <v>1</v>
      </c>
      <c r="K96" s="1">
        <v>402</v>
      </c>
      <c r="L96" s="1">
        <v>45.030999999999999</v>
      </c>
      <c r="M96" s="1">
        <v>7.2</v>
      </c>
      <c r="N96" s="1" t="s">
        <v>45</v>
      </c>
      <c r="O96" s="1" t="s">
        <v>45</v>
      </c>
      <c r="P96" s="1" t="s">
        <v>45</v>
      </c>
      <c r="Q96" s="1" t="s">
        <v>45</v>
      </c>
      <c r="R96" s="1" t="s">
        <v>45</v>
      </c>
      <c r="S96" s="1" t="s">
        <v>45</v>
      </c>
      <c r="T96" s="1" t="s">
        <v>45</v>
      </c>
      <c r="U96" s="1" t="s">
        <v>45</v>
      </c>
      <c r="W96" s="1">
        <v>1.3340000000000001</v>
      </c>
      <c r="X96" s="1">
        <v>0.85</v>
      </c>
      <c r="Y96" s="1">
        <v>0.86499999999999999</v>
      </c>
      <c r="Z96" s="1">
        <v>0.91</v>
      </c>
      <c r="AA96" s="1">
        <v>0.86799999999999999</v>
      </c>
      <c r="AB96" s="1">
        <v>0.77500000000000002</v>
      </c>
      <c r="AC96" s="1">
        <v>0.89600000000000002</v>
      </c>
      <c r="AD96" s="1">
        <v>106.7</v>
      </c>
      <c r="AE96" s="1">
        <v>142.30000000000001</v>
      </c>
      <c r="AF96" s="1">
        <v>90.7</v>
      </c>
      <c r="AG96" s="1">
        <v>92.3</v>
      </c>
      <c r="AH96" s="1">
        <v>97.1</v>
      </c>
      <c r="AI96" s="1">
        <v>92.6</v>
      </c>
      <c r="AJ96" s="1">
        <v>82.6</v>
      </c>
      <c r="AK96" s="1">
        <v>95.6</v>
      </c>
      <c r="AL96" s="1">
        <v>0.222</v>
      </c>
      <c r="AM96" s="1">
        <v>0</v>
      </c>
      <c r="AN96" s="1">
        <v>7.4095458984375</v>
      </c>
      <c r="AO96" s="1">
        <v>2</v>
      </c>
      <c r="AP96" s="1">
        <f t="shared" si="3"/>
        <v>1.1742321282957326</v>
      </c>
      <c r="AQ96" s="1">
        <f t="shared" si="4"/>
        <v>6.0196197027361377E-2</v>
      </c>
      <c r="AR96" s="1">
        <v>95</v>
      </c>
      <c r="AS96" s="1">
        <f t="shared" si="5"/>
        <v>0.40046312127676204</v>
      </c>
    </row>
    <row r="97" spans="1:45" x14ac:dyDescent="0.4">
      <c r="A97" s="1" t="b">
        <v>0</v>
      </c>
      <c r="B97" s="1" t="s">
        <v>42</v>
      </c>
      <c r="C97" s="1" t="s">
        <v>235</v>
      </c>
      <c r="D97" s="1">
        <v>1</v>
      </c>
      <c r="E97" s="1" t="s">
        <v>236</v>
      </c>
      <c r="F97" s="1">
        <v>9.7264437689969601</v>
      </c>
      <c r="G97" s="1">
        <v>3</v>
      </c>
      <c r="H97" s="1">
        <v>5</v>
      </c>
      <c r="I97" s="1">
        <v>3</v>
      </c>
      <c r="J97" s="1">
        <v>1</v>
      </c>
      <c r="K97" s="1">
        <v>329</v>
      </c>
      <c r="L97" s="1">
        <v>36.048999999999999</v>
      </c>
      <c r="M97" s="1">
        <v>7.02</v>
      </c>
      <c r="N97" s="1" t="s">
        <v>45</v>
      </c>
      <c r="O97" s="1" t="s">
        <v>45</v>
      </c>
      <c r="P97" s="1" t="s">
        <v>45</v>
      </c>
      <c r="Q97" s="1" t="s">
        <v>45</v>
      </c>
      <c r="R97" s="1" t="s">
        <v>45</v>
      </c>
      <c r="S97" s="1" t="s">
        <v>45</v>
      </c>
      <c r="T97" s="1" t="s">
        <v>45</v>
      </c>
      <c r="U97" s="1" t="s">
        <v>45</v>
      </c>
      <c r="W97" s="1">
        <v>0.65800000000000003</v>
      </c>
      <c r="X97" s="1">
        <v>0.67900000000000005</v>
      </c>
      <c r="Y97" s="1">
        <v>0.72</v>
      </c>
      <c r="Z97" s="1">
        <v>0.48799999999999999</v>
      </c>
      <c r="AA97" s="1">
        <v>0.41299999999999998</v>
      </c>
      <c r="AB97" s="1">
        <v>0.43099999999999999</v>
      </c>
      <c r="AC97" s="1">
        <v>0.502</v>
      </c>
      <c r="AD97" s="1">
        <v>163.6</v>
      </c>
      <c r="AE97" s="1">
        <v>107.6</v>
      </c>
      <c r="AF97" s="1">
        <v>111.1</v>
      </c>
      <c r="AG97" s="1">
        <v>117.8</v>
      </c>
      <c r="AH97" s="1">
        <v>79.900000000000006</v>
      </c>
      <c r="AI97" s="1">
        <v>67.5</v>
      </c>
      <c r="AJ97" s="1">
        <v>70.5</v>
      </c>
      <c r="AK97" s="1">
        <v>82.2</v>
      </c>
      <c r="AL97" s="1">
        <v>0.58499999999999996</v>
      </c>
      <c r="AM97" s="1">
        <v>0</v>
      </c>
      <c r="AN97" s="1">
        <v>12.952880382537799</v>
      </c>
      <c r="AO97" s="1">
        <v>3</v>
      </c>
      <c r="AP97" s="1">
        <f t="shared" si="3"/>
        <v>1.6664445184938352</v>
      </c>
      <c r="AQ97" s="1">
        <f t="shared" si="4"/>
        <v>6.0975350561884391E-2</v>
      </c>
      <c r="AR97" s="1">
        <v>96</v>
      </c>
      <c r="AS97" s="1">
        <f t="shared" si="5"/>
        <v>0.4014210578657389</v>
      </c>
    </row>
    <row r="98" spans="1:45" x14ac:dyDescent="0.4">
      <c r="A98" s="1" t="b">
        <v>0</v>
      </c>
      <c r="B98" s="1" t="s">
        <v>42</v>
      </c>
      <c r="C98" s="1" t="s">
        <v>237</v>
      </c>
      <c r="D98" s="1">
        <v>1</v>
      </c>
      <c r="E98" s="1" t="s">
        <v>238</v>
      </c>
      <c r="F98" s="1">
        <v>35.398230088495602</v>
      </c>
      <c r="G98" s="1">
        <v>7</v>
      </c>
      <c r="H98" s="1">
        <v>58</v>
      </c>
      <c r="I98" s="1">
        <v>7</v>
      </c>
      <c r="J98" s="1">
        <v>1</v>
      </c>
      <c r="K98" s="1">
        <v>226</v>
      </c>
      <c r="L98" s="1">
        <v>25.536999999999999</v>
      </c>
      <c r="M98" s="1">
        <v>8.1300000000000008</v>
      </c>
      <c r="N98" s="1" t="s">
        <v>45</v>
      </c>
      <c r="O98" s="1" t="s">
        <v>45</v>
      </c>
      <c r="P98" s="1" t="s">
        <v>45</v>
      </c>
      <c r="Q98" s="1" t="s">
        <v>45</v>
      </c>
      <c r="R98" s="1" t="s">
        <v>45</v>
      </c>
      <c r="S98" s="1" t="s">
        <v>45</v>
      </c>
      <c r="T98" s="1" t="s">
        <v>45</v>
      </c>
      <c r="U98" s="1" t="s">
        <v>45</v>
      </c>
      <c r="W98" s="1">
        <v>0.73899999999999999</v>
      </c>
      <c r="X98" s="1">
        <v>0.79400000000000004</v>
      </c>
      <c r="Y98" s="1">
        <v>0.82799999999999996</v>
      </c>
      <c r="Z98" s="1">
        <v>0.59699999999999998</v>
      </c>
      <c r="AA98" s="1">
        <v>1.3779999999999999</v>
      </c>
      <c r="AB98" s="1">
        <v>0.45700000000000002</v>
      </c>
      <c r="AC98" s="1">
        <v>0.68700000000000006</v>
      </c>
      <c r="AD98" s="1">
        <v>123.5</v>
      </c>
      <c r="AE98" s="1">
        <v>91.2</v>
      </c>
      <c r="AF98" s="1">
        <v>98</v>
      </c>
      <c r="AG98" s="1">
        <v>102.2</v>
      </c>
      <c r="AH98" s="1">
        <v>73.7</v>
      </c>
      <c r="AI98" s="1">
        <v>170.1</v>
      </c>
      <c r="AJ98" s="1">
        <v>56.4</v>
      </c>
      <c r="AK98" s="1">
        <v>84.8</v>
      </c>
      <c r="AL98" s="1">
        <v>9</v>
      </c>
      <c r="AM98" s="1">
        <v>0</v>
      </c>
      <c r="AN98" s="1">
        <v>139.77661454677599</v>
      </c>
      <c r="AO98" s="1">
        <v>7</v>
      </c>
      <c r="AP98" s="1">
        <f t="shared" si="3"/>
        <v>1.0776623376623375</v>
      </c>
      <c r="AQ98" s="1">
        <f t="shared" si="4"/>
        <v>6.2255485928484379E-2</v>
      </c>
      <c r="AR98" s="1">
        <v>97</v>
      </c>
      <c r="AS98" s="1">
        <f t="shared" si="5"/>
        <v>0.40562337223507344</v>
      </c>
    </row>
    <row r="99" spans="1:45" x14ac:dyDescent="0.4">
      <c r="A99" s="1" t="b">
        <v>0</v>
      </c>
      <c r="B99" s="1" t="s">
        <v>42</v>
      </c>
      <c r="C99" s="1" t="s">
        <v>239</v>
      </c>
      <c r="D99" s="1">
        <v>0</v>
      </c>
      <c r="E99" s="1" t="s">
        <v>240</v>
      </c>
      <c r="F99" s="1">
        <v>0.61412487205731803</v>
      </c>
      <c r="G99" s="1">
        <v>1</v>
      </c>
      <c r="H99" s="1">
        <v>2</v>
      </c>
      <c r="I99" s="1">
        <v>1</v>
      </c>
      <c r="J99" s="1">
        <v>1</v>
      </c>
      <c r="K99" s="1">
        <v>977</v>
      </c>
      <c r="L99" s="1">
        <v>110.51900000000001</v>
      </c>
      <c r="M99" s="1">
        <v>6.55</v>
      </c>
      <c r="N99" s="1" t="s">
        <v>45</v>
      </c>
      <c r="O99" s="1" t="s">
        <v>45</v>
      </c>
      <c r="P99" s="1" t="s">
        <v>45</v>
      </c>
      <c r="Q99" s="1" t="s">
        <v>45</v>
      </c>
      <c r="R99" s="1" t="s">
        <v>45</v>
      </c>
      <c r="S99" s="1" t="s">
        <v>45</v>
      </c>
      <c r="T99" s="1" t="s">
        <v>45</v>
      </c>
      <c r="U99" s="1" t="s">
        <v>45</v>
      </c>
      <c r="W99" s="1">
        <v>0.97599999999999998</v>
      </c>
      <c r="X99" s="1">
        <v>0.83599999999999997</v>
      </c>
      <c r="Y99" s="1">
        <v>0.97</v>
      </c>
      <c r="Z99" s="1">
        <v>1.331</v>
      </c>
      <c r="AA99" s="1">
        <v>0.89200000000000002</v>
      </c>
      <c r="AB99" s="1">
        <v>0.79600000000000004</v>
      </c>
      <c r="AC99" s="1">
        <v>0.75</v>
      </c>
      <c r="AD99" s="1">
        <v>106</v>
      </c>
      <c r="AE99" s="1">
        <v>103.4</v>
      </c>
      <c r="AF99" s="1">
        <v>88.6</v>
      </c>
      <c r="AG99" s="1">
        <v>102.8</v>
      </c>
      <c r="AH99" s="1">
        <v>141</v>
      </c>
      <c r="AI99" s="1">
        <v>94.5</v>
      </c>
      <c r="AJ99" s="1">
        <v>84.3</v>
      </c>
      <c r="AK99" s="1">
        <v>79.400000000000006</v>
      </c>
      <c r="AL99" s="1">
        <v>3.9E-2</v>
      </c>
      <c r="AM99" s="1">
        <v>0</v>
      </c>
      <c r="AN99" s="1">
        <v>2.1642706394195601</v>
      </c>
      <c r="AO99" s="1">
        <v>1</v>
      </c>
      <c r="AP99" s="1">
        <f t="shared" si="3"/>
        <v>1.0040080160320641</v>
      </c>
      <c r="AQ99" s="1">
        <f t="shared" si="4"/>
        <v>6.4348149900516752E-2</v>
      </c>
      <c r="AR99" s="1">
        <v>98</v>
      </c>
      <c r="AS99" s="1">
        <f t="shared" si="5"/>
        <v>0.41497990548088354</v>
      </c>
    </row>
    <row r="100" spans="1:45" x14ac:dyDescent="0.4">
      <c r="A100" s="1" t="b">
        <v>0</v>
      </c>
      <c r="B100" s="1" t="s">
        <v>42</v>
      </c>
      <c r="C100" s="1" t="s">
        <v>241</v>
      </c>
      <c r="D100" s="1">
        <v>1</v>
      </c>
      <c r="E100" s="1" t="s">
        <v>242</v>
      </c>
      <c r="F100" s="1">
        <v>4.2328042328042299</v>
      </c>
      <c r="G100" s="1">
        <v>1</v>
      </c>
      <c r="H100" s="1">
        <v>2</v>
      </c>
      <c r="I100" s="1">
        <v>1</v>
      </c>
      <c r="J100" s="1">
        <v>1</v>
      </c>
      <c r="K100" s="1">
        <v>189</v>
      </c>
      <c r="L100" s="1">
        <v>19.878</v>
      </c>
      <c r="M100" s="1">
        <v>6.79</v>
      </c>
      <c r="N100" s="1" t="s">
        <v>45</v>
      </c>
      <c r="O100" s="1" t="s">
        <v>45</v>
      </c>
      <c r="P100" s="1" t="s">
        <v>45</v>
      </c>
      <c r="Q100" s="1" t="s">
        <v>45</v>
      </c>
      <c r="R100" s="1" t="s">
        <v>45</v>
      </c>
      <c r="S100" s="1" t="s">
        <v>45</v>
      </c>
      <c r="T100" s="1" t="s">
        <v>45</v>
      </c>
      <c r="U100" s="1" t="s">
        <v>45</v>
      </c>
      <c r="W100" s="1">
        <v>0.71799999999999997</v>
      </c>
      <c r="X100" s="1">
        <v>1.0369999999999999</v>
      </c>
      <c r="Y100" s="1">
        <v>1.1519999999999999</v>
      </c>
      <c r="Z100" s="1">
        <v>0.48399999999999999</v>
      </c>
      <c r="AA100" s="1">
        <v>0.59899999999999998</v>
      </c>
      <c r="AB100" s="1">
        <v>0.51400000000000001</v>
      </c>
      <c r="AC100" s="1">
        <v>0.56499999999999995</v>
      </c>
      <c r="AD100" s="1">
        <v>131.80000000000001</v>
      </c>
      <c r="AE100" s="1">
        <v>94.7</v>
      </c>
      <c r="AF100" s="1">
        <v>136.6</v>
      </c>
      <c r="AG100" s="1">
        <v>151.9</v>
      </c>
      <c r="AH100" s="1">
        <v>63.7</v>
      </c>
      <c r="AI100" s="1">
        <v>78.900000000000006</v>
      </c>
      <c r="AJ100" s="1">
        <v>67.8</v>
      </c>
      <c r="AK100" s="1">
        <v>74.5</v>
      </c>
      <c r="AL100" s="1">
        <v>0.19400000000000001</v>
      </c>
      <c r="AM100" s="1">
        <v>0</v>
      </c>
      <c r="AN100" s="1">
        <v>0</v>
      </c>
      <c r="AO100" s="1">
        <v>1</v>
      </c>
      <c r="AP100" s="1">
        <f t="shared" si="3"/>
        <v>1.8076518076518073</v>
      </c>
      <c r="AQ100" s="1">
        <f t="shared" si="4"/>
        <v>6.4771354106725187E-2</v>
      </c>
      <c r="AR100" s="1">
        <v>99</v>
      </c>
      <c r="AS100" s="1">
        <f t="shared" si="5"/>
        <v>0.41348985651970022</v>
      </c>
    </row>
    <row r="101" spans="1:45" x14ac:dyDescent="0.4">
      <c r="A101" s="1" t="b">
        <v>0</v>
      </c>
      <c r="B101" s="1" t="s">
        <v>42</v>
      </c>
      <c r="C101" s="1" t="s">
        <v>243</v>
      </c>
      <c r="D101" s="1">
        <v>0</v>
      </c>
      <c r="E101" s="1" t="s">
        <v>244</v>
      </c>
      <c r="F101" s="1">
        <v>0.305077358901722</v>
      </c>
      <c r="G101" s="1">
        <v>1</v>
      </c>
      <c r="H101" s="1">
        <v>1</v>
      </c>
      <c r="I101" s="1">
        <v>1</v>
      </c>
      <c r="J101" s="1">
        <v>1</v>
      </c>
      <c r="K101" s="1">
        <v>4589</v>
      </c>
      <c r="L101" s="1">
        <v>505.209</v>
      </c>
      <c r="M101" s="1">
        <v>4.87</v>
      </c>
      <c r="N101" s="1" t="s">
        <v>45</v>
      </c>
      <c r="O101" s="1" t="s">
        <v>45</v>
      </c>
      <c r="P101" s="1" t="s">
        <v>45</v>
      </c>
      <c r="Q101" s="1" t="s">
        <v>45</v>
      </c>
      <c r="R101" s="1" t="s">
        <v>45</v>
      </c>
      <c r="S101" s="1" t="s">
        <v>45</v>
      </c>
      <c r="T101" s="1" t="s">
        <v>45</v>
      </c>
      <c r="U101" s="1" t="s">
        <v>45</v>
      </c>
      <c r="W101" s="1">
        <v>1.37</v>
      </c>
      <c r="X101" s="1">
        <v>0.85</v>
      </c>
      <c r="Y101" s="1">
        <v>0.625</v>
      </c>
      <c r="Z101" s="1">
        <v>0.78600000000000003</v>
      </c>
      <c r="AA101" s="1">
        <v>0.95599999999999996</v>
      </c>
      <c r="AB101" s="1">
        <v>0.96599999999999997</v>
      </c>
      <c r="AC101" s="1">
        <v>0.96699999999999997</v>
      </c>
      <c r="AD101" s="1">
        <v>106.4</v>
      </c>
      <c r="AE101" s="1">
        <v>145.80000000000001</v>
      </c>
      <c r="AF101" s="1">
        <v>90.5</v>
      </c>
      <c r="AG101" s="1">
        <v>66.5</v>
      </c>
      <c r="AH101" s="1">
        <v>83.6</v>
      </c>
      <c r="AI101" s="1">
        <v>101.7</v>
      </c>
      <c r="AJ101" s="1">
        <v>102.8</v>
      </c>
      <c r="AK101" s="1">
        <v>102.9</v>
      </c>
      <c r="AL101" s="1">
        <v>0.01</v>
      </c>
      <c r="AM101" s="1">
        <v>0</v>
      </c>
      <c r="AN101" s="1">
        <v>0</v>
      </c>
      <c r="AO101" s="1">
        <v>1</v>
      </c>
      <c r="AP101" s="1">
        <f t="shared" si="3"/>
        <v>1.0465473145780053</v>
      </c>
      <c r="AQ101" s="1">
        <f t="shared" si="4"/>
        <v>6.7408861385663627E-2</v>
      </c>
      <c r="AR101" s="1">
        <v>100</v>
      </c>
      <c r="AS101" s="1">
        <f t="shared" si="5"/>
        <v>0.42602400395739409</v>
      </c>
    </row>
    <row r="102" spans="1:45" x14ac:dyDescent="0.4">
      <c r="A102" s="1" t="b">
        <v>0</v>
      </c>
      <c r="B102" s="1" t="s">
        <v>42</v>
      </c>
      <c r="C102" s="1" t="s">
        <v>245</v>
      </c>
      <c r="D102" s="1">
        <v>1</v>
      </c>
      <c r="E102" s="1" t="s">
        <v>246</v>
      </c>
      <c r="F102" s="1">
        <v>9.2611862643080105</v>
      </c>
      <c r="G102" s="1">
        <v>7</v>
      </c>
      <c r="H102" s="1">
        <v>9</v>
      </c>
      <c r="I102" s="1">
        <v>6</v>
      </c>
      <c r="J102" s="1">
        <v>1</v>
      </c>
      <c r="K102" s="1">
        <v>961</v>
      </c>
      <c r="L102" s="1">
        <v>105.80200000000001</v>
      </c>
      <c r="M102" s="1">
        <v>4.68</v>
      </c>
      <c r="N102" s="1" t="s">
        <v>45</v>
      </c>
      <c r="O102" s="1" t="s">
        <v>45</v>
      </c>
      <c r="P102" s="1" t="s">
        <v>45</v>
      </c>
      <c r="Q102" s="1" t="s">
        <v>45</v>
      </c>
      <c r="R102" s="1" t="s">
        <v>45</v>
      </c>
      <c r="S102" s="1" t="s">
        <v>45</v>
      </c>
      <c r="T102" s="1" t="s">
        <v>45</v>
      </c>
      <c r="U102" s="1" t="s">
        <v>45</v>
      </c>
      <c r="W102" s="1">
        <v>0.90200000000000002</v>
      </c>
      <c r="X102" s="1">
        <v>1.17</v>
      </c>
      <c r="Y102" s="1">
        <v>1.0109999999999999</v>
      </c>
      <c r="Z102" s="1">
        <v>0.90100000000000002</v>
      </c>
      <c r="AA102" s="1">
        <v>1.6639999999999999</v>
      </c>
      <c r="AB102" s="1">
        <v>1.028</v>
      </c>
      <c r="AC102" s="1">
        <v>0.81799999999999995</v>
      </c>
      <c r="AD102" s="1">
        <v>94.2</v>
      </c>
      <c r="AE102" s="1">
        <v>84.9</v>
      </c>
      <c r="AF102" s="1">
        <v>110.2</v>
      </c>
      <c r="AG102" s="1">
        <v>95.3</v>
      </c>
      <c r="AH102" s="1">
        <v>84.8</v>
      </c>
      <c r="AI102" s="1">
        <v>156.80000000000001</v>
      </c>
      <c r="AJ102" s="1">
        <v>96.8</v>
      </c>
      <c r="AK102" s="1">
        <v>77</v>
      </c>
      <c r="AL102" s="1">
        <v>0.45500000000000002</v>
      </c>
      <c r="AM102" s="1">
        <v>1</v>
      </c>
      <c r="AN102" s="1">
        <v>14.098397016525301</v>
      </c>
      <c r="AO102" s="1">
        <v>7</v>
      </c>
      <c r="AP102" s="1">
        <f t="shared" si="3"/>
        <v>0.92585459797785263</v>
      </c>
      <c r="AQ102" s="1">
        <f t="shared" si="4"/>
        <v>7.0856074709214956E-2</v>
      </c>
      <c r="AR102" s="1">
        <v>101</v>
      </c>
      <c r="AS102" s="1">
        <f t="shared" si="5"/>
        <v>0.44337662590320648</v>
      </c>
    </row>
    <row r="103" spans="1:45" x14ac:dyDescent="0.4">
      <c r="A103" s="1" t="b">
        <v>0</v>
      </c>
      <c r="B103" s="1" t="s">
        <v>42</v>
      </c>
      <c r="C103" s="1" t="s">
        <v>247</v>
      </c>
      <c r="D103" s="1">
        <v>1</v>
      </c>
      <c r="E103" s="1" t="s">
        <v>248</v>
      </c>
      <c r="F103" s="1">
        <v>17.621145374449299</v>
      </c>
      <c r="G103" s="1">
        <v>3</v>
      </c>
      <c r="H103" s="1">
        <v>5</v>
      </c>
      <c r="I103" s="1">
        <v>3</v>
      </c>
      <c r="J103" s="1">
        <v>1</v>
      </c>
      <c r="K103" s="1">
        <v>227</v>
      </c>
      <c r="L103" s="1">
        <v>25.716999999999999</v>
      </c>
      <c r="M103" s="1">
        <v>6.54</v>
      </c>
      <c r="N103" s="1" t="s">
        <v>45</v>
      </c>
      <c r="O103" s="1" t="s">
        <v>45</v>
      </c>
      <c r="P103" s="1" t="s">
        <v>45</v>
      </c>
      <c r="Q103" s="1" t="s">
        <v>45</v>
      </c>
      <c r="R103" s="1" t="s">
        <v>45</v>
      </c>
      <c r="S103" s="1" t="s">
        <v>45</v>
      </c>
      <c r="T103" s="1" t="s">
        <v>45</v>
      </c>
      <c r="U103" s="1" t="s">
        <v>45</v>
      </c>
      <c r="W103" s="1">
        <v>0.92400000000000004</v>
      </c>
      <c r="X103" s="1">
        <v>1.3480000000000001</v>
      </c>
      <c r="Y103" s="1">
        <v>1.341</v>
      </c>
      <c r="Z103" s="1">
        <v>1.056</v>
      </c>
      <c r="AA103" s="1">
        <v>1.3089999999999999</v>
      </c>
      <c r="AB103" s="1">
        <v>2.74</v>
      </c>
      <c r="AC103" s="1">
        <v>1.27</v>
      </c>
      <c r="AD103" s="1">
        <v>72.8</v>
      </c>
      <c r="AE103" s="1">
        <v>67.3</v>
      </c>
      <c r="AF103" s="1">
        <v>98.2</v>
      </c>
      <c r="AG103" s="1">
        <v>97.7</v>
      </c>
      <c r="AH103" s="1">
        <v>76.900000000000006</v>
      </c>
      <c r="AI103" s="1">
        <v>95.3</v>
      </c>
      <c r="AJ103" s="1">
        <v>199.5</v>
      </c>
      <c r="AK103" s="1">
        <v>92.4</v>
      </c>
      <c r="AL103" s="1">
        <v>0.995</v>
      </c>
      <c r="AM103" s="1">
        <v>0</v>
      </c>
      <c r="AN103" s="1">
        <v>6.7749264240264901</v>
      </c>
      <c r="AO103" s="1">
        <v>3</v>
      </c>
      <c r="AP103" s="1">
        <f t="shared" si="3"/>
        <v>0.72398190045248867</v>
      </c>
      <c r="AQ103" s="1">
        <f t="shared" si="4"/>
        <v>7.1122483503551742E-2</v>
      </c>
      <c r="AR103" s="1">
        <v>102</v>
      </c>
      <c r="AS103" s="1">
        <f t="shared" si="5"/>
        <v>0.44068048602200688</v>
      </c>
    </row>
    <row r="104" spans="1:45" x14ac:dyDescent="0.4">
      <c r="A104" s="1" t="b">
        <v>0</v>
      </c>
      <c r="B104" s="1" t="s">
        <v>42</v>
      </c>
      <c r="C104" s="1" t="s">
        <v>249</v>
      </c>
      <c r="D104" s="1">
        <v>0</v>
      </c>
      <c r="E104" s="1" t="s">
        <v>250</v>
      </c>
      <c r="F104" s="1">
        <v>6.6265060240963898</v>
      </c>
      <c r="G104" s="1">
        <v>1</v>
      </c>
      <c r="H104" s="1">
        <v>2</v>
      </c>
      <c r="I104" s="1">
        <v>1</v>
      </c>
      <c r="J104" s="1">
        <v>1</v>
      </c>
      <c r="K104" s="1">
        <v>166</v>
      </c>
      <c r="L104" s="1">
        <v>18.719000000000001</v>
      </c>
      <c r="M104" s="1">
        <v>5.94</v>
      </c>
      <c r="N104" s="1" t="s">
        <v>45</v>
      </c>
      <c r="O104" s="1" t="s">
        <v>45</v>
      </c>
      <c r="P104" s="1" t="s">
        <v>45</v>
      </c>
      <c r="Q104" s="1" t="s">
        <v>45</v>
      </c>
      <c r="R104" s="1" t="s">
        <v>45</v>
      </c>
      <c r="S104" s="1" t="s">
        <v>45</v>
      </c>
      <c r="T104" s="1" t="s">
        <v>45</v>
      </c>
      <c r="U104" s="1" t="s">
        <v>45</v>
      </c>
      <c r="W104" s="1">
        <v>0.95</v>
      </c>
      <c r="X104" s="1">
        <v>1.4630000000000001</v>
      </c>
      <c r="Y104" s="1">
        <v>1.1519999999999999</v>
      </c>
      <c r="Z104" s="1">
        <v>2.0089999999999999</v>
      </c>
      <c r="AA104" s="1">
        <v>3.0049999999999999</v>
      </c>
      <c r="AB104" s="1">
        <v>1.8340000000000001</v>
      </c>
      <c r="AC104" s="1">
        <v>1.0629999999999999</v>
      </c>
      <c r="AD104" s="1">
        <v>64.099999999999994</v>
      </c>
      <c r="AE104" s="1">
        <v>60.9</v>
      </c>
      <c r="AF104" s="1">
        <v>93.8</v>
      </c>
      <c r="AG104" s="1">
        <v>73.8</v>
      </c>
      <c r="AH104" s="1">
        <v>128.80000000000001</v>
      </c>
      <c r="AI104" s="1">
        <v>192.7</v>
      </c>
      <c r="AJ104" s="1">
        <v>117.6</v>
      </c>
      <c r="AK104" s="1">
        <v>68.2</v>
      </c>
      <c r="AL104" s="1">
        <v>0.29199999999999998</v>
      </c>
      <c r="AM104" s="1">
        <v>0</v>
      </c>
      <c r="AN104" s="1">
        <v>2.2534778118133501</v>
      </c>
      <c r="AO104" s="1">
        <v>1</v>
      </c>
      <c r="AP104" s="1">
        <f t="shared" si="3"/>
        <v>0.57677902621722854</v>
      </c>
      <c r="AQ104" s="1">
        <f t="shared" si="4"/>
        <v>7.1236478377567511E-2</v>
      </c>
      <c r="AR104" s="1">
        <v>103</v>
      </c>
      <c r="AS104" s="1">
        <f t="shared" si="5"/>
        <v>0.43710149839439483</v>
      </c>
    </row>
    <row r="105" spans="1:45" x14ac:dyDescent="0.4">
      <c r="A105" s="1" t="b">
        <v>0</v>
      </c>
      <c r="B105" s="1" t="s">
        <v>42</v>
      </c>
      <c r="C105" s="1" t="s">
        <v>251</v>
      </c>
      <c r="D105" s="1">
        <v>1</v>
      </c>
      <c r="E105" s="1" t="s">
        <v>252</v>
      </c>
      <c r="F105" s="1">
        <v>16.883116883116902</v>
      </c>
      <c r="G105" s="1">
        <v>2</v>
      </c>
      <c r="H105" s="1">
        <v>4</v>
      </c>
      <c r="I105" s="1">
        <v>2</v>
      </c>
      <c r="J105" s="1">
        <v>1</v>
      </c>
      <c r="K105" s="1">
        <v>154</v>
      </c>
      <c r="L105" s="1">
        <v>17.207999999999998</v>
      </c>
      <c r="M105" s="1">
        <v>9.41</v>
      </c>
      <c r="N105" s="1" t="s">
        <v>45</v>
      </c>
      <c r="O105" s="1" t="s">
        <v>45</v>
      </c>
      <c r="P105" s="1" t="s">
        <v>45</v>
      </c>
      <c r="Q105" s="1" t="s">
        <v>45</v>
      </c>
      <c r="R105" s="1" t="s">
        <v>45</v>
      </c>
      <c r="S105" s="1" t="s">
        <v>45</v>
      </c>
      <c r="T105" s="1" t="s">
        <v>45</v>
      </c>
      <c r="U105" s="1" t="s">
        <v>45</v>
      </c>
      <c r="W105" s="1">
        <v>0.52400000000000002</v>
      </c>
      <c r="X105" s="1">
        <v>0.59099999999999997</v>
      </c>
      <c r="Y105" s="1">
        <v>0.52300000000000002</v>
      </c>
      <c r="Z105" s="1">
        <v>0.46300000000000002</v>
      </c>
      <c r="AA105" s="1">
        <v>0.59099999999999997</v>
      </c>
      <c r="AB105" s="1">
        <v>0.59</v>
      </c>
      <c r="AC105" s="1">
        <v>0.60599999999999998</v>
      </c>
      <c r="AD105" s="1">
        <v>163.69999999999999</v>
      </c>
      <c r="AE105" s="1">
        <v>85.8</v>
      </c>
      <c r="AF105" s="1">
        <v>96.7</v>
      </c>
      <c r="AG105" s="1">
        <v>85.7</v>
      </c>
      <c r="AH105" s="1">
        <v>75.8</v>
      </c>
      <c r="AI105" s="1">
        <v>96.7</v>
      </c>
      <c r="AJ105" s="1">
        <v>96.5</v>
      </c>
      <c r="AK105" s="1">
        <v>99.2</v>
      </c>
      <c r="AL105" s="1">
        <v>0.995</v>
      </c>
      <c r="AM105" s="1">
        <v>0</v>
      </c>
      <c r="AN105" s="1">
        <v>8.3382093906402606</v>
      </c>
      <c r="AO105" s="1">
        <v>2</v>
      </c>
      <c r="AP105" s="1">
        <f t="shared" si="3"/>
        <v>1.1730038022813687</v>
      </c>
      <c r="AQ105" s="1">
        <f t="shared" si="4"/>
        <v>7.2092214182589834E-2</v>
      </c>
      <c r="AR105" s="1">
        <v>104</v>
      </c>
      <c r="AS105" s="1">
        <f t="shared" si="5"/>
        <v>0.43809884003266131</v>
      </c>
    </row>
    <row r="106" spans="1:45" x14ac:dyDescent="0.4">
      <c r="A106" s="1" t="b">
        <v>0</v>
      </c>
      <c r="B106" s="1" t="s">
        <v>42</v>
      </c>
      <c r="C106" s="1" t="s">
        <v>253</v>
      </c>
      <c r="D106" s="1">
        <v>1</v>
      </c>
      <c r="E106" s="1" t="s">
        <v>254</v>
      </c>
      <c r="F106" s="1">
        <v>8.7628865979381398</v>
      </c>
      <c r="G106" s="1">
        <v>2</v>
      </c>
      <c r="H106" s="1">
        <v>4</v>
      </c>
      <c r="I106" s="1">
        <v>2</v>
      </c>
      <c r="J106" s="1">
        <v>1</v>
      </c>
      <c r="K106" s="1">
        <v>194</v>
      </c>
      <c r="L106" s="1">
        <v>21.085999999999999</v>
      </c>
      <c r="M106" s="1">
        <v>7.39</v>
      </c>
      <c r="N106" s="1" t="s">
        <v>45</v>
      </c>
      <c r="O106" s="1" t="s">
        <v>45</v>
      </c>
      <c r="P106" s="1" t="s">
        <v>45</v>
      </c>
      <c r="Q106" s="1" t="s">
        <v>45</v>
      </c>
      <c r="R106" s="1" t="s">
        <v>45</v>
      </c>
      <c r="S106" s="1" t="s">
        <v>45</v>
      </c>
      <c r="T106" s="1" t="s">
        <v>45</v>
      </c>
      <c r="U106" s="1" t="s">
        <v>45</v>
      </c>
      <c r="W106" s="1">
        <v>1.288</v>
      </c>
      <c r="X106" s="1">
        <v>1.4059999999999999</v>
      </c>
      <c r="Y106" s="1">
        <v>1.099</v>
      </c>
      <c r="Z106" s="1">
        <v>1.254</v>
      </c>
      <c r="AA106" s="1">
        <v>2.3639999999999999</v>
      </c>
      <c r="AB106" s="1">
        <v>0.93799999999999994</v>
      </c>
      <c r="AC106" s="1">
        <v>1.2370000000000001</v>
      </c>
      <c r="AD106" s="1">
        <v>75.599999999999994</v>
      </c>
      <c r="AE106" s="1">
        <v>97.4</v>
      </c>
      <c r="AF106" s="1">
        <v>106.3</v>
      </c>
      <c r="AG106" s="1">
        <v>83</v>
      </c>
      <c r="AH106" s="1">
        <v>94.7</v>
      </c>
      <c r="AI106" s="1">
        <v>178.7</v>
      </c>
      <c r="AJ106" s="1">
        <v>70.900000000000006</v>
      </c>
      <c r="AK106" s="1">
        <v>93.5</v>
      </c>
      <c r="AL106" s="1">
        <v>0.58499999999999996</v>
      </c>
      <c r="AM106" s="1">
        <v>0</v>
      </c>
      <c r="AN106" s="1">
        <v>5.6800487041473398</v>
      </c>
      <c r="AO106" s="1">
        <v>2</v>
      </c>
      <c r="AP106" s="1">
        <f t="shared" si="3"/>
        <v>0.82754682503426236</v>
      </c>
      <c r="AQ106" s="1">
        <f t="shared" si="4"/>
        <v>7.2920696185793263E-2</v>
      </c>
      <c r="AR106" s="1">
        <v>105</v>
      </c>
      <c r="AS106" s="1">
        <f t="shared" si="5"/>
        <v>0.43891314275639376</v>
      </c>
    </row>
    <row r="107" spans="1:45" x14ac:dyDescent="0.4">
      <c r="A107" s="1" t="b">
        <v>0</v>
      </c>
      <c r="B107" s="1" t="s">
        <v>42</v>
      </c>
      <c r="C107" s="1" t="s">
        <v>255</v>
      </c>
      <c r="D107" s="1">
        <v>1</v>
      </c>
      <c r="E107" s="1" t="s">
        <v>256</v>
      </c>
      <c r="F107" s="1">
        <v>43.633540372670801</v>
      </c>
      <c r="G107" s="1">
        <v>31</v>
      </c>
      <c r="H107" s="1">
        <v>708</v>
      </c>
      <c r="I107" s="1">
        <v>31</v>
      </c>
      <c r="J107" s="1">
        <v>1</v>
      </c>
      <c r="K107" s="1">
        <v>644</v>
      </c>
      <c r="L107" s="1">
        <v>71.912000000000006</v>
      </c>
      <c r="M107" s="1">
        <v>6.81</v>
      </c>
      <c r="N107" s="1" t="s">
        <v>45</v>
      </c>
      <c r="O107" s="1" t="s">
        <v>45</v>
      </c>
      <c r="P107" s="1" t="s">
        <v>45</v>
      </c>
      <c r="Q107" s="1" t="s">
        <v>45</v>
      </c>
      <c r="R107" s="1" t="s">
        <v>45</v>
      </c>
      <c r="S107" s="1" t="s">
        <v>45</v>
      </c>
      <c r="T107" s="1" t="s">
        <v>45</v>
      </c>
      <c r="U107" s="1" t="s">
        <v>45</v>
      </c>
      <c r="W107" s="1">
        <v>1.093</v>
      </c>
      <c r="X107" s="1">
        <v>1.036</v>
      </c>
      <c r="Y107" s="1">
        <v>1.0409999999999999</v>
      </c>
      <c r="Z107" s="1">
        <v>1.2290000000000001</v>
      </c>
      <c r="AA107" s="1">
        <v>0.96899999999999997</v>
      </c>
      <c r="AB107" s="1">
        <v>0.93700000000000006</v>
      </c>
      <c r="AC107" s="1">
        <v>1.048</v>
      </c>
      <c r="AD107" s="1">
        <v>95.8</v>
      </c>
      <c r="AE107" s="1">
        <v>104.7</v>
      </c>
      <c r="AF107" s="1">
        <v>99.2</v>
      </c>
      <c r="AG107" s="1">
        <v>99.7</v>
      </c>
      <c r="AH107" s="1">
        <v>117.7</v>
      </c>
      <c r="AI107" s="1">
        <v>92.9</v>
      </c>
      <c r="AJ107" s="1">
        <v>89.7</v>
      </c>
      <c r="AK107" s="1">
        <v>100.4</v>
      </c>
      <c r="AL107" s="1">
        <v>77.965000000000003</v>
      </c>
      <c r="AM107" s="1">
        <v>0</v>
      </c>
      <c r="AN107" s="1">
        <v>1549.7979202270501</v>
      </c>
      <c r="AO107" s="1">
        <v>31</v>
      </c>
      <c r="AP107" s="1">
        <f t="shared" si="3"/>
        <v>0.99675567756426242</v>
      </c>
      <c r="AQ107" s="1">
        <f t="shared" si="4"/>
        <v>7.375167851317041E-2</v>
      </c>
      <c r="AR107" s="1">
        <v>106</v>
      </c>
      <c r="AS107" s="1">
        <f t="shared" si="5"/>
        <v>0.43972698887097833</v>
      </c>
    </row>
    <row r="108" spans="1:45" x14ac:dyDescent="0.4">
      <c r="A108" s="1" t="b">
        <v>0</v>
      </c>
      <c r="B108" s="1" t="s">
        <v>42</v>
      </c>
      <c r="C108" s="1" t="s">
        <v>257</v>
      </c>
      <c r="D108" s="1">
        <v>1</v>
      </c>
      <c r="E108" s="1" t="s">
        <v>258</v>
      </c>
      <c r="F108" s="1">
        <v>25.766871165644201</v>
      </c>
      <c r="G108" s="1">
        <v>4</v>
      </c>
      <c r="H108" s="1">
        <v>13</v>
      </c>
      <c r="I108" s="1">
        <v>4</v>
      </c>
      <c r="J108" s="1">
        <v>1</v>
      </c>
      <c r="K108" s="1">
        <v>163</v>
      </c>
      <c r="L108" s="1">
        <v>18.606000000000002</v>
      </c>
      <c r="M108" s="1">
        <v>9.09</v>
      </c>
      <c r="N108" s="1" t="s">
        <v>45</v>
      </c>
      <c r="O108" s="1" t="s">
        <v>45</v>
      </c>
      <c r="P108" s="1" t="s">
        <v>45</v>
      </c>
      <c r="Q108" s="1" t="s">
        <v>45</v>
      </c>
      <c r="R108" s="1" t="s">
        <v>45</v>
      </c>
      <c r="S108" s="1" t="s">
        <v>45</v>
      </c>
      <c r="T108" s="1" t="s">
        <v>45</v>
      </c>
      <c r="U108" s="1" t="s">
        <v>45</v>
      </c>
      <c r="W108" s="1">
        <v>0.78</v>
      </c>
      <c r="X108" s="1">
        <v>0.81299999999999994</v>
      </c>
      <c r="Y108" s="1">
        <v>0.73399999999999999</v>
      </c>
      <c r="Z108" s="1">
        <v>0.98199999999999998</v>
      </c>
      <c r="AA108" s="1">
        <v>0.71</v>
      </c>
      <c r="AB108" s="1">
        <v>1.643</v>
      </c>
      <c r="AC108" s="1">
        <v>0.998</v>
      </c>
      <c r="AD108" s="1">
        <v>104.4</v>
      </c>
      <c r="AE108" s="1">
        <v>81.5</v>
      </c>
      <c r="AF108" s="1">
        <v>84.9</v>
      </c>
      <c r="AG108" s="1">
        <v>76.7</v>
      </c>
      <c r="AH108" s="1">
        <v>102.6</v>
      </c>
      <c r="AI108" s="1">
        <v>74.2</v>
      </c>
      <c r="AJ108" s="1">
        <v>171.6</v>
      </c>
      <c r="AK108" s="1">
        <v>104.2</v>
      </c>
      <c r="AL108" s="1">
        <v>2.9809999999999999</v>
      </c>
      <c r="AM108" s="1">
        <v>0</v>
      </c>
      <c r="AN108" s="1">
        <v>20.829136967659</v>
      </c>
      <c r="AO108" s="1">
        <v>4</v>
      </c>
      <c r="AP108" s="1">
        <f t="shared" si="3"/>
        <v>0.76778612461334517</v>
      </c>
      <c r="AQ108" s="1">
        <f t="shared" si="4"/>
        <v>7.4454970416406072E-2</v>
      </c>
      <c r="AR108" s="1">
        <v>107</v>
      </c>
      <c r="AS108" s="1">
        <f t="shared" si="5"/>
        <v>0.43977141404830505</v>
      </c>
    </row>
    <row r="109" spans="1:45" x14ac:dyDescent="0.4">
      <c r="A109" s="1" t="b">
        <v>0</v>
      </c>
      <c r="B109" s="1" t="s">
        <v>42</v>
      </c>
      <c r="C109" s="1" t="s">
        <v>259</v>
      </c>
      <c r="D109" s="1">
        <v>1</v>
      </c>
      <c r="E109" s="1" t="s">
        <v>260</v>
      </c>
      <c r="F109" s="1">
        <v>35.460992907801398</v>
      </c>
      <c r="G109" s="1">
        <v>17</v>
      </c>
      <c r="H109" s="1">
        <v>571</v>
      </c>
      <c r="I109" s="1">
        <v>17</v>
      </c>
      <c r="J109" s="1">
        <v>1</v>
      </c>
      <c r="K109" s="1">
        <v>423</v>
      </c>
      <c r="L109" s="1">
        <v>47.621000000000002</v>
      </c>
      <c r="M109" s="1">
        <v>5.52</v>
      </c>
      <c r="N109" s="1" t="s">
        <v>45</v>
      </c>
      <c r="O109" s="1" t="s">
        <v>45</v>
      </c>
      <c r="P109" s="1" t="s">
        <v>45</v>
      </c>
      <c r="Q109" s="1" t="s">
        <v>45</v>
      </c>
      <c r="R109" s="1" t="s">
        <v>45</v>
      </c>
      <c r="S109" s="1" t="s">
        <v>45</v>
      </c>
      <c r="T109" s="1" t="s">
        <v>45</v>
      </c>
      <c r="U109" s="1" t="s">
        <v>45</v>
      </c>
      <c r="W109" s="1">
        <v>1.0489999999999999</v>
      </c>
      <c r="X109" s="1">
        <v>0.85899999999999999</v>
      </c>
      <c r="Y109" s="1">
        <v>0.86899999999999999</v>
      </c>
      <c r="Z109" s="1">
        <v>1.103</v>
      </c>
      <c r="AA109" s="1">
        <v>0.629</v>
      </c>
      <c r="AB109" s="1">
        <v>1.294</v>
      </c>
      <c r="AC109" s="1">
        <v>1.3240000000000001</v>
      </c>
      <c r="AD109" s="1">
        <v>98.4</v>
      </c>
      <c r="AE109" s="1">
        <v>103.3</v>
      </c>
      <c r="AF109" s="1">
        <v>84.6</v>
      </c>
      <c r="AG109" s="1">
        <v>85.6</v>
      </c>
      <c r="AH109" s="1">
        <v>108.5</v>
      </c>
      <c r="AI109" s="1">
        <v>61.9</v>
      </c>
      <c r="AJ109" s="1">
        <v>127.4</v>
      </c>
      <c r="AK109" s="1">
        <v>130.30000000000001</v>
      </c>
      <c r="AL109" s="1">
        <v>55.234000000000002</v>
      </c>
      <c r="AM109" s="1">
        <v>0</v>
      </c>
      <c r="AN109" s="1">
        <v>1276.21566987038</v>
      </c>
      <c r="AO109" s="1">
        <v>17</v>
      </c>
      <c r="AP109" s="1">
        <f t="shared" si="3"/>
        <v>0.86872226115393592</v>
      </c>
      <c r="AQ109" s="1">
        <f t="shared" si="4"/>
        <v>7.4997328412985967E-2</v>
      </c>
      <c r="AR109" s="1">
        <v>108</v>
      </c>
      <c r="AS109" s="1">
        <f t="shared" si="5"/>
        <v>0.43887325515747344</v>
      </c>
    </row>
    <row r="110" spans="1:45" x14ac:dyDescent="0.4">
      <c r="A110" s="1" t="b">
        <v>0</v>
      </c>
      <c r="B110" s="1" t="s">
        <v>42</v>
      </c>
      <c r="C110" s="1" t="s">
        <v>261</v>
      </c>
      <c r="D110" s="1">
        <v>0</v>
      </c>
      <c r="E110" s="1" t="s">
        <v>262</v>
      </c>
      <c r="F110" s="1">
        <v>5.4187192118226601</v>
      </c>
      <c r="G110" s="1">
        <v>2</v>
      </c>
      <c r="H110" s="1">
        <v>3</v>
      </c>
      <c r="I110" s="1">
        <v>2</v>
      </c>
      <c r="J110" s="1">
        <v>1</v>
      </c>
      <c r="K110" s="1">
        <v>406</v>
      </c>
      <c r="L110" s="1">
        <v>44.97</v>
      </c>
      <c r="M110" s="1">
        <v>7.03</v>
      </c>
      <c r="N110" s="1" t="s">
        <v>45</v>
      </c>
      <c r="O110" s="1" t="s">
        <v>45</v>
      </c>
      <c r="P110" s="1" t="s">
        <v>45</v>
      </c>
      <c r="Q110" s="1" t="s">
        <v>45</v>
      </c>
      <c r="R110" s="1" t="s">
        <v>45</v>
      </c>
      <c r="S110" s="1" t="s">
        <v>45</v>
      </c>
      <c r="T110" s="1" t="s">
        <v>45</v>
      </c>
      <c r="U110" s="1" t="s">
        <v>45</v>
      </c>
      <c r="W110" s="1">
        <v>2.4510000000000001</v>
      </c>
      <c r="X110" s="1">
        <v>1.1890000000000001</v>
      </c>
      <c r="Y110" s="1">
        <v>0.93799999999999994</v>
      </c>
      <c r="Z110" s="1">
        <v>0.89400000000000002</v>
      </c>
      <c r="AA110" s="1">
        <v>1.2</v>
      </c>
      <c r="AB110" s="1">
        <v>0.78700000000000003</v>
      </c>
      <c r="AC110" s="1">
        <v>0.72599999999999998</v>
      </c>
      <c r="AD110" s="1">
        <v>87.1</v>
      </c>
      <c r="AE110" s="1">
        <v>213.5</v>
      </c>
      <c r="AF110" s="1">
        <v>103.6</v>
      </c>
      <c r="AG110" s="1">
        <v>81.7</v>
      </c>
      <c r="AH110" s="1">
        <v>77.8</v>
      </c>
      <c r="AI110" s="1">
        <v>104.5</v>
      </c>
      <c r="AJ110" s="1">
        <v>68.599999999999994</v>
      </c>
      <c r="AK110" s="1">
        <v>63.2</v>
      </c>
      <c r="AL110" s="1">
        <v>0.23300000000000001</v>
      </c>
      <c r="AM110" s="1">
        <v>0</v>
      </c>
      <c r="AN110" s="1">
        <v>7.3700116872787502</v>
      </c>
      <c r="AO110" s="1">
        <v>2</v>
      </c>
      <c r="AP110" s="1">
        <f t="shared" si="3"/>
        <v>1.5469595670168736</v>
      </c>
      <c r="AQ110" s="1">
        <f t="shared" si="4"/>
        <v>7.5369462751848013E-2</v>
      </c>
      <c r="AR110" s="1">
        <v>109</v>
      </c>
      <c r="AS110" s="1">
        <f t="shared" si="5"/>
        <v>0.43700459136851322</v>
      </c>
    </row>
    <row r="111" spans="1:45" x14ac:dyDescent="0.4">
      <c r="A111" s="1" t="b">
        <v>0</v>
      </c>
      <c r="B111" s="1" t="s">
        <v>42</v>
      </c>
      <c r="C111" s="1" t="s">
        <v>263</v>
      </c>
      <c r="D111" s="1">
        <v>1</v>
      </c>
      <c r="E111" s="1" t="s">
        <v>264</v>
      </c>
      <c r="F111" s="1">
        <v>20.359281437125698</v>
      </c>
      <c r="G111" s="1">
        <v>2</v>
      </c>
      <c r="H111" s="1">
        <v>3</v>
      </c>
      <c r="I111" s="1">
        <v>2</v>
      </c>
      <c r="J111" s="1">
        <v>1</v>
      </c>
      <c r="K111" s="1">
        <v>167</v>
      </c>
      <c r="L111" s="1">
        <v>18.164999999999999</v>
      </c>
      <c r="M111" s="1">
        <v>9.36</v>
      </c>
      <c r="N111" s="1" t="s">
        <v>45</v>
      </c>
      <c r="O111" s="1" t="s">
        <v>45</v>
      </c>
      <c r="P111" s="1" t="s">
        <v>45</v>
      </c>
      <c r="Q111" s="1" t="s">
        <v>45</v>
      </c>
      <c r="R111" s="1" t="s">
        <v>45</v>
      </c>
      <c r="S111" s="1" t="s">
        <v>45</v>
      </c>
      <c r="T111" s="1" t="s">
        <v>45</v>
      </c>
      <c r="U111" s="1" t="s">
        <v>45</v>
      </c>
      <c r="W111" s="1">
        <v>0.95499999999999996</v>
      </c>
      <c r="X111" s="1">
        <v>0.84399999999999997</v>
      </c>
      <c r="Y111" s="1">
        <v>0.99399999999999999</v>
      </c>
      <c r="Z111" s="1">
        <v>0.92800000000000005</v>
      </c>
      <c r="AA111" s="1">
        <v>0.88300000000000001</v>
      </c>
      <c r="AB111" s="1">
        <v>0.40200000000000002</v>
      </c>
      <c r="AC111" s="1">
        <v>0.623</v>
      </c>
      <c r="AD111" s="1">
        <v>120.7</v>
      </c>
      <c r="AE111" s="1">
        <v>115.3</v>
      </c>
      <c r="AF111" s="1">
        <v>101.8</v>
      </c>
      <c r="AG111" s="1">
        <v>119.9</v>
      </c>
      <c r="AH111" s="1">
        <v>112</v>
      </c>
      <c r="AI111" s="1">
        <v>106.6</v>
      </c>
      <c r="AJ111" s="1">
        <v>48.6</v>
      </c>
      <c r="AK111" s="1">
        <v>75.2</v>
      </c>
      <c r="AL111" s="1">
        <v>0.58499999999999996</v>
      </c>
      <c r="AM111" s="1">
        <v>0</v>
      </c>
      <c r="AN111" s="1">
        <v>2.2745213508606001</v>
      </c>
      <c r="AO111" s="1">
        <v>2</v>
      </c>
      <c r="AP111" s="1">
        <f t="shared" si="3"/>
        <v>1.3367406542056077</v>
      </c>
      <c r="AQ111" s="1">
        <f t="shared" si="4"/>
        <v>7.5898754484919895E-2</v>
      </c>
      <c r="AR111" s="1">
        <v>110</v>
      </c>
      <c r="AS111" s="1">
        <f t="shared" si="5"/>
        <v>0.43607284394972162</v>
      </c>
    </row>
    <row r="112" spans="1:45" x14ac:dyDescent="0.4">
      <c r="A112" s="1" t="b">
        <v>0</v>
      </c>
      <c r="B112" s="1" t="s">
        <v>42</v>
      </c>
      <c r="C112" s="1" t="s">
        <v>265</v>
      </c>
      <c r="D112" s="1">
        <v>1</v>
      </c>
      <c r="E112" s="1" t="s">
        <v>266</v>
      </c>
      <c r="F112" s="1">
        <v>38.396624472573798</v>
      </c>
      <c r="G112" s="1">
        <v>22</v>
      </c>
      <c r="H112" s="1">
        <v>87</v>
      </c>
      <c r="I112" s="1">
        <v>22</v>
      </c>
      <c r="J112" s="1">
        <v>1</v>
      </c>
      <c r="K112" s="1">
        <v>711</v>
      </c>
      <c r="L112" s="1">
        <v>80.268000000000001</v>
      </c>
      <c r="M112" s="1">
        <v>7.68</v>
      </c>
      <c r="N112" s="1" t="s">
        <v>45</v>
      </c>
      <c r="O112" s="1" t="s">
        <v>45</v>
      </c>
      <c r="P112" s="1" t="s">
        <v>45</v>
      </c>
      <c r="Q112" s="1" t="s">
        <v>45</v>
      </c>
      <c r="R112" s="1" t="s">
        <v>45</v>
      </c>
      <c r="S112" s="1" t="s">
        <v>45</v>
      </c>
      <c r="T112" s="1" t="s">
        <v>45</v>
      </c>
      <c r="U112" s="1" t="s">
        <v>45</v>
      </c>
      <c r="W112" s="1">
        <v>0.91100000000000003</v>
      </c>
      <c r="X112" s="1">
        <v>1.01</v>
      </c>
      <c r="Y112" s="1">
        <v>1.0369999999999999</v>
      </c>
      <c r="Z112" s="1">
        <v>1.1299999999999999</v>
      </c>
      <c r="AA112" s="1">
        <v>0.754</v>
      </c>
      <c r="AB112" s="1">
        <v>1.1220000000000001</v>
      </c>
      <c r="AC112" s="1">
        <v>0.88600000000000001</v>
      </c>
      <c r="AD112" s="1">
        <v>101.9</v>
      </c>
      <c r="AE112" s="1">
        <v>92.8</v>
      </c>
      <c r="AF112" s="1">
        <v>102.9</v>
      </c>
      <c r="AG112" s="1">
        <v>105.7</v>
      </c>
      <c r="AH112" s="1">
        <v>115.1</v>
      </c>
      <c r="AI112" s="1">
        <v>76.900000000000006</v>
      </c>
      <c r="AJ112" s="1">
        <v>114.3</v>
      </c>
      <c r="AK112" s="1">
        <v>90.3</v>
      </c>
      <c r="AL112" s="1">
        <v>6.1970000000000001</v>
      </c>
      <c r="AM112" s="1">
        <v>0</v>
      </c>
      <c r="AN112" s="1">
        <v>150.72970390319799</v>
      </c>
      <c r="AO112" s="1">
        <v>22</v>
      </c>
      <c r="AP112" s="1">
        <f t="shared" si="3"/>
        <v>1.0168935955622793</v>
      </c>
      <c r="AQ112" s="1">
        <f t="shared" si="4"/>
        <v>7.6826851619387029E-2</v>
      </c>
      <c r="AR112" s="1">
        <v>111</v>
      </c>
      <c r="AS112" s="1">
        <f t="shared" si="5"/>
        <v>0.43742856057164503</v>
      </c>
    </row>
    <row r="113" spans="1:45" x14ac:dyDescent="0.4">
      <c r="A113" s="1" t="b">
        <v>0</v>
      </c>
      <c r="B113" s="1" t="s">
        <v>42</v>
      </c>
      <c r="C113" s="1" t="s">
        <v>267</v>
      </c>
      <c r="D113" s="1">
        <v>0</v>
      </c>
      <c r="E113" s="1" t="s">
        <v>268</v>
      </c>
      <c r="F113" s="1">
        <v>13.605442176870699</v>
      </c>
      <c r="G113" s="1">
        <v>2</v>
      </c>
      <c r="H113" s="1">
        <v>16</v>
      </c>
      <c r="I113" s="1">
        <v>1</v>
      </c>
      <c r="J113" s="1">
        <v>1</v>
      </c>
      <c r="K113" s="1">
        <v>147</v>
      </c>
      <c r="L113" s="1">
        <v>16.13</v>
      </c>
      <c r="M113" s="1">
        <v>7.2</v>
      </c>
      <c r="N113" s="1" t="s">
        <v>45</v>
      </c>
      <c r="O113" s="1" t="s">
        <v>45</v>
      </c>
      <c r="P113" s="1" t="s">
        <v>45</v>
      </c>
      <c r="Q113" s="1" t="s">
        <v>45</v>
      </c>
      <c r="R113" s="1" t="s">
        <v>45</v>
      </c>
      <c r="S113" s="1" t="s">
        <v>45</v>
      </c>
      <c r="T113" s="1" t="s">
        <v>45</v>
      </c>
      <c r="U113" s="1" t="s">
        <v>45</v>
      </c>
      <c r="W113" s="1">
        <v>1.143</v>
      </c>
      <c r="X113" s="1">
        <v>0.34599999999999997</v>
      </c>
      <c r="Y113" s="1">
        <v>0.73699999999999999</v>
      </c>
      <c r="Z113" s="1">
        <v>0.42099999999999999</v>
      </c>
      <c r="AA113" s="1">
        <v>0.307</v>
      </c>
      <c r="AB113" s="1">
        <v>0.56200000000000006</v>
      </c>
      <c r="AC113" s="1">
        <v>0.43</v>
      </c>
      <c r="AD113" s="1">
        <v>161.80000000000001</v>
      </c>
      <c r="AE113" s="1">
        <v>184.9</v>
      </c>
      <c r="AF113" s="1">
        <v>55.9</v>
      </c>
      <c r="AG113" s="1">
        <v>119.2</v>
      </c>
      <c r="AH113" s="1">
        <v>68.099999999999994</v>
      </c>
      <c r="AI113" s="1">
        <v>49.6</v>
      </c>
      <c r="AJ113" s="1">
        <v>90.9</v>
      </c>
      <c r="AK113" s="1">
        <v>69.5</v>
      </c>
      <c r="AL113" s="1">
        <v>0.77800000000000002</v>
      </c>
      <c r="AM113" s="1">
        <v>0</v>
      </c>
      <c r="AN113" s="1">
        <v>38.922438144683802</v>
      </c>
      <c r="AO113" s="1">
        <v>2</v>
      </c>
      <c r="AP113" s="1">
        <f t="shared" si="3"/>
        <v>1.8763034879539735</v>
      </c>
      <c r="AQ113" s="1">
        <f t="shared" si="4"/>
        <v>7.7192858669274389E-2</v>
      </c>
      <c r="AR113" s="1">
        <v>112</v>
      </c>
      <c r="AS113" s="1">
        <f t="shared" si="5"/>
        <v>0.43558827391947691</v>
      </c>
    </row>
    <row r="114" spans="1:45" x14ac:dyDescent="0.4">
      <c r="A114" s="1" t="b">
        <v>0</v>
      </c>
      <c r="B114" s="1" t="s">
        <v>42</v>
      </c>
      <c r="C114" s="1" t="s">
        <v>269</v>
      </c>
      <c r="D114" s="1">
        <v>1</v>
      </c>
      <c r="E114" s="1" t="s">
        <v>270</v>
      </c>
      <c r="F114" s="1">
        <v>14.0173410404624</v>
      </c>
      <c r="G114" s="1">
        <v>9</v>
      </c>
      <c r="H114" s="1">
        <v>16</v>
      </c>
      <c r="I114" s="1">
        <v>9</v>
      </c>
      <c r="J114" s="1">
        <v>1</v>
      </c>
      <c r="K114" s="1">
        <v>692</v>
      </c>
      <c r="L114" s="1">
        <v>74.239000000000004</v>
      </c>
      <c r="M114" s="1">
        <v>6.61</v>
      </c>
      <c r="N114" s="1" t="s">
        <v>45</v>
      </c>
      <c r="O114" s="1" t="s">
        <v>45</v>
      </c>
      <c r="P114" s="1" t="s">
        <v>45</v>
      </c>
      <c r="Q114" s="1" t="s">
        <v>45</v>
      </c>
      <c r="R114" s="1" t="s">
        <v>45</v>
      </c>
      <c r="S114" s="1" t="s">
        <v>45</v>
      </c>
      <c r="T114" s="1" t="s">
        <v>45</v>
      </c>
      <c r="U114" s="1" t="s">
        <v>45</v>
      </c>
      <c r="W114" s="1">
        <v>1.45</v>
      </c>
      <c r="X114" s="1">
        <v>1.2070000000000001</v>
      </c>
      <c r="Y114" s="1">
        <v>0.91700000000000004</v>
      </c>
      <c r="Z114" s="1">
        <v>1.0589999999999999</v>
      </c>
      <c r="AA114" s="1">
        <v>0.999</v>
      </c>
      <c r="AB114" s="1">
        <v>0.91900000000000004</v>
      </c>
      <c r="AC114" s="1">
        <v>1.0760000000000001</v>
      </c>
      <c r="AD114" s="1">
        <v>92.7</v>
      </c>
      <c r="AE114" s="1">
        <v>134.4</v>
      </c>
      <c r="AF114" s="1">
        <v>111.9</v>
      </c>
      <c r="AG114" s="1">
        <v>85</v>
      </c>
      <c r="AH114" s="1">
        <v>98.2</v>
      </c>
      <c r="AI114" s="1">
        <v>92.7</v>
      </c>
      <c r="AJ114" s="1">
        <v>85.2</v>
      </c>
      <c r="AK114" s="1">
        <v>99.8</v>
      </c>
      <c r="AL114" s="1">
        <v>1.0620000000000001</v>
      </c>
      <c r="AM114" s="1">
        <v>0</v>
      </c>
      <c r="AN114" s="1">
        <v>34.709744691848798</v>
      </c>
      <c r="AO114" s="1">
        <v>9</v>
      </c>
      <c r="AP114" s="1">
        <f t="shared" si="3"/>
        <v>1.1279595637137536</v>
      </c>
      <c r="AQ114" s="1">
        <f t="shared" si="4"/>
        <v>7.778314728310845E-2</v>
      </c>
      <c r="AR114" s="1">
        <v>113</v>
      </c>
      <c r="AS114" s="1">
        <f t="shared" si="5"/>
        <v>0.43503494763650036</v>
      </c>
    </row>
    <row r="115" spans="1:45" x14ac:dyDescent="0.4">
      <c r="A115" s="1" t="b">
        <v>0</v>
      </c>
      <c r="B115" s="1" t="s">
        <v>42</v>
      </c>
      <c r="C115" s="1" t="s">
        <v>271</v>
      </c>
      <c r="D115" s="1">
        <v>1</v>
      </c>
      <c r="E115" s="1" t="s">
        <v>272</v>
      </c>
      <c r="F115" s="1">
        <v>3.6723163841807902</v>
      </c>
      <c r="G115" s="1">
        <v>1</v>
      </c>
      <c r="H115" s="1">
        <v>1</v>
      </c>
      <c r="I115" s="1">
        <v>1</v>
      </c>
      <c r="J115" s="1">
        <v>1</v>
      </c>
      <c r="K115" s="1">
        <v>354</v>
      </c>
      <c r="L115" s="1">
        <v>38.694000000000003</v>
      </c>
      <c r="M115" s="1">
        <v>6.21</v>
      </c>
      <c r="N115" s="1" t="s">
        <v>45</v>
      </c>
      <c r="O115" s="1" t="s">
        <v>45</v>
      </c>
      <c r="P115" s="1" t="s">
        <v>45</v>
      </c>
      <c r="Q115" s="1" t="s">
        <v>45</v>
      </c>
      <c r="R115" s="1" t="s">
        <v>45</v>
      </c>
      <c r="S115" s="1" t="s">
        <v>78</v>
      </c>
      <c r="T115" s="1" t="s">
        <v>45</v>
      </c>
      <c r="U115" s="1" t="s">
        <v>45</v>
      </c>
      <c r="W115" s="1">
        <v>0.34200000000000003</v>
      </c>
      <c r="X115" s="1">
        <v>0.379</v>
      </c>
      <c r="Y115" s="1">
        <v>0.27700000000000002</v>
      </c>
      <c r="Z115" s="1">
        <v>0.215</v>
      </c>
      <c r="AA115" s="1">
        <v>0.01</v>
      </c>
      <c r="AB115" s="1">
        <v>0.24299999999999999</v>
      </c>
      <c r="AC115" s="1">
        <v>0.34399999999999997</v>
      </c>
      <c r="AD115" s="1">
        <v>285.60000000000002</v>
      </c>
      <c r="AE115" s="1">
        <v>97.8</v>
      </c>
      <c r="AF115" s="1">
        <v>108.3</v>
      </c>
      <c r="AG115" s="1">
        <v>79.2</v>
      </c>
      <c r="AH115" s="1">
        <v>61.5</v>
      </c>
      <c r="AJ115" s="1">
        <v>69.5</v>
      </c>
      <c r="AK115" s="1">
        <v>98.2</v>
      </c>
      <c r="AL115" s="1">
        <v>0.155</v>
      </c>
      <c r="AM115" s="1">
        <v>0</v>
      </c>
      <c r="AN115" s="1">
        <v>2.6454989910125701</v>
      </c>
      <c r="AO115" s="1">
        <v>1</v>
      </c>
      <c r="AP115" s="1">
        <f t="shared" si="3"/>
        <v>1.8681282722513095</v>
      </c>
      <c r="AQ115" s="1">
        <f t="shared" si="4"/>
        <v>7.8172717085589885E-2</v>
      </c>
      <c r="AR115" s="1">
        <v>114</v>
      </c>
      <c r="AS115" s="1">
        <f t="shared" si="5"/>
        <v>0.43337857191309481</v>
      </c>
    </row>
    <row r="116" spans="1:45" x14ac:dyDescent="0.4">
      <c r="A116" s="1" t="b">
        <v>0</v>
      </c>
      <c r="B116" s="1" t="s">
        <v>42</v>
      </c>
      <c r="C116" s="1" t="s">
        <v>273</v>
      </c>
      <c r="D116" s="1">
        <v>1</v>
      </c>
      <c r="E116" s="1" t="s">
        <v>274</v>
      </c>
      <c r="F116" s="1">
        <v>38.173302107728297</v>
      </c>
      <c r="G116" s="1">
        <v>15</v>
      </c>
      <c r="H116" s="1">
        <v>91</v>
      </c>
      <c r="I116" s="1">
        <v>15</v>
      </c>
      <c r="J116" s="1">
        <v>1</v>
      </c>
      <c r="K116" s="1">
        <v>427</v>
      </c>
      <c r="L116" s="1">
        <v>48.511000000000003</v>
      </c>
      <c r="M116" s="1">
        <v>7.75</v>
      </c>
      <c r="N116" s="1" t="s">
        <v>45</v>
      </c>
      <c r="O116" s="1" t="s">
        <v>45</v>
      </c>
      <c r="P116" s="1" t="s">
        <v>45</v>
      </c>
      <c r="Q116" s="1" t="s">
        <v>45</v>
      </c>
      <c r="R116" s="1" t="s">
        <v>45</v>
      </c>
      <c r="S116" s="1" t="s">
        <v>45</v>
      </c>
      <c r="T116" s="1" t="s">
        <v>45</v>
      </c>
      <c r="U116" s="1" t="s">
        <v>45</v>
      </c>
      <c r="W116" s="1">
        <v>0.90300000000000002</v>
      </c>
      <c r="X116" s="1">
        <v>0.82599999999999996</v>
      </c>
      <c r="Y116" s="1">
        <v>0.98</v>
      </c>
      <c r="Z116" s="1">
        <v>1.1479999999999999</v>
      </c>
      <c r="AA116" s="1">
        <v>0.79800000000000004</v>
      </c>
      <c r="AB116" s="1">
        <v>0.55200000000000005</v>
      </c>
      <c r="AC116" s="1">
        <v>0.63500000000000001</v>
      </c>
      <c r="AD116" s="1">
        <v>116.9</v>
      </c>
      <c r="AE116" s="1">
        <v>105.6</v>
      </c>
      <c r="AF116" s="1">
        <v>96.6</v>
      </c>
      <c r="AG116" s="1">
        <v>114.5</v>
      </c>
      <c r="AH116" s="1">
        <v>134.30000000000001</v>
      </c>
      <c r="AI116" s="1">
        <v>93.3</v>
      </c>
      <c r="AJ116" s="1">
        <v>64.599999999999994</v>
      </c>
      <c r="AK116" s="1">
        <v>74.2</v>
      </c>
      <c r="AL116" s="1">
        <v>21.908999999999999</v>
      </c>
      <c r="AM116" s="1">
        <v>0</v>
      </c>
      <c r="AN116" s="1">
        <v>203.218321323395</v>
      </c>
      <c r="AO116" s="1">
        <v>15</v>
      </c>
      <c r="AP116" s="1">
        <f t="shared" si="3"/>
        <v>1.1834061135371179</v>
      </c>
      <c r="AQ116" s="1">
        <f t="shared" si="4"/>
        <v>7.8252672825893502E-2</v>
      </c>
      <c r="AR116" s="1">
        <v>115</v>
      </c>
      <c r="AS116" s="1">
        <f t="shared" si="5"/>
        <v>0.43004947153012774</v>
      </c>
    </row>
    <row r="117" spans="1:45" x14ac:dyDescent="0.4">
      <c r="A117" s="1" t="b">
        <v>0</v>
      </c>
      <c r="B117" s="1" t="s">
        <v>42</v>
      </c>
      <c r="C117" s="1" t="s">
        <v>275</v>
      </c>
      <c r="D117" s="1">
        <v>1</v>
      </c>
      <c r="E117" s="1" t="s">
        <v>276</v>
      </c>
      <c r="F117" s="1">
        <v>30.9572301425662</v>
      </c>
      <c r="G117" s="1">
        <v>15</v>
      </c>
      <c r="H117" s="1">
        <v>123</v>
      </c>
      <c r="I117" s="1">
        <v>15</v>
      </c>
      <c r="J117" s="1">
        <v>1</v>
      </c>
      <c r="K117" s="1">
        <v>491</v>
      </c>
      <c r="L117" s="1">
        <v>54.530999999999999</v>
      </c>
      <c r="M117" s="1">
        <v>6.29</v>
      </c>
      <c r="N117" s="1" t="s">
        <v>45</v>
      </c>
      <c r="O117" s="1" t="s">
        <v>45</v>
      </c>
      <c r="P117" s="1" t="s">
        <v>45</v>
      </c>
      <c r="Q117" s="1" t="s">
        <v>45</v>
      </c>
      <c r="R117" s="1" t="s">
        <v>45</v>
      </c>
      <c r="S117" s="1" t="s">
        <v>45</v>
      </c>
      <c r="T117" s="1" t="s">
        <v>45</v>
      </c>
      <c r="U117" s="1" t="s">
        <v>45</v>
      </c>
      <c r="W117" s="1">
        <v>0.879</v>
      </c>
      <c r="X117" s="1">
        <v>0.85499999999999998</v>
      </c>
      <c r="Y117" s="1">
        <v>0.96499999999999997</v>
      </c>
      <c r="Z117" s="1">
        <v>1.2130000000000001</v>
      </c>
      <c r="AA117" s="1">
        <v>0.84599999999999997</v>
      </c>
      <c r="AB117" s="1">
        <v>0.66700000000000004</v>
      </c>
      <c r="AC117" s="1">
        <v>0.83799999999999997</v>
      </c>
      <c r="AD117" s="1">
        <v>110.2</v>
      </c>
      <c r="AE117" s="1">
        <v>96.8</v>
      </c>
      <c r="AF117" s="1">
        <v>94.1</v>
      </c>
      <c r="AG117" s="1">
        <v>106.3</v>
      </c>
      <c r="AH117" s="1">
        <v>133.6</v>
      </c>
      <c r="AI117" s="1">
        <v>93.2</v>
      </c>
      <c r="AJ117" s="1">
        <v>73.5</v>
      </c>
      <c r="AK117" s="1">
        <v>92.3</v>
      </c>
      <c r="AL117" s="1">
        <v>16.783000000000001</v>
      </c>
      <c r="AM117" s="1">
        <v>0</v>
      </c>
      <c r="AN117" s="1">
        <v>287.89389538764999</v>
      </c>
      <c r="AO117" s="1">
        <v>15</v>
      </c>
      <c r="AP117" s="1">
        <f t="shared" si="3"/>
        <v>1.0376974019358125</v>
      </c>
      <c r="AQ117" s="1">
        <f t="shared" si="4"/>
        <v>7.9769400979327096E-2</v>
      </c>
      <c r="AR117" s="1">
        <v>116</v>
      </c>
      <c r="AS117" s="1">
        <f t="shared" si="5"/>
        <v>0.4346057018873683</v>
      </c>
    </row>
    <row r="118" spans="1:45" x14ac:dyDescent="0.4">
      <c r="A118" s="1" t="b">
        <v>0</v>
      </c>
      <c r="B118" s="1" t="s">
        <v>42</v>
      </c>
      <c r="C118" s="1" t="s">
        <v>277</v>
      </c>
      <c r="D118" s="1">
        <v>1</v>
      </c>
      <c r="E118" s="1" t="s">
        <v>278</v>
      </c>
      <c r="F118" s="1">
        <v>43.906510851419</v>
      </c>
      <c r="G118" s="1">
        <v>29</v>
      </c>
      <c r="H118" s="1">
        <v>486</v>
      </c>
      <c r="I118" s="1">
        <v>29</v>
      </c>
      <c r="J118" s="1">
        <v>1</v>
      </c>
      <c r="K118" s="1">
        <v>599</v>
      </c>
      <c r="L118" s="1">
        <v>69.024000000000001</v>
      </c>
      <c r="M118" s="1">
        <v>5.9</v>
      </c>
      <c r="N118" s="1" t="s">
        <v>45</v>
      </c>
      <c r="O118" s="1" t="s">
        <v>45</v>
      </c>
      <c r="P118" s="1" t="s">
        <v>45</v>
      </c>
      <c r="Q118" s="1" t="s">
        <v>45</v>
      </c>
      <c r="R118" s="1" t="s">
        <v>45</v>
      </c>
      <c r="S118" s="1" t="s">
        <v>45</v>
      </c>
      <c r="T118" s="1" t="s">
        <v>45</v>
      </c>
      <c r="U118" s="1" t="s">
        <v>45</v>
      </c>
      <c r="W118" s="1">
        <v>0.95799999999999996</v>
      </c>
      <c r="X118" s="1">
        <v>1.179</v>
      </c>
      <c r="Y118" s="1">
        <v>1.0509999999999999</v>
      </c>
      <c r="Z118" s="1">
        <v>1.0760000000000001</v>
      </c>
      <c r="AA118" s="1">
        <v>1.575</v>
      </c>
      <c r="AB118" s="1">
        <v>0.81200000000000006</v>
      </c>
      <c r="AC118" s="1">
        <v>1.0980000000000001</v>
      </c>
      <c r="AD118" s="1">
        <v>91.4</v>
      </c>
      <c r="AE118" s="1">
        <v>87.6</v>
      </c>
      <c r="AF118" s="1">
        <v>107.8</v>
      </c>
      <c r="AG118" s="1">
        <v>96.1</v>
      </c>
      <c r="AH118" s="1">
        <v>98.4</v>
      </c>
      <c r="AI118" s="1">
        <v>144</v>
      </c>
      <c r="AJ118" s="1">
        <v>74.3</v>
      </c>
      <c r="AK118" s="1">
        <v>100.4</v>
      </c>
      <c r="AL118" s="1">
        <v>42.94</v>
      </c>
      <c r="AM118" s="1">
        <v>0</v>
      </c>
      <c r="AN118" s="1">
        <v>1008.89255440235</v>
      </c>
      <c r="AO118" s="1">
        <v>29</v>
      </c>
      <c r="AP118" s="1">
        <f t="shared" si="3"/>
        <v>0.91800527451450487</v>
      </c>
      <c r="AQ118" s="1">
        <f t="shared" si="4"/>
        <v>8.0083475845745475E-2</v>
      </c>
      <c r="AR118" s="1">
        <v>117</v>
      </c>
      <c r="AS118" s="1">
        <f t="shared" si="5"/>
        <v>0.4325876643975311</v>
      </c>
    </row>
    <row r="119" spans="1:45" x14ac:dyDescent="0.4">
      <c r="A119" s="1" t="b">
        <v>0</v>
      </c>
      <c r="B119" s="1" t="s">
        <v>42</v>
      </c>
      <c r="C119" s="1" t="s">
        <v>279</v>
      </c>
      <c r="D119" s="1">
        <v>1</v>
      </c>
      <c r="E119" s="1" t="s">
        <v>280</v>
      </c>
      <c r="F119" s="1">
        <v>1.3815090329436801</v>
      </c>
      <c r="G119" s="1">
        <v>1</v>
      </c>
      <c r="H119" s="1">
        <v>1</v>
      </c>
      <c r="I119" s="1">
        <v>1</v>
      </c>
      <c r="J119" s="1">
        <v>1</v>
      </c>
      <c r="K119" s="1">
        <v>941</v>
      </c>
      <c r="L119" s="1">
        <v>107.166</v>
      </c>
      <c r="M119" s="1">
        <v>6.46</v>
      </c>
      <c r="N119" s="1" t="s">
        <v>45</v>
      </c>
      <c r="O119" s="1" t="s">
        <v>45</v>
      </c>
      <c r="P119" s="1" t="s">
        <v>45</v>
      </c>
      <c r="Q119" s="1" t="s">
        <v>45</v>
      </c>
      <c r="R119" s="1" t="s">
        <v>45</v>
      </c>
      <c r="S119" s="1" t="s">
        <v>45</v>
      </c>
      <c r="T119" s="1" t="s">
        <v>45</v>
      </c>
      <c r="U119" s="1" t="s">
        <v>45</v>
      </c>
      <c r="W119" s="1">
        <v>1.732</v>
      </c>
      <c r="X119" s="1">
        <v>2.09</v>
      </c>
      <c r="Y119" s="1">
        <v>2.129</v>
      </c>
      <c r="Z119" s="1">
        <v>2.5299999999999998</v>
      </c>
      <c r="AA119" s="1">
        <v>4.5449999999999999</v>
      </c>
      <c r="AB119" s="1">
        <v>0.85499999999999998</v>
      </c>
      <c r="AC119" s="1">
        <v>0.96299999999999997</v>
      </c>
      <c r="AD119" s="1">
        <v>50.5</v>
      </c>
      <c r="AE119" s="1">
        <v>87.5</v>
      </c>
      <c r="AF119" s="1">
        <v>105.5</v>
      </c>
      <c r="AG119" s="1">
        <v>107.5</v>
      </c>
      <c r="AH119" s="1">
        <v>127.7</v>
      </c>
      <c r="AI119" s="1">
        <v>229.5</v>
      </c>
      <c r="AJ119" s="1">
        <v>43.2</v>
      </c>
      <c r="AK119" s="1">
        <v>48.6</v>
      </c>
      <c r="AL119" s="1">
        <v>4.2999999999999997E-2</v>
      </c>
      <c r="AM119" s="1">
        <v>0</v>
      </c>
      <c r="AN119" s="1">
        <v>2.44709396362305</v>
      </c>
      <c r="AO119" s="1">
        <v>1</v>
      </c>
      <c r="AP119" s="1">
        <f t="shared" si="3"/>
        <v>0.78173719376391981</v>
      </c>
      <c r="AQ119" s="1">
        <f t="shared" si="4"/>
        <v>8.0618746639520497E-2</v>
      </c>
      <c r="AR119" s="1">
        <v>118</v>
      </c>
      <c r="AS119" s="1">
        <f t="shared" si="5"/>
        <v>0.43178854132353356</v>
      </c>
    </row>
    <row r="120" spans="1:45" x14ac:dyDescent="0.4">
      <c r="A120" s="1" t="b">
        <v>0</v>
      </c>
      <c r="B120" s="1" t="s">
        <v>42</v>
      </c>
      <c r="C120" s="1" t="s">
        <v>281</v>
      </c>
      <c r="D120" s="1">
        <v>0</v>
      </c>
      <c r="E120" s="1" t="s">
        <v>282</v>
      </c>
      <c r="F120" s="1">
        <v>2.2648083623693398</v>
      </c>
      <c r="G120" s="1">
        <v>1</v>
      </c>
      <c r="H120" s="1">
        <v>2</v>
      </c>
      <c r="I120" s="1">
        <v>1</v>
      </c>
      <c r="J120" s="1">
        <v>1</v>
      </c>
      <c r="K120" s="1">
        <v>574</v>
      </c>
      <c r="L120" s="1">
        <v>63.326999999999998</v>
      </c>
      <c r="M120" s="1">
        <v>7.03</v>
      </c>
      <c r="N120" s="1" t="s">
        <v>45</v>
      </c>
      <c r="O120" s="1" t="s">
        <v>45</v>
      </c>
      <c r="P120" s="1" t="s">
        <v>45</v>
      </c>
      <c r="Q120" s="1" t="s">
        <v>45</v>
      </c>
      <c r="R120" s="1" t="s">
        <v>45</v>
      </c>
      <c r="S120" s="1" t="s">
        <v>45</v>
      </c>
      <c r="T120" s="1" t="s">
        <v>45</v>
      </c>
      <c r="U120" s="1" t="s">
        <v>45</v>
      </c>
      <c r="W120" s="1">
        <v>2.57</v>
      </c>
      <c r="X120" s="1">
        <v>1.3660000000000001</v>
      </c>
      <c r="Y120" s="1">
        <v>1.4039999999999999</v>
      </c>
      <c r="Z120" s="1">
        <v>1.464</v>
      </c>
      <c r="AA120" s="1">
        <v>1.0660000000000001</v>
      </c>
      <c r="AB120" s="1">
        <v>1.27</v>
      </c>
      <c r="AC120" s="1">
        <v>1.5249999999999999</v>
      </c>
      <c r="AD120" s="1">
        <v>68.599999999999994</v>
      </c>
      <c r="AE120" s="1">
        <v>176.3</v>
      </c>
      <c r="AF120" s="1">
        <v>93.7</v>
      </c>
      <c r="AG120" s="1">
        <v>96.3</v>
      </c>
      <c r="AH120" s="1">
        <v>100.4</v>
      </c>
      <c r="AI120" s="1">
        <v>73.099999999999994</v>
      </c>
      <c r="AJ120" s="1">
        <v>87.1</v>
      </c>
      <c r="AK120" s="1">
        <v>104.6</v>
      </c>
      <c r="AL120" s="1">
        <v>0.14099999999999999</v>
      </c>
      <c r="AM120" s="1">
        <v>0</v>
      </c>
      <c r="AN120" s="1">
        <v>0</v>
      </c>
      <c r="AO120" s="1">
        <v>1</v>
      </c>
      <c r="AP120" s="1">
        <f t="shared" si="3"/>
        <v>1.190854326396495</v>
      </c>
      <c r="AQ120" s="1">
        <f t="shared" si="4"/>
        <v>8.1871622471403657E-2</v>
      </c>
      <c r="AR120" s="1">
        <v>119</v>
      </c>
      <c r="AS120" s="1">
        <f t="shared" si="5"/>
        <v>0.43481399497417739</v>
      </c>
    </row>
    <row r="121" spans="1:45" x14ac:dyDescent="0.4">
      <c r="A121" s="1" t="b">
        <v>0</v>
      </c>
      <c r="B121" s="1" t="s">
        <v>42</v>
      </c>
      <c r="C121" s="1" t="s">
        <v>283</v>
      </c>
      <c r="D121" s="1">
        <v>1</v>
      </c>
      <c r="E121" s="1" t="s">
        <v>284</v>
      </c>
      <c r="F121" s="1">
        <v>39.892473118279597</v>
      </c>
      <c r="G121" s="1">
        <v>33</v>
      </c>
      <c r="H121" s="1">
        <v>644</v>
      </c>
      <c r="I121" s="1">
        <v>33</v>
      </c>
      <c r="J121" s="1">
        <v>1</v>
      </c>
      <c r="K121" s="1">
        <v>930</v>
      </c>
      <c r="L121" s="1">
        <v>103.29300000000001</v>
      </c>
      <c r="M121" s="1">
        <v>6.98</v>
      </c>
      <c r="N121" s="1" t="s">
        <v>45</v>
      </c>
      <c r="O121" s="1" t="s">
        <v>45</v>
      </c>
      <c r="P121" s="1" t="s">
        <v>45</v>
      </c>
      <c r="Q121" s="1" t="s">
        <v>45</v>
      </c>
      <c r="R121" s="1" t="s">
        <v>45</v>
      </c>
      <c r="S121" s="1" t="s">
        <v>45</v>
      </c>
      <c r="T121" s="1" t="s">
        <v>45</v>
      </c>
      <c r="U121" s="1" t="s">
        <v>45</v>
      </c>
      <c r="W121" s="1">
        <v>1.1160000000000001</v>
      </c>
      <c r="X121" s="1">
        <v>1.1299999999999999</v>
      </c>
      <c r="Y121" s="1">
        <v>1.107</v>
      </c>
      <c r="Z121" s="1">
        <v>1.006</v>
      </c>
      <c r="AA121" s="1">
        <v>0.74099999999999999</v>
      </c>
      <c r="AB121" s="1">
        <v>1.1579999999999999</v>
      </c>
      <c r="AC121" s="1">
        <v>1.153</v>
      </c>
      <c r="AD121" s="1">
        <v>95.1</v>
      </c>
      <c r="AE121" s="1">
        <v>106.2</v>
      </c>
      <c r="AF121" s="1">
        <v>107.5</v>
      </c>
      <c r="AG121" s="1">
        <v>105.3</v>
      </c>
      <c r="AH121" s="1">
        <v>95.7</v>
      </c>
      <c r="AI121" s="1">
        <v>70.5</v>
      </c>
      <c r="AJ121" s="1">
        <v>110.1</v>
      </c>
      <c r="AK121" s="1">
        <v>109.7</v>
      </c>
      <c r="AL121" s="1">
        <v>35.308</v>
      </c>
      <c r="AM121" s="1">
        <v>0</v>
      </c>
      <c r="AN121" s="1">
        <v>1337.79225349426</v>
      </c>
      <c r="AO121" s="1">
        <v>33</v>
      </c>
      <c r="AP121" s="1">
        <f t="shared" si="3"/>
        <v>1.0727979274611401</v>
      </c>
      <c r="AQ121" s="1">
        <f t="shared" si="4"/>
        <v>8.2952196904793302E-2</v>
      </c>
      <c r="AR121" s="1">
        <v>120</v>
      </c>
      <c r="AS121" s="1">
        <f t="shared" si="5"/>
        <v>0.43688157036524472</v>
      </c>
    </row>
    <row r="122" spans="1:45" x14ac:dyDescent="0.4">
      <c r="A122" s="1" t="b">
        <v>0</v>
      </c>
      <c r="B122" s="1" t="s">
        <v>42</v>
      </c>
      <c r="C122" s="1" t="s">
        <v>285</v>
      </c>
      <c r="D122" s="1">
        <v>1</v>
      </c>
      <c r="E122" s="1" t="s">
        <v>286</v>
      </c>
      <c r="F122" s="1">
        <v>11.6766467065868</v>
      </c>
      <c r="G122" s="1">
        <v>3</v>
      </c>
      <c r="H122" s="1">
        <v>3</v>
      </c>
      <c r="I122" s="1">
        <v>3</v>
      </c>
      <c r="J122" s="1">
        <v>1</v>
      </c>
      <c r="K122" s="1">
        <v>334</v>
      </c>
      <c r="L122" s="1">
        <v>36.402999999999999</v>
      </c>
      <c r="M122" s="1">
        <v>7.36</v>
      </c>
      <c r="N122" s="1" t="s">
        <v>45</v>
      </c>
      <c r="O122" s="1" t="s">
        <v>45</v>
      </c>
      <c r="P122" s="1" t="s">
        <v>45</v>
      </c>
      <c r="Q122" s="1" t="s">
        <v>45</v>
      </c>
      <c r="R122" s="1" t="s">
        <v>45</v>
      </c>
      <c r="S122" s="1" t="s">
        <v>45</v>
      </c>
      <c r="T122" s="1" t="s">
        <v>45</v>
      </c>
      <c r="U122" s="1" t="s">
        <v>45</v>
      </c>
      <c r="W122" s="1">
        <v>0.98299999999999998</v>
      </c>
      <c r="X122" s="1">
        <v>1.2210000000000001</v>
      </c>
      <c r="Y122" s="1">
        <v>0.73599999999999999</v>
      </c>
      <c r="Z122" s="1">
        <v>0.65200000000000002</v>
      </c>
      <c r="AA122" s="1">
        <v>0.53400000000000003</v>
      </c>
      <c r="AB122" s="1">
        <v>0.64100000000000001</v>
      </c>
      <c r="AC122" s="1">
        <v>0.54600000000000004</v>
      </c>
      <c r="AD122" s="1">
        <v>126.7</v>
      </c>
      <c r="AE122" s="1">
        <v>124.6</v>
      </c>
      <c r="AF122" s="1">
        <v>154.69999999999999</v>
      </c>
      <c r="AG122" s="1">
        <v>93.2</v>
      </c>
      <c r="AH122" s="1">
        <v>82.6</v>
      </c>
      <c r="AI122" s="1">
        <v>67.7</v>
      </c>
      <c r="AJ122" s="1">
        <v>81.2</v>
      </c>
      <c r="AK122" s="1">
        <v>69.2</v>
      </c>
      <c r="AL122" s="1">
        <v>0.33400000000000002</v>
      </c>
      <c r="AM122" s="1">
        <v>0</v>
      </c>
      <c r="AN122" s="1">
        <v>0</v>
      </c>
      <c r="AO122" s="1">
        <v>3</v>
      </c>
      <c r="AP122" s="1">
        <f t="shared" si="3"/>
        <v>1.6601263717991355</v>
      </c>
      <c r="AQ122" s="1">
        <f t="shared" si="4"/>
        <v>8.6281093546309098E-2</v>
      </c>
      <c r="AR122" s="1">
        <v>121</v>
      </c>
      <c r="AS122" s="1">
        <f t="shared" si="5"/>
        <v>0.45065827372948225</v>
      </c>
    </row>
    <row r="123" spans="1:45" x14ac:dyDescent="0.4">
      <c r="A123" s="1" t="b">
        <v>0</v>
      </c>
      <c r="B123" s="1" t="s">
        <v>42</v>
      </c>
      <c r="C123" s="1" t="s">
        <v>287</v>
      </c>
      <c r="D123" s="1">
        <v>1</v>
      </c>
      <c r="E123" s="1" t="s">
        <v>288</v>
      </c>
      <c r="F123" s="1">
        <v>5.7279236276849597</v>
      </c>
      <c r="G123" s="1">
        <v>2</v>
      </c>
      <c r="H123" s="1">
        <v>6</v>
      </c>
      <c r="I123" s="1">
        <v>2</v>
      </c>
      <c r="J123" s="1">
        <v>1</v>
      </c>
      <c r="K123" s="1">
        <v>419</v>
      </c>
      <c r="L123" s="1">
        <v>46.344000000000001</v>
      </c>
      <c r="M123" s="1">
        <v>6.95</v>
      </c>
      <c r="N123" s="1" t="s">
        <v>45</v>
      </c>
      <c r="O123" s="1" t="s">
        <v>45</v>
      </c>
      <c r="P123" s="1" t="s">
        <v>45</v>
      </c>
      <c r="Q123" s="1" t="s">
        <v>45</v>
      </c>
      <c r="R123" s="1" t="s">
        <v>45</v>
      </c>
      <c r="S123" s="1" t="s">
        <v>45</v>
      </c>
      <c r="T123" s="1" t="s">
        <v>45</v>
      </c>
      <c r="U123" s="1" t="s">
        <v>45</v>
      </c>
      <c r="W123" s="1">
        <v>3.0179999999999998</v>
      </c>
      <c r="X123" s="1">
        <v>1.5529999999999999</v>
      </c>
      <c r="Y123" s="1">
        <v>1.323</v>
      </c>
      <c r="Z123" s="1">
        <v>1.25</v>
      </c>
      <c r="AA123" s="1">
        <v>1.798</v>
      </c>
      <c r="AB123" s="1">
        <v>1.2809999999999999</v>
      </c>
      <c r="AC123" s="1">
        <v>1.2070000000000001</v>
      </c>
      <c r="AD123" s="1">
        <v>64.400000000000006</v>
      </c>
      <c r="AE123" s="1">
        <v>194.2</v>
      </c>
      <c r="AF123" s="1">
        <v>100</v>
      </c>
      <c r="AG123" s="1">
        <v>85.1</v>
      </c>
      <c r="AH123" s="1">
        <v>80.400000000000006</v>
      </c>
      <c r="AI123" s="1">
        <v>115.7</v>
      </c>
      <c r="AJ123" s="1">
        <v>82.5</v>
      </c>
      <c r="AK123" s="1">
        <v>77.7</v>
      </c>
      <c r="AL123" s="1">
        <v>0.35</v>
      </c>
      <c r="AM123" s="1">
        <v>0</v>
      </c>
      <c r="AN123" s="1">
        <v>10.2145409584045</v>
      </c>
      <c r="AO123" s="1">
        <v>2</v>
      </c>
      <c r="AP123" s="1">
        <f t="shared" si="3"/>
        <v>1.2452989054167838</v>
      </c>
      <c r="AQ123" s="1">
        <f t="shared" si="4"/>
        <v>8.6608035314910292E-2</v>
      </c>
      <c r="AR123" s="1">
        <v>122</v>
      </c>
      <c r="AS123" s="1">
        <f t="shared" si="5"/>
        <v>0.44865801900838775</v>
      </c>
    </row>
    <row r="124" spans="1:45" x14ac:dyDescent="0.4">
      <c r="A124" s="1" t="b">
        <v>0</v>
      </c>
      <c r="B124" s="1" t="s">
        <v>42</v>
      </c>
      <c r="C124" s="1" t="s">
        <v>289</v>
      </c>
      <c r="D124" s="1">
        <v>1</v>
      </c>
      <c r="E124" s="1" t="s">
        <v>290</v>
      </c>
      <c r="F124" s="1">
        <v>19.393939393939402</v>
      </c>
      <c r="G124" s="1">
        <v>6</v>
      </c>
      <c r="H124" s="1">
        <v>78</v>
      </c>
      <c r="I124" s="1">
        <v>4</v>
      </c>
      <c r="J124" s="1">
        <v>1</v>
      </c>
      <c r="K124" s="1">
        <v>330</v>
      </c>
      <c r="L124" s="1">
        <v>37.298999999999999</v>
      </c>
      <c r="M124" s="1">
        <v>7.55</v>
      </c>
      <c r="N124" s="1" t="s">
        <v>45</v>
      </c>
      <c r="O124" s="1" t="s">
        <v>45</v>
      </c>
      <c r="P124" s="1" t="s">
        <v>45</v>
      </c>
      <c r="Q124" s="1" t="s">
        <v>45</v>
      </c>
      <c r="R124" s="1" t="s">
        <v>45</v>
      </c>
      <c r="S124" s="1" t="s">
        <v>45</v>
      </c>
      <c r="T124" s="1" t="s">
        <v>45</v>
      </c>
      <c r="U124" s="1" t="s">
        <v>45</v>
      </c>
      <c r="W124" s="1">
        <v>0.70499999999999996</v>
      </c>
      <c r="X124" s="1">
        <v>0.80400000000000005</v>
      </c>
      <c r="Y124" s="1">
        <v>0.69099999999999995</v>
      </c>
      <c r="Z124" s="1">
        <v>0.81299999999999994</v>
      </c>
      <c r="AA124" s="1">
        <v>0.66</v>
      </c>
      <c r="AB124" s="1">
        <v>1.645</v>
      </c>
      <c r="AC124" s="1">
        <v>0.745</v>
      </c>
      <c r="AD124" s="1">
        <v>113.3</v>
      </c>
      <c r="AE124" s="1">
        <v>79.8</v>
      </c>
      <c r="AF124" s="1">
        <v>91.1</v>
      </c>
      <c r="AG124" s="1">
        <v>78.3</v>
      </c>
      <c r="AH124" s="1">
        <v>92.1</v>
      </c>
      <c r="AI124" s="1">
        <v>74.7</v>
      </c>
      <c r="AJ124" s="1">
        <v>186.3</v>
      </c>
      <c r="AK124" s="1">
        <v>84.3</v>
      </c>
      <c r="AL124" s="1">
        <v>2.3839999999999999</v>
      </c>
      <c r="AM124" s="1">
        <v>0</v>
      </c>
      <c r="AN124" s="1">
        <v>150.857369542122</v>
      </c>
      <c r="AO124" s="1">
        <v>6</v>
      </c>
      <c r="AP124" s="1">
        <f t="shared" si="3"/>
        <v>0.82876085962505708</v>
      </c>
      <c r="AQ124" s="1">
        <f t="shared" si="4"/>
        <v>8.7302017978975244E-2</v>
      </c>
      <c r="AR124" s="1">
        <v>123</v>
      </c>
      <c r="AS124" s="1">
        <f t="shared" si="5"/>
        <v>0.44857622246107609</v>
      </c>
    </row>
    <row r="125" spans="1:45" x14ac:dyDescent="0.4">
      <c r="A125" s="1" t="b">
        <v>0</v>
      </c>
      <c r="B125" s="1" t="s">
        <v>42</v>
      </c>
      <c r="C125" s="1" t="s">
        <v>291</v>
      </c>
      <c r="D125" s="1">
        <v>1</v>
      </c>
      <c r="E125" s="1" t="s">
        <v>292</v>
      </c>
      <c r="F125" s="1">
        <v>8.7478559176672395</v>
      </c>
      <c r="G125" s="1">
        <v>4</v>
      </c>
      <c r="H125" s="1">
        <v>7</v>
      </c>
      <c r="I125" s="1">
        <v>4</v>
      </c>
      <c r="J125" s="1">
        <v>1</v>
      </c>
      <c r="K125" s="1">
        <v>583</v>
      </c>
      <c r="L125" s="1">
        <v>65.061000000000007</v>
      </c>
      <c r="M125" s="1">
        <v>6.25</v>
      </c>
      <c r="N125" s="1" t="s">
        <v>45</v>
      </c>
      <c r="O125" s="1" t="s">
        <v>45</v>
      </c>
      <c r="P125" s="1" t="s">
        <v>45</v>
      </c>
      <c r="Q125" s="1" t="s">
        <v>45</v>
      </c>
      <c r="R125" s="1" t="s">
        <v>45</v>
      </c>
      <c r="S125" s="1" t="s">
        <v>45</v>
      </c>
      <c r="T125" s="1" t="s">
        <v>45</v>
      </c>
      <c r="U125" s="1" t="s">
        <v>45</v>
      </c>
      <c r="W125" s="1">
        <v>1.0449999999999999</v>
      </c>
      <c r="X125" s="1">
        <v>1.1759999999999999</v>
      </c>
      <c r="Y125" s="1">
        <v>0.998</v>
      </c>
      <c r="Z125" s="1">
        <v>0.93100000000000005</v>
      </c>
      <c r="AA125" s="1">
        <v>1.379</v>
      </c>
      <c r="AB125" s="1">
        <v>0.81100000000000005</v>
      </c>
      <c r="AC125" s="1">
        <v>0.82</v>
      </c>
      <c r="AD125" s="1">
        <v>98.1</v>
      </c>
      <c r="AE125" s="1">
        <v>102.5</v>
      </c>
      <c r="AF125" s="1">
        <v>115.3</v>
      </c>
      <c r="AG125" s="1">
        <v>97.8</v>
      </c>
      <c r="AH125" s="1">
        <v>91.3</v>
      </c>
      <c r="AI125" s="1">
        <v>135.19999999999999</v>
      </c>
      <c r="AJ125" s="1">
        <v>79.5</v>
      </c>
      <c r="AK125" s="1">
        <v>80.400000000000006</v>
      </c>
      <c r="AL125" s="1">
        <v>0.433</v>
      </c>
      <c r="AM125" s="1">
        <v>0</v>
      </c>
      <c r="AN125" s="1">
        <v>14.943461775779699</v>
      </c>
      <c r="AO125" s="1">
        <v>4</v>
      </c>
      <c r="AP125" s="1">
        <f t="shared" si="3"/>
        <v>1.0706521739130435</v>
      </c>
      <c r="AQ125" s="1">
        <f t="shared" si="4"/>
        <v>8.7329124346785067E-2</v>
      </c>
      <c r="AR125" s="1">
        <v>124</v>
      </c>
      <c r="AS125" s="1">
        <f t="shared" si="5"/>
        <v>0.4450968273158723</v>
      </c>
    </row>
    <row r="126" spans="1:45" x14ac:dyDescent="0.4">
      <c r="A126" s="1" t="b">
        <v>0</v>
      </c>
      <c r="B126" s="1" t="s">
        <v>42</v>
      </c>
      <c r="C126" s="1" t="s">
        <v>293</v>
      </c>
      <c r="D126" s="1">
        <v>1</v>
      </c>
      <c r="E126" s="1" t="s">
        <v>294</v>
      </c>
      <c r="F126" s="1">
        <v>12.380952380952399</v>
      </c>
      <c r="G126" s="1">
        <v>1</v>
      </c>
      <c r="H126" s="1">
        <v>1</v>
      </c>
      <c r="I126" s="1">
        <v>1</v>
      </c>
      <c r="J126" s="1">
        <v>1</v>
      </c>
      <c r="K126" s="1">
        <v>105</v>
      </c>
      <c r="L126" s="1">
        <v>11.73</v>
      </c>
      <c r="M126" s="1">
        <v>4.92</v>
      </c>
      <c r="N126" s="1" t="s">
        <v>45</v>
      </c>
      <c r="O126" s="1" t="s">
        <v>45</v>
      </c>
      <c r="P126" s="1" t="s">
        <v>45</v>
      </c>
      <c r="Q126" s="1" t="s">
        <v>45</v>
      </c>
      <c r="R126" s="1" t="s">
        <v>45</v>
      </c>
      <c r="S126" s="1" t="s">
        <v>45</v>
      </c>
      <c r="T126" s="1" t="s">
        <v>45</v>
      </c>
      <c r="U126" s="1" t="s">
        <v>45</v>
      </c>
      <c r="W126" s="1">
        <v>0.81699999999999995</v>
      </c>
      <c r="X126" s="1">
        <v>0.80500000000000005</v>
      </c>
      <c r="Y126" s="1">
        <v>0.872</v>
      </c>
      <c r="Z126" s="1">
        <v>0.379</v>
      </c>
      <c r="AA126" s="1">
        <v>0.44</v>
      </c>
      <c r="AB126" s="1">
        <v>0.98399999999999999</v>
      </c>
      <c r="AC126" s="1">
        <v>0.77400000000000002</v>
      </c>
      <c r="AD126" s="1">
        <v>131.80000000000001</v>
      </c>
      <c r="AE126" s="1">
        <v>107.7</v>
      </c>
      <c r="AF126" s="1">
        <v>106.1</v>
      </c>
      <c r="AG126" s="1">
        <v>114.9</v>
      </c>
      <c r="AH126" s="1">
        <v>49.9</v>
      </c>
      <c r="AI126" s="1">
        <v>58</v>
      </c>
      <c r="AJ126" s="1">
        <v>129.6</v>
      </c>
      <c r="AK126" s="1">
        <v>102</v>
      </c>
      <c r="AL126" s="1">
        <v>0.38900000000000001</v>
      </c>
      <c r="AM126" s="1">
        <v>0</v>
      </c>
      <c r="AN126" s="1">
        <v>3.4006268978118901</v>
      </c>
      <c r="AO126" s="1">
        <v>1</v>
      </c>
      <c r="AP126" s="1">
        <f t="shared" si="3"/>
        <v>1.3564064801178204</v>
      </c>
      <c r="AQ126" s="1">
        <f t="shared" si="4"/>
        <v>8.7858745435331315E-2</v>
      </c>
      <c r="AR126" s="1">
        <v>125</v>
      </c>
      <c r="AS126" s="1">
        <f t="shared" si="5"/>
        <v>0.44421381692103512</v>
      </c>
    </row>
    <row r="127" spans="1:45" x14ac:dyDescent="0.4">
      <c r="A127" s="1" t="b">
        <v>0</v>
      </c>
      <c r="B127" s="1" t="s">
        <v>42</v>
      </c>
      <c r="C127" s="1" t="s">
        <v>295</v>
      </c>
      <c r="D127" s="1">
        <v>1</v>
      </c>
      <c r="E127" s="1" t="s">
        <v>296</v>
      </c>
      <c r="F127" s="1">
        <v>9.9075297225891692</v>
      </c>
      <c r="G127" s="1">
        <v>6</v>
      </c>
      <c r="H127" s="1">
        <v>16</v>
      </c>
      <c r="I127" s="1">
        <v>5</v>
      </c>
      <c r="J127" s="1">
        <v>1</v>
      </c>
      <c r="K127" s="1">
        <v>757</v>
      </c>
      <c r="L127" s="1">
        <v>82.808000000000007</v>
      </c>
      <c r="M127" s="1">
        <v>4.5999999999999996</v>
      </c>
      <c r="N127" s="1" t="s">
        <v>45</v>
      </c>
      <c r="O127" s="1" t="s">
        <v>45</v>
      </c>
      <c r="P127" s="1" t="s">
        <v>45</v>
      </c>
      <c r="Q127" s="1" t="s">
        <v>45</v>
      </c>
      <c r="R127" s="1" t="s">
        <v>45</v>
      </c>
      <c r="S127" s="1" t="s">
        <v>45</v>
      </c>
      <c r="T127" s="1" t="s">
        <v>45</v>
      </c>
      <c r="U127" s="1" t="s">
        <v>45</v>
      </c>
      <c r="W127" s="1">
        <v>0.69</v>
      </c>
      <c r="X127" s="1">
        <v>1.1759999999999999</v>
      </c>
      <c r="Y127" s="1">
        <v>1.0349999999999999</v>
      </c>
      <c r="Z127" s="1">
        <v>1.0449999999999999</v>
      </c>
      <c r="AA127" s="1">
        <v>2.4300000000000002</v>
      </c>
      <c r="AB127" s="1">
        <v>1.151</v>
      </c>
      <c r="AC127" s="1">
        <v>1.1910000000000001</v>
      </c>
      <c r="AD127" s="1">
        <v>82.3</v>
      </c>
      <c r="AE127" s="1">
        <v>56.8</v>
      </c>
      <c r="AF127" s="1">
        <v>96.8</v>
      </c>
      <c r="AG127" s="1">
        <v>85.2</v>
      </c>
      <c r="AH127" s="1">
        <v>86</v>
      </c>
      <c r="AI127" s="1">
        <v>200.1</v>
      </c>
      <c r="AJ127" s="1">
        <v>94.8</v>
      </c>
      <c r="AK127" s="1">
        <v>98.1</v>
      </c>
      <c r="AL127" s="1">
        <v>0.64500000000000002</v>
      </c>
      <c r="AM127" s="1">
        <v>0</v>
      </c>
      <c r="AN127" s="1">
        <v>38.395560383796699</v>
      </c>
      <c r="AO127" s="1">
        <v>6</v>
      </c>
      <c r="AP127" s="1">
        <f t="shared" si="3"/>
        <v>0.67035490605427972</v>
      </c>
      <c r="AQ127" s="1">
        <f t="shared" si="4"/>
        <v>8.8242247641469082E-2</v>
      </c>
      <c r="AR127" s="1">
        <v>126</v>
      </c>
      <c r="AS127" s="1">
        <f t="shared" si="5"/>
        <v>0.44261190880482904</v>
      </c>
    </row>
    <row r="128" spans="1:45" x14ac:dyDescent="0.4">
      <c r="A128" s="1" t="b">
        <v>0</v>
      </c>
      <c r="B128" s="1" t="s">
        <v>42</v>
      </c>
      <c r="C128" s="1" t="s">
        <v>297</v>
      </c>
      <c r="D128" s="1">
        <v>1</v>
      </c>
      <c r="E128" s="1" t="s">
        <v>298</v>
      </c>
      <c r="F128" s="1">
        <v>17.808219178082201</v>
      </c>
      <c r="G128" s="1">
        <v>9</v>
      </c>
      <c r="H128" s="1">
        <v>15</v>
      </c>
      <c r="I128" s="1">
        <v>7</v>
      </c>
      <c r="J128" s="1">
        <v>1</v>
      </c>
      <c r="K128" s="1">
        <v>584</v>
      </c>
      <c r="L128" s="1">
        <v>58.792000000000002</v>
      </c>
      <c r="M128" s="1">
        <v>5.21</v>
      </c>
      <c r="N128" s="1" t="s">
        <v>45</v>
      </c>
      <c r="O128" s="1" t="s">
        <v>45</v>
      </c>
      <c r="P128" s="1" t="s">
        <v>45</v>
      </c>
      <c r="Q128" s="1" t="s">
        <v>45</v>
      </c>
      <c r="R128" s="1" t="s">
        <v>45</v>
      </c>
      <c r="S128" s="1" t="s">
        <v>45</v>
      </c>
      <c r="T128" s="1" t="s">
        <v>45</v>
      </c>
      <c r="U128" s="1" t="s">
        <v>45</v>
      </c>
      <c r="W128" s="1">
        <v>0.89400000000000002</v>
      </c>
      <c r="X128" s="1">
        <v>0.95299999999999996</v>
      </c>
      <c r="Y128" s="1">
        <v>0.92900000000000005</v>
      </c>
      <c r="Z128" s="1">
        <v>1.1299999999999999</v>
      </c>
      <c r="AA128" s="1">
        <v>0.96</v>
      </c>
      <c r="AB128" s="1">
        <v>0.90100000000000002</v>
      </c>
      <c r="AC128" s="1">
        <v>0.78900000000000003</v>
      </c>
      <c r="AD128" s="1">
        <v>105.9</v>
      </c>
      <c r="AE128" s="1">
        <v>94.6</v>
      </c>
      <c r="AF128" s="1">
        <v>100.9</v>
      </c>
      <c r="AG128" s="1">
        <v>98.4</v>
      </c>
      <c r="AH128" s="1">
        <v>119.7</v>
      </c>
      <c r="AI128" s="1">
        <v>101.7</v>
      </c>
      <c r="AJ128" s="1">
        <v>95.4</v>
      </c>
      <c r="AK128" s="1">
        <v>83.5</v>
      </c>
      <c r="AL128" s="1">
        <v>1.6830000000000001</v>
      </c>
      <c r="AM128" s="1">
        <v>1</v>
      </c>
      <c r="AN128" s="1">
        <v>32.7920918464661</v>
      </c>
      <c r="AO128" s="1">
        <v>9</v>
      </c>
      <c r="AP128" s="1">
        <f t="shared" si="3"/>
        <v>0.99875093679740179</v>
      </c>
      <c r="AQ128" s="1">
        <f t="shared" si="4"/>
        <v>8.8531655323942512E-2</v>
      </c>
      <c r="AR128" s="1">
        <v>127</v>
      </c>
      <c r="AS128" s="1">
        <f t="shared" si="5"/>
        <v>0.44056697767505254</v>
      </c>
    </row>
    <row r="129" spans="1:45" x14ac:dyDescent="0.4">
      <c r="A129" s="1" t="b">
        <v>0</v>
      </c>
      <c r="B129" s="1" t="s">
        <v>42</v>
      </c>
      <c r="C129" s="1" t="s">
        <v>299</v>
      </c>
      <c r="D129" s="1">
        <v>1</v>
      </c>
      <c r="E129" s="1" t="s">
        <v>300</v>
      </c>
      <c r="F129" s="1">
        <v>11.8780096308186</v>
      </c>
      <c r="G129" s="1">
        <v>6</v>
      </c>
      <c r="H129" s="1">
        <v>8</v>
      </c>
      <c r="I129" s="1">
        <v>6</v>
      </c>
      <c r="J129" s="1">
        <v>1</v>
      </c>
      <c r="K129" s="1">
        <v>623</v>
      </c>
      <c r="L129" s="1">
        <v>67.834999999999994</v>
      </c>
      <c r="M129" s="1">
        <v>7.66</v>
      </c>
      <c r="N129" s="1" t="s">
        <v>45</v>
      </c>
      <c r="O129" s="1" t="s">
        <v>45</v>
      </c>
      <c r="P129" s="1" t="s">
        <v>45</v>
      </c>
      <c r="Q129" s="1" t="s">
        <v>45</v>
      </c>
      <c r="R129" s="1" t="s">
        <v>45</v>
      </c>
      <c r="S129" s="1" t="s">
        <v>45</v>
      </c>
      <c r="T129" s="1" t="s">
        <v>45</v>
      </c>
      <c r="U129" s="1" t="s">
        <v>45</v>
      </c>
      <c r="W129" s="1">
        <v>1.8240000000000001</v>
      </c>
      <c r="X129" s="1">
        <v>0.98499999999999999</v>
      </c>
      <c r="Y129" s="1">
        <v>0.95399999999999996</v>
      </c>
      <c r="Z129" s="1">
        <v>1.0009999999999999</v>
      </c>
      <c r="AA129" s="1">
        <v>1.3069999999999999</v>
      </c>
      <c r="AB129" s="1">
        <v>1.0580000000000001</v>
      </c>
      <c r="AC129" s="1">
        <v>1.1060000000000001</v>
      </c>
      <c r="AD129" s="1">
        <v>86.6</v>
      </c>
      <c r="AE129" s="1">
        <v>158</v>
      </c>
      <c r="AF129" s="1">
        <v>85.3</v>
      </c>
      <c r="AG129" s="1">
        <v>82.6</v>
      </c>
      <c r="AH129" s="1">
        <v>86.7</v>
      </c>
      <c r="AI129" s="1">
        <v>113.2</v>
      </c>
      <c r="AJ129" s="1">
        <v>91.7</v>
      </c>
      <c r="AK129" s="1">
        <v>95.8</v>
      </c>
      <c r="AL129" s="1">
        <v>0.46800000000000003</v>
      </c>
      <c r="AM129" s="1">
        <v>0</v>
      </c>
      <c r="AN129" s="1">
        <v>11.562263369560201</v>
      </c>
      <c r="AO129" s="1">
        <v>6</v>
      </c>
      <c r="AP129" s="1">
        <f t="shared" si="3"/>
        <v>1.0647909137842022</v>
      </c>
      <c r="AQ129" s="1">
        <f t="shared" si="4"/>
        <v>8.9173782940352747E-2</v>
      </c>
      <c r="AR129" s="1">
        <v>128</v>
      </c>
      <c r="AS129" s="1">
        <f t="shared" si="5"/>
        <v>0.44029555326799169</v>
      </c>
    </row>
    <row r="130" spans="1:45" x14ac:dyDescent="0.4">
      <c r="A130" s="1" t="b">
        <v>0</v>
      </c>
      <c r="B130" s="1" t="s">
        <v>42</v>
      </c>
      <c r="C130" s="1" t="s">
        <v>301</v>
      </c>
      <c r="D130" s="1">
        <v>1</v>
      </c>
      <c r="E130" s="1" t="s">
        <v>302</v>
      </c>
      <c r="F130" s="1">
        <v>1.4112903225806499</v>
      </c>
      <c r="G130" s="1">
        <v>1</v>
      </c>
      <c r="H130" s="1">
        <v>1</v>
      </c>
      <c r="I130" s="1">
        <v>1</v>
      </c>
      <c r="J130" s="1">
        <v>1</v>
      </c>
      <c r="K130" s="1">
        <v>496</v>
      </c>
      <c r="L130" s="1">
        <v>55.783999999999999</v>
      </c>
      <c r="M130" s="1">
        <v>6.99</v>
      </c>
      <c r="N130" s="1" t="s">
        <v>45</v>
      </c>
      <c r="O130" s="1" t="s">
        <v>45</v>
      </c>
      <c r="P130" s="1" t="s">
        <v>45</v>
      </c>
      <c r="Q130" s="1" t="s">
        <v>45</v>
      </c>
      <c r="R130" s="1" t="s">
        <v>45</v>
      </c>
      <c r="S130" s="1" t="s">
        <v>45</v>
      </c>
      <c r="T130" s="1" t="s">
        <v>45</v>
      </c>
      <c r="U130" s="1" t="s">
        <v>45</v>
      </c>
      <c r="W130" s="1">
        <v>0.82299999999999995</v>
      </c>
      <c r="X130" s="1">
        <v>0.83499999999999996</v>
      </c>
      <c r="Y130" s="1">
        <v>0.92600000000000005</v>
      </c>
      <c r="Z130" s="1">
        <v>0.99299999999999999</v>
      </c>
      <c r="AA130" s="1">
        <v>0.93600000000000005</v>
      </c>
      <c r="AB130" s="1">
        <v>1.2989999999999999</v>
      </c>
      <c r="AC130" s="1">
        <v>1.5</v>
      </c>
      <c r="AD130" s="1">
        <v>96.3</v>
      </c>
      <c r="AE130" s="1">
        <v>79.2</v>
      </c>
      <c r="AF130" s="1">
        <v>80.400000000000006</v>
      </c>
      <c r="AG130" s="1">
        <v>89.2</v>
      </c>
      <c r="AH130" s="1">
        <v>95.6</v>
      </c>
      <c r="AI130" s="1">
        <v>90.1</v>
      </c>
      <c r="AJ130" s="1">
        <v>125</v>
      </c>
      <c r="AK130" s="1">
        <v>144.30000000000001</v>
      </c>
      <c r="AL130" s="1">
        <v>8.3000000000000004E-2</v>
      </c>
      <c r="AM130" s="1">
        <v>0</v>
      </c>
      <c r="AN130" s="1">
        <v>0</v>
      </c>
      <c r="AO130" s="1">
        <v>1</v>
      </c>
      <c r="AP130" s="1">
        <f t="shared" ref="AP130:AP193" si="6">AVERAGE(AD130:AG130)/AVERAGE(AH130:AK130)</f>
        <v>0.75846153846153852</v>
      </c>
      <c r="AQ130" s="1">
        <f t="shared" ref="AQ130:AQ193" si="7">_xlfn.F.TEST(AD130:AG130,AH130:AK130)</f>
        <v>8.9719441685597159E-2</v>
      </c>
      <c r="AR130" s="1">
        <v>129</v>
      </c>
      <c r="AS130" s="1">
        <f t="shared" ref="AS130:AS193" si="8">AQ130*632/AR130</f>
        <v>0.43955571430463103</v>
      </c>
    </row>
    <row r="131" spans="1:45" x14ac:dyDescent="0.4">
      <c r="A131" s="1" t="b">
        <v>0</v>
      </c>
      <c r="B131" s="1" t="s">
        <v>42</v>
      </c>
      <c r="C131" s="1" t="s">
        <v>303</v>
      </c>
      <c r="D131" s="1">
        <v>1</v>
      </c>
      <c r="E131" s="1" t="s">
        <v>304</v>
      </c>
      <c r="F131" s="1">
        <v>1.72786177105832</v>
      </c>
      <c r="G131" s="1">
        <v>1</v>
      </c>
      <c r="H131" s="1">
        <v>2</v>
      </c>
      <c r="I131" s="1">
        <v>1</v>
      </c>
      <c r="J131" s="1">
        <v>1</v>
      </c>
      <c r="K131" s="1">
        <v>463</v>
      </c>
      <c r="L131" s="1">
        <v>51.82</v>
      </c>
      <c r="M131" s="1">
        <v>6.99</v>
      </c>
      <c r="N131" s="1" t="s">
        <v>45</v>
      </c>
      <c r="O131" s="1" t="s">
        <v>45</v>
      </c>
      <c r="P131" s="1" t="s">
        <v>45</v>
      </c>
      <c r="Q131" s="1" t="s">
        <v>45</v>
      </c>
      <c r="R131" s="1" t="s">
        <v>45</v>
      </c>
      <c r="S131" s="1" t="s">
        <v>45</v>
      </c>
      <c r="T131" s="1" t="s">
        <v>45</v>
      </c>
      <c r="U131" s="1" t="s">
        <v>45</v>
      </c>
      <c r="W131" s="1">
        <v>0.84299999999999997</v>
      </c>
      <c r="X131" s="1">
        <v>0.51800000000000002</v>
      </c>
      <c r="Y131" s="1">
        <v>0.74299999999999999</v>
      </c>
      <c r="Z131" s="1">
        <v>0.73899999999999999</v>
      </c>
      <c r="AA131" s="1">
        <v>0.71</v>
      </c>
      <c r="AB131" s="1">
        <v>0.6</v>
      </c>
      <c r="AC131" s="1">
        <v>0.72499999999999998</v>
      </c>
      <c r="AD131" s="1">
        <v>136.1</v>
      </c>
      <c r="AE131" s="1">
        <v>114.7</v>
      </c>
      <c r="AF131" s="1">
        <v>70.5</v>
      </c>
      <c r="AG131" s="1">
        <v>101.2</v>
      </c>
      <c r="AH131" s="1">
        <v>100.6</v>
      </c>
      <c r="AI131" s="1">
        <v>96.7</v>
      </c>
      <c r="AJ131" s="1">
        <v>81.599999999999994</v>
      </c>
      <c r="AK131" s="1">
        <v>98.7</v>
      </c>
      <c r="AL131" s="1">
        <v>9.6000000000000002E-2</v>
      </c>
      <c r="AM131" s="1">
        <v>0</v>
      </c>
      <c r="AN131" s="1">
        <v>0</v>
      </c>
      <c r="AO131" s="1">
        <v>1</v>
      </c>
      <c r="AP131" s="1">
        <f t="shared" si="6"/>
        <v>1.1189088983050848</v>
      </c>
      <c r="AQ131" s="1">
        <f t="shared" si="7"/>
        <v>9.0280362048077267E-2</v>
      </c>
      <c r="AR131" s="1">
        <v>130</v>
      </c>
      <c r="AS131" s="1">
        <f t="shared" si="8"/>
        <v>0.43890145241834483</v>
      </c>
    </row>
    <row r="132" spans="1:45" x14ac:dyDescent="0.4">
      <c r="A132" s="1" t="b">
        <v>0</v>
      </c>
      <c r="B132" s="1" t="s">
        <v>42</v>
      </c>
      <c r="C132" s="1" t="s">
        <v>305</v>
      </c>
      <c r="D132" s="1">
        <v>1</v>
      </c>
      <c r="E132" s="1" t="s">
        <v>306</v>
      </c>
      <c r="F132" s="1">
        <v>32.727272727272698</v>
      </c>
      <c r="G132" s="1">
        <v>17</v>
      </c>
      <c r="H132" s="1">
        <v>159</v>
      </c>
      <c r="I132" s="1">
        <v>17</v>
      </c>
      <c r="J132" s="1">
        <v>1</v>
      </c>
      <c r="K132" s="1">
        <v>605</v>
      </c>
      <c r="L132" s="1">
        <v>65.994</v>
      </c>
      <c r="M132" s="1">
        <v>6.79</v>
      </c>
      <c r="N132" s="1" t="s">
        <v>45</v>
      </c>
      <c r="O132" s="1" t="s">
        <v>45</v>
      </c>
      <c r="P132" s="1" t="s">
        <v>45</v>
      </c>
      <c r="Q132" s="1" t="s">
        <v>45</v>
      </c>
      <c r="R132" s="1" t="s">
        <v>45</v>
      </c>
      <c r="S132" s="1" t="s">
        <v>45</v>
      </c>
      <c r="T132" s="1" t="s">
        <v>45</v>
      </c>
      <c r="U132" s="1" t="s">
        <v>45</v>
      </c>
      <c r="W132" s="1">
        <v>1.0960000000000001</v>
      </c>
      <c r="X132" s="1">
        <v>0.90300000000000002</v>
      </c>
      <c r="Y132" s="1">
        <v>1.1359999999999999</v>
      </c>
      <c r="Z132" s="1">
        <v>1.349</v>
      </c>
      <c r="AA132" s="1">
        <v>0.59</v>
      </c>
      <c r="AB132" s="1">
        <v>0.73599999999999999</v>
      </c>
      <c r="AC132" s="1">
        <v>0.877</v>
      </c>
      <c r="AD132" s="1">
        <v>104.1</v>
      </c>
      <c r="AE132" s="1">
        <v>114.1</v>
      </c>
      <c r="AF132" s="1">
        <v>93.9</v>
      </c>
      <c r="AG132" s="1">
        <v>118.2</v>
      </c>
      <c r="AH132" s="1">
        <v>140.4</v>
      </c>
      <c r="AI132" s="1">
        <v>61.4</v>
      </c>
      <c r="AJ132" s="1">
        <v>76.599999999999994</v>
      </c>
      <c r="AK132" s="1">
        <v>91.3</v>
      </c>
      <c r="AL132" s="1">
        <v>10.659000000000001</v>
      </c>
      <c r="AM132" s="1">
        <v>0</v>
      </c>
      <c r="AN132" s="1">
        <v>363.12219095230103</v>
      </c>
      <c r="AO132" s="1">
        <v>17</v>
      </c>
      <c r="AP132" s="1">
        <f t="shared" si="6"/>
        <v>1.1639166892074655</v>
      </c>
      <c r="AQ132" s="1">
        <f t="shared" si="7"/>
        <v>9.1505484071454021E-2</v>
      </c>
      <c r="AR132" s="1">
        <v>131</v>
      </c>
      <c r="AS132" s="1">
        <f t="shared" si="8"/>
        <v>0.44146157200884684</v>
      </c>
    </row>
    <row r="133" spans="1:45" x14ac:dyDescent="0.4">
      <c r="A133" s="1" t="b">
        <v>0</v>
      </c>
      <c r="B133" s="1" t="s">
        <v>42</v>
      </c>
      <c r="C133" s="1" t="s">
        <v>307</v>
      </c>
      <c r="D133" s="1">
        <v>0</v>
      </c>
      <c r="E133" s="1" t="s">
        <v>308</v>
      </c>
      <c r="F133" s="1">
        <v>1.4869888475836399</v>
      </c>
      <c r="G133" s="1">
        <v>1</v>
      </c>
      <c r="H133" s="1">
        <v>1</v>
      </c>
      <c r="I133" s="1">
        <v>1</v>
      </c>
      <c r="J133" s="1">
        <v>1</v>
      </c>
      <c r="K133" s="1">
        <v>538</v>
      </c>
      <c r="L133" s="1">
        <v>57.706000000000003</v>
      </c>
      <c r="M133" s="1">
        <v>4.82</v>
      </c>
      <c r="N133" s="1" t="s">
        <v>45</v>
      </c>
      <c r="O133" s="1" t="s">
        <v>45</v>
      </c>
      <c r="P133" s="1" t="s">
        <v>45</v>
      </c>
      <c r="Q133" s="1" t="s">
        <v>45</v>
      </c>
      <c r="R133" s="1" t="s">
        <v>45</v>
      </c>
      <c r="S133" s="1" t="s">
        <v>45</v>
      </c>
      <c r="T133" s="1" t="s">
        <v>45</v>
      </c>
      <c r="U133" s="1" t="s">
        <v>45</v>
      </c>
      <c r="W133" s="1">
        <v>1.073</v>
      </c>
      <c r="X133" s="1">
        <v>0.86499999999999999</v>
      </c>
      <c r="Y133" s="1">
        <v>0.86199999999999999</v>
      </c>
      <c r="Z133" s="1">
        <v>0.70799999999999996</v>
      </c>
      <c r="AA133" s="1">
        <v>0.77400000000000002</v>
      </c>
      <c r="AB133" s="1">
        <v>1.3340000000000001</v>
      </c>
      <c r="AC133" s="1">
        <v>0.60899999999999999</v>
      </c>
      <c r="AD133" s="1">
        <v>110.7</v>
      </c>
      <c r="AE133" s="1">
        <v>118.8</v>
      </c>
      <c r="AF133" s="1">
        <v>95.8</v>
      </c>
      <c r="AG133" s="1">
        <v>95.5</v>
      </c>
      <c r="AH133" s="1">
        <v>78.400000000000006</v>
      </c>
      <c r="AI133" s="1">
        <v>85.7</v>
      </c>
      <c r="AJ133" s="1">
        <v>147.69999999999999</v>
      </c>
      <c r="AK133" s="1">
        <v>67.5</v>
      </c>
      <c r="AL133" s="1">
        <v>8.5999999999999993E-2</v>
      </c>
      <c r="AM133" s="1">
        <v>0</v>
      </c>
      <c r="AN133" s="1">
        <v>1.6147102117538501</v>
      </c>
      <c r="AO133" s="1">
        <v>1</v>
      </c>
      <c r="AP133" s="1">
        <f t="shared" si="6"/>
        <v>1.1094120748747693</v>
      </c>
      <c r="AQ133" s="1">
        <f t="shared" si="7"/>
        <v>9.3010892354690705E-2</v>
      </c>
      <c r="AR133" s="1">
        <v>132</v>
      </c>
      <c r="AS133" s="1">
        <f t="shared" si="8"/>
        <v>0.44532487854670094</v>
      </c>
    </row>
    <row r="134" spans="1:45" x14ac:dyDescent="0.4">
      <c r="A134" s="1" t="b">
        <v>0</v>
      </c>
      <c r="B134" s="1" t="s">
        <v>42</v>
      </c>
      <c r="C134" s="1" t="s">
        <v>309</v>
      </c>
      <c r="D134" s="1">
        <v>0</v>
      </c>
      <c r="E134" s="1" t="s">
        <v>310</v>
      </c>
      <c r="F134" s="1">
        <v>6.2937062937062898</v>
      </c>
      <c r="G134" s="1">
        <v>1</v>
      </c>
      <c r="H134" s="1">
        <v>1</v>
      </c>
      <c r="I134" s="1">
        <v>1</v>
      </c>
      <c r="J134" s="1">
        <v>1</v>
      </c>
      <c r="K134" s="1">
        <v>143</v>
      </c>
      <c r="L134" s="1">
        <v>15.135</v>
      </c>
      <c r="M134" s="1">
        <v>10.74</v>
      </c>
      <c r="N134" s="1" t="s">
        <v>45</v>
      </c>
      <c r="O134" s="1" t="s">
        <v>45</v>
      </c>
      <c r="P134" s="1" t="s">
        <v>45</v>
      </c>
      <c r="Q134" s="1" t="s">
        <v>45</v>
      </c>
      <c r="R134" s="1" t="s">
        <v>45</v>
      </c>
      <c r="S134" s="1" t="s">
        <v>45</v>
      </c>
      <c r="T134" s="1" t="s">
        <v>45</v>
      </c>
      <c r="U134" s="1" t="s">
        <v>45</v>
      </c>
      <c r="W134" s="1">
        <v>1.0580000000000001</v>
      </c>
      <c r="X134" s="1">
        <v>1.016</v>
      </c>
      <c r="Y134" s="1">
        <v>0.92400000000000004</v>
      </c>
      <c r="Z134" s="1">
        <v>1.1439999999999999</v>
      </c>
      <c r="AA134" s="1">
        <v>1.23</v>
      </c>
      <c r="AB134" s="1">
        <v>0.82599999999999996</v>
      </c>
      <c r="AC134" s="1">
        <v>1.02</v>
      </c>
      <c r="AD134" s="1">
        <v>97.3</v>
      </c>
      <c r="AE134" s="1">
        <v>103</v>
      </c>
      <c r="AF134" s="1">
        <v>98.9</v>
      </c>
      <c r="AG134" s="1">
        <v>89.9</v>
      </c>
      <c r="AH134" s="1">
        <v>111.4</v>
      </c>
      <c r="AI134" s="1">
        <v>119.7</v>
      </c>
      <c r="AJ134" s="1">
        <v>80.400000000000006</v>
      </c>
      <c r="AK134" s="1">
        <v>99.3</v>
      </c>
      <c r="AL134" s="1">
        <v>0.29199999999999998</v>
      </c>
      <c r="AM134" s="1">
        <v>0</v>
      </c>
      <c r="AN134" s="1">
        <v>1.6965140104293801</v>
      </c>
      <c r="AO134" s="1">
        <v>1</v>
      </c>
      <c r="AP134" s="1">
        <f t="shared" si="6"/>
        <v>0.94717624148003898</v>
      </c>
      <c r="AQ134" s="1">
        <f t="shared" si="7"/>
        <v>9.389407184487962E-2</v>
      </c>
      <c r="AR134" s="1">
        <v>133</v>
      </c>
      <c r="AS134" s="1">
        <f t="shared" si="8"/>
        <v>0.44617333387942798</v>
      </c>
    </row>
    <row r="135" spans="1:45" x14ac:dyDescent="0.4">
      <c r="A135" s="1" t="b">
        <v>0</v>
      </c>
      <c r="B135" s="1" t="s">
        <v>42</v>
      </c>
      <c r="C135" s="1" t="s">
        <v>311</v>
      </c>
      <c r="D135" s="1">
        <v>1</v>
      </c>
      <c r="E135" s="1" t="s">
        <v>312</v>
      </c>
      <c r="F135" s="1">
        <v>27.606837606837601</v>
      </c>
      <c r="G135" s="1">
        <v>29</v>
      </c>
      <c r="H135" s="1">
        <v>124</v>
      </c>
      <c r="I135" s="1">
        <v>29</v>
      </c>
      <c r="J135" s="1">
        <v>1</v>
      </c>
      <c r="K135" s="1">
        <v>1170</v>
      </c>
      <c r="L135" s="1">
        <v>129.30000000000001</v>
      </c>
      <c r="M135" s="1">
        <v>4.9400000000000004</v>
      </c>
      <c r="N135" s="1" t="s">
        <v>45</v>
      </c>
      <c r="O135" s="1" t="s">
        <v>45</v>
      </c>
      <c r="P135" s="1" t="s">
        <v>45</v>
      </c>
      <c r="Q135" s="1" t="s">
        <v>45</v>
      </c>
      <c r="R135" s="1" t="s">
        <v>45</v>
      </c>
      <c r="S135" s="1" t="s">
        <v>45</v>
      </c>
      <c r="T135" s="1" t="s">
        <v>45</v>
      </c>
      <c r="U135" s="1" t="s">
        <v>45</v>
      </c>
      <c r="W135" s="1">
        <v>0.60699999999999998</v>
      </c>
      <c r="X135" s="1">
        <v>0.79900000000000004</v>
      </c>
      <c r="Y135" s="1">
        <v>0.93700000000000006</v>
      </c>
      <c r="Z135" s="1">
        <v>0.83099999999999996</v>
      </c>
      <c r="AA135" s="1">
        <v>0.85599999999999998</v>
      </c>
      <c r="AB135" s="1">
        <v>0.73699999999999999</v>
      </c>
      <c r="AC135" s="1">
        <v>0.85699999999999998</v>
      </c>
      <c r="AD135" s="1">
        <v>120.8</v>
      </c>
      <c r="AE135" s="1">
        <v>73.400000000000006</v>
      </c>
      <c r="AF135" s="1">
        <v>96.5</v>
      </c>
      <c r="AG135" s="1">
        <v>113.2</v>
      </c>
      <c r="AH135" s="1">
        <v>100.3</v>
      </c>
      <c r="AI135" s="1">
        <v>103.3</v>
      </c>
      <c r="AJ135" s="1">
        <v>89.1</v>
      </c>
      <c r="AK135" s="1">
        <v>103.5</v>
      </c>
      <c r="AL135" s="1">
        <v>3.3540000000000001</v>
      </c>
      <c r="AM135" s="1">
        <v>0</v>
      </c>
      <c r="AN135" s="1">
        <v>243.44221270084401</v>
      </c>
      <c r="AO135" s="1">
        <v>29</v>
      </c>
      <c r="AP135" s="1">
        <f t="shared" si="6"/>
        <v>1.0194346289752649</v>
      </c>
      <c r="AQ135" s="1">
        <f t="shared" si="7"/>
        <v>9.6130921074558451E-2</v>
      </c>
      <c r="AR135" s="1">
        <v>134</v>
      </c>
      <c r="AS135" s="1">
        <f t="shared" si="8"/>
        <v>0.45339359790388761</v>
      </c>
    </row>
    <row r="136" spans="1:45" x14ac:dyDescent="0.4">
      <c r="A136" s="1" t="b">
        <v>0</v>
      </c>
      <c r="B136" s="1" t="s">
        <v>42</v>
      </c>
      <c r="C136" s="1" t="s">
        <v>313</v>
      </c>
      <c r="D136" s="1">
        <v>1</v>
      </c>
      <c r="E136" s="1" t="s">
        <v>314</v>
      </c>
      <c r="F136" s="1">
        <v>42.493973263203998</v>
      </c>
      <c r="G136" s="1">
        <v>185</v>
      </c>
      <c r="H136" s="1">
        <v>2095</v>
      </c>
      <c r="I136" s="1">
        <v>185</v>
      </c>
      <c r="J136" s="1">
        <v>1</v>
      </c>
      <c r="K136" s="1">
        <v>4563</v>
      </c>
      <c r="L136" s="1">
        <v>515.28300000000002</v>
      </c>
      <c r="M136" s="1">
        <v>7.05</v>
      </c>
      <c r="N136" s="1" t="s">
        <v>45</v>
      </c>
      <c r="O136" s="1" t="s">
        <v>45</v>
      </c>
      <c r="P136" s="1" t="s">
        <v>45</v>
      </c>
      <c r="Q136" s="1" t="s">
        <v>45</v>
      </c>
      <c r="R136" s="1" t="s">
        <v>45</v>
      </c>
      <c r="S136" s="1" t="s">
        <v>45</v>
      </c>
      <c r="T136" s="1" t="s">
        <v>45</v>
      </c>
      <c r="U136" s="1" t="s">
        <v>45</v>
      </c>
      <c r="W136" s="1">
        <v>0.90600000000000003</v>
      </c>
      <c r="X136" s="1">
        <v>1.3779999999999999</v>
      </c>
      <c r="Y136" s="1">
        <v>1.3049999999999999</v>
      </c>
      <c r="Z136" s="1">
        <v>1.0549999999999999</v>
      </c>
      <c r="AA136" s="1">
        <v>2.4260000000000002</v>
      </c>
      <c r="AB136" s="1">
        <v>1.0589999999999999</v>
      </c>
      <c r="AC136" s="1">
        <v>0.93500000000000005</v>
      </c>
      <c r="AD136" s="1">
        <v>79.5</v>
      </c>
      <c r="AE136" s="1">
        <v>72</v>
      </c>
      <c r="AF136" s="1">
        <v>109.5</v>
      </c>
      <c r="AG136" s="1">
        <v>103.7</v>
      </c>
      <c r="AH136" s="1">
        <v>83.9</v>
      </c>
      <c r="AI136" s="1">
        <v>192.8</v>
      </c>
      <c r="AJ136" s="1">
        <v>84.2</v>
      </c>
      <c r="AK136" s="1">
        <v>74.3</v>
      </c>
      <c r="AL136" s="1">
        <v>17.620999999999999</v>
      </c>
      <c r="AM136" s="1">
        <v>0</v>
      </c>
      <c r="AN136" s="1">
        <v>4450.66978275776</v>
      </c>
      <c r="AO136" s="1">
        <v>185</v>
      </c>
      <c r="AP136" s="1">
        <f t="shared" si="6"/>
        <v>0.83800551470588225</v>
      </c>
      <c r="AQ136" s="1">
        <f t="shared" si="7"/>
        <v>9.6848364855234251E-2</v>
      </c>
      <c r="AR136" s="1">
        <v>135</v>
      </c>
      <c r="AS136" s="1">
        <f t="shared" si="8"/>
        <v>0.45339382658154109</v>
      </c>
    </row>
    <row r="137" spans="1:45" x14ac:dyDescent="0.4">
      <c r="A137" s="1" t="b">
        <v>0</v>
      </c>
      <c r="B137" s="1" t="s">
        <v>42</v>
      </c>
      <c r="C137" s="1" t="s">
        <v>315</v>
      </c>
      <c r="D137" s="1">
        <v>1</v>
      </c>
      <c r="E137" s="1" t="s">
        <v>316</v>
      </c>
      <c r="F137" s="1">
        <v>19.325842696629199</v>
      </c>
      <c r="G137" s="1">
        <v>14</v>
      </c>
      <c r="H137" s="1">
        <v>90</v>
      </c>
      <c r="I137" s="1">
        <v>14</v>
      </c>
      <c r="J137" s="1">
        <v>1</v>
      </c>
      <c r="K137" s="1">
        <v>890</v>
      </c>
      <c r="L137" s="1">
        <v>99.787000000000006</v>
      </c>
      <c r="M137" s="1">
        <v>5.74</v>
      </c>
      <c r="N137" s="1" t="s">
        <v>45</v>
      </c>
      <c r="O137" s="1" t="s">
        <v>45</v>
      </c>
      <c r="P137" s="1" t="s">
        <v>45</v>
      </c>
      <c r="Q137" s="1" t="s">
        <v>45</v>
      </c>
      <c r="R137" s="1" t="s">
        <v>45</v>
      </c>
      <c r="S137" s="1" t="s">
        <v>45</v>
      </c>
      <c r="T137" s="1" t="s">
        <v>45</v>
      </c>
      <c r="U137" s="1" t="s">
        <v>45</v>
      </c>
      <c r="W137" s="1">
        <v>0.97599999999999998</v>
      </c>
      <c r="X137" s="1">
        <v>0.86099999999999999</v>
      </c>
      <c r="Y137" s="1">
        <v>0.96599999999999997</v>
      </c>
      <c r="Z137" s="1">
        <v>0.69</v>
      </c>
      <c r="AA137" s="1">
        <v>0.91500000000000004</v>
      </c>
      <c r="AB137" s="1">
        <v>1.1419999999999999</v>
      </c>
      <c r="AC137" s="1">
        <v>1.0009999999999999</v>
      </c>
      <c r="AD137" s="1">
        <v>105.9</v>
      </c>
      <c r="AE137" s="1">
        <v>103.4</v>
      </c>
      <c r="AF137" s="1">
        <v>91.2</v>
      </c>
      <c r="AG137" s="1">
        <v>102.3</v>
      </c>
      <c r="AH137" s="1">
        <v>73.099999999999994</v>
      </c>
      <c r="AI137" s="1">
        <v>97</v>
      </c>
      <c r="AJ137" s="1">
        <v>121</v>
      </c>
      <c r="AK137" s="1">
        <v>106</v>
      </c>
      <c r="AL137" s="1">
        <v>3.3290000000000002</v>
      </c>
      <c r="AM137" s="1">
        <v>0</v>
      </c>
      <c r="AN137" s="1">
        <v>200.135144591331</v>
      </c>
      <c r="AO137" s="1">
        <v>14</v>
      </c>
      <c r="AP137" s="1">
        <f t="shared" si="6"/>
        <v>1.0143540669856459</v>
      </c>
      <c r="AQ137" s="1">
        <f t="shared" si="7"/>
        <v>9.6924644092708609E-2</v>
      </c>
      <c r="AR137" s="1">
        <v>136</v>
      </c>
      <c r="AS137" s="1">
        <f t="shared" si="8"/>
        <v>0.45041452254846942</v>
      </c>
    </row>
    <row r="138" spans="1:45" x14ac:dyDescent="0.4">
      <c r="A138" s="1" t="b">
        <v>0</v>
      </c>
      <c r="B138" s="1" t="s">
        <v>42</v>
      </c>
      <c r="C138" s="1" t="s">
        <v>317</v>
      </c>
      <c r="D138" s="1">
        <v>1</v>
      </c>
      <c r="E138" s="1" t="s">
        <v>318</v>
      </c>
      <c r="F138" s="1">
        <v>5.6650246305418701</v>
      </c>
      <c r="G138" s="1">
        <v>2</v>
      </c>
      <c r="H138" s="1">
        <v>2</v>
      </c>
      <c r="I138" s="1">
        <v>2</v>
      </c>
      <c r="J138" s="1">
        <v>1</v>
      </c>
      <c r="K138" s="1">
        <v>406</v>
      </c>
      <c r="L138" s="1">
        <v>46.941000000000003</v>
      </c>
      <c r="M138" s="1">
        <v>5.26</v>
      </c>
      <c r="N138" s="1" t="s">
        <v>45</v>
      </c>
      <c r="O138" s="1" t="s">
        <v>45</v>
      </c>
      <c r="P138" s="1" t="s">
        <v>45</v>
      </c>
      <c r="Q138" s="1" t="s">
        <v>45</v>
      </c>
      <c r="R138" s="1" t="s">
        <v>45</v>
      </c>
      <c r="S138" s="1" t="s">
        <v>45</v>
      </c>
      <c r="T138" s="1" t="s">
        <v>45</v>
      </c>
      <c r="U138" s="1" t="s">
        <v>45</v>
      </c>
      <c r="W138" s="1">
        <v>1.7649999999999999</v>
      </c>
      <c r="X138" s="1">
        <v>0.73699999999999999</v>
      </c>
      <c r="Y138" s="1">
        <v>0.79300000000000004</v>
      </c>
      <c r="Z138" s="1">
        <v>0.65400000000000003</v>
      </c>
      <c r="AA138" s="1">
        <v>0.84199999999999997</v>
      </c>
      <c r="AB138" s="1">
        <v>0.98899999999999999</v>
      </c>
      <c r="AC138" s="1">
        <v>0.68600000000000005</v>
      </c>
      <c r="AD138" s="1">
        <v>107.1</v>
      </c>
      <c r="AE138" s="1">
        <v>189.1</v>
      </c>
      <c r="AF138" s="1">
        <v>79</v>
      </c>
      <c r="AG138" s="1">
        <v>84.9</v>
      </c>
      <c r="AH138" s="1">
        <v>70.099999999999994</v>
      </c>
      <c r="AI138" s="1">
        <v>90.3</v>
      </c>
      <c r="AJ138" s="1">
        <v>106</v>
      </c>
      <c r="AK138" s="1">
        <v>73.400000000000006</v>
      </c>
      <c r="AL138" s="1">
        <v>0.21199999999999999</v>
      </c>
      <c r="AM138" s="1">
        <v>0</v>
      </c>
      <c r="AN138" s="1">
        <v>2.6142599582672101</v>
      </c>
      <c r="AO138" s="1">
        <v>2</v>
      </c>
      <c r="AP138" s="1">
        <f t="shared" si="6"/>
        <v>1.3540317834020015</v>
      </c>
      <c r="AQ138" s="1">
        <f t="shared" si="7"/>
        <v>9.8361211676811694E-2</v>
      </c>
      <c r="AR138" s="1">
        <v>137</v>
      </c>
      <c r="AS138" s="1">
        <f t="shared" si="8"/>
        <v>0.45375391080105837</v>
      </c>
    </row>
    <row r="139" spans="1:45" x14ac:dyDescent="0.4">
      <c r="A139" s="1" t="b">
        <v>0</v>
      </c>
      <c r="B139" s="1" t="s">
        <v>42</v>
      </c>
      <c r="C139" s="1" t="s">
        <v>319</v>
      </c>
      <c r="D139" s="1">
        <v>1</v>
      </c>
      <c r="E139" s="1" t="s">
        <v>320</v>
      </c>
      <c r="F139" s="1">
        <v>17.782909930715899</v>
      </c>
      <c r="G139" s="1">
        <v>12</v>
      </c>
      <c r="H139" s="1">
        <v>119</v>
      </c>
      <c r="I139" s="1">
        <v>12</v>
      </c>
      <c r="J139" s="1">
        <v>1</v>
      </c>
      <c r="K139" s="1">
        <v>866</v>
      </c>
      <c r="L139" s="1">
        <v>94.914000000000001</v>
      </c>
      <c r="M139" s="1">
        <v>6.01</v>
      </c>
      <c r="N139" s="1" t="s">
        <v>45</v>
      </c>
      <c r="O139" s="1" t="s">
        <v>45</v>
      </c>
      <c r="P139" s="1" t="s">
        <v>45</v>
      </c>
      <c r="Q139" s="1" t="s">
        <v>45</v>
      </c>
      <c r="R139" s="1" t="s">
        <v>45</v>
      </c>
      <c r="S139" s="1" t="s">
        <v>45</v>
      </c>
      <c r="T139" s="1" t="s">
        <v>45</v>
      </c>
      <c r="U139" s="1" t="s">
        <v>45</v>
      </c>
      <c r="W139" s="1">
        <v>0.96799999999999997</v>
      </c>
      <c r="X139" s="1">
        <v>1.2170000000000001</v>
      </c>
      <c r="Y139" s="1">
        <v>1.1160000000000001</v>
      </c>
      <c r="Z139" s="1">
        <v>1.0860000000000001</v>
      </c>
      <c r="AA139" s="1">
        <v>1.359</v>
      </c>
      <c r="AB139" s="1">
        <v>1.8839999999999999</v>
      </c>
      <c r="AC139" s="1">
        <v>1.621</v>
      </c>
      <c r="AD139" s="1">
        <v>78</v>
      </c>
      <c r="AE139" s="1">
        <v>75.599999999999994</v>
      </c>
      <c r="AF139" s="1">
        <v>95</v>
      </c>
      <c r="AG139" s="1">
        <v>87.1</v>
      </c>
      <c r="AH139" s="1">
        <v>84.7</v>
      </c>
      <c r="AI139" s="1">
        <v>106.1</v>
      </c>
      <c r="AJ139" s="1">
        <v>147</v>
      </c>
      <c r="AK139" s="1">
        <v>126.5</v>
      </c>
      <c r="AL139" s="1">
        <v>2.1619999999999999</v>
      </c>
      <c r="AM139" s="1">
        <v>0</v>
      </c>
      <c r="AN139" s="1">
        <v>245.58042812347401</v>
      </c>
      <c r="AO139" s="1">
        <v>12</v>
      </c>
      <c r="AP139" s="1">
        <f t="shared" si="6"/>
        <v>0.72302390695670893</v>
      </c>
      <c r="AQ139" s="1">
        <f t="shared" si="7"/>
        <v>0.10315442250081251</v>
      </c>
      <c r="AR139" s="1">
        <v>138</v>
      </c>
      <c r="AS139" s="1">
        <f t="shared" si="8"/>
        <v>0.47241735522111239</v>
      </c>
    </row>
    <row r="140" spans="1:45" x14ac:dyDescent="0.4">
      <c r="A140" s="1" t="b">
        <v>0</v>
      </c>
      <c r="B140" s="1" t="s">
        <v>42</v>
      </c>
      <c r="C140" s="1" t="s">
        <v>321</v>
      </c>
      <c r="D140" s="1">
        <v>1</v>
      </c>
      <c r="E140" s="1" t="s">
        <v>322</v>
      </c>
      <c r="F140" s="1">
        <v>13.698630136986299</v>
      </c>
      <c r="G140" s="1">
        <v>5</v>
      </c>
      <c r="H140" s="1">
        <v>8</v>
      </c>
      <c r="I140" s="1">
        <v>5</v>
      </c>
      <c r="J140" s="1">
        <v>1</v>
      </c>
      <c r="K140" s="1">
        <v>511</v>
      </c>
      <c r="L140" s="1">
        <v>57.67</v>
      </c>
      <c r="M140" s="1">
        <v>7.05</v>
      </c>
      <c r="N140" s="1" t="s">
        <v>45</v>
      </c>
      <c r="O140" s="1" t="s">
        <v>45</v>
      </c>
      <c r="P140" s="1" t="s">
        <v>45</v>
      </c>
      <c r="Q140" s="1" t="s">
        <v>45</v>
      </c>
      <c r="R140" s="1" t="s">
        <v>45</v>
      </c>
      <c r="S140" s="1" t="s">
        <v>45</v>
      </c>
      <c r="T140" s="1" t="s">
        <v>45</v>
      </c>
      <c r="U140" s="1" t="s">
        <v>45</v>
      </c>
      <c r="W140" s="1">
        <v>0.51800000000000002</v>
      </c>
      <c r="X140" s="1">
        <v>0.39900000000000002</v>
      </c>
      <c r="Y140" s="1">
        <v>0.39800000000000002</v>
      </c>
      <c r="Z140" s="1">
        <v>0.49099999999999999</v>
      </c>
      <c r="AA140" s="1">
        <v>0.32700000000000001</v>
      </c>
      <c r="AB140" s="1">
        <v>0.52900000000000003</v>
      </c>
      <c r="AC140" s="1">
        <v>0.373</v>
      </c>
      <c r="AD140" s="1">
        <v>198.2</v>
      </c>
      <c r="AE140" s="1">
        <v>102.7</v>
      </c>
      <c r="AF140" s="1">
        <v>79.2</v>
      </c>
      <c r="AG140" s="1">
        <v>78.900000000000006</v>
      </c>
      <c r="AH140" s="1">
        <v>97.3</v>
      </c>
      <c r="AI140" s="1">
        <v>64.8</v>
      </c>
      <c r="AJ140" s="1">
        <v>104.9</v>
      </c>
      <c r="AK140" s="1">
        <v>74</v>
      </c>
      <c r="AL140" s="1">
        <v>0.48699999999999999</v>
      </c>
      <c r="AM140" s="1">
        <v>0</v>
      </c>
      <c r="AN140" s="1">
        <v>19.511754751205402</v>
      </c>
      <c r="AO140" s="1">
        <v>5</v>
      </c>
      <c r="AP140" s="1">
        <f t="shared" si="6"/>
        <v>1.346041055718475</v>
      </c>
      <c r="AQ140" s="1">
        <f t="shared" si="7"/>
        <v>0.10446800609065353</v>
      </c>
      <c r="AR140" s="1">
        <v>139</v>
      </c>
      <c r="AS140" s="1">
        <f t="shared" si="8"/>
        <v>0.47499122193735999</v>
      </c>
    </row>
    <row r="141" spans="1:45" x14ac:dyDescent="0.4">
      <c r="A141" s="1" t="b">
        <v>0</v>
      </c>
      <c r="B141" s="1" t="s">
        <v>42</v>
      </c>
      <c r="C141" s="1" t="s">
        <v>323</v>
      </c>
      <c r="D141" s="1">
        <v>1</v>
      </c>
      <c r="E141" s="1" t="s">
        <v>324</v>
      </c>
      <c r="F141" s="1">
        <v>3.7623762376237599</v>
      </c>
      <c r="G141" s="1">
        <v>2</v>
      </c>
      <c r="H141" s="1">
        <v>3</v>
      </c>
      <c r="I141" s="1">
        <v>2</v>
      </c>
      <c r="J141" s="1">
        <v>1</v>
      </c>
      <c r="K141" s="1">
        <v>505</v>
      </c>
      <c r="L141" s="1">
        <v>56.603999999999999</v>
      </c>
      <c r="M141" s="1">
        <v>6.18</v>
      </c>
      <c r="N141" s="1" t="s">
        <v>45</v>
      </c>
      <c r="O141" s="1" t="s">
        <v>45</v>
      </c>
      <c r="P141" s="1" t="s">
        <v>45</v>
      </c>
      <c r="Q141" s="1" t="s">
        <v>45</v>
      </c>
      <c r="R141" s="1" t="s">
        <v>45</v>
      </c>
      <c r="S141" s="1" t="s">
        <v>45</v>
      </c>
      <c r="T141" s="1" t="s">
        <v>45</v>
      </c>
      <c r="U141" s="1" t="s">
        <v>45</v>
      </c>
      <c r="W141" s="1">
        <v>1.1950000000000001</v>
      </c>
      <c r="X141" s="1">
        <v>1.2569999999999999</v>
      </c>
      <c r="Y141" s="1">
        <v>1.3540000000000001</v>
      </c>
      <c r="Z141" s="1">
        <v>0.90400000000000003</v>
      </c>
      <c r="AA141" s="1">
        <v>1.6779999999999999</v>
      </c>
      <c r="AB141" s="1">
        <v>0.85599999999999998</v>
      </c>
      <c r="AC141" s="1">
        <v>0.67800000000000005</v>
      </c>
      <c r="AD141" s="1">
        <v>89.7</v>
      </c>
      <c r="AE141" s="1">
        <v>107.2</v>
      </c>
      <c r="AF141" s="1">
        <v>112.7</v>
      </c>
      <c r="AG141" s="1">
        <v>121.4</v>
      </c>
      <c r="AH141" s="1">
        <v>81.099999999999994</v>
      </c>
      <c r="AI141" s="1">
        <v>150.5</v>
      </c>
      <c r="AJ141" s="1">
        <v>76.8</v>
      </c>
      <c r="AK141" s="1">
        <v>60.8</v>
      </c>
      <c r="AL141" s="1">
        <v>0.17199999999999999</v>
      </c>
      <c r="AM141" s="1">
        <v>0</v>
      </c>
      <c r="AN141" s="1">
        <v>8.0762593746185303</v>
      </c>
      <c r="AO141" s="1">
        <v>2</v>
      </c>
      <c r="AP141" s="1">
        <f t="shared" si="6"/>
        <v>1.1673889490790899</v>
      </c>
      <c r="AQ141" s="1">
        <f t="shared" si="7"/>
        <v>0.10661928673964832</v>
      </c>
      <c r="AR141" s="1">
        <v>140</v>
      </c>
      <c r="AS141" s="1">
        <f t="shared" si="8"/>
        <v>0.48130992299612674</v>
      </c>
    </row>
    <row r="142" spans="1:45" x14ac:dyDescent="0.4">
      <c r="A142" s="1" t="b">
        <v>0</v>
      </c>
      <c r="B142" s="1" t="s">
        <v>42</v>
      </c>
      <c r="C142" s="1" t="s">
        <v>325</v>
      </c>
      <c r="D142" s="1">
        <v>1</v>
      </c>
      <c r="E142" s="1" t="s">
        <v>326</v>
      </c>
      <c r="F142" s="1">
        <v>18.905472636815901</v>
      </c>
      <c r="G142" s="1">
        <v>4</v>
      </c>
      <c r="H142" s="1">
        <v>21</v>
      </c>
      <c r="I142" s="1">
        <v>2</v>
      </c>
      <c r="J142" s="1">
        <v>1</v>
      </c>
      <c r="K142" s="1">
        <v>201</v>
      </c>
      <c r="L142" s="1">
        <v>23.588000000000001</v>
      </c>
      <c r="M142" s="1">
        <v>5.1100000000000003</v>
      </c>
      <c r="N142" s="1" t="s">
        <v>45</v>
      </c>
      <c r="O142" s="1" t="s">
        <v>45</v>
      </c>
      <c r="P142" s="1" t="s">
        <v>45</v>
      </c>
      <c r="Q142" s="1" t="s">
        <v>45</v>
      </c>
      <c r="R142" s="1" t="s">
        <v>45</v>
      </c>
      <c r="S142" s="1" t="s">
        <v>45</v>
      </c>
      <c r="T142" s="1" t="s">
        <v>45</v>
      </c>
      <c r="U142" s="1" t="s">
        <v>45</v>
      </c>
      <c r="W142" s="1">
        <v>1.4950000000000001</v>
      </c>
      <c r="X142" s="1">
        <v>0.78500000000000003</v>
      </c>
      <c r="Y142" s="1">
        <v>0.57799999999999996</v>
      </c>
      <c r="Z142" s="1">
        <v>0.41899999999999998</v>
      </c>
      <c r="AA142" s="1">
        <v>0.48599999999999999</v>
      </c>
      <c r="AB142" s="1">
        <v>2.85</v>
      </c>
      <c r="AC142" s="1">
        <v>0.70199999999999996</v>
      </c>
      <c r="AD142" s="1">
        <v>96.2</v>
      </c>
      <c r="AE142" s="1">
        <v>143.9</v>
      </c>
      <c r="AF142" s="1">
        <v>75.5</v>
      </c>
      <c r="AG142" s="1">
        <v>55.7</v>
      </c>
      <c r="AH142" s="1">
        <v>40.299999999999997</v>
      </c>
      <c r="AI142" s="1">
        <v>46.7</v>
      </c>
      <c r="AJ142" s="1">
        <v>274.2</v>
      </c>
      <c r="AK142" s="1">
        <v>67.5</v>
      </c>
      <c r="AL142" s="1">
        <v>2.1619999999999999</v>
      </c>
      <c r="AM142" s="1">
        <v>0</v>
      </c>
      <c r="AN142" s="1">
        <v>57.590813398361199</v>
      </c>
      <c r="AO142" s="1">
        <v>4</v>
      </c>
      <c r="AP142" s="1">
        <f t="shared" si="6"/>
        <v>0.8661068346162818</v>
      </c>
      <c r="AQ142" s="1">
        <f t="shared" si="7"/>
        <v>0.10806814811797823</v>
      </c>
      <c r="AR142" s="1">
        <v>141</v>
      </c>
      <c r="AS142" s="1">
        <f t="shared" si="8"/>
        <v>0.48439056461391661</v>
      </c>
    </row>
    <row r="143" spans="1:45" x14ac:dyDescent="0.4">
      <c r="A143" s="1" t="b">
        <v>0</v>
      </c>
      <c r="B143" s="1" t="s">
        <v>42</v>
      </c>
      <c r="C143" s="1" t="s">
        <v>327</v>
      </c>
      <c r="D143" s="1">
        <v>0</v>
      </c>
      <c r="E143" s="1" t="s">
        <v>328</v>
      </c>
      <c r="F143" s="1">
        <v>1.2738853503184699</v>
      </c>
      <c r="G143" s="1">
        <v>1</v>
      </c>
      <c r="H143" s="1">
        <v>1</v>
      </c>
      <c r="I143" s="1">
        <v>1</v>
      </c>
      <c r="J143" s="1">
        <v>1</v>
      </c>
      <c r="K143" s="1">
        <v>785</v>
      </c>
      <c r="L143" s="1">
        <v>88.325000000000003</v>
      </c>
      <c r="M143" s="1">
        <v>8.27</v>
      </c>
      <c r="N143" s="1" t="s">
        <v>45</v>
      </c>
      <c r="O143" s="1" t="s">
        <v>45</v>
      </c>
      <c r="P143" s="1" t="s">
        <v>78</v>
      </c>
      <c r="Q143" s="1" t="s">
        <v>45</v>
      </c>
      <c r="R143" s="1" t="s">
        <v>45</v>
      </c>
      <c r="S143" s="1" t="s">
        <v>45</v>
      </c>
      <c r="T143" s="1" t="s">
        <v>45</v>
      </c>
      <c r="U143" s="1" t="s">
        <v>45</v>
      </c>
      <c r="W143" s="1">
        <v>0.98099999999999998</v>
      </c>
      <c r="X143" s="1">
        <v>0.01</v>
      </c>
      <c r="Y143" s="1">
        <v>2.9380000000000002</v>
      </c>
      <c r="Z143" s="1">
        <v>1.524</v>
      </c>
      <c r="AA143" s="1">
        <v>1.03</v>
      </c>
      <c r="AB143" s="1">
        <v>1.395</v>
      </c>
      <c r="AC143" s="1">
        <v>0.68700000000000006</v>
      </c>
      <c r="AD143" s="1">
        <v>83.7</v>
      </c>
      <c r="AE143" s="1">
        <v>82.2</v>
      </c>
      <c r="AG143" s="1">
        <v>246</v>
      </c>
      <c r="AH143" s="1">
        <v>127.6</v>
      </c>
      <c r="AI143" s="1">
        <v>86.2</v>
      </c>
      <c r="AJ143" s="1">
        <v>116.8</v>
      </c>
      <c r="AK143" s="1">
        <v>57.5</v>
      </c>
      <c r="AL143" s="1">
        <v>4.3999999999999997E-2</v>
      </c>
      <c r="AM143" s="1">
        <v>0</v>
      </c>
      <c r="AN143" s="1">
        <v>0</v>
      </c>
      <c r="AO143" s="1">
        <v>1</v>
      </c>
      <c r="AP143" s="1">
        <f t="shared" si="6"/>
        <v>1.4150992012367944</v>
      </c>
      <c r="AQ143" s="1">
        <f t="shared" si="7"/>
        <v>0.11039813324076587</v>
      </c>
      <c r="AR143" s="1">
        <v>142</v>
      </c>
      <c r="AS143" s="1">
        <f t="shared" si="8"/>
        <v>0.49134943808566223</v>
      </c>
    </row>
    <row r="144" spans="1:45" x14ac:dyDescent="0.4">
      <c r="A144" s="1" t="b">
        <v>0</v>
      </c>
      <c r="B144" s="1" t="s">
        <v>42</v>
      </c>
      <c r="C144" s="1" t="s">
        <v>329</v>
      </c>
      <c r="D144" s="1">
        <v>1</v>
      </c>
      <c r="E144" s="1" t="s">
        <v>330</v>
      </c>
      <c r="F144" s="1">
        <v>40.298507462686601</v>
      </c>
      <c r="G144" s="1">
        <v>7</v>
      </c>
      <c r="H144" s="1">
        <v>28</v>
      </c>
      <c r="I144" s="1">
        <v>5</v>
      </c>
      <c r="J144" s="1">
        <v>1</v>
      </c>
      <c r="K144" s="1">
        <v>201</v>
      </c>
      <c r="L144" s="1">
        <v>23.497</v>
      </c>
      <c r="M144" s="1">
        <v>5.0199999999999996</v>
      </c>
      <c r="N144" s="1" t="s">
        <v>45</v>
      </c>
      <c r="O144" s="1" t="s">
        <v>45</v>
      </c>
      <c r="P144" s="1" t="s">
        <v>45</v>
      </c>
      <c r="Q144" s="1" t="s">
        <v>45</v>
      </c>
      <c r="R144" s="1" t="s">
        <v>45</v>
      </c>
      <c r="S144" s="1" t="s">
        <v>45</v>
      </c>
      <c r="T144" s="1" t="s">
        <v>45</v>
      </c>
      <c r="U144" s="1" t="s">
        <v>45</v>
      </c>
      <c r="W144" s="1">
        <v>1.286</v>
      </c>
      <c r="X144" s="1">
        <v>0.504</v>
      </c>
      <c r="Y144" s="1">
        <v>0.57899999999999996</v>
      </c>
      <c r="Z144" s="1">
        <v>0.48199999999999998</v>
      </c>
      <c r="AA144" s="1">
        <v>0.374</v>
      </c>
      <c r="AB144" s="1">
        <v>2.5790000000000002</v>
      </c>
      <c r="AC144" s="1">
        <v>1.863</v>
      </c>
      <c r="AD144" s="1">
        <v>92.3</v>
      </c>
      <c r="AE144" s="1">
        <v>118.7</v>
      </c>
      <c r="AF144" s="1">
        <v>46.5</v>
      </c>
      <c r="AG144" s="1">
        <v>53.5</v>
      </c>
      <c r="AH144" s="1">
        <v>44.5</v>
      </c>
      <c r="AI144" s="1">
        <v>34.5</v>
      </c>
      <c r="AJ144" s="1">
        <v>238</v>
      </c>
      <c r="AK144" s="1">
        <v>172</v>
      </c>
      <c r="AL144" s="1">
        <v>9</v>
      </c>
      <c r="AM144" s="1">
        <v>2</v>
      </c>
      <c r="AN144" s="1">
        <v>72.364087939262404</v>
      </c>
      <c r="AO144" s="1">
        <v>7</v>
      </c>
      <c r="AP144" s="1">
        <f t="shared" si="6"/>
        <v>0.63599182004089982</v>
      </c>
      <c r="AQ144" s="1">
        <f t="shared" si="7"/>
        <v>0.11090254035594757</v>
      </c>
      <c r="AR144" s="1">
        <v>143</v>
      </c>
      <c r="AS144" s="1">
        <f t="shared" si="8"/>
        <v>0.49014269583887321</v>
      </c>
    </row>
    <row r="145" spans="1:45" x14ac:dyDescent="0.4">
      <c r="A145" s="1" t="b">
        <v>0</v>
      </c>
      <c r="B145" s="1" t="s">
        <v>42</v>
      </c>
      <c r="C145" s="1" t="s">
        <v>331</v>
      </c>
      <c r="D145" s="1">
        <v>0</v>
      </c>
      <c r="E145" s="1" t="s">
        <v>332</v>
      </c>
      <c r="F145" s="1">
        <v>1.78571428571429</v>
      </c>
      <c r="G145" s="1">
        <v>1</v>
      </c>
      <c r="H145" s="1">
        <v>1</v>
      </c>
      <c r="I145" s="1">
        <v>1</v>
      </c>
      <c r="J145" s="1">
        <v>1</v>
      </c>
      <c r="K145" s="1">
        <v>448</v>
      </c>
      <c r="L145" s="1">
        <v>50.146999999999998</v>
      </c>
      <c r="M145" s="1">
        <v>4.7300000000000004</v>
      </c>
      <c r="N145" s="1" t="s">
        <v>45</v>
      </c>
      <c r="O145" s="1" t="s">
        <v>45</v>
      </c>
      <c r="P145" s="1" t="s">
        <v>45</v>
      </c>
      <c r="Q145" s="1" t="s">
        <v>45</v>
      </c>
      <c r="R145" s="1" t="s">
        <v>45</v>
      </c>
      <c r="S145" s="1" t="s">
        <v>45</v>
      </c>
      <c r="T145" s="1" t="s">
        <v>45</v>
      </c>
      <c r="U145" s="1" t="s">
        <v>45</v>
      </c>
      <c r="W145" s="1">
        <v>1.3879999999999999</v>
      </c>
      <c r="X145" s="1">
        <v>1.258</v>
      </c>
      <c r="Y145" s="1">
        <v>2.028</v>
      </c>
      <c r="Z145" s="1">
        <v>2.5750000000000002</v>
      </c>
      <c r="AA145" s="1">
        <v>3.9449999999999998</v>
      </c>
      <c r="AB145" s="1">
        <v>2.1589999999999998</v>
      </c>
      <c r="AC145" s="1">
        <v>0.85499999999999998</v>
      </c>
      <c r="AD145" s="1">
        <v>52.6</v>
      </c>
      <c r="AE145" s="1">
        <v>73</v>
      </c>
      <c r="AF145" s="1">
        <v>66.2</v>
      </c>
      <c r="AG145" s="1">
        <v>106.7</v>
      </c>
      <c r="AH145" s="1">
        <v>135.5</v>
      </c>
      <c r="AI145" s="1">
        <v>207.5</v>
      </c>
      <c r="AJ145" s="1">
        <v>113.6</v>
      </c>
      <c r="AK145" s="1">
        <v>45</v>
      </c>
      <c r="AL145" s="1">
        <v>0.11</v>
      </c>
      <c r="AM145" s="1">
        <v>0</v>
      </c>
      <c r="AN145" s="1">
        <v>0</v>
      </c>
      <c r="AO145" s="1">
        <v>1</v>
      </c>
      <c r="AP145" s="1">
        <f t="shared" si="6"/>
        <v>0.59509569377990423</v>
      </c>
      <c r="AQ145" s="1">
        <f t="shared" si="7"/>
        <v>0.11274995510605614</v>
      </c>
      <c r="AR145" s="1">
        <v>144</v>
      </c>
      <c r="AS145" s="1">
        <f t="shared" si="8"/>
        <v>0.4948470251876908</v>
      </c>
    </row>
    <row r="146" spans="1:45" x14ac:dyDescent="0.4">
      <c r="A146" s="1" t="b">
        <v>0</v>
      </c>
      <c r="B146" s="1" t="s">
        <v>42</v>
      </c>
      <c r="C146" s="1" t="s">
        <v>333</v>
      </c>
      <c r="D146" s="1">
        <v>1</v>
      </c>
      <c r="E146" s="1" t="s">
        <v>334</v>
      </c>
      <c r="F146" s="1">
        <v>20.703653585926901</v>
      </c>
      <c r="G146" s="1">
        <v>14</v>
      </c>
      <c r="H146" s="1">
        <v>42</v>
      </c>
      <c r="I146" s="1">
        <v>14</v>
      </c>
      <c r="J146" s="1">
        <v>1</v>
      </c>
      <c r="K146" s="1">
        <v>739</v>
      </c>
      <c r="L146" s="1">
        <v>81.224000000000004</v>
      </c>
      <c r="M146" s="1">
        <v>5.22</v>
      </c>
      <c r="N146" s="1" t="s">
        <v>45</v>
      </c>
      <c r="O146" s="1" t="s">
        <v>45</v>
      </c>
      <c r="P146" s="1" t="s">
        <v>45</v>
      </c>
      <c r="Q146" s="1" t="s">
        <v>45</v>
      </c>
      <c r="R146" s="1" t="s">
        <v>45</v>
      </c>
      <c r="S146" s="1" t="s">
        <v>45</v>
      </c>
      <c r="T146" s="1" t="s">
        <v>45</v>
      </c>
      <c r="U146" s="1" t="s">
        <v>45</v>
      </c>
      <c r="W146" s="1">
        <v>1.1240000000000001</v>
      </c>
      <c r="X146" s="1">
        <v>1.538</v>
      </c>
      <c r="Y146" s="1">
        <v>1.1839999999999999</v>
      </c>
      <c r="Z146" s="1">
        <v>0.98799999999999999</v>
      </c>
      <c r="AA146" s="1">
        <v>2.456</v>
      </c>
      <c r="AB146" s="1">
        <v>1.157</v>
      </c>
      <c r="AC146" s="1">
        <v>1.254</v>
      </c>
      <c r="AD146" s="1">
        <v>74.8</v>
      </c>
      <c r="AE146" s="1">
        <v>84</v>
      </c>
      <c r="AF146" s="1">
        <v>115</v>
      </c>
      <c r="AG146" s="1">
        <v>88.5</v>
      </c>
      <c r="AH146" s="1">
        <v>73.900000000000006</v>
      </c>
      <c r="AI146" s="1">
        <v>183.6</v>
      </c>
      <c r="AJ146" s="1">
        <v>86.5</v>
      </c>
      <c r="AK146" s="1">
        <v>93.7</v>
      </c>
      <c r="AL146" s="1">
        <v>2.3319999999999999</v>
      </c>
      <c r="AM146" s="1">
        <v>0</v>
      </c>
      <c r="AN146" s="1">
        <v>75.891827464103699</v>
      </c>
      <c r="AO146" s="1">
        <v>14</v>
      </c>
      <c r="AP146" s="1">
        <f t="shared" si="6"/>
        <v>0.82773589216358245</v>
      </c>
      <c r="AQ146" s="1">
        <f t="shared" si="7"/>
        <v>0.11326685997449805</v>
      </c>
      <c r="AR146" s="1">
        <v>145</v>
      </c>
      <c r="AS146" s="1">
        <f t="shared" si="8"/>
        <v>0.49368727933712259</v>
      </c>
    </row>
    <row r="147" spans="1:45" x14ac:dyDescent="0.4">
      <c r="A147" s="1" t="b">
        <v>0</v>
      </c>
      <c r="B147" s="1" t="s">
        <v>42</v>
      </c>
      <c r="C147" s="1" t="s">
        <v>335</v>
      </c>
      <c r="D147" s="1">
        <v>0</v>
      </c>
      <c r="E147" s="1" t="s">
        <v>336</v>
      </c>
      <c r="F147" s="1">
        <v>12.437810945273601</v>
      </c>
      <c r="G147" s="1">
        <v>2</v>
      </c>
      <c r="H147" s="1">
        <v>2</v>
      </c>
      <c r="I147" s="1">
        <v>2</v>
      </c>
      <c r="J147" s="1">
        <v>1</v>
      </c>
      <c r="K147" s="1">
        <v>201</v>
      </c>
      <c r="L147" s="1">
        <v>23.989000000000001</v>
      </c>
      <c r="M147" s="1">
        <v>4.82</v>
      </c>
      <c r="N147" s="1" t="s">
        <v>45</v>
      </c>
      <c r="O147" s="1" t="s">
        <v>45</v>
      </c>
      <c r="P147" s="1" t="s">
        <v>45</v>
      </c>
      <c r="Q147" s="1" t="s">
        <v>45</v>
      </c>
      <c r="R147" s="1" t="s">
        <v>45</v>
      </c>
      <c r="S147" s="1" t="s">
        <v>45</v>
      </c>
      <c r="T147" s="1" t="s">
        <v>45</v>
      </c>
      <c r="U147" s="1" t="s">
        <v>45</v>
      </c>
      <c r="W147" s="1">
        <v>1.1020000000000001</v>
      </c>
      <c r="X147" s="1">
        <v>1.4039999999999999</v>
      </c>
      <c r="Y147" s="1">
        <v>1.373</v>
      </c>
      <c r="Z147" s="1">
        <v>1.1379999999999999</v>
      </c>
      <c r="AA147" s="1">
        <v>2.339</v>
      </c>
      <c r="AB147" s="1">
        <v>1.32</v>
      </c>
      <c r="AC147" s="1">
        <v>1.125</v>
      </c>
      <c r="AD147" s="1">
        <v>74.099999999999994</v>
      </c>
      <c r="AE147" s="1">
        <v>81.599999999999994</v>
      </c>
      <c r="AF147" s="1">
        <v>104</v>
      </c>
      <c r="AG147" s="1">
        <v>101.7</v>
      </c>
      <c r="AH147" s="1">
        <v>84.3</v>
      </c>
      <c r="AI147" s="1">
        <v>173.2</v>
      </c>
      <c r="AJ147" s="1">
        <v>97.7</v>
      </c>
      <c r="AK147" s="1">
        <v>83.3</v>
      </c>
      <c r="AL147" s="1">
        <v>0.77800000000000002</v>
      </c>
      <c r="AM147" s="1">
        <v>0</v>
      </c>
      <c r="AN147" s="1">
        <v>2.6445267200470002</v>
      </c>
      <c r="AO147" s="1">
        <v>2</v>
      </c>
      <c r="AP147" s="1">
        <f t="shared" si="6"/>
        <v>0.82417331812998851</v>
      </c>
      <c r="AQ147" s="1">
        <f t="shared" si="7"/>
        <v>0.11370962786662077</v>
      </c>
      <c r="AR147" s="1">
        <v>146</v>
      </c>
      <c r="AS147" s="1">
        <f t="shared" si="8"/>
        <v>0.4922224987103036</v>
      </c>
    </row>
    <row r="148" spans="1:45" x14ac:dyDescent="0.4">
      <c r="A148" s="1" t="b">
        <v>0</v>
      </c>
      <c r="B148" s="1" t="s">
        <v>42</v>
      </c>
      <c r="C148" s="1" t="s">
        <v>337</v>
      </c>
      <c r="D148" s="1">
        <v>0</v>
      </c>
      <c r="E148" s="1" t="s">
        <v>338</v>
      </c>
      <c r="F148" s="1">
        <v>2.4175824175824201</v>
      </c>
      <c r="G148" s="1">
        <v>1</v>
      </c>
      <c r="H148" s="1">
        <v>1</v>
      </c>
      <c r="I148" s="1">
        <v>1</v>
      </c>
      <c r="J148" s="1">
        <v>1</v>
      </c>
      <c r="K148" s="1">
        <v>455</v>
      </c>
      <c r="L148" s="1">
        <v>52.527999999999999</v>
      </c>
      <c r="M148" s="1">
        <v>6.27</v>
      </c>
      <c r="N148" s="1" t="s">
        <v>45</v>
      </c>
      <c r="O148" s="1" t="s">
        <v>45</v>
      </c>
      <c r="P148" s="1" t="s">
        <v>45</v>
      </c>
      <c r="Q148" s="1" t="s">
        <v>45</v>
      </c>
      <c r="R148" s="1" t="s">
        <v>45</v>
      </c>
      <c r="S148" s="1" t="s">
        <v>45</v>
      </c>
      <c r="T148" s="1" t="s">
        <v>45</v>
      </c>
      <c r="U148" s="1" t="s">
        <v>45</v>
      </c>
      <c r="W148" s="1">
        <v>1.5660000000000001</v>
      </c>
      <c r="X148" s="1">
        <v>1.403</v>
      </c>
      <c r="Y148" s="1">
        <v>0.94399999999999995</v>
      </c>
      <c r="Z148" s="1">
        <v>0.98499999999999999</v>
      </c>
      <c r="AA148" s="1">
        <v>1.1120000000000001</v>
      </c>
      <c r="AB148" s="1">
        <v>0.85399999999999998</v>
      </c>
      <c r="AC148" s="1">
        <v>0.98499999999999999</v>
      </c>
      <c r="AD148" s="1">
        <v>90.4</v>
      </c>
      <c r="AE148" s="1">
        <v>141.6</v>
      </c>
      <c r="AF148" s="1">
        <v>126.8</v>
      </c>
      <c r="AG148" s="1">
        <v>85.4</v>
      </c>
      <c r="AH148" s="1">
        <v>89.1</v>
      </c>
      <c r="AI148" s="1">
        <v>100.6</v>
      </c>
      <c r="AJ148" s="1">
        <v>77.2</v>
      </c>
      <c r="AK148" s="1">
        <v>89</v>
      </c>
      <c r="AL148" s="1">
        <v>8.5999999999999993E-2</v>
      </c>
      <c r="AM148" s="1">
        <v>0</v>
      </c>
      <c r="AN148" s="1">
        <v>0</v>
      </c>
      <c r="AO148" s="1">
        <v>1</v>
      </c>
      <c r="AP148" s="1">
        <f t="shared" si="6"/>
        <v>1.2481033998314135</v>
      </c>
      <c r="AQ148" s="1">
        <f t="shared" si="7"/>
        <v>0.11623804725052828</v>
      </c>
      <c r="AR148" s="1">
        <v>147</v>
      </c>
      <c r="AS148" s="1">
        <f t="shared" si="8"/>
        <v>0.49974452967574057</v>
      </c>
    </row>
    <row r="149" spans="1:45" x14ac:dyDescent="0.4">
      <c r="A149" s="1" t="b">
        <v>0</v>
      </c>
      <c r="B149" s="1" t="s">
        <v>42</v>
      </c>
      <c r="C149" s="1" t="s">
        <v>339</v>
      </c>
      <c r="D149" s="1">
        <v>0</v>
      </c>
      <c r="E149" s="1" t="s">
        <v>340</v>
      </c>
      <c r="F149" s="1">
        <v>1.58415841584158</v>
      </c>
      <c r="G149" s="1">
        <v>1</v>
      </c>
      <c r="H149" s="1">
        <v>1</v>
      </c>
      <c r="I149" s="1">
        <v>1</v>
      </c>
      <c r="J149" s="1">
        <v>1</v>
      </c>
      <c r="K149" s="1">
        <v>505</v>
      </c>
      <c r="L149" s="1">
        <v>56.747</v>
      </c>
      <c r="M149" s="1">
        <v>6.35</v>
      </c>
      <c r="N149" s="1" t="s">
        <v>45</v>
      </c>
      <c r="O149" s="1" t="s">
        <v>45</v>
      </c>
      <c r="P149" s="1" t="s">
        <v>45</v>
      </c>
      <c r="Q149" s="1" t="s">
        <v>45</v>
      </c>
      <c r="R149" s="1" t="s">
        <v>45</v>
      </c>
      <c r="S149" s="1" t="s">
        <v>45</v>
      </c>
      <c r="T149" s="1" t="s">
        <v>45</v>
      </c>
      <c r="U149" s="1" t="s">
        <v>45</v>
      </c>
      <c r="W149" s="1">
        <v>1.216</v>
      </c>
      <c r="X149" s="1">
        <v>0.95499999999999996</v>
      </c>
      <c r="Y149" s="1">
        <v>0.73899999999999999</v>
      </c>
      <c r="Z149" s="1">
        <v>0.74</v>
      </c>
      <c r="AA149" s="1">
        <v>0.88900000000000001</v>
      </c>
      <c r="AB149" s="1">
        <v>0.748</v>
      </c>
      <c r="AC149" s="1">
        <v>0.78900000000000003</v>
      </c>
      <c r="AD149" s="1">
        <v>113.1</v>
      </c>
      <c r="AE149" s="1">
        <v>137.4</v>
      </c>
      <c r="AF149" s="1">
        <v>108</v>
      </c>
      <c r="AG149" s="1">
        <v>83.5</v>
      </c>
      <c r="AH149" s="1">
        <v>83.7</v>
      </c>
      <c r="AI149" s="1">
        <v>100.5</v>
      </c>
      <c r="AJ149" s="1">
        <v>84.6</v>
      </c>
      <c r="AK149" s="1">
        <v>89.3</v>
      </c>
      <c r="AL149" s="1">
        <v>7.1999999999999995E-2</v>
      </c>
      <c r="AM149" s="1">
        <v>0</v>
      </c>
      <c r="AN149" s="1">
        <v>0</v>
      </c>
      <c r="AO149" s="1">
        <v>1</v>
      </c>
      <c r="AP149" s="1">
        <f t="shared" si="6"/>
        <v>1.2342920971795588</v>
      </c>
      <c r="AQ149" s="1">
        <f t="shared" si="7"/>
        <v>0.11758564630706565</v>
      </c>
      <c r="AR149" s="1">
        <v>148</v>
      </c>
      <c r="AS149" s="1">
        <f t="shared" si="8"/>
        <v>0.50212248963557771</v>
      </c>
    </row>
    <row r="150" spans="1:45" x14ac:dyDescent="0.4">
      <c r="A150" s="1" t="b">
        <v>0</v>
      </c>
      <c r="B150" s="1" t="s">
        <v>42</v>
      </c>
      <c r="C150" s="1" t="s">
        <v>341</v>
      </c>
      <c r="D150" s="1">
        <v>1</v>
      </c>
      <c r="E150" s="1" t="s">
        <v>342</v>
      </c>
      <c r="F150" s="1">
        <v>46.464646464646499</v>
      </c>
      <c r="G150" s="1">
        <v>3</v>
      </c>
      <c r="H150" s="1">
        <v>42</v>
      </c>
      <c r="I150" s="1">
        <v>3</v>
      </c>
      <c r="J150" s="1">
        <v>1</v>
      </c>
      <c r="K150" s="1">
        <v>99</v>
      </c>
      <c r="L150" s="1">
        <v>10.845000000000001</v>
      </c>
      <c r="M150" s="1">
        <v>5.41</v>
      </c>
      <c r="N150" s="1" t="s">
        <v>45</v>
      </c>
      <c r="O150" s="1" t="s">
        <v>45</v>
      </c>
      <c r="P150" s="1" t="s">
        <v>45</v>
      </c>
      <c r="Q150" s="1" t="s">
        <v>45</v>
      </c>
      <c r="R150" s="1" t="s">
        <v>45</v>
      </c>
      <c r="S150" s="1" t="s">
        <v>45</v>
      </c>
      <c r="T150" s="1" t="s">
        <v>45</v>
      </c>
      <c r="U150" s="1" t="s">
        <v>45</v>
      </c>
      <c r="W150" s="1">
        <v>1.196</v>
      </c>
      <c r="X150" s="1">
        <v>0.92300000000000004</v>
      </c>
      <c r="Y150" s="1">
        <v>1.0940000000000001</v>
      </c>
      <c r="Z150" s="1">
        <v>1.1020000000000001</v>
      </c>
      <c r="AA150" s="1">
        <v>0.748</v>
      </c>
      <c r="AB150" s="1">
        <v>1.38</v>
      </c>
      <c r="AC150" s="1">
        <v>0.64700000000000002</v>
      </c>
      <c r="AD150" s="1">
        <v>98.9</v>
      </c>
      <c r="AE150" s="1">
        <v>118.3</v>
      </c>
      <c r="AF150" s="1">
        <v>91.3</v>
      </c>
      <c r="AG150" s="1">
        <v>108.2</v>
      </c>
      <c r="AH150" s="1">
        <v>109</v>
      </c>
      <c r="AI150" s="1">
        <v>73.900000000000006</v>
      </c>
      <c r="AJ150" s="1">
        <v>136.5</v>
      </c>
      <c r="AK150" s="1">
        <v>64</v>
      </c>
      <c r="AL150" s="1">
        <v>9</v>
      </c>
      <c r="AM150" s="1">
        <v>0</v>
      </c>
      <c r="AN150" s="1">
        <v>134.391405463219</v>
      </c>
      <c r="AO150" s="1">
        <v>3</v>
      </c>
      <c r="AP150" s="1">
        <f t="shared" si="6"/>
        <v>1.0868544600938967</v>
      </c>
      <c r="AQ150" s="1">
        <f t="shared" si="7"/>
        <v>0.11923395962875719</v>
      </c>
      <c r="AR150" s="1">
        <v>149</v>
      </c>
      <c r="AS150" s="1">
        <f t="shared" si="8"/>
        <v>0.50574404352600366</v>
      </c>
    </row>
    <row r="151" spans="1:45" x14ac:dyDescent="0.4">
      <c r="A151" s="1" t="b">
        <v>0</v>
      </c>
      <c r="B151" s="1" t="s">
        <v>42</v>
      </c>
      <c r="C151" s="1" t="s">
        <v>343</v>
      </c>
      <c r="D151" s="1">
        <v>1</v>
      </c>
      <c r="E151" s="1" t="s">
        <v>344</v>
      </c>
      <c r="F151" s="1">
        <v>6.7961165048543704</v>
      </c>
      <c r="G151" s="1">
        <v>1</v>
      </c>
      <c r="H151" s="1">
        <v>8</v>
      </c>
      <c r="I151" s="1">
        <v>1</v>
      </c>
      <c r="J151" s="1">
        <v>1</v>
      </c>
      <c r="K151" s="1">
        <v>103</v>
      </c>
      <c r="L151" s="1">
        <v>10.898</v>
      </c>
      <c r="M151" s="1">
        <v>9.2899999999999991</v>
      </c>
      <c r="N151" s="1" t="s">
        <v>45</v>
      </c>
      <c r="O151" s="1" t="s">
        <v>45</v>
      </c>
      <c r="P151" s="1" t="s">
        <v>45</v>
      </c>
      <c r="Q151" s="1" t="s">
        <v>45</v>
      </c>
      <c r="R151" s="1" t="s">
        <v>45</v>
      </c>
      <c r="S151" s="1" t="s">
        <v>45</v>
      </c>
      <c r="T151" s="1" t="s">
        <v>45</v>
      </c>
      <c r="U151" s="1" t="s">
        <v>45</v>
      </c>
      <c r="W151" s="1">
        <v>1.9390000000000001</v>
      </c>
      <c r="X151" s="1">
        <v>3.21</v>
      </c>
      <c r="Y151" s="1">
        <v>1.6659999999999999</v>
      </c>
      <c r="Z151" s="1">
        <v>0.82099999999999995</v>
      </c>
      <c r="AA151" s="1">
        <v>1.246</v>
      </c>
      <c r="AB151" s="1">
        <v>0.98899999999999999</v>
      </c>
      <c r="AC151" s="1">
        <v>1.5680000000000001</v>
      </c>
      <c r="AD151" s="1">
        <v>64.3</v>
      </c>
      <c r="AE151" s="1">
        <v>124.7</v>
      </c>
      <c r="AF151" s="1">
        <v>206.4</v>
      </c>
      <c r="AG151" s="1">
        <v>107.1</v>
      </c>
      <c r="AH151" s="1">
        <v>52.8</v>
      </c>
      <c r="AI151" s="1">
        <v>80.099999999999994</v>
      </c>
      <c r="AJ151" s="1">
        <v>63.6</v>
      </c>
      <c r="AK151" s="1">
        <v>100.8</v>
      </c>
      <c r="AL151" s="1">
        <v>1.1539999999999999</v>
      </c>
      <c r="AM151" s="1">
        <v>0</v>
      </c>
      <c r="AN151" s="1">
        <v>14.180965662002601</v>
      </c>
      <c r="AO151" s="1">
        <v>1</v>
      </c>
      <c r="AP151" s="1">
        <f t="shared" si="6"/>
        <v>1.6902119071644806</v>
      </c>
      <c r="AQ151" s="1">
        <f t="shared" si="7"/>
        <v>0.1195661972685844</v>
      </c>
      <c r="AR151" s="1">
        <v>150</v>
      </c>
      <c r="AS151" s="1">
        <f t="shared" si="8"/>
        <v>0.5037722444916356</v>
      </c>
    </row>
    <row r="152" spans="1:45" x14ac:dyDescent="0.4">
      <c r="A152" s="1" t="b">
        <v>0</v>
      </c>
      <c r="B152" s="1" t="s">
        <v>42</v>
      </c>
      <c r="C152" s="1" t="s">
        <v>345</v>
      </c>
      <c r="D152" s="1">
        <v>1</v>
      </c>
      <c r="E152" s="1" t="s">
        <v>346</v>
      </c>
      <c r="F152" s="1">
        <v>6.4912280701754401</v>
      </c>
      <c r="G152" s="1">
        <v>4</v>
      </c>
      <c r="H152" s="1">
        <v>10</v>
      </c>
      <c r="I152" s="1">
        <v>4</v>
      </c>
      <c r="J152" s="1">
        <v>1</v>
      </c>
      <c r="K152" s="1">
        <v>570</v>
      </c>
      <c r="L152" s="1">
        <v>65.376999999999995</v>
      </c>
      <c r="M152" s="1">
        <v>8.1199999999999992</v>
      </c>
      <c r="N152" s="1" t="s">
        <v>45</v>
      </c>
      <c r="O152" s="1" t="s">
        <v>45</v>
      </c>
      <c r="P152" s="1" t="s">
        <v>45</v>
      </c>
      <c r="Q152" s="1" t="s">
        <v>45</v>
      </c>
      <c r="R152" s="1" t="s">
        <v>45</v>
      </c>
      <c r="S152" s="1" t="s">
        <v>45</v>
      </c>
      <c r="T152" s="1" t="s">
        <v>45</v>
      </c>
      <c r="U152" s="1" t="s">
        <v>45</v>
      </c>
      <c r="W152" s="1">
        <v>1.014</v>
      </c>
      <c r="X152" s="1">
        <v>0.99</v>
      </c>
      <c r="Y152" s="1">
        <v>1.0109999999999999</v>
      </c>
      <c r="Z152" s="1">
        <v>0.878</v>
      </c>
      <c r="AA152" s="1">
        <v>0.871</v>
      </c>
      <c r="AB152" s="1">
        <v>0.92500000000000004</v>
      </c>
      <c r="AC152" s="1">
        <v>0.85</v>
      </c>
      <c r="AD152" s="1">
        <v>106.1</v>
      </c>
      <c r="AE152" s="1">
        <v>107.6</v>
      </c>
      <c r="AF152" s="1">
        <v>105</v>
      </c>
      <c r="AG152" s="1">
        <v>107.3</v>
      </c>
      <c r="AH152" s="1">
        <v>93.1</v>
      </c>
      <c r="AI152" s="1">
        <v>92.4</v>
      </c>
      <c r="AJ152" s="1">
        <v>98.2</v>
      </c>
      <c r="AK152" s="1">
        <v>90.2</v>
      </c>
      <c r="AL152" s="1">
        <v>0.377</v>
      </c>
      <c r="AM152" s="1">
        <v>0</v>
      </c>
      <c r="AN152" s="1">
        <v>23.9626544713974</v>
      </c>
      <c r="AO152" s="1">
        <v>4</v>
      </c>
      <c r="AP152" s="1">
        <f t="shared" si="6"/>
        <v>1.1393420700722119</v>
      </c>
      <c r="AQ152" s="1">
        <f t="shared" si="7"/>
        <v>0.12024300483123376</v>
      </c>
      <c r="AR152" s="1">
        <v>151</v>
      </c>
      <c r="AS152" s="1">
        <f t="shared" si="8"/>
        <v>0.50326873545258111</v>
      </c>
    </row>
    <row r="153" spans="1:45" x14ac:dyDescent="0.4">
      <c r="A153" s="1" t="b">
        <v>0</v>
      </c>
      <c r="B153" s="1" t="s">
        <v>42</v>
      </c>
      <c r="C153" s="1" t="s">
        <v>347</v>
      </c>
      <c r="D153" s="1">
        <v>1</v>
      </c>
      <c r="E153" s="1" t="s">
        <v>348</v>
      </c>
      <c r="F153" s="1">
        <v>2.5974025974026</v>
      </c>
      <c r="G153" s="1">
        <v>1</v>
      </c>
      <c r="H153" s="1">
        <v>1</v>
      </c>
      <c r="I153" s="1">
        <v>1</v>
      </c>
      <c r="J153" s="1">
        <v>1</v>
      </c>
      <c r="K153" s="1">
        <v>308</v>
      </c>
      <c r="L153" s="1">
        <v>34.963000000000001</v>
      </c>
      <c r="M153" s="1">
        <v>5.52</v>
      </c>
      <c r="N153" s="1" t="s">
        <v>45</v>
      </c>
      <c r="O153" s="1" t="s">
        <v>45</v>
      </c>
      <c r="P153" s="1" t="s">
        <v>45</v>
      </c>
      <c r="Q153" s="1" t="s">
        <v>45</v>
      </c>
      <c r="R153" s="1" t="s">
        <v>45</v>
      </c>
      <c r="S153" s="1" t="s">
        <v>45</v>
      </c>
      <c r="T153" s="1" t="s">
        <v>45</v>
      </c>
      <c r="U153" s="1" t="s">
        <v>45</v>
      </c>
      <c r="W153" s="1">
        <v>0.96199999999999997</v>
      </c>
      <c r="X153" s="1">
        <v>1.0089999999999999</v>
      </c>
      <c r="Y153" s="1">
        <v>0.77600000000000002</v>
      </c>
      <c r="Z153" s="1">
        <v>0.77800000000000002</v>
      </c>
      <c r="AA153" s="1">
        <v>0.91800000000000004</v>
      </c>
      <c r="AB153" s="1">
        <v>1.423</v>
      </c>
      <c r="AC153" s="1">
        <v>0.76300000000000001</v>
      </c>
      <c r="AD153" s="1">
        <v>104.9</v>
      </c>
      <c r="AE153" s="1">
        <v>100.9</v>
      </c>
      <c r="AF153" s="1">
        <v>105.8</v>
      </c>
      <c r="AG153" s="1">
        <v>81.400000000000006</v>
      </c>
      <c r="AH153" s="1">
        <v>81.599999999999994</v>
      </c>
      <c r="AI153" s="1">
        <v>96.2</v>
      </c>
      <c r="AJ153" s="1">
        <v>149.19999999999999</v>
      </c>
      <c r="AK153" s="1">
        <v>80</v>
      </c>
      <c r="AL153" s="1">
        <v>0.105</v>
      </c>
      <c r="AM153" s="1">
        <v>0</v>
      </c>
      <c r="AN153" s="1">
        <v>0</v>
      </c>
      <c r="AO153" s="1">
        <v>1</v>
      </c>
      <c r="AP153" s="1">
        <f t="shared" si="6"/>
        <v>0.96560196560196565</v>
      </c>
      <c r="AQ153" s="1">
        <f t="shared" si="7"/>
        <v>0.1202725215043907</v>
      </c>
      <c r="AR153" s="1">
        <v>152</v>
      </c>
      <c r="AS153" s="1">
        <f t="shared" si="8"/>
        <v>0.50008048414983508</v>
      </c>
    </row>
    <row r="154" spans="1:45" x14ac:dyDescent="0.4">
      <c r="A154" s="1" t="b">
        <v>0</v>
      </c>
      <c r="B154" s="1" t="s">
        <v>42</v>
      </c>
      <c r="C154" s="1" t="s">
        <v>349</v>
      </c>
      <c r="D154" s="1">
        <v>1</v>
      </c>
      <c r="E154" s="1" t="s">
        <v>350</v>
      </c>
      <c r="F154" s="1">
        <v>17.757009345794401</v>
      </c>
      <c r="G154" s="1">
        <v>1</v>
      </c>
      <c r="H154" s="1">
        <v>12</v>
      </c>
      <c r="I154" s="1">
        <v>1</v>
      </c>
      <c r="J154" s="1">
        <v>1</v>
      </c>
      <c r="K154" s="1">
        <v>107</v>
      </c>
      <c r="L154" s="1">
        <v>11.51</v>
      </c>
      <c r="M154" s="1">
        <v>6.51</v>
      </c>
      <c r="N154" s="1" t="s">
        <v>45</v>
      </c>
      <c r="O154" s="1" t="s">
        <v>45</v>
      </c>
      <c r="P154" s="1" t="s">
        <v>45</v>
      </c>
      <c r="Q154" s="1" t="s">
        <v>45</v>
      </c>
      <c r="R154" s="1" t="s">
        <v>45</v>
      </c>
      <c r="S154" s="1" t="s">
        <v>45</v>
      </c>
      <c r="T154" s="1" t="s">
        <v>45</v>
      </c>
      <c r="U154" s="1" t="s">
        <v>45</v>
      </c>
      <c r="W154" s="1">
        <v>0.60899999999999999</v>
      </c>
      <c r="X154" s="1">
        <v>0.94899999999999995</v>
      </c>
      <c r="Y154" s="1">
        <v>0.90300000000000002</v>
      </c>
      <c r="Z154" s="1">
        <v>0.58699999999999997</v>
      </c>
      <c r="AA154" s="1">
        <v>1.6879999999999999</v>
      </c>
      <c r="AB154" s="1">
        <v>0.69399999999999995</v>
      </c>
      <c r="AC154" s="1">
        <v>0.89100000000000001</v>
      </c>
      <c r="AD154" s="1">
        <v>109.3</v>
      </c>
      <c r="AE154" s="1">
        <v>66.5</v>
      </c>
      <c r="AF154" s="1">
        <v>103.6</v>
      </c>
      <c r="AG154" s="1">
        <v>98.7</v>
      </c>
      <c r="AH154" s="1">
        <v>64.2</v>
      </c>
      <c r="AI154" s="1">
        <v>184.4</v>
      </c>
      <c r="AJ154" s="1">
        <v>75.8</v>
      </c>
      <c r="AK154" s="1">
        <v>97.4</v>
      </c>
      <c r="AL154" s="1">
        <v>0.58499999999999996</v>
      </c>
      <c r="AM154" s="1">
        <v>0</v>
      </c>
      <c r="AN154" s="1">
        <v>33.5042340755463</v>
      </c>
      <c r="AO154" s="1">
        <v>1</v>
      </c>
      <c r="AP154" s="1">
        <f t="shared" si="6"/>
        <v>0.89639639639639612</v>
      </c>
      <c r="AQ154" s="1">
        <f t="shared" si="7"/>
        <v>0.12057125048200205</v>
      </c>
      <c r="AR154" s="1">
        <v>153</v>
      </c>
      <c r="AS154" s="1">
        <f t="shared" si="8"/>
        <v>0.4980459497034333</v>
      </c>
    </row>
    <row r="155" spans="1:45" x14ac:dyDescent="0.4">
      <c r="A155" s="1" t="b">
        <v>0</v>
      </c>
      <c r="B155" s="1" t="s">
        <v>42</v>
      </c>
      <c r="C155" s="1" t="s">
        <v>351</v>
      </c>
      <c r="D155" s="1">
        <v>1</v>
      </c>
      <c r="E155" s="1" t="s">
        <v>352</v>
      </c>
      <c r="F155" s="1">
        <v>7.6190476190476204</v>
      </c>
      <c r="G155" s="1">
        <v>1</v>
      </c>
      <c r="H155" s="1">
        <v>1</v>
      </c>
      <c r="I155" s="1">
        <v>1</v>
      </c>
      <c r="J155" s="1">
        <v>1</v>
      </c>
      <c r="K155" s="1">
        <v>210</v>
      </c>
      <c r="L155" s="1">
        <v>23.341000000000001</v>
      </c>
      <c r="M155" s="1">
        <v>5.64</v>
      </c>
      <c r="N155" s="1" t="s">
        <v>45</v>
      </c>
      <c r="O155" s="1" t="s">
        <v>45</v>
      </c>
      <c r="P155" s="1" t="s">
        <v>78</v>
      </c>
      <c r="Q155" s="1" t="s">
        <v>45</v>
      </c>
      <c r="R155" s="1" t="s">
        <v>78</v>
      </c>
      <c r="S155" s="1" t="s">
        <v>78</v>
      </c>
      <c r="T155" s="1" t="s">
        <v>45</v>
      </c>
      <c r="U155" s="1" t="s">
        <v>45</v>
      </c>
      <c r="W155" s="1">
        <v>0.27800000000000002</v>
      </c>
      <c r="X155" s="1">
        <v>0.01</v>
      </c>
      <c r="Y155" s="1">
        <v>0.31</v>
      </c>
      <c r="Z155" s="1">
        <v>0.01</v>
      </c>
      <c r="AA155" s="1">
        <v>0.01</v>
      </c>
      <c r="AB155" s="1">
        <v>0.24199999999999999</v>
      </c>
      <c r="AC155" s="1">
        <v>0.192</v>
      </c>
      <c r="AD155" s="1">
        <v>395.8</v>
      </c>
      <c r="AE155" s="1">
        <v>110.1</v>
      </c>
      <c r="AG155" s="1">
        <v>122.6</v>
      </c>
      <c r="AJ155" s="1">
        <v>95.6</v>
      </c>
      <c r="AK155" s="1">
        <v>76</v>
      </c>
      <c r="AL155" s="1">
        <v>0.21199999999999999</v>
      </c>
      <c r="AM155" s="1">
        <v>0</v>
      </c>
      <c r="AN155" s="1">
        <v>0</v>
      </c>
      <c r="AO155" s="1">
        <v>1</v>
      </c>
      <c r="AP155" s="1">
        <f t="shared" si="6"/>
        <v>2.4417249417249418</v>
      </c>
      <c r="AQ155" s="1">
        <f t="shared" si="7"/>
        <v>0.12116815127320792</v>
      </c>
      <c r="AR155" s="1">
        <v>154</v>
      </c>
      <c r="AS155" s="1">
        <f t="shared" si="8"/>
        <v>0.49726150392641172</v>
      </c>
    </row>
    <row r="156" spans="1:45" x14ac:dyDescent="0.4">
      <c r="A156" s="1" t="b">
        <v>0</v>
      </c>
      <c r="B156" s="1" t="s">
        <v>42</v>
      </c>
      <c r="C156" s="1" t="s">
        <v>353</v>
      </c>
      <c r="D156" s="1">
        <v>1</v>
      </c>
      <c r="E156" s="1" t="s">
        <v>354</v>
      </c>
      <c r="F156" s="1">
        <v>42.5675675675676</v>
      </c>
      <c r="G156" s="1">
        <v>7</v>
      </c>
      <c r="H156" s="1">
        <v>35</v>
      </c>
      <c r="I156" s="1">
        <v>7</v>
      </c>
      <c r="J156" s="1">
        <v>1</v>
      </c>
      <c r="K156" s="1">
        <v>148</v>
      </c>
      <c r="L156" s="1">
        <v>16.526</v>
      </c>
      <c r="M156" s="1">
        <v>9.16</v>
      </c>
      <c r="N156" s="1" t="s">
        <v>45</v>
      </c>
      <c r="O156" s="1" t="s">
        <v>45</v>
      </c>
      <c r="P156" s="1" t="s">
        <v>45</v>
      </c>
      <c r="Q156" s="1" t="s">
        <v>45</v>
      </c>
      <c r="R156" s="1" t="s">
        <v>45</v>
      </c>
      <c r="S156" s="1" t="s">
        <v>45</v>
      </c>
      <c r="T156" s="1" t="s">
        <v>45</v>
      </c>
      <c r="U156" s="1" t="s">
        <v>45</v>
      </c>
      <c r="W156" s="1">
        <v>1.0740000000000001</v>
      </c>
      <c r="X156" s="1">
        <v>1.2789999999999999</v>
      </c>
      <c r="Y156" s="1">
        <v>1.038</v>
      </c>
      <c r="Z156" s="1">
        <v>1.153</v>
      </c>
      <c r="AA156" s="1">
        <v>1.3740000000000001</v>
      </c>
      <c r="AB156" s="1">
        <v>1.883</v>
      </c>
      <c r="AC156" s="1">
        <v>1.123</v>
      </c>
      <c r="AD156" s="1">
        <v>80.599999999999994</v>
      </c>
      <c r="AE156" s="1">
        <v>86.6</v>
      </c>
      <c r="AF156" s="1">
        <v>103.1</v>
      </c>
      <c r="AG156" s="1">
        <v>83.7</v>
      </c>
      <c r="AH156" s="1">
        <v>92.9</v>
      </c>
      <c r="AI156" s="1">
        <v>110.7</v>
      </c>
      <c r="AJ156" s="1">
        <v>151.80000000000001</v>
      </c>
      <c r="AK156" s="1">
        <v>90.6</v>
      </c>
      <c r="AL156" s="1">
        <v>7.1109999999999998</v>
      </c>
      <c r="AM156" s="1">
        <v>0</v>
      </c>
      <c r="AN156" s="1">
        <v>57.869953274726903</v>
      </c>
      <c r="AO156" s="1">
        <v>7</v>
      </c>
      <c r="AP156" s="1">
        <f t="shared" si="6"/>
        <v>0.79372197309417025</v>
      </c>
      <c r="AQ156" s="1">
        <f t="shared" si="7"/>
        <v>0.1221472629912967</v>
      </c>
      <c r="AR156" s="1">
        <v>155</v>
      </c>
      <c r="AS156" s="1">
        <f t="shared" si="8"/>
        <v>0.49804561426128724</v>
      </c>
    </row>
    <row r="157" spans="1:45" x14ac:dyDescent="0.4">
      <c r="A157" s="1" t="b">
        <v>0</v>
      </c>
      <c r="B157" s="1" t="s">
        <v>42</v>
      </c>
      <c r="C157" s="1" t="s">
        <v>355</v>
      </c>
      <c r="D157" s="1">
        <v>1</v>
      </c>
      <c r="E157" s="1" t="s">
        <v>356</v>
      </c>
      <c r="F157" s="1">
        <v>39.230769230769198</v>
      </c>
      <c r="G157" s="1">
        <v>5</v>
      </c>
      <c r="H157" s="1">
        <v>16</v>
      </c>
      <c r="I157" s="1">
        <v>5</v>
      </c>
      <c r="J157" s="1">
        <v>1</v>
      </c>
      <c r="K157" s="1">
        <v>130</v>
      </c>
      <c r="L157" s="1">
        <v>14.737</v>
      </c>
      <c r="M157" s="1">
        <v>9.07</v>
      </c>
      <c r="N157" s="1" t="s">
        <v>45</v>
      </c>
      <c r="O157" s="1" t="s">
        <v>45</v>
      </c>
      <c r="P157" s="1" t="s">
        <v>45</v>
      </c>
      <c r="Q157" s="1" t="s">
        <v>45</v>
      </c>
      <c r="R157" s="1" t="s">
        <v>45</v>
      </c>
      <c r="S157" s="1" t="s">
        <v>45</v>
      </c>
      <c r="T157" s="1" t="s">
        <v>45</v>
      </c>
      <c r="U157" s="1" t="s">
        <v>45</v>
      </c>
      <c r="W157" s="1">
        <v>1.2969999999999999</v>
      </c>
      <c r="X157" s="1">
        <v>1.24</v>
      </c>
      <c r="Y157" s="1">
        <v>1.3959999999999999</v>
      </c>
      <c r="Z157" s="1">
        <v>1.0660000000000001</v>
      </c>
      <c r="AA157" s="1">
        <v>1.919</v>
      </c>
      <c r="AB157" s="1">
        <v>1.24</v>
      </c>
      <c r="AC157" s="1">
        <v>0.81</v>
      </c>
      <c r="AD157" s="1">
        <v>80.2</v>
      </c>
      <c r="AE157" s="1">
        <v>104.1</v>
      </c>
      <c r="AF157" s="1">
        <v>99.5</v>
      </c>
      <c r="AG157" s="1">
        <v>112.1</v>
      </c>
      <c r="AH157" s="1">
        <v>85.5</v>
      </c>
      <c r="AI157" s="1">
        <v>154</v>
      </c>
      <c r="AJ157" s="1">
        <v>99.5</v>
      </c>
      <c r="AK157" s="1">
        <v>65</v>
      </c>
      <c r="AL157" s="1">
        <v>3.2170000000000001</v>
      </c>
      <c r="AM157" s="1">
        <v>0</v>
      </c>
      <c r="AN157" s="1">
        <v>35.499062538147001</v>
      </c>
      <c r="AO157" s="1">
        <v>5</v>
      </c>
      <c r="AP157" s="1">
        <f t="shared" si="6"/>
        <v>0.97995049504950493</v>
      </c>
      <c r="AQ157" s="1">
        <f t="shared" si="7"/>
        <v>0.12376536499569202</v>
      </c>
      <c r="AR157" s="1">
        <v>156</v>
      </c>
      <c r="AS157" s="1">
        <f t="shared" si="8"/>
        <v>0.50140840177741897</v>
      </c>
    </row>
    <row r="158" spans="1:45" x14ac:dyDescent="0.4">
      <c r="A158" s="1" t="b">
        <v>0</v>
      </c>
      <c r="B158" s="1" t="s">
        <v>42</v>
      </c>
      <c r="C158" s="1" t="s">
        <v>357</v>
      </c>
      <c r="D158" s="1">
        <v>0</v>
      </c>
      <c r="E158" s="1" t="s">
        <v>358</v>
      </c>
      <c r="F158" s="1">
        <v>3.6036036036036001</v>
      </c>
      <c r="G158" s="1">
        <v>1</v>
      </c>
      <c r="H158" s="1">
        <v>1</v>
      </c>
      <c r="I158" s="1">
        <v>1</v>
      </c>
      <c r="J158" s="1">
        <v>1</v>
      </c>
      <c r="K158" s="1">
        <v>333</v>
      </c>
      <c r="L158" s="1">
        <v>37.54</v>
      </c>
      <c r="M158" s="1">
        <v>5.45</v>
      </c>
      <c r="N158" s="1" t="s">
        <v>45</v>
      </c>
      <c r="O158" s="1" t="s">
        <v>45</v>
      </c>
      <c r="P158" s="1" t="s">
        <v>45</v>
      </c>
      <c r="Q158" s="1" t="s">
        <v>45</v>
      </c>
      <c r="R158" s="1" t="s">
        <v>45</v>
      </c>
      <c r="S158" s="1" t="s">
        <v>45</v>
      </c>
      <c r="T158" s="1" t="s">
        <v>45</v>
      </c>
      <c r="U158" s="1" t="s">
        <v>45</v>
      </c>
      <c r="W158" s="1">
        <v>2.677</v>
      </c>
      <c r="X158" s="1">
        <v>0.98599999999999999</v>
      </c>
      <c r="Y158" s="1">
        <v>2.62</v>
      </c>
      <c r="Z158" s="1">
        <v>1.089</v>
      </c>
      <c r="AA158" s="1">
        <v>1.1890000000000001</v>
      </c>
      <c r="AB158" s="1">
        <v>6.5720000000000001</v>
      </c>
      <c r="AC158" s="1">
        <v>4.55</v>
      </c>
      <c r="AD158" s="1">
        <v>38.700000000000003</v>
      </c>
      <c r="AE158" s="1">
        <v>103.5</v>
      </c>
      <c r="AF158" s="1">
        <v>38.1</v>
      </c>
      <c r="AG158" s="1">
        <v>101.4</v>
      </c>
      <c r="AH158" s="1">
        <v>42.1</v>
      </c>
      <c r="AI158" s="1">
        <v>46</v>
      </c>
      <c r="AJ158" s="1">
        <v>254.2</v>
      </c>
      <c r="AK158" s="1">
        <v>176</v>
      </c>
      <c r="AL158" s="1">
        <v>0.19400000000000001</v>
      </c>
      <c r="AM158" s="1">
        <v>0</v>
      </c>
      <c r="AN158" s="1">
        <v>2.5705525875091602</v>
      </c>
      <c r="AO158" s="1">
        <v>1</v>
      </c>
      <c r="AP158" s="1">
        <f t="shared" si="6"/>
        <v>0.54350762106887907</v>
      </c>
      <c r="AQ158" s="1">
        <f t="shared" si="7"/>
        <v>0.12399515537804232</v>
      </c>
      <c r="AR158" s="1">
        <v>157</v>
      </c>
      <c r="AS158" s="1">
        <f t="shared" si="8"/>
        <v>0.49913973375110027</v>
      </c>
    </row>
    <row r="159" spans="1:45" x14ac:dyDescent="0.4">
      <c r="A159" s="1" t="b">
        <v>0</v>
      </c>
      <c r="B159" s="1" t="s">
        <v>42</v>
      </c>
      <c r="C159" s="1" t="s">
        <v>359</v>
      </c>
      <c r="D159" s="1">
        <v>1</v>
      </c>
      <c r="E159" s="1" t="s">
        <v>360</v>
      </c>
      <c r="F159" s="1">
        <v>23.342939481268001</v>
      </c>
      <c r="G159" s="1">
        <v>7</v>
      </c>
      <c r="H159" s="1">
        <v>184</v>
      </c>
      <c r="I159" s="1">
        <v>7</v>
      </c>
      <c r="J159" s="1">
        <v>1</v>
      </c>
      <c r="K159" s="1">
        <v>347</v>
      </c>
      <c r="L159" s="1">
        <v>38.154000000000003</v>
      </c>
      <c r="M159" s="1">
        <v>6.95</v>
      </c>
      <c r="N159" s="1" t="s">
        <v>45</v>
      </c>
      <c r="O159" s="1" t="s">
        <v>45</v>
      </c>
      <c r="P159" s="1" t="s">
        <v>45</v>
      </c>
      <c r="Q159" s="1" t="s">
        <v>45</v>
      </c>
      <c r="R159" s="1" t="s">
        <v>45</v>
      </c>
      <c r="S159" s="1" t="s">
        <v>45</v>
      </c>
      <c r="T159" s="1" t="s">
        <v>45</v>
      </c>
      <c r="U159" s="1" t="s">
        <v>45</v>
      </c>
      <c r="W159" s="1">
        <v>1.1160000000000001</v>
      </c>
      <c r="X159" s="1">
        <v>0.73399999999999999</v>
      </c>
      <c r="Y159" s="1">
        <v>0.73399999999999999</v>
      </c>
      <c r="Z159" s="1">
        <v>0.97199999999999998</v>
      </c>
      <c r="AA159" s="1">
        <v>0.69099999999999995</v>
      </c>
      <c r="AB159" s="1">
        <v>1.909</v>
      </c>
      <c r="AC159" s="1">
        <v>1.454</v>
      </c>
      <c r="AD159" s="1">
        <v>92.9</v>
      </c>
      <c r="AE159" s="1">
        <v>103.7</v>
      </c>
      <c r="AF159" s="1">
        <v>68.2</v>
      </c>
      <c r="AG159" s="1">
        <v>68.2</v>
      </c>
      <c r="AH159" s="1">
        <v>90.3</v>
      </c>
      <c r="AI159" s="1">
        <v>64.2</v>
      </c>
      <c r="AJ159" s="1">
        <v>177.4</v>
      </c>
      <c r="AK159" s="1">
        <v>135.1</v>
      </c>
      <c r="AL159" s="1">
        <v>4.109</v>
      </c>
      <c r="AM159" s="1">
        <v>0</v>
      </c>
      <c r="AN159" s="1">
        <v>397.71614205837301</v>
      </c>
      <c r="AO159" s="1">
        <v>7</v>
      </c>
      <c r="AP159" s="1">
        <f t="shared" si="6"/>
        <v>0.71306209850107072</v>
      </c>
      <c r="AQ159" s="1">
        <f t="shared" si="7"/>
        <v>0.12652695887603191</v>
      </c>
      <c r="AR159" s="1">
        <v>158</v>
      </c>
      <c r="AS159" s="1">
        <f t="shared" si="8"/>
        <v>0.50610783550412763</v>
      </c>
    </row>
    <row r="160" spans="1:45" x14ac:dyDescent="0.4">
      <c r="A160" s="1" t="b">
        <v>0</v>
      </c>
      <c r="B160" s="1" t="s">
        <v>42</v>
      </c>
      <c r="C160" s="1" t="s">
        <v>361</v>
      </c>
      <c r="D160" s="1">
        <v>1</v>
      </c>
      <c r="E160" s="1" t="s">
        <v>362</v>
      </c>
      <c r="F160" s="1">
        <v>2.0194465220643201</v>
      </c>
      <c r="G160" s="1">
        <v>3</v>
      </c>
      <c r="H160" s="1">
        <v>6</v>
      </c>
      <c r="I160" s="1">
        <v>3</v>
      </c>
      <c r="J160" s="1">
        <v>1</v>
      </c>
      <c r="K160" s="1">
        <v>1337</v>
      </c>
      <c r="L160" s="1">
        <v>145.851</v>
      </c>
      <c r="M160" s="1">
        <v>5.58</v>
      </c>
      <c r="N160" s="1" t="s">
        <v>45</v>
      </c>
      <c r="O160" s="1" t="s">
        <v>45</v>
      </c>
      <c r="P160" s="1" t="s">
        <v>45</v>
      </c>
      <c r="Q160" s="1" t="s">
        <v>45</v>
      </c>
      <c r="R160" s="1" t="s">
        <v>45</v>
      </c>
      <c r="S160" s="1" t="s">
        <v>45</v>
      </c>
      <c r="T160" s="1" t="s">
        <v>45</v>
      </c>
      <c r="U160" s="1" t="s">
        <v>45</v>
      </c>
      <c r="W160" s="1">
        <v>1.0680000000000001</v>
      </c>
      <c r="X160" s="1">
        <v>1.179</v>
      </c>
      <c r="Y160" s="1">
        <v>0.89100000000000001</v>
      </c>
      <c r="Z160" s="1">
        <v>0.94199999999999995</v>
      </c>
      <c r="AA160" s="1">
        <v>1.5820000000000001</v>
      </c>
      <c r="AB160" s="1">
        <v>1.026</v>
      </c>
      <c r="AC160" s="1">
        <v>0.83399999999999996</v>
      </c>
      <c r="AD160" s="1">
        <v>93.9</v>
      </c>
      <c r="AE160" s="1">
        <v>100.3</v>
      </c>
      <c r="AF160" s="1">
        <v>110.6</v>
      </c>
      <c r="AG160" s="1">
        <v>83.7</v>
      </c>
      <c r="AH160" s="1">
        <v>88.4</v>
      </c>
      <c r="AI160" s="1">
        <v>148.5</v>
      </c>
      <c r="AJ160" s="1">
        <v>96.3</v>
      </c>
      <c r="AK160" s="1">
        <v>78.3</v>
      </c>
      <c r="AL160" s="1">
        <v>0.14499999999999999</v>
      </c>
      <c r="AM160" s="1">
        <v>0</v>
      </c>
      <c r="AN160" s="1">
        <v>4.6663017272949201</v>
      </c>
      <c r="AO160" s="1">
        <v>3</v>
      </c>
      <c r="AP160" s="1">
        <f t="shared" si="6"/>
        <v>0.94410692588092326</v>
      </c>
      <c r="AQ160" s="1">
        <f t="shared" si="7"/>
        <v>0.1279489790479062</v>
      </c>
      <c r="AR160" s="1">
        <v>159</v>
      </c>
      <c r="AS160" s="1">
        <f t="shared" si="8"/>
        <v>0.50857707395142582</v>
      </c>
    </row>
    <row r="161" spans="1:45" x14ac:dyDescent="0.4">
      <c r="A161" s="1" t="b">
        <v>0</v>
      </c>
      <c r="B161" s="1" t="s">
        <v>42</v>
      </c>
      <c r="C161" s="1" t="s">
        <v>363</v>
      </c>
      <c r="D161" s="1">
        <v>0</v>
      </c>
      <c r="E161" s="1" t="s">
        <v>364</v>
      </c>
      <c r="F161" s="1">
        <v>7.6530612244898002</v>
      </c>
      <c r="G161" s="1">
        <v>3</v>
      </c>
      <c r="H161" s="1">
        <v>5</v>
      </c>
      <c r="I161" s="1">
        <v>3</v>
      </c>
      <c r="J161" s="1">
        <v>1</v>
      </c>
      <c r="K161" s="1">
        <v>392</v>
      </c>
      <c r="L161" s="1">
        <v>42.981999999999999</v>
      </c>
      <c r="M161" s="1">
        <v>8.4</v>
      </c>
      <c r="N161" s="1" t="s">
        <v>45</v>
      </c>
      <c r="O161" s="1" t="s">
        <v>45</v>
      </c>
      <c r="P161" s="1" t="s">
        <v>45</v>
      </c>
      <c r="Q161" s="1" t="s">
        <v>45</v>
      </c>
      <c r="R161" s="1" t="s">
        <v>45</v>
      </c>
      <c r="S161" s="1" t="s">
        <v>45</v>
      </c>
      <c r="T161" s="1" t="s">
        <v>45</v>
      </c>
      <c r="U161" s="1" t="s">
        <v>45</v>
      </c>
      <c r="W161" s="1">
        <v>2.8170000000000002</v>
      </c>
      <c r="X161" s="1">
        <v>1.512</v>
      </c>
      <c r="Y161" s="1">
        <v>1.42</v>
      </c>
      <c r="Z161" s="1">
        <v>1.143</v>
      </c>
      <c r="AA161" s="1">
        <v>1.399</v>
      </c>
      <c r="AB161" s="1">
        <v>1.429</v>
      </c>
      <c r="AC161" s="1">
        <v>0.81799999999999995</v>
      </c>
      <c r="AD161" s="1">
        <v>69.3</v>
      </c>
      <c r="AE161" s="1">
        <v>195.3</v>
      </c>
      <c r="AF161" s="1">
        <v>104.8</v>
      </c>
      <c r="AG161" s="1">
        <v>98.5</v>
      </c>
      <c r="AH161" s="1">
        <v>79.2</v>
      </c>
      <c r="AI161" s="1">
        <v>97</v>
      </c>
      <c r="AJ161" s="1">
        <v>99.1</v>
      </c>
      <c r="AK161" s="1">
        <v>56.7</v>
      </c>
      <c r="AL161" s="1">
        <v>0.52</v>
      </c>
      <c r="AM161" s="1">
        <v>0</v>
      </c>
      <c r="AN161" s="1">
        <v>6.0219390392303502</v>
      </c>
      <c r="AO161" s="1">
        <v>3</v>
      </c>
      <c r="AP161" s="1">
        <f t="shared" si="6"/>
        <v>1.4093373493975907</v>
      </c>
      <c r="AQ161" s="1">
        <f t="shared" si="7"/>
        <v>0.12848870576222177</v>
      </c>
      <c r="AR161" s="1">
        <v>160</v>
      </c>
      <c r="AS161" s="1">
        <f t="shared" si="8"/>
        <v>0.50753038776077597</v>
      </c>
    </row>
    <row r="162" spans="1:45" x14ac:dyDescent="0.4">
      <c r="A162" s="1" t="b">
        <v>0</v>
      </c>
      <c r="B162" s="1" t="s">
        <v>42</v>
      </c>
      <c r="C162" s="1" t="s">
        <v>365</v>
      </c>
      <c r="D162" s="1">
        <v>1</v>
      </c>
      <c r="E162" s="1" t="s">
        <v>366</v>
      </c>
      <c r="F162" s="1">
        <v>6.8062827225130897</v>
      </c>
      <c r="G162" s="1">
        <v>5</v>
      </c>
      <c r="H162" s="1">
        <v>7</v>
      </c>
      <c r="I162" s="1">
        <v>5</v>
      </c>
      <c r="J162" s="1">
        <v>1</v>
      </c>
      <c r="K162" s="1">
        <v>764</v>
      </c>
      <c r="L162" s="1">
        <v>83.231999999999999</v>
      </c>
      <c r="M162" s="1">
        <v>5.74</v>
      </c>
      <c r="N162" s="1" t="s">
        <v>45</v>
      </c>
      <c r="O162" s="1" t="s">
        <v>45</v>
      </c>
      <c r="P162" s="1" t="s">
        <v>45</v>
      </c>
      <c r="Q162" s="1" t="s">
        <v>45</v>
      </c>
      <c r="R162" s="1" t="s">
        <v>45</v>
      </c>
      <c r="S162" s="1" t="s">
        <v>45</v>
      </c>
      <c r="T162" s="1" t="s">
        <v>45</v>
      </c>
      <c r="U162" s="1" t="s">
        <v>45</v>
      </c>
      <c r="W162" s="1">
        <v>1.6639999999999999</v>
      </c>
      <c r="X162" s="1">
        <v>1.5940000000000001</v>
      </c>
      <c r="Y162" s="1">
        <v>1.1619999999999999</v>
      </c>
      <c r="Z162" s="1">
        <v>0.82699999999999996</v>
      </c>
      <c r="AA162" s="1">
        <v>1.0209999999999999</v>
      </c>
      <c r="AB162" s="1">
        <v>1.04</v>
      </c>
      <c r="AC162" s="1">
        <v>0.82599999999999996</v>
      </c>
      <c r="AD162" s="1">
        <v>87.6</v>
      </c>
      <c r="AE162" s="1">
        <v>145.69999999999999</v>
      </c>
      <c r="AF162" s="1">
        <v>139.6</v>
      </c>
      <c r="AG162" s="1">
        <v>101.7</v>
      </c>
      <c r="AH162" s="1">
        <v>72.5</v>
      </c>
      <c r="AI162" s="1">
        <v>89.4</v>
      </c>
      <c r="AJ162" s="1">
        <v>91.1</v>
      </c>
      <c r="AK162" s="1">
        <v>72.400000000000006</v>
      </c>
      <c r="AL162" s="1">
        <v>0.25900000000000001</v>
      </c>
      <c r="AM162" s="1">
        <v>0</v>
      </c>
      <c r="AN162" s="1">
        <v>10.9904922246933</v>
      </c>
      <c r="AO162" s="1">
        <v>5</v>
      </c>
      <c r="AP162" s="1">
        <f t="shared" si="6"/>
        <v>1.4585125998770743</v>
      </c>
      <c r="AQ162" s="1">
        <f t="shared" si="7"/>
        <v>0.12962001285925218</v>
      </c>
      <c r="AR162" s="1">
        <v>161</v>
      </c>
      <c r="AS162" s="1">
        <f t="shared" si="8"/>
        <v>0.50881893246613275</v>
      </c>
    </row>
    <row r="163" spans="1:45" x14ac:dyDescent="0.4">
      <c r="A163" s="1" t="b">
        <v>0</v>
      </c>
      <c r="B163" s="1" t="s">
        <v>42</v>
      </c>
      <c r="C163" s="1" t="s">
        <v>367</v>
      </c>
      <c r="D163" s="1">
        <v>1</v>
      </c>
      <c r="E163" s="1" t="s">
        <v>368</v>
      </c>
      <c r="F163" s="1">
        <v>0.63583815028901702</v>
      </c>
      <c r="G163" s="1">
        <v>2</v>
      </c>
      <c r="H163" s="1">
        <v>2</v>
      </c>
      <c r="I163" s="1">
        <v>2</v>
      </c>
      <c r="J163" s="1">
        <v>1</v>
      </c>
      <c r="K163" s="1">
        <v>3460</v>
      </c>
      <c r="L163" s="1">
        <v>388.137</v>
      </c>
      <c r="M163" s="1">
        <v>5.88</v>
      </c>
      <c r="N163" s="1" t="s">
        <v>45</v>
      </c>
      <c r="O163" s="1" t="s">
        <v>45</v>
      </c>
      <c r="P163" s="1" t="s">
        <v>45</v>
      </c>
      <c r="Q163" s="1" t="s">
        <v>45</v>
      </c>
      <c r="R163" s="1" t="s">
        <v>45</v>
      </c>
      <c r="S163" s="1" t="s">
        <v>45</v>
      </c>
      <c r="T163" s="1" t="s">
        <v>45</v>
      </c>
      <c r="U163" s="1" t="s">
        <v>45</v>
      </c>
      <c r="W163" s="1">
        <v>1.2470000000000001</v>
      </c>
      <c r="X163" s="1">
        <v>1.35</v>
      </c>
      <c r="Y163" s="1">
        <v>0.98099999999999998</v>
      </c>
      <c r="Z163" s="1">
        <v>0.753</v>
      </c>
      <c r="AA163" s="1">
        <v>1.851</v>
      </c>
      <c r="AB163" s="1">
        <v>0.878</v>
      </c>
      <c r="AC163" s="1">
        <v>0.92400000000000004</v>
      </c>
      <c r="AD163" s="1">
        <v>89.1</v>
      </c>
      <c r="AE163" s="1">
        <v>111.1</v>
      </c>
      <c r="AF163" s="1">
        <v>120.2</v>
      </c>
      <c r="AG163" s="1">
        <v>87.3</v>
      </c>
      <c r="AH163" s="1">
        <v>67.099999999999994</v>
      </c>
      <c r="AI163" s="1">
        <v>164.8</v>
      </c>
      <c r="AJ163" s="1">
        <v>78.2</v>
      </c>
      <c r="AK163" s="1">
        <v>82.3</v>
      </c>
      <c r="AL163" s="1">
        <v>3.2000000000000001E-2</v>
      </c>
      <c r="AM163" s="1">
        <v>0</v>
      </c>
      <c r="AN163" s="1">
        <v>0</v>
      </c>
      <c r="AO163" s="1">
        <v>2</v>
      </c>
      <c r="AP163" s="1">
        <f t="shared" si="6"/>
        <v>1.0389908256880733</v>
      </c>
      <c r="AQ163" s="1">
        <f t="shared" si="7"/>
        <v>0.1297747113626353</v>
      </c>
      <c r="AR163" s="1">
        <v>162</v>
      </c>
      <c r="AS163" s="1">
        <f t="shared" si="8"/>
        <v>0.50628159000731798</v>
      </c>
    </row>
    <row r="164" spans="1:45" x14ac:dyDescent="0.4">
      <c r="A164" s="1" t="b">
        <v>0</v>
      </c>
      <c r="B164" s="1" t="s">
        <v>42</v>
      </c>
      <c r="C164" s="1" t="s">
        <v>369</v>
      </c>
      <c r="D164" s="1">
        <v>1</v>
      </c>
      <c r="E164" s="1" t="s">
        <v>370</v>
      </c>
      <c r="F164" s="1">
        <v>41.416893732970003</v>
      </c>
      <c r="G164" s="1">
        <v>13</v>
      </c>
      <c r="H164" s="1">
        <v>378</v>
      </c>
      <c r="I164" s="1">
        <v>13</v>
      </c>
      <c r="J164" s="1">
        <v>1</v>
      </c>
      <c r="K164" s="1">
        <v>367</v>
      </c>
      <c r="L164" s="1">
        <v>39.299999999999997</v>
      </c>
      <c r="M164" s="1">
        <v>5.72</v>
      </c>
      <c r="N164" s="1" t="s">
        <v>45</v>
      </c>
      <c r="O164" s="1" t="s">
        <v>45</v>
      </c>
      <c r="P164" s="1" t="s">
        <v>45</v>
      </c>
      <c r="Q164" s="1" t="s">
        <v>45</v>
      </c>
      <c r="R164" s="1" t="s">
        <v>45</v>
      </c>
      <c r="S164" s="1" t="s">
        <v>45</v>
      </c>
      <c r="T164" s="1" t="s">
        <v>45</v>
      </c>
      <c r="U164" s="1" t="s">
        <v>45</v>
      </c>
      <c r="W164" s="1">
        <v>1.238</v>
      </c>
      <c r="X164" s="1">
        <v>1.2410000000000001</v>
      </c>
      <c r="Y164" s="1">
        <v>1.2310000000000001</v>
      </c>
      <c r="Z164" s="1">
        <v>1.2390000000000001</v>
      </c>
      <c r="AA164" s="1">
        <v>1.3660000000000001</v>
      </c>
      <c r="AB164" s="1">
        <v>0.68700000000000006</v>
      </c>
      <c r="AC164" s="1">
        <v>0.82399999999999995</v>
      </c>
      <c r="AD164" s="1">
        <v>90.6</v>
      </c>
      <c r="AE164" s="1">
        <v>112.2</v>
      </c>
      <c r="AF164" s="1">
        <v>112.5</v>
      </c>
      <c r="AG164" s="1">
        <v>111.6</v>
      </c>
      <c r="AH164" s="1">
        <v>112.3</v>
      </c>
      <c r="AI164" s="1">
        <v>123.8</v>
      </c>
      <c r="AJ164" s="1">
        <v>62.2</v>
      </c>
      <c r="AK164" s="1">
        <v>74.7</v>
      </c>
      <c r="AL164" s="1">
        <v>58.948</v>
      </c>
      <c r="AM164" s="1">
        <v>0</v>
      </c>
      <c r="AN164" s="1">
        <v>968.35017967224098</v>
      </c>
      <c r="AO164" s="1">
        <v>13</v>
      </c>
      <c r="AP164" s="1">
        <f t="shared" si="6"/>
        <v>1.1445040214477211</v>
      </c>
      <c r="AQ164" s="1">
        <f t="shared" si="7"/>
        <v>0.13199508051822406</v>
      </c>
      <c r="AR164" s="1">
        <v>163</v>
      </c>
      <c r="AS164" s="1">
        <f t="shared" si="8"/>
        <v>0.51178460667188708</v>
      </c>
    </row>
    <row r="165" spans="1:45" x14ac:dyDescent="0.4">
      <c r="A165" s="1" t="b">
        <v>0</v>
      </c>
      <c r="B165" s="1" t="s">
        <v>42</v>
      </c>
      <c r="C165" s="1" t="s">
        <v>371</v>
      </c>
      <c r="D165" s="1">
        <v>0</v>
      </c>
      <c r="E165" s="1" t="s">
        <v>372</v>
      </c>
      <c r="F165" s="1">
        <v>0.94836670179135896</v>
      </c>
      <c r="G165" s="1">
        <v>1</v>
      </c>
      <c r="H165" s="1">
        <v>1</v>
      </c>
      <c r="I165" s="1">
        <v>1</v>
      </c>
      <c r="J165" s="1">
        <v>1</v>
      </c>
      <c r="K165" s="1">
        <v>949</v>
      </c>
      <c r="L165" s="1">
        <v>104.34399999999999</v>
      </c>
      <c r="M165" s="1">
        <v>5.86</v>
      </c>
      <c r="N165" s="1" t="s">
        <v>45</v>
      </c>
      <c r="O165" s="1" t="s">
        <v>45</v>
      </c>
      <c r="P165" s="1" t="s">
        <v>45</v>
      </c>
      <c r="Q165" s="1" t="s">
        <v>45</v>
      </c>
      <c r="R165" s="1" t="s">
        <v>45</v>
      </c>
      <c r="S165" s="1" t="s">
        <v>45</v>
      </c>
      <c r="T165" s="1" t="s">
        <v>45</v>
      </c>
      <c r="U165" s="1" t="s">
        <v>45</v>
      </c>
      <c r="W165" s="1">
        <v>1.0109999999999999</v>
      </c>
      <c r="X165" s="1">
        <v>1.2729999999999999</v>
      </c>
      <c r="Y165" s="1">
        <v>1.163</v>
      </c>
      <c r="Z165" s="1">
        <v>0.98099999999999998</v>
      </c>
      <c r="AA165" s="1">
        <v>1.6140000000000001</v>
      </c>
      <c r="AB165" s="1">
        <v>0.86</v>
      </c>
      <c r="AC165" s="1">
        <v>0.878</v>
      </c>
      <c r="AD165" s="1">
        <v>91.1</v>
      </c>
      <c r="AE165" s="1">
        <v>92.1</v>
      </c>
      <c r="AF165" s="1">
        <v>116</v>
      </c>
      <c r="AG165" s="1">
        <v>105.9</v>
      </c>
      <c r="AH165" s="1">
        <v>89.4</v>
      </c>
      <c r="AI165" s="1">
        <v>147.1</v>
      </c>
      <c r="AJ165" s="1">
        <v>78.400000000000006</v>
      </c>
      <c r="AK165" s="1">
        <v>80</v>
      </c>
      <c r="AL165" s="1">
        <v>4.3999999999999997E-2</v>
      </c>
      <c r="AM165" s="1">
        <v>0</v>
      </c>
      <c r="AN165" s="1">
        <v>2.09161424636841</v>
      </c>
      <c r="AO165" s="1">
        <v>1</v>
      </c>
      <c r="AP165" s="1">
        <f t="shared" si="6"/>
        <v>1.0258293238794634</v>
      </c>
      <c r="AQ165" s="1">
        <f t="shared" si="7"/>
        <v>0.13226099579251868</v>
      </c>
      <c r="AR165" s="1">
        <v>164</v>
      </c>
      <c r="AS165" s="1">
        <f t="shared" si="8"/>
        <v>0.50968871549312078</v>
      </c>
    </row>
    <row r="166" spans="1:45" x14ac:dyDescent="0.4">
      <c r="A166" s="1" t="b">
        <v>0</v>
      </c>
      <c r="B166" s="1" t="s">
        <v>42</v>
      </c>
      <c r="C166" s="1" t="s">
        <v>373</v>
      </c>
      <c r="D166" s="1">
        <v>1</v>
      </c>
      <c r="E166" s="1" t="s">
        <v>374</v>
      </c>
      <c r="F166" s="1">
        <v>9.8701298701298708</v>
      </c>
      <c r="G166" s="1">
        <v>4</v>
      </c>
      <c r="H166" s="1">
        <v>9</v>
      </c>
      <c r="I166" s="1">
        <v>4</v>
      </c>
      <c r="J166" s="1">
        <v>1</v>
      </c>
      <c r="K166" s="1">
        <v>385</v>
      </c>
      <c r="L166" s="1">
        <v>43.731999999999999</v>
      </c>
      <c r="M166" s="1">
        <v>6.64</v>
      </c>
      <c r="N166" s="1" t="s">
        <v>45</v>
      </c>
      <c r="O166" s="1" t="s">
        <v>45</v>
      </c>
      <c r="P166" s="1" t="s">
        <v>45</v>
      </c>
      <c r="Q166" s="1" t="s">
        <v>45</v>
      </c>
      <c r="R166" s="1" t="s">
        <v>45</v>
      </c>
      <c r="S166" s="1" t="s">
        <v>45</v>
      </c>
      <c r="T166" s="1" t="s">
        <v>45</v>
      </c>
      <c r="U166" s="1" t="s">
        <v>45</v>
      </c>
      <c r="W166" s="1">
        <v>0.95699999999999996</v>
      </c>
      <c r="X166" s="1">
        <v>1.1479999999999999</v>
      </c>
      <c r="Y166" s="1">
        <v>1.008</v>
      </c>
      <c r="Z166" s="1">
        <v>1.474</v>
      </c>
      <c r="AA166" s="1">
        <v>1.2110000000000001</v>
      </c>
      <c r="AB166" s="1">
        <v>1.1040000000000001</v>
      </c>
      <c r="AC166" s="1">
        <v>0.93600000000000005</v>
      </c>
      <c r="AD166" s="1">
        <v>90.5</v>
      </c>
      <c r="AE166" s="1">
        <v>86.6</v>
      </c>
      <c r="AF166" s="1">
        <v>103.9</v>
      </c>
      <c r="AG166" s="1">
        <v>91.3</v>
      </c>
      <c r="AH166" s="1">
        <v>133.4</v>
      </c>
      <c r="AI166" s="1">
        <v>109.6</v>
      </c>
      <c r="AJ166" s="1">
        <v>99.9</v>
      </c>
      <c r="AK166" s="1">
        <v>84.7</v>
      </c>
      <c r="AL166" s="1">
        <v>0.73</v>
      </c>
      <c r="AM166" s="1">
        <v>0</v>
      </c>
      <c r="AN166" s="1">
        <v>12.4124412536621</v>
      </c>
      <c r="AO166" s="1">
        <v>4</v>
      </c>
      <c r="AP166" s="1">
        <f t="shared" si="6"/>
        <v>0.87067352666043041</v>
      </c>
      <c r="AQ166" s="1">
        <f t="shared" si="7"/>
        <v>0.13414848535944307</v>
      </c>
      <c r="AR166" s="1">
        <v>165</v>
      </c>
      <c r="AS166" s="1">
        <f t="shared" si="8"/>
        <v>0.51382934998283647</v>
      </c>
    </row>
    <row r="167" spans="1:45" x14ac:dyDescent="0.4">
      <c r="A167" s="1" t="b">
        <v>0</v>
      </c>
      <c r="B167" s="1" t="s">
        <v>42</v>
      </c>
      <c r="C167" s="1" t="s">
        <v>375</v>
      </c>
      <c r="D167" s="1">
        <v>0</v>
      </c>
      <c r="E167" s="1" t="s">
        <v>376</v>
      </c>
      <c r="F167" s="1">
        <v>3.8554216867469902</v>
      </c>
      <c r="G167" s="1">
        <v>1</v>
      </c>
      <c r="H167" s="1">
        <v>1</v>
      </c>
      <c r="I167" s="1">
        <v>1</v>
      </c>
      <c r="J167" s="1">
        <v>1</v>
      </c>
      <c r="K167" s="1">
        <v>415</v>
      </c>
      <c r="L167" s="1">
        <v>47.088999999999999</v>
      </c>
      <c r="M167" s="1">
        <v>7.2</v>
      </c>
      <c r="N167" s="1" t="s">
        <v>45</v>
      </c>
      <c r="O167" s="1" t="s">
        <v>45</v>
      </c>
      <c r="P167" s="1" t="s">
        <v>45</v>
      </c>
      <c r="Q167" s="1" t="s">
        <v>45</v>
      </c>
      <c r="R167" s="1" t="s">
        <v>45</v>
      </c>
      <c r="S167" s="1" t="s">
        <v>45</v>
      </c>
      <c r="T167" s="1" t="s">
        <v>45</v>
      </c>
      <c r="U167" s="1" t="s">
        <v>45</v>
      </c>
      <c r="W167" s="1">
        <v>1.099</v>
      </c>
      <c r="X167" s="1">
        <v>0.76700000000000002</v>
      </c>
      <c r="Y167" s="1">
        <v>0.89300000000000002</v>
      </c>
      <c r="Z167" s="1">
        <v>0.78100000000000003</v>
      </c>
      <c r="AA167" s="1">
        <v>0.69099999999999995</v>
      </c>
      <c r="AB167" s="1">
        <v>1.4570000000000001</v>
      </c>
      <c r="AC167" s="1">
        <v>0.61299999999999999</v>
      </c>
      <c r="AD167" s="1">
        <v>109.6</v>
      </c>
      <c r="AE167" s="1">
        <v>120.4</v>
      </c>
      <c r="AF167" s="1">
        <v>84.1</v>
      </c>
      <c r="AG167" s="1">
        <v>97.9</v>
      </c>
      <c r="AH167" s="1">
        <v>85.5</v>
      </c>
      <c r="AI167" s="1">
        <v>75.7</v>
      </c>
      <c r="AJ167" s="1">
        <v>159.69999999999999</v>
      </c>
      <c r="AK167" s="1">
        <v>67.2</v>
      </c>
      <c r="AL167" s="1">
        <v>0.122</v>
      </c>
      <c r="AM167" s="1">
        <v>0</v>
      </c>
      <c r="AN167" s="1">
        <v>2.2632255554199201</v>
      </c>
      <c r="AO167" s="1">
        <v>1</v>
      </c>
      <c r="AP167" s="1">
        <f t="shared" si="6"/>
        <v>1.061582066477712</v>
      </c>
      <c r="AQ167" s="1">
        <f t="shared" si="7"/>
        <v>0.13415787931612047</v>
      </c>
      <c r="AR167" s="1">
        <v>166</v>
      </c>
      <c r="AS167" s="1">
        <f t="shared" si="8"/>
        <v>0.51076975739631403</v>
      </c>
    </row>
    <row r="168" spans="1:45" x14ac:dyDescent="0.4">
      <c r="A168" s="1" t="b">
        <v>0</v>
      </c>
      <c r="B168" s="1" t="s">
        <v>42</v>
      </c>
      <c r="C168" s="1" t="s">
        <v>377</v>
      </c>
      <c r="D168" s="1">
        <v>1</v>
      </c>
      <c r="E168" s="1" t="s">
        <v>378</v>
      </c>
      <c r="F168" s="1">
        <v>7.5848303393213596</v>
      </c>
      <c r="G168" s="1">
        <v>3</v>
      </c>
      <c r="H168" s="1">
        <v>4</v>
      </c>
      <c r="I168" s="1">
        <v>3</v>
      </c>
      <c r="J168" s="1">
        <v>1</v>
      </c>
      <c r="K168" s="1">
        <v>501</v>
      </c>
      <c r="L168" s="1">
        <v>54.826999999999998</v>
      </c>
      <c r="M168" s="1">
        <v>6.73</v>
      </c>
      <c r="N168" s="1" t="s">
        <v>45</v>
      </c>
      <c r="O168" s="1" t="s">
        <v>45</v>
      </c>
      <c r="P168" s="1" t="s">
        <v>45</v>
      </c>
      <c r="Q168" s="1" t="s">
        <v>45</v>
      </c>
      <c r="R168" s="1" t="s">
        <v>45</v>
      </c>
      <c r="S168" s="1" t="s">
        <v>45</v>
      </c>
      <c r="T168" s="1" t="s">
        <v>45</v>
      </c>
      <c r="U168" s="1" t="s">
        <v>45</v>
      </c>
      <c r="W168" s="1">
        <v>1.569</v>
      </c>
      <c r="X168" s="1">
        <v>0.80500000000000005</v>
      </c>
      <c r="Y168" s="1">
        <v>0.78500000000000003</v>
      </c>
      <c r="Z168" s="1">
        <v>0.98099999999999998</v>
      </c>
      <c r="AA168" s="1">
        <v>1.1479999999999999</v>
      </c>
      <c r="AB168" s="1">
        <v>0.82399999999999995</v>
      </c>
      <c r="AC168" s="1">
        <v>1.032</v>
      </c>
      <c r="AD168" s="1">
        <v>98.2</v>
      </c>
      <c r="AE168" s="1">
        <v>154.1</v>
      </c>
      <c r="AF168" s="1">
        <v>79.099999999999994</v>
      </c>
      <c r="AG168" s="1">
        <v>77.2</v>
      </c>
      <c r="AH168" s="1">
        <v>96.3</v>
      </c>
      <c r="AI168" s="1">
        <v>112.7</v>
      </c>
      <c r="AJ168" s="1">
        <v>80.900000000000006</v>
      </c>
      <c r="AK168" s="1">
        <v>101.4</v>
      </c>
      <c r="AL168" s="1">
        <v>0.40699999999999997</v>
      </c>
      <c r="AM168" s="1">
        <v>0</v>
      </c>
      <c r="AN168" s="1">
        <v>8.9685926437377894</v>
      </c>
      <c r="AO168" s="1">
        <v>3</v>
      </c>
      <c r="AP168" s="1">
        <f t="shared" si="6"/>
        <v>1.0442116023511372</v>
      </c>
      <c r="AQ168" s="1">
        <f t="shared" si="7"/>
        <v>0.13440326048346682</v>
      </c>
      <c r="AR168" s="1">
        <v>167</v>
      </c>
      <c r="AS168" s="1">
        <f t="shared" si="8"/>
        <v>0.50863988398533555</v>
      </c>
    </row>
    <row r="169" spans="1:45" x14ac:dyDescent="0.4">
      <c r="A169" s="1" t="b">
        <v>0</v>
      </c>
      <c r="B169" s="1" t="s">
        <v>42</v>
      </c>
      <c r="C169" s="1" t="s">
        <v>379</v>
      </c>
      <c r="D169" s="1">
        <v>1</v>
      </c>
      <c r="E169" s="1" t="s">
        <v>380</v>
      </c>
      <c r="F169" s="1">
        <v>8.0939947780678896</v>
      </c>
      <c r="G169" s="1">
        <v>2</v>
      </c>
      <c r="H169" s="1">
        <v>2</v>
      </c>
      <c r="I169" s="1">
        <v>2</v>
      </c>
      <c r="J169" s="1">
        <v>1</v>
      </c>
      <c r="K169" s="1">
        <v>383</v>
      </c>
      <c r="L169" s="1">
        <v>42.597999999999999</v>
      </c>
      <c r="M169" s="1">
        <v>8.4600000000000009</v>
      </c>
      <c r="N169" s="1" t="s">
        <v>45</v>
      </c>
      <c r="O169" s="1" t="s">
        <v>45</v>
      </c>
      <c r="P169" s="1" t="s">
        <v>45</v>
      </c>
      <c r="Q169" s="1" t="s">
        <v>45</v>
      </c>
      <c r="R169" s="1" t="s">
        <v>45</v>
      </c>
      <c r="S169" s="1" t="s">
        <v>45</v>
      </c>
      <c r="T169" s="1" t="s">
        <v>45</v>
      </c>
      <c r="U169" s="1" t="s">
        <v>45</v>
      </c>
      <c r="W169" s="1">
        <v>0.497</v>
      </c>
      <c r="X169" s="1">
        <v>3.2309999999999999</v>
      </c>
      <c r="Y169" s="1">
        <v>1.603</v>
      </c>
      <c r="Z169" s="1">
        <v>1.2549999999999999</v>
      </c>
      <c r="AA169" s="1">
        <v>1.871</v>
      </c>
      <c r="AB169" s="1">
        <v>8.36</v>
      </c>
      <c r="AC169" s="1">
        <v>4.4909999999999997</v>
      </c>
      <c r="AD169" s="1">
        <v>35.9</v>
      </c>
      <c r="AE169" s="1">
        <v>17.8</v>
      </c>
      <c r="AF169" s="1">
        <v>115.9</v>
      </c>
      <c r="AG169" s="1">
        <v>57.5</v>
      </c>
      <c r="AH169" s="1">
        <v>45</v>
      </c>
      <c r="AI169" s="1">
        <v>67.099999999999994</v>
      </c>
      <c r="AJ169" s="1">
        <v>299.8</v>
      </c>
      <c r="AK169" s="1">
        <v>161.1</v>
      </c>
      <c r="AL169" s="1">
        <v>0.19400000000000001</v>
      </c>
      <c r="AM169" s="1">
        <v>0</v>
      </c>
      <c r="AN169" s="1">
        <v>2.68818187713623</v>
      </c>
      <c r="AO169" s="1">
        <v>2</v>
      </c>
      <c r="AP169" s="1">
        <f t="shared" si="6"/>
        <v>0.39633507853403144</v>
      </c>
      <c r="AQ169" s="1">
        <f t="shared" si="7"/>
        <v>0.13462812769238741</v>
      </c>
      <c r="AR169" s="1">
        <v>168</v>
      </c>
      <c r="AS169" s="1">
        <f t="shared" si="8"/>
        <v>0.50645819465231456</v>
      </c>
    </row>
    <row r="170" spans="1:45" x14ac:dyDescent="0.4">
      <c r="A170" s="1" t="b">
        <v>0</v>
      </c>
      <c r="B170" s="1" t="s">
        <v>42</v>
      </c>
      <c r="C170" s="1" t="s">
        <v>381</v>
      </c>
      <c r="D170" s="1">
        <v>1</v>
      </c>
      <c r="E170" s="1" t="s">
        <v>382</v>
      </c>
      <c r="F170" s="1">
        <v>22.671353251318099</v>
      </c>
      <c r="G170" s="1">
        <v>12</v>
      </c>
      <c r="H170" s="1">
        <v>56</v>
      </c>
      <c r="I170" s="1">
        <v>11</v>
      </c>
      <c r="J170" s="1">
        <v>1</v>
      </c>
      <c r="K170" s="1">
        <v>569</v>
      </c>
      <c r="L170" s="1">
        <v>64.376999999999995</v>
      </c>
      <c r="M170" s="1">
        <v>7.06</v>
      </c>
      <c r="N170" s="1" t="s">
        <v>45</v>
      </c>
      <c r="O170" s="1" t="s">
        <v>45</v>
      </c>
      <c r="P170" s="1" t="s">
        <v>45</v>
      </c>
      <c r="Q170" s="1" t="s">
        <v>45</v>
      </c>
      <c r="R170" s="1" t="s">
        <v>45</v>
      </c>
      <c r="S170" s="1" t="s">
        <v>45</v>
      </c>
      <c r="T170" s="1" t="s">
        <v>45</v>
      </c>
      <c r="U170" s="1" t="s">
        <v>45</v>
      </c>
      <c r="W170" s="1">
        <v>0.70599999999999996</v>
      </c>
      <c r="X170" s="1">
        <v>0.82799999999999996</v>
      </c>
      <c r="Y170" s="1">
        <v>0.89900000000000002</v>
      </c>
      <c r="Z170" s="1">
        <v>1.069</v>
      </c>
      <c r="AA170" s="1">
        <v>0.60499999999999998</v>
      </c>
      <c r="AB170" s="1">
        <v>1.387</v>
      </c>
      <c r="AC170" s="1">
        <v>1.1950000000000001</v>
      </c>
      <c r="AD170" s="1">
        <v>104</v>
      </c>
      <c r="AE170" s="1">
        <v>73.5</v>
      </c>
      <c r="AF170" s="1">
        <v>86.1</v>
      </c>
      <c r="AG170" s="1">
        <v>93.5</v>
      </c>
      <c r="AH170" s="1">
        <v>111.2</v>
      </c>
      <c r="AI170" s="1">
        <v>63</v>
      </c>
      <c r="AJ170" s="1">
        <v>144.30000000000001</v>
      </c>
      <c r="AK170" s="1">
        <v>124.3</v>
      </c>
      <c r="AL170" s="1">
        <v>3.7480000000000002</v>
      </c>
      <c r="AM170" s="1">
        <v>1</v>
      </c>
      <c r="AN170" s="1">
        <v>112.636330604553</v>
      </c>
      <c r="AO170" s="1">
        <v>12</v>
      </c>
      <c r="AP170" s="1">
        <f t="shared" si="6"/>
        <v>0.80645889792231262</v>
      </c>
      <c r="AQ170" s="1">
        <f t="shared" si="7"/>
        <v>0.13742239605968307</v>
      </c>
      <c r="AR170" s="1">
        <v>169</v>
      </c>
      <c r="AS170" s="1">
        <f t="shared" si="8"/>
        <v>0.51391097224686211</v>
      </c>
    </row>
    <row r="171" spans="1:45" x14ac:dyDescent="0.4">
      <c r="A171" s="1" t="b">
        <v>0</v>
      </c>
      <c r="B171" s="1" t="s">
        <v>42</v>
      </c>
      <c r="C171" s="1" t="s">
        <v>383</v>
      </c>
      <c r="D171" s="1">
        <v>1</v>
      </c>
      <c r="E171" s="1" t="s">
        <v>384</v>
      </c>
      <c r="F171" s="1">
        <v>41.379310344827601</v>
      </c>
      <c r="G171" s="1">
        <v>11</v>
      </c>
      <c r="H171" s="1">
        <v>246</v>
      </c>
      <c r="I171" s="1">
        <v>5</v>
      </c>
      <c r="J171" s="1">
        <v>1</v>
      </c>
      <c r="K171" s="1">
        <v>377</v>
      </c>
      <c r="L171" s="1">
        <v>41.26</v>
      </c>
      <c r="M171" s="1">
        <v>7.9</v>
      </c>
      <c r="N171" s="1" t="s">
        <v>45</v>
      </c>
      <c r="O171" s="1" t="s">
        <v>45</v>
      </c>
      <c r="P171" s="1" t="s">
        <v>45</v>
      </c>
      <c r="Q171" s="1" t="s">
        <v>45</v>
      </c>
      <c r="R171" s="1" t="s">
        <v>45</v>
      </c>
      <c r="S171" s="1" t="s">
        <v>45</v>
      </c>
      <c r="T171" s="1" t="s">
        <v>45</v>
      </c>
      <c r="U171" s="1" t="s">
        <v>45</v>
      </c>
      <c r="W171" s="1">
        <v>1.492</v>
      </c>
      <c r="X171" s="1">
        <v>1.1890000000000001</v>
      </c>
      <c r="Y171" s="1">
        <v>1.0960000000000001</v>
      </c>
      <c r="Z171" s="1">
        <v>0.90200000000000002</v>
      </c>
      <c r="AA171" s="1">
        <v>1.454</v>
      </c>
      <c r="AB171" s="1">
        <v>1.1910000000000001</v>
      </c>
      <c r="AC171" s="1">
        <v>2.2400000000000002</v>
      </c>
      <c r="AD171" s="1">
        <v>75.7</v>
      </c>
      <c r="AE171" s="1">
        <v>113</v>
      </c>
      <c r="AF171" s="1">
        <v>90.1</v>
      </c>
      <c r="AG171" s="1">
        <v>83</v>
      </c>
      <c r="AH171" s="1">
        <v>68.3</v>
      </c>
      <c r="AI171" s="1">
        <v>110.1</v>
      </c>
      <c r="AJ171" s="1">
        <v>90.2</v>
      </c>
      <c r="AK171" s="1">
        <v>169.6</v>
      </c>
      <c r="AL171" s="1">
        <v>15.680999999999999</v>
      </c>
      <c r="AM171" s="1">
        <v>6</v>
      </c>
      <c r="AN171" s="1">
        <v>510.81198203563702</v>
      </c>
      <c r="AO171" s="1">
        <v>11</v>
      </c>
      <c r="AP171" s="1">
        <f t="shared" si="6"/>
        <v>0.82565038795070744</v>
      </c>
      <c r="AQ171" s="1">
        <f t="shared" si="7"/>
        <v>0.13748681944617985</v>
      </c>
      <c r="AR171" s="1">
        <v>170</v>
      </c>
      <c r="AS171" s="1">
        <f t="shared" si="8"/>
        <v>0.51112746994109215</v>
      </c>
    </row>
    <row r="172" spans="1:45" x14ac:dyDescent="0.4">
      <c r="A172" s="1" t="b">
        <v>0</v>
      </c>
      <c r="B172" s="1" t="s">
        <v>42</v>
      </c>
      <c r="C172" s="1" t="s">
        <v>385</v>
      </c>
      <c r="D172" s="1">
        <v>1</v>
      </c>
      <c r="E172" s="1" t="s">
        <v>386</v>
      </c>
      <c r="F172" s="1">
        <v>12.204724409448801</v>
      </c>
      <c r="G172" s="1">
        <v>3</v>
      </c>
      <c r="H172" s="1">
        <v>13</v>
      </c>
      <c r="I172" s="1">
        <v>1</v>
      </c>
      <c r="J172" s="1">
        <v>1</v>
      </c>
      <c r="K172" s="1">
        <v>254</v>
      </c>
      <c r="L172" s="1">
        <v>29.071000000000002</v>
      </c>
      <c r="M172" s="1">
        <v>8.07</v>
      </c>
      <c r="N172" s="1" t="s">
        <v>45</v>
      </c>
      <c r="O172" s="1" t="s">
        <v>45</v>
      </c>
      <c r="P172" s="1" t="s">
        <v>45</v>
      </c>
      <c r="Q172" s="1" t="s">
        <v>45</v>
      </c>
      <c r="R172" s="1" t="s">
        <v>45</v>
      </c>
      <c r="S172" s="1" t="s">
        <v>45</v>
      </c>
      <c r="T172" s="1" t="s">
        <v>45</v>
      </c>
      <c r="U172" s="1" t="s">
        <v>45</v>
      </c>
      <c r="W172" s="1">
        <v>1.579</v>
      </c>
      <c r="X172" s="1">
        <v>1.661</v>
      </c>
      <c r="Y172" s="1">
        <v>1.1519999999999999</v>
      </c>
      <c r="Z172" s="1">
        <v>0.82499999999999996</v>
      </c>
      <c r="AA172" s="1">
        <v>2.3730000000000002</v>
      </c>
      <c r="AB172" s="1">
        <v>0.436</v>
      </c>
      <c r="AC172" s="1">
        <v>0.77100000000000002</v>
      </c>
      <c r="AD172" s="1">
        <v>81.7</v>
      </c>
      <c r="AE172" s="1">
        <v>128.9</v>
      </c>
      <c r="AF172" s="1">
        <v>135.6</v>
      </c>
      <c r="AG172" s="1">
        <v>94.1</v>
      </c>
      <c r="AH172" s="1">
        <v>67.3</v>
      </c>
      <c r="AI172" s="1">
        <v>193.8</v>
      </c>
      <c r="AJ172" s="1">
        <v>35.6</v>
      </c>
      <c r="AK172" s="1">
        <v>63</v>
      </c>
      <c r="AL172" s="1">
        <v>1.1539999999999999</v>
      </c>
      <c r="AM172" s="1">
        <v>2</v>
      </c>
      <c r="AN172" s="1">
        <v>24.080604434013399</v>
      </c>
      <c r="AO172" s="1">
        <v>3</v>
      </c>
      <c r="AP172" s="1">
        <f t="shared" si="6"/>
        <v>1.2240756185710315</v>
      </c>
      <c r="AQ172" s="1">
        <f t="shared" si="7"/>
        <v>0.13798162162862304</v>
      </c>
      <c r="AR172" s="1">
        <v>171</v>
      </c>
      <c r="AS172" s="1">
        <f t="shared" si="8"/>
        <v>0.50996716297830269</v>
      </c>
    </row>
    <row r="173" spans="1:45" x14ac:dyDescent="0.4">
      <c r="A173" s="1" t="b">
        <v>0</v>
      </c>
      <c r="B173" s="1" t="s">
        <v>42</v>
      </c>
      <c r="C173" s="1" t="s">
        <v>387</v>
      </c>
      <c r="D173" s="1">
        <v>1</v>
      </c>
      <c r="E173" s="1" t="s">
        <v>388</v>
      </c>
      <c r="F173" s="1">
        <v>6.4935064935064899</v>
      </c>
      <c r="G173" s="1">
        <v>1</v>
      </c>
      <c r="H173" s="1">
        <v>5</v>
      </c>
      <c r="I173" s="1">
        <v>1</v>
      </c>
      <c r="J173" s="1">
        <v>1</v>
      </c>
      <c r="K173" s="1">
        <v>154</v>
      </c>
      <c r="L173" s="1">
        <v>15.926</v>
      </c>
      <c r="M173" s="1">
        <v>6.13</v>
      </c>
      <c r="N173" s="1" t="s">
        <v>45</v>
      </c>
      <c r="O173" s="1" t="s">
        <v>45</v>
      </c>
      <c r="P173" s="1" t="s">
        <v>45</v>
      </c>
      <c r="Q173" s="1" t="s">
        <v>45</v>
      </c>
      <c r="R173" s="1" t="s">
        <v>45</v>
      </c>
      <c r="S173" s="1" t="s">
        <v>45</v>
      </c>
      <c r="T173" s="1" t="s">
        <v>45</v>
      </c>
      <c r="U173" s="1" t="s">
        <v>45</v>
      </c>
      <c r="W173" s="1">
        <v>0.623</v>
      </c>
      <c r="X173" s="1">
        <v>0.46</v>
      </c>
      <c r="Y173" s="1">
        <v>0.74399999999999999</v>
      </c>
      <c r="Z173" s="1">
        <v>0.85899999999999999</v>
      </c>
      <c r="AA173" s="1">
        <v>0.44400000000000001</v>
      </c>
      <c r="AB173" s="1">
        <v>1.869</v>
      </c>
      <c r="AC173" s="1">
        <v>0.80200000000000005</v>
      </c>
      <c r="AD173" s="1">
        <v>117.6</v>
      </c>
      <c r="AE173" s="1">
        <v>73.3</v>
      </c>
      <c r="AF173" s="1">
        <v>54.1</v>
      </c>
      <c r="AG173" s="1">
        <v>87.5</v>
      </c>
      <c r="AH173" s="1">
        <v>101</v>
      </c>
      <c r="AI173" s="1">
        <v>52.3</v>
      </c>
      <c r="AJ173" s="1">
        <v>219.9</v>
      </c>
      <c r="AK173" s="1">
        <v>94.3</v>
      </c>
      <c r="AL173" s="1">
        <v>0.21199999999999999</v>
      </c>
      <c r="AM173" s="1">
        <v>0</v>
      </c>
      <c r="AN173" s="1">
        <v>10.3903110027313</v>
      </c>
      <c r="AO173" s="1">
        <v>1</v>
      </c>
      <c r="AP173" s="1">
        <f t="shared" si="6"/>
        <v>0.71122994652406413</v>
      </c>
      <c r="AQ173" s="1">
        <f t="shared" si="7"/>
        <v>0.13815425114809038</v>
      </c>
      <c r="AR173" s="1">
        <v>172</v>
      </c>
      <c r="AS173" s="1">
        <f t="shared" si="8"/>
        <v>0.50763655073019254</v>
      </c>
    </row>
    <row r="174" spans="1:45" x14ac:dyDescent="0.4">
      <c r="A174" s="1" t="b">
        <v>0</v>
      </c>
      <c r="B174" s="1" t="s">
        <v>42</v>
      </c>
      <c r="C174" s="1" t="s">
        <v>389</v>
      </c>
      <c r="D174" s="1">
        <v>1</v>
      </c>
      <c r="E174" s="1" t="s">
        <v>390</v>
      </c>
      <c r="F174" s="1">
        <v>3.5460992907801399</v>
      </c>
      <c r="G174" s="1">
        <v>1</v>
      </c>
      <c r="H174" s="1">
        <v>2</v>
      </c>
      <c r="I174" s="1">
        <v>1</v>
      </c>
      <c r="J174" s="1">
        <v>1</v>
      </c>
      <c r="K174" s="1">
        <v>282</v>
      </c>
      <c r="L174" s="1">
        <v>30.462</v>
      </c>
      <c r="M174" s="1">
        <v>6.52</v>
      </c>
      <c r="N174" s="1" t="s">
        <v>45</v>
      </c>
      <c r="O174" s="1" t="s">
        <v>45</v>
      </c>
      <c r="P174" s="1" t="s">
        <v>45</v>
      </c>
      <c r="Q174" s="1" t="s">
        <v>45</v>
      </c>
      <c r="R174" s="1" t="s">
        <v>45</v>
      </c>
      <c r="S174" s="1" t="s">
        <v>45</v>
      </c>
      <c r="T174" s="1" t="s">
        <v>45</v>
      </c>
      <c r="U174" s="1" t="s">
        <v>45</v>
      </c>
      <c r="W174" s="1">
        <v>0.92200000000000004</v>
      </c>
      <c r="X174" s="1">
        <v>1.0449999999999999</v>
      </c>
      <c r="Y174" s="1">
        <v>0.76400000000000001</v>
      </c>
      <c r="Z174" s="1">
        <v>0.89600000000000002</v>
      </c>
      <c r="AA174" s="1">
        <v>1.3460000000000001</v>
      </c>
      <c r="AB174" s="1">
        <v>0.54100000000000004</v>
      </c>
      <c r="AC174" s="1">
        <v>0.97799999999999998</v>
      </c>
      <c r="AD174" s="1">
        <v>106.8</v>
      </c>
      <c r="AE174" s="1">
        <v>98.4</v>
      </c>
      <c r="AF174" s="1">
        <v>111.6</v>
      </c>
      <c r="AG174" s="1">
        <v>81.599999999999994</v>
      </c>
      <c r="AH174" s="1">
        <v>95.7</v>
      </c>
      <c r="AI174" s="1">
        <v>143.69999999999999</v>
      </c>
      <c r="AJ174" s="1">
        <v>57.7</v>
      </c>
      <c r="AK174" s="1">
        <v>104.5</v>
      </c>
      <c r="AL174" s="1">
        <v>0.58499999999999996</v>
      </c>
      <c r="AM174" s="1">
        <v>0</v>
      </c>
      <c r="AN174" s="1">
        <v>0</v>
      </c>
      <c r="AO174" s="1">
        <v>1</v>
      </c>
      <c r="AP174" s="1">
        <f t="shared" si="6"/>
        <v>0.99203187250996017</v>
      </c>
      <c r="AQ174" s="1">
        <f t="shared" si="7"/>
        <v>0.13995619797821227</v>
      </c>
      <c r="AR174" s="1">
        <v>173</v>
      </c>
      <c r="AS174" s="1">
        <f t="shared" si="8"/>
        <v>0.51128507007069457</v>
      </c>
    </row>
    <row r="175" spans="1:45" x14ac:dyDescent="0.4">
      <c r="A175" s="1" t="b">
        <v>0</v>
      </c>
      <c r="B175" s="1" t="s">
        <v>42</v>
      </c>
      <c r="C175" s="1" t="s">
        <v>391</v>
      </c>
      <c r="D175" s="1">
        <v>0</v>
      </c>
      <c r="E175" s="1" t="s">
        <v>392</v>
      </c>
      <c r="F175" s="1">
        <v>2.7542372881355899</v>
      </c>
      <c r="G175" s="1">
        <v>1</v>
      </c>
      <c r="H175" s="1">
        <v>1</v>
      </c>
      <c r="I175" s="1">
        <v>1</v>
      </c>
      <c r="J175" s="1">
        <v>1</v>
      </c>
      <c r="K175" s="1">
        <v>472</v>
      </c>
      <c r="L175" s="1">
        <v>51.854999999999997</v>
      </c>
      <c r="M175" s="1">
        <v>6.18</v>
      </c>
      <c r="N175" s="1" t="s">
        <v>45</v>
      </c>
      <c r="O175" s="1" t="s">
        <v>45</v>
      </c>
      <c r="P175" s="1" t="s">
        <v>45</v>
      </c>
      <c r="Q175" s="1" t="s">
        <v>45</v>
      </c>
      <c r="R175" s="1" t="s">
        <v>45</v>
      </c>
      <c r="S175" s="1" t="s">
        <v>45</v>
      </c>
      <c r="T175" s="1" t="s">
        <v>45</v>
      </c>
      <c r="U175" s="1" t="s">
        <v>45</v>
      </c>
      <c r="W175" s="1">
        <v>0.72799999999999998</v>
      </c>
      <c r="X175" s="1">
        <v>0.41199999999999998</v>
      </c>
      <c r="Y175" s="1">
        <v>0.41599999999999998</v>
      </c>
      <c r="Z175" s="1">
        <v>0.47699999999999998</v>
      </c>
      <c r="AA175" s="1">
        <v>0.441</v>
      </c>
      <c r="AB175" s="1">
        <v>0.56299999999999994</v>
      </c>
      <c r="AC175" s="1">
        <v>0.67900000000000005</v>
      </c>
      <c r="AD175" s="1">
        <v>169.6</v>
      </c>
      <c r="AE175" s="1">
        <v>123.4</v>
      </c>
      <c r="AF175" s="1">
        <v>69.900000000000006</v>
      </c>
      <c r="AG175" s="1">
        <v>70.599999999999994</v>
      </c>
      <c r="AH175" s="1">
        <v>81</v>
      </c>
      <c r="AI175" s="1">
        <v>74.8</v>
      </c>
      <c r="AJ175" s="1">
        <v>95.6</v>
      </c>
      <c r="AK175" s="1">
        <v>115.1</v>
      </c>
      <c r="AL175" s="1">
        <v>0.10100000000000001</v>
      </c>
      <c r="AM175" s="1">
        <v>0</v>
      </c>
      <c r="AN175" s="1">
        <v>0</v>
      </c>
      <c r="AO175" s="1">
        <v>1</v>
      </c>
      <c r="AP175" s="1">
        <f t="shared" si="6"/>
        <v>1.1828103683492497</v>
      </c>
      <c r="AQ175" s="1">
        <f t="shared" si="7"/>
        <v>0.14050798549721877</v>
      </c>
      <c r="AR175" s="1">
        <v>174</v>
      </c>
      <c r="AS175" s="1">
        <f t="shared" si="8"/>
        <v>0.51035084387495555</v>
      </c>
    </row>
    <row r="176" spans="1:45" x14ac:dyDescent="0.4">
      <c r="A176" s="1" t="b">
        <v>0</v>
      </c>
      <c r="B176" s="1" t="s">
        <v>42</v>
      </c>
      <c r="C176" s="1" t="s">
        <v>393</v>
      </c>
      <c r="D176" s="1">
        <v>1</v>
      </c>
      <c r="E176" s="1" t="s">
        <v>394</v>
      </c>
      <c r="F176" s="1">
        <v>4.9360146252285197</v>
      </c>
      <c r="G176" s="1">
        <v>3</v>
      </c>
      <c r="H176" s="1">
        <v>12</v>
      </c>
      <c r="I176" s="1">
        <v>3</v>
      </c>
      <c r="J176" s="1">
        <v>1</v>
      </c>
      <c r="K176" s="1">
        <v>547</v>
      </c>
      <c r="L176" s="1">
        <v>59.503</v>
      </c>
      <c r="M176" s="1">
        <v>5.43</v>
      </c>
      <c r="N176" s="1" t="s">
        <v>45</v>
      </c>
      <c r="O176" s="1" t="s">
        <v>45</v>
      </c>
      <c r="P176" s="1" t="s">
        <v>45</v>
      </c>
      <c r="Q176" s="1" t="s">
        <v>45</v>
      </c>
      <c r="R176" s="1" t="s">
        <v>45</v>
      </c>
      <c r="S176" s="1" t="s">
        <v>45</v>
      </c>
      <c r="T176" s="1" t="s">
        <v>45</v>
      </c>
      <c r="U176" s="1" t="s">
        <v>45</v>
      </c>
      <c r="W176" s="1">
        <v>1.234</v>
      </c>
      <c r="X176" s="1">
        <v>0.97</v>
      </c>
      <c r="Y176" s="1">
        <v>0.83299999999999996</v>
      </c>
      <c r="Z176" s="1">
        <v>0.84599999999999997</v>
      </c>
      <c r="AA176" s="1">
        <v>1.8129999999999999</v>
      </c>
      <c r="AB176" s="1">
        <v>1.115</v>
      </c>
      <c r="AC176" s="1">
        <v>0.90400000000000003</v>
      </c>
      <c r="AD176" s="1">
        <v>91.8</v>
      </c>
      <c r="AE176" s="1">
        <v>113.3</v>
      </c>
      <c r="AF176" s="1">
        <v>89</v>
      </c>
      <c r="AG176" s="1">
        <v>76.5</v>
      </c>
      <c r="AH176" s="1">
        <v>77.599999999999994</v>
      </c>
      <c r="AI176" s="1">
        <v>166.5</v>
      </c>
      <c r="AJ176" s="1">
        <v>102.3</v>
      </c>
      <c r="AK176" s="1">
        <v>83</v>
      </c>
      <c r="AL176" s="1">
        <v>0.50900000000000001</v>
      </c>
      <c r="AM176" s="1">
        <v>0</v>
      </c>
      <c r="AN176" s="1">
        <v>8.0243723392486608</v>
      </c>
      <c r="AO176" s="1">
        <v>3</v>
      </c>
      <c r="AP176" s="1">
        <f t="shared" si="6"/>
        <v>0.8630647414997672</v>
      </c>
      <c r="AQ176" s="1">
        <f t="shared" si="7"/>
        <v>0.14086600612888076</v>
      </c>
      <c r="AR176" s="1">
        <v>175</v>
      </c>
      <c r="AS176" s="1">
        <f t="shared" si="8"/>
        <v>0.50872751927687221</v>
      </c>
    </row>
    <row r="177" spans="1:45" x14ac:dyDescent="0.4">
      <c r="A177" s="1" t="b">
        <v>0</v>
      </c>
      <c r="B177" s="1" t="s">
        <v>42</v>
      </c>
      <c r="C177" s="1" t="s">
        <v>395</v>
      </c>
      <c r="D177" s="1">
        <v>1</v>
      </c>
      <c r="E177" s="1" t="s">
        <v>396</v>
      </c>
      <c r="F177" s="1">
        <v>42.268041237113401</v>
      </c>
      <c r="G177" s="1">
        <v>10</v>
      </c>
      <c r="H177" s="1">
        <v>35</v>
      </c>
      <c r="I177" s="1">
        <v>10</v>
      </c>
      <c r="J177" s="1">
        <v>1</v>
      </c>
      <c r="K177" s="1">
        <v>291</v>
      </c>
      <c r="L177" s="1">
        <v>31.654</v>
      </c>
      <c r="M177" s="1">
        <v>8.69</v>
      </c>
      <c r="N177" s="1" t="s">
        <v>45</v>
      </c>
      <c r="O177" s="1" t="s">
        <v>45</v>
      </c>
      <c r="P177" s="1" t="s">
        <v>45</v>
      </c>
      <c r="Q177" s="1" t="s">
        <v>45</v>
      </c>
      <c r="R177" s="1" t="s">
        <v>45</v>
      </c>
      <c r="S177" s="1" t="s">
        <v>45</v>
      </c>
      <c r="T177" s="1" t="s">
        <v>45</v>
      </c>
      <c r="U177" s="1" t="s">
        <v>45</v>
      </c>
      <c r="W177" s="1">
        <v>1.0009999999999999</v>
      </c>
      <c r="X177" s="1">
        <v>0.89800000000000002</v>
      </c>
      <c r="Y177" s="1">
        <v>0.89100000000000001</v>
      </c>
      <c r="Z177" s="1">
        <v>1.046</v>
      </c>
      <c r="AA177" s="1">
        <v>0.68899999999999995</v>
      </c>
      <c r="AB177" s="1">
        <v>0.92700000000000005</v>
      </c>
      <c r="AC177" s="1">
        <v>0.751</v>
      </c>
      <c r="AD177" s="1">
        <v>111.1</v>
      </c>
      <c r="AE177" s="1">
        <v>111.2</v>
      </c>
      <c r="AF177" s="1">
        <v>99.7</v>
      </c>
      <c r="AG177" s="1">
        <v>98.9</v>
      </c>
      <c r="AH177" s="1">
        <v>116.2</v>
      </c>
      <c r="AI177" s="1">
        <v>76.5</v>
      </c>
      <c r="AJ177" s="1">
        <v>103</v>
      </c>
      <c r="AK177" s="1">
        <v>83.5</v>
      </c>
      <c r="AL177" s="1">
        <v>5.4489999999999998</v>
      </c>
      <c r="AM177" s="1">
        <v>0</v>
      </c>
      <c r="AN177" s="1">
        <v>64.423117756843595</v>
      </c>
      <c r="AO177" s="1">
        <v>10</v>
      </c>
      <c r="AP177" s="1">
        <f t="shared" si="6"/>
        <v>1.1099683544303798</v>
      </c>
      <c r="AQ177" s="1">
        <f t="shared" si="7"/>
        <v>0.14381857196882183</v>
      </c>
      <c r="AR177" s="1">
        <v>176</v>
      </c>
      <c r="AS177" s="1">
        <f t="shared" si="8"/>
        <v>0.5164394175244057</v>
      </c>
    </row>
    <row r="178" spans="1:45" x14ac:dyDescent="0.4">
      <c r="A178" s="1" t="b">
        <v>0</v>
      </c>
      <c r="B178" s="1" t="s">
        <v>42</v>
      </c>
      <c r="C178" s="1" t="s">
        <v>397</v>
      </c>
      <c r="D178" s="1">
        <v>1</v>
      </c>
      <c r="E178" s="1" t="s">
        <v>398</v>
      </c>
      <c r="F178" s="1">
        <v>11.359026369168401</v>
      </c>
      <c r="G178" s="1">
        <v>5</v>
      </c>
      <c r="H178" s="1">
        <v>14</v>
      </c>
      <c r="I178" s="1">
        <v>5</v>
      </c>
      <c r="J178" s="1">
        <v>1</v>
      </c>
      <c r="K178" s="1">
        <v>493</v>
      </c>
      <c r="L178" s="1">
        <v>54.512999999999998</v>
      </c>
      <c r="M178" s="1">
        <v>6</v>
      </c>
      <c r="N178" s="1" t="s">
        <v>45</v>
      </c>
      <c r="O178" s="1" t="s">
        <v>45</v>
      </c>
      <c r="P178" s="1" t="s">
        <v>45</v>
      </c>
      <c r="Q178" s="1" t="s">
        <v>45</v>
      </c>
      <c r="R178" s="1" t="s">
        <v>45</v>
      </c>
      <c r="S178" s="1" t="s">
        <v>45</v>
      </c>
      <c r="T178" s="1" t="s">
        <v>45</v>
      </c>
      <c r="U178" s="1" t="s">
        <v>45</v>
      </c>
      <c r="W178" s="1">
        <v>1.331</v>
      </c>
      <c r="X178" s="1">
        <v>1.4930000000000001</v>
      </c>
      <c r="Y178" s="1">
        <v>1.198</v>
      </c>
      <c r="Z178" s="1">
        <v>1.0049999999999999</v>
      </c>
      <c r="AA178" s="1">
        <v>1.8819999999999999</v>
      </c>
      <c r="AB178" s="1">
        <v>0.65100000000000002</v>
      </c>
      <c r="AC178" s="1">
        <v>0.82599999999999996</v>
      </c>
      <c r="AD178" s="1">
        <v>85.2</v>
      </c>
      <c r="AE178" s="1">
        <v>113.5</v>
      </c>
      <c r="AF178" s="1">
        <v>127.3</v>
      </c>
      <c r="AG178" s="1">
        <v>102.1</v>
      </c>
      <c r="AH178" s="1">
        <v>85.6</v>
      </c>
      <c r="AI178" s="1">
        <v>160.4</v>
      </c>
      <c r="AJ178" s="1">
        <v>55.5</v>
      </c>
      <c r="AK178" s="1">
        <v>70.400000000000006</v>
      </c>
      <c r="AL178" s="1">
        <v>0.85899999999999999</v>
      </c>
      <c r="AM178" s="1">
        <v>0</v>
      </c>
      <c r="AN178" s="1">
        <v>18.3002127408981</v>
      </c>
      <c r="AO178" s="1">
        <v>5</v>
      </c>
      <c r="AP178" s="1">
        <f t="shared" si="6"/>
        <v>1.1511158913686477</v>
      </c>
      <c r="AQ178" s="1">
        <f t="shared" si="7"/>
        <v>0.14884159597198843</v>
      </c>
      <c r="AR178" s="1">
        <v>177</v>
      </c>
      <c r="AS178" s="1">
        <f t="shared" si="8"/>
        <v>0.53145699804687385</v>
      </c>
    </row>
    <row r="179" spans="1:45" x14ac:dyDescent="0.4">
      <c r="A179" s="1" t="b">
        <v>0</v>
      </c>
      <c r="B179" s="1" t="s">
        <v>42</v>
      </c>
      <c r="C179" s="1" t="s">
        <v>399</v>
      </c>
      <c r="D179" s="1">
        <v>0</v>
      </c>
      <c r="E179" s="1" t="s">
        <v>400</v>
      </c>
      <c r="F179" s="1">
        <v>1.37254901960784</v>
      </c>
      <c r="G179" s="1">
        <v>1</v>
      </c>
      <c r="H179" s="1">
        <v>1</v>
      </c>
      <c r="I179" s="1">
        <v>1</v>
      </c>
      <c r="J179" s="1">
        <v>1</v>
      </c>
      <c r="K179" s="1">
        <v>510</v>
      </c>
      <c r="L179" s="1">
        <v>54.601999999999997</v>
      </c>
      <c r="M179" s="1">
        <v>8.76</v>
      </c>
      <c r="N179" s="1" t="s">
        <v>45</v>
      </c>
      <c r="O179" s="1" t="s">
        <v>45</v>
      </c>
      <c r="P179" s="1" t="s">
        <v>45</v>
      </c>
      <c r="Q179" s="1" t="s">
        <v>45</v>
      </c>
      <c r="R179" s="1" t="s">
        <v>45</v>
      </c>
      <c r="S179" s="1" t="s">
        <v>45</v>
      </c>
      <c r="T179" s="1" t="s">
        <v>45</v>
      </c>
      <c r="U179" s="1" t="s">
        <v>45</v>
      </c>
      <c r="W179" s="1">
        <v>2.6949999999999998</v>
      </c>
      <c r="X179" s="1">
        <v>0.95299999999999996</v>
      </c>
      <c r="Y179" s="1">
        <v>0.75700000000000001</v>
      </c>
      <c r="Z179" s="1">
        <v>1.0229999999999999</v>
      </c>
      <c r="AA179" s="1">
        <v>0.70199999999999996</v>
      </c>
      <c r="AB179" s="1">
        <v>1.444</v>
      </c>
      <c r="AC179" s="1">
        <v>0.72599999999999998</v>
      </c>
      <c r="AD179" s="1">
        <v>86</v>
      </c>
      <c r="AE179" s="1">
        <v>231.8</v>
      </c>
      <c r="AF179" s="1">
        <v>82</v>
      </c>
      <c r="AG179" s="1">
        <v>65.099999999999994</v>
      </c>
      <c r="AH179" s="1">
        <v>88</v>
      </c>
      <c r="AI179" s="1">
        <v>60.4</v>
      </c>
      <c r="AJ179" s="1">
        <v>124.2</v>
      </c>
      <c r="AK179" s="1">
        <v>62.4</v>
      </c>
      <c r="AL179" s="1">
        <v>7.1999999999999995E-2</v>
      </c>
      <c r="AM179" s="1">
        <v>0</v>
      </c>
      <c r="AN179" s="1">
        <v>2.7478938102722199</v>
      </c>
      <c r="AO179" s="1">
        <v>1</v>
      </c>
      <c r="AP179" s="1">
        <f t="shared" si="6"/>
        <v>1.3877611940298507</v>
      </c>
      <c r="AQ179" s="1">
        <f t="shared" si="7"/>
        <v>0.14972013108601753</v>
      </c>
      <c r="AR179" s="1">
        <v>178</v>
      </c>
      <c r="AS179" s="1">
        <f t="shared" si="8"/>
        <v>0.53159057778855656</v>
      </c>
    </row>
    <row r="180" spans="1:45" x14ac:dyDescent="0.4">
      <c r="A180" s="1" t="b">
        <v>0</v>
      </c>
      <c r="B180" s="1" t="s">
        <v>42</v>
      </c>
      <c r="C180" s="1" t="s">
        <v>401</v>
      </c>
      <c r="D180" s="1">
        <v>0</v>
      </c>
      <c r="E180" s="1" t="s">
        <v>402</v>
      </c>
      <c r="F180" s="1">
        <v>1.7543859649122799</v>
      </c>
      <c r="G180" s="1">
        <v>2</v>
      </c>
      <c r="H180" s="1">
        <v>2</v>
      </c>
      <c r="I180" s="1">
        <v>2</v>
      </c>
      <c r="J180" s="1">
        <v>1</v>
      </c>
      <c r="K180" s="1">
        <v>1140</v>
      </c>
      <c r="L180" s="1">
        <v>122.121</v>
      </c>
      <c r="M180" s="1">
        <v>6.87</v>
      </c>
      <c r="N180" s="1" t="s">
        <v>45</v>
      </c>
      <c r="O180" s="1" t="s">
        <v>45</v>
      </c>
      <c r="P180" s="1" t="s">
        <v>45</v>
      </c>
      <c r="Q180" s="1" t="s">
        <v>45</v>
      </c>
      <c r="R180" s="1" t="s">
        <v>45</v>
      </c>
      <c r="S180" s="1" t="s">
        <v>45</v>
      </c>
      <c r="T180" s="1" t="s">
        <v>45</v>
      </c>
      <c r="U180" s="1" t="s">
        <v>45</v>
      </c>
      <c r="W180" s="1">
        <v>1.2030000000000001</v>
      </c>
      <c r="X180" s="1">
        <v>1.294</v>
      </c>
      <c r="Y180" s="1">
        <v>1.0549999999999999</v>
      </c>
      <c r="Z180" s="1">
        <v>1.8440000000000001</v>
      </c>
      <c r="AA180" s="1">
        <v>1.474</v>
      </c>
      <c r="AB180" s="1">
        <v>1.224</v>
      </c>
      <c r="AC180" s="1">
        <v>1.0309999999999999</v>
      </c>
      <c r="AD180" s="1">
        <v>79</v>
      </c>
      <c r="AE180" s="1">
        <v>95</v>
      </c>
      <c r="AF180" s="1">
        <v>102.3</v>
      </c>
      <c r="AG180" s="1">
        <v>83.4</v>
      </c>
      <c r="AH180" s="1">
        <v>145.69999999999999</v>
      </c>
      <c r="AI180" s="1">
        <v>116.5</v>
      </c>
      <c r="AJ180" s="1">
        <v>96.7</v>
      </c>
      <c r="AK180" s="1">
        <v>81.400000000000006</v>
      </c>
      <c r="AL180" s="1">
        <v>9.6000000000000002E-2</v>
      </c>
      <c r="AM180" s="1">
        <v>0</v>
      </c>
      <c r="AN180" s="1">
        <v>2.3523530960082999</v>
      </c>
      <c r="AO180" s="1">
        <v>2</v>
      </c>
      <c r="AP180" s="1">
        <f t="shared" si="6"/>
        <v>0.81694299341358179</v>
      </c>
      <c r="AQ180" s="1">
        <f t="shared" si="7"/>
        <v>0.15022053792473128</v>
      </c>
      <c r="AR180" s="1">
        <v>179</v>
      </c>
      <c r="AS180" s="1">
        <f t="shared" si="8"/>
        <v>0.53038759758899534</v>
      </c>
    </row>
    <row r="181" spans="1:45" x14ac:dyDescent="0.4">
      <c r="A181" s="1" t="b">
        <v>0</v>
      </c>
      <c r="B181" s="1" t="s">
        <v>42</v>
      </c>
      <c r="C181" s="1" t="s">
        <v>403</v>
      </c>
      <c r="D181" s="1">
        <v>1</v>
      </c>
      <c r="E181" s="1" t="s">
        <v>404</v>
      </c>
      <c r="F181" s="1">
        <v>7.2931276297335197</v>
      </c>
      <c r="G181" s="1">
        <v>5</v>
      </c>
      <c r="H181" s="1">
        <v>9</v>
      </c>
      <c r="I181" s="1">
        <v>5</v>
      </c>
      <c r="J181" s="1">
        <v>1</v>
      </c>
      <c r="K181" s="1">
        <v>713</v>
      </c>
      <c r="L181" s="1">
        <v>78.238</v>
      </c>
      <c r="M181" s="1">
        <v>4.9800000000000004</v>
      </c>
      <c r="N181" s="1" t="s">
        <v>45</v>
      </c>
      <c r="O181" s="1" t="s">
        <v>45</v>
      </c>
      <c r="P181" s="1" t="s">
        <v>45</v>
      </c>
      <c r="Q181" s="1" t="s">
        <v>45</v>
      </c>
      <c r="R181" s="1" t="s">
        <v>45</v>
      </c>
      <c r="S181" s="1" t="s">
        <v>45</v>
      </c>
      <c r="T181" s="1" t="s">
        <v>45</v>
      </c>
      <c r="U181" s="1" t="s">
        <v>45</v>
      </c>
      <c r="W181" s="1">
        <v>1.2430000000000001</v>
      </c>
      <c r="X181" s="1">
        <v>1.637</v>
      </c>
      <c r="Y181" s="1">
        <v>1.371</v>
      </c>
      <c r="Z181" s="1">
        <v>1.2949999999999999</v>
      </c>
      <c r="AA181" s="1">
        <v>2.6829999999999998</v>
      </c>
      <c r="AB181" s="1">
        <v>1.321</v>
      </c>
      <c r="AC181" s="1">
        <v>1.321</v>
      </c>
      <c r="AD181" s="1">
        <v>67.400000000000006</v>
      </c>
      <c r="AE181" s="1">
        <v>83.7</v>
      </c>
      <c r="AF181" s="1">
        <v>110.3</v>
      </c>
      <c r="AG181" s="1">
        <v>92.4</v>
      </c>
      <c r="AH181" s="1">
        <v>87.2</v>
      </c>
      <c r="AI181" s="1">
        <v>180.8</v>
      </c>
      <c r="AJ181" s="1">
        <v>89</v>
      </c>
      <c r="AK181" s="1">
        <v>89</v>
      </c>
      <c r="AL181" s="1">
        <v>0.48399999999999999</v>
      </c>
      <c r="AM181" s="1">
        <v>0</v>
      </c>
      <c r="AN181" s="1">
        <v>16.1521785259247</v>
      </c>
      <c r="AO181" s="1">
        <v>5</v>
      </c>
      <c r="AP181" s="1">
        <f t="shared" si="6"/>
        <v>0.793273542600897</v>
      </c>
      <c r="AQ181" s="1">
        <f t="shared" si="7"/>
        <v>0.15310035481745304</v>
      </c>
      <c r="AR181" s="1">
        <v>180</v>
      </c>
      <c r="AS181" s="1">
        <f t="shared" si="8"/>
        <v>0.53755235691461289</v>
      </c>
    </row>
    <row r="182" spans="1:45" x14ac:dyDescent="0.4">
      <c r="A182" s="1" t="b">
        <v>0</v>
      </c>
      <c r="B182" s="1" t="s">
        <v>42</v>
      </c>
      <c r="C182" s="1" t="s">
        <v>405</v>
      </c>
      <c r="D182" s="1">
        <v>0</v>
      </c>
      <c r="E182" s="1" t="s">
        <v>406</v>
      </c>
      <c r="F182" s="1">
        <v>14.249363867684499</v>
      </c>
      <c r="G182" s="1">
        <v>5</v>
      </c>
      <c r="H182" s="1">
        <v>8</v>
      </c>
      <c r="I182" s="1">
        <v>5</v>
      </c>
      <c r="J182" s="1">
        <v>1</v>
      </c>
      <c r="K182" s="1">
        <v>393</v>
      </c>
      <c r="L182" s="1">
        <v>44.905999999999999</v>
      </c>
      <c r="M182" s="1">
        <v>7.01</v>
      </c>
      <c r="N182" s="1" t="s">
        <v>45</v>
      </c>
      <c r="O182" s="1" t="s">
        <v>45</v>
      </c>
      <c r="P182" s="1" t="s">
        <v>45</v>
      </c>
      <c r="Q182" s="1" t="s">
        <v>45</v>
      </c>
      <c r="R182" s="1" t="s">
        <v>45</v>
      </c>
      <c r="S182" s="1" t="s">
        <v>45</v>
      </c>
      <c r="T182" s="1" t="s">
        <v>45</v>
      </c>
      <c r="U182" s="1" t="s">
        <v>45</v>
      </c>
      <c r="W182" s="1">
        <v>1.7769999999999999</v>
      </c>
      <c r="X182" s="1">
        <v>0.97599999999999998</v>
      </c>
      <c r="Y182" s="1">
        <v>0.83699999999999997</v>
      </c>
      <c r="Z182" s="1">
        <v>0.82899999999999996</v>
      </c>
      <c r="AA182" s="1">
        <v>0.93300000000000005</v>
      </c>
      <c r="AB182" s="1">
        <v>1.0760000000000001</v>
      </c>
      <c r="AC182" s="1">
        <v>0.68400000000000005</v>
      </c>
      <c r="AD182" s="1">
        <v>98.6</v>
      </c>
      <c r="AE182" s="1">
        <v>175.3</v>
      </c>
      <c r="AF182" s="1">
        <v>96.3</v>
      </c>
      <c r="AG182" s="1">
        <v>82.5</v>
      </c>
      <c r="AH182" s="1">
        <v>81.7</v>
      </c>
      <c r="AI182" s="1">
        <v>92</v>
      </c>
      <c r="AJ182" s="1">
        <v>106.1</v>
      </c>
      <c r="AK182" s="1">
        <v>67.400000000000006</v>
      </c>
      <c r="AL182" s="1">
        <v>0.63800000000000001</v>
      </c>
      <c r="AM182" s="1">
        <v>0</v>
      </c>
      <c r="AN182" s="1">
        <v>9.6117507219314593</v>
      </c>
      <c r="AO182" s="1">
        <v>5</v>
      </c>
      <c r="AP182" s="1">
        <f t="shared" si="6"/>
        <v>1.3038594470046085</v>
      </c>
      <c r="AQ182" s="1">
        <f t="shared" si="7"/>
        <v>0.15530772386465122</v>
      </c>
      <c r="AR182" s="1">
        <v>181</v>
      </c>
      <c r="AS182" s="1">
        <f t="shared" si="8"/>
        <v>0.54228995294176563</v>
      </c>
    </row>
    <row r="183" spans="1:45" x14ac:dyDescent="0.4">
      <c r="A183" s="1" t="b">
        <v>0</v>
      </c>
      <c r="B183" s="1" t="s">
        <v>42</v>
      </c>
      <c r="C183" s="1" t="s">
        <v>407</v>
      </c>
      <c r="D183" s="1">
        <v>1</v>
      </c>
      <c r="E183" s="1" t="s">
        <v>408</v>
      </c>
      <c r="F183" s="1">
        <v>29.581151832460701</v>
      </c>
      <c r="G183" s="1">
        <v>11</v>
      </c>
      <c r="H183" s="1">
        <v>78</v>
      </c>
      <c r="I183" s="1">
        <v>11</v>
      </c>
      <c r="J183" s="1">
        <v>1</v>
      </c>
      <c r="K183" s="1">
        <v>382</v>
      </c>
      <c r="L183" s="1">
        <v>42.027999999999999</v>
      </c>
      <c r="M183" s="1">
        <v>6.83</v>
      </c>
      <c r="N183" s="1" t="s">
        <v>45</v>
      </c>
      <c r="O183" s="1" t="s">
        <v>45</v>
      </c>
      <c r="P183" s="1" t="s">
        <v>45</v>
      </c>
      <c r="Q183" s="1" t="s">
        <v>45</v>
      </c>
      <c r="R183" s="1" t="s">
        <v>45</v>
      </c>
      <c r="S183" s="1" t="s">
        <v>45</v>
      </c>
      <c r="T183" s="1" t="s">
        <v>45</v>
      </c>
      <c r="U183" s="1" t="s">
        <v>45</v>
      </c>
      <c r="W183" s="1">
        <v>0.94</v>
      </c>
      <c r="X183" s="1">
        <v>0.77500000000000002</v>
      </c>
      <c r="Y183" s="1">
        <v>0.83799999999999997</v>
      </c>
      <c r="Z183" s="1">
        <v>1.306</v>
      </c>
      <c r="AA183" s="1">
        <v>0.72399999999999998</v>
      </c>
      <c r="AB183" s="1">
        <v>0.85499999999999998</v>
      </c>
      <c r="AC183" s="1">
        <v>1.089</v>
      </c>
      <c r="AD183" s="1">
        <v>106.3</v>
      </c>
      <c r="AE183" s="1">
        <v>99.9</v>
      </c>
      <c r="AF183" s="1">
        <v>82.4</v>
      </c>
      <c r="AG183" s="1">
        <v>89.1</v>
      </c>
      <c r="AH183" s="1">
        <v>138.80000000000001</v>
      </c>
      <c r="AI183" s="1">
        <v>76.900000000000006</v>
      </c>
      <c r="AJ183" s="1">
        <v>90.8</v>
      </c>
      <c r="AK183" s="1">
        <v>115.8</v>
      </c>
      <c r="AL183" s="1">
        <v>10.103</v>
      </c>
      <c r="AM183" s="1">
        <v>0</v>
      </c>
      <c r="AN183" s="1">
        <v>170.557484984398</v>
      </c>
      <c r="AO183" s="1">
        <v>11</v>
      </c>
      <c r="AP183" s="1">
        <f t="shared" si="6"/>
        <v>0.89438787591759417</v>
      </c>
      <c r="AQ183" s="1">
        <f t="shared" si="7"/>
        <v>0.15733988211172956</v>
      </c>
      <c r="AR183" s="1">
        <v>182</v>
      </c>
      <c r="AS183" s="1">
        <f t="shared" si="8"/>
        <v>0.54636706315721473</v>
      </c>
    </row>
    <row r="184" spans="1:45" x14ac:dyDescent="0.4">
      <c r="A184" s="1" t="b">
        <v>0</v>
      </c>
      <c r="B184" s="1" t="s">
        <v>42</v>
      </c>
      <c r="C184" s="1" t="s">
        <v>409</v>
      </c>
      <c r="D184" s="1">
        <v>1</v>
      </c>
      <c r="E184" s="1" t="s">
        <v>410</v>
      </c>
      <c r="F184" s="1">
        <v>1.57342657342657</v>
      </c>
      <c r="G184" s="1">
        <v>1</v>
      </c>
      <c r="H184" s="1">
        <v>2</v>
      </c>
      <c r="I184" s="1">
        <v>1</v>
      </c>
      <c r="J184" s="1">
        <v>1</v>
      </c>
      <c r="K184" s="1">
        <v>572</v>
      </c>
      <c r="L184" s="1">
        <v>63.881999999999998</v>
      </c>
      <c r="M184" s="1">
        <v>6.64</v>
      </c>
      <c r="N184" s="1" t="s">
        <v>45</v>
      </c>
      <c r="O184" s="1" t="s">
        <v>45</v>
      </c>
      <c r="P184" s="1" t="s">
        <v>45</v>
      </c>
      <c r="Q184" s="1" t="s">
        <v>45</v>
      </c>
      <c r="R184" s="1" t="s">
        <v>45</v>
      </c>
      <c r="S184" s="1" t="s">
        <v>45</v>
      </c>
      <c r="T184" s="1" t="s">
        <v>45</v>
      </c>
      <c r="U184" s="1" t="s">
        <v>45</v>
      </c>
      <c r="W184" s="1">
        <v>1.3260000000000001</v>
      </c>
      <c r="X184" s="1">
        <v>1.2010000000000001</v>
      </c>
      <c r="Y184" s="1">
        <v>1.1739999999999999</v>
      </c>
      <c r="Z184" s="1">
        <v>1.2190000000000001</v>
      </c>
      <c r="AA184" s="1">
        <v>1.8049999999999999</v>
      </c>
      <c r="AB184" s="1">
        <v>1.0229999999999999</v>
      </c>
      <c r="AC184" s="1">
        <v>1.175</v>
      </c>
      <c r="AD184" s="1">
        <v>80.599999999999994</v>
      </c>
      <c r="AE184" s="1">
        <v>106.9</v>
      </c>
      <c r="AF184" s="1">
        <v>96.8</v>
      </c>
      <c r="AG184" s="1">
        <v>94.6</v>
      </c>
      <c r="AH184" s="1">
        <v>98.3</v>
      </c>
      <c r="AI184" s="1">
        <v>145.5</v>
      </c>
      <c r="AJ184" s="1">
        <v>82.5</v>
      </c>
      <c r="AK184" s="1">
        <v>94.7</v>
      </c>
      <c r="AL184" s="1">
        <v>0.105</v>
      </c>
      <c r="AM184" s="1">
        <v>0</v>
      </c>
      <c r="AN184" s="1">
        <v>0</v>
      </c>
      <c r="AO184" s="1">
        <v>1</v>
      </c>
      <c r="AP184" s="1">
        <f t="shared" si="6"/>
        <v>0.89999999999999991</v>
      </c>
      <c r="AQ184" s="1">
        <f t="shared" si="7"/>
        <v>0.15776149757657712</v>
      </c>
      <c r="AR184" s="1">
        <v>183</v>
      </c>
      <c r="AS184" s="1">
        <f t="shared" si="8"/>
        <v>0.54483752168522814</v>
      </c>
    </row>
    <row r="185" spans="1:45" x14ac:dyDescent="0.4">
      <c r="A185" s="1" t="b">
        <v>0</v>
      </c>
      <c r="B185" s="1" t="s">
        <v>42</v>
      </c>
      <c r="C185" s="1" t="s">
        <v>411</v>
      </c>
      <c r="D185" s="1">
        <v>1</v>
      </c>
      <c r="E185" s="1" t="s">
        <v>412</v>
      </c>
      <c r="F185" s="1">
        <v>28.483606557377101</v>
      </c>
      <c r="G185" s="1">
        <v>13</v>
      </c>
      <c r="H185" s="1">
        <v>76</v>
      </c>
      <c r="I185" s="1">
        <v>13</v>
      </c>
      <c r="J185" s="1">
        <v>1</v>
      </c>
      <c r="K185" s="1">
        <v>488</v>
      </c>
      <c r="L185" s="1">
        <v>54.697000000000003</v>
      </c>
      <c r="M185" s="1">
        <v>5.94</v>
      </c>
      <c r="N185" s="1" t="s">
        <v>45</v>
      </c>
      <c r="O185" s="1" t="s">
        <v>45</v>
      </c>
      <c r="P185" s="1" t="s">
        <v>45</v>
      </c>
      <c r="Q185" s="1" t="s">
        <v>45</v>
      </c>
      <c r="R185" s="1" t="s">
        <v>45</v>
      </c>
      <c r="S185" s="1" t="s">
        <v>45</v>
      </c>
      <c r="T185" s="1" t="s">
        <v>45</v>
      </c>
      <c r="U185" s="1" t="s">
        <v>45</v>
      </c>
      <c r="W185" s="1">
        <v>1.03</v>
      </c>
      <c r="X185" s="1">
        <v>1.0329999999999999</v>
      </c>
      <c r="Y185" s="1">
        <v>0.91100000000000003</v>
      </c>
      <c r="Z185" s="1">
        <v>1.0289999999999999</v>
      </c>
      <c r="AA185" s="1">
        <v>1.248</v>
      </c>
      <c r="AB185" s="1">
        <v>0.92200000000000004</v>
      </c>
      <c r="AC185" s="1">
        <v>0.96799999999999997</v>
      </c>
      <c r="AD185" s="1">
        <v>98.3</v>
      </c>
      <c r="AE185" s="1">
        <v>101.2</v>
      </c>
      <c r="AF185" s="1">
        <v>101.5</v>
      </c>
      <c r="AG185" s="1">
        <v>89.6</v>
      </c>
      <c r="AH185" s="1">
        <v>101.1</v>
      </c>
      <c r="AI185" s="1">
        <v>122.6</v>
      </c>
      <c r="AJ185" s="1">
        <v>90.6</v>
      </c>
      <c r="AK185" s="1">
        <v>95.1</v>
      </c>
      <c r="AL185" s="1">
        <v>6.2789999999999999</v>
      </c>
      <c r="AM185" s="1">
        <v>0</v>
      </c>
      <c r="AN185" s="1">
        <v>143.483529806137</v>
      </c>
      <c r="AO185" s="1">
        <v>13</v>
      </c>
      <c r="AP185" s="1">
        <f t="shared" si="6"/>
        <v>0.95407914020517837</v>
      </c>
      <c r="AQ185" s="1">
        <f t="shared" si="7"/>
        <v>0.15851864669130017</v>
      </c>
      <c r="AR185" s="1">
        <v>184</v>
      </c>
      <c r="AS185" s="1">
        <f t="shared" si="8"/>
        <v>0.54447709080924844</v>
      </c>
    </row>
    <row r="186" spans="1:45" x14ac:dyDescent="0.4">
      <c r="A186" s="1" t="b">
        <v>0</v>
      </c>
      <c r="B186" s="1" t="s">
        <v>42</v>
      </c>
      <c r="C186" s="1" t="s">
        <v>413</v>
      </c>
      <c r="D186" s="1">
        <v>1</v>
      </c>
      <c r="E186" s="1" t="s">
        <v>414</v>
      </c>
      <c r="F186" s="1">
        <v>66.244725738396596</v>
      </c>
      <c r="G186" s="1">
        <v>31</v>
      </c>
      <c r="H186" s="1">
        <v>842</v>
      </c>
      <c r="I186" s="1">
        <v>31</v>
      </c>
      <c r="J186" s="1">
        <v>1</v>
      </c>
      <c r="K186" s="1">
        <v>474</v>
      </c>
      <c r="L186" s="1">
        <v>52.929000000000002</v>
      </c>
      <c r="M186" s="1">
        <v>5.54</v>
      </c>
      <c r="N186" s="1" t="s">
        <v>45</v>
      </c>
      <c r="O186" s="1" t="s">
        <v>45</v>
      </c>
      <c r="P186" s="1" t="s">
        <v>45</v>
      </c>
      <c r="Q186" s="1" t="s">
        <v>45</v>
      </c>
      <c r="R186" s="1" t="s">
        <v>45</v>
      </c>
      <c r="S186" s="1" t="s">
        <v>45</v>
      </c>
      <c r="T186" s="1" t="s">
        <v>45</v>
      </c>
      <c r="U186" s="1" t="s">
        <v>45</v>
      </c>
      <c r="W186" s="1">
        <v>0.96599999999999997</v>
      </c>
      <c r="X186" s="1">
        <v>0.84</v>
      </c>
      <c r="Y186" s="1">
        <v>1.012</v>
      </c>
      <c r="Z186" s="1">
        <v>1.2869999999999999</v>
      </c>
      <c r="AA186" s="1">
        <v>0.82799999999999996</v>
      </c>
      <c r="AB186" s="1">
        <v>0.91900000000000004</v>
      </c>
      <c r="AC186" s="1">
        <v>0.95299999999999996</v>
      </c>
      <c r="AD186" s="1">
        <v>102.5</v>
      </c>
      <c r="AE186" s="1">
        <v>99</v>
      </c>
      <c r="AF186" s="1">
        <v>86.1</v>
      </c>
      <c r="AG186" s="1">
        <v>103.8</v>
      </c>
      <c r="AH186" s="1">
        <v>132</v>
      </c>
      <c r="AI186" s="1">
        <v>84.8</v>
      </c>
      <c r="AJ186" s="1">
        <v>94.2</v>
      </c>
      <c r="AK186" s="1">
        <v>97.7</v>
      </c>
      <c r="AL186" s="1">
        <v>528.83199999999999</v>
      </c>
      <c r="AM186" s="1">
        <v>0</v>
      </c>
      <c r="AN186" s="1">
        <v>1938.7657132148699</v>
      </c>
      <c r="AO186" s="1">
        <v>31</v>
      </c>
      <c r="AP186" s="1">
        <f t="shared" si="6"/>
        <v>0.95767066307805249</v>
      </c>
      <c r="AQ186" s="1">
        <f t="shared" si="7"/>
        <v>0.15878075722607551</v>
      </c>
      <c r="AR186" s="1">
        <v>185</v>
      </c>
      <c r="AS186" s="1">
        <f t="shared" si="8"/>
        <v>0.54242939765880938</v>
      </c>
    </row>
    <row r="187" spans="1:45" x14ac:dyDescent="0.4">
      <c r="A187" s="1" t="b">
        <v>0</v>
      </c>
      <c r="B187" s="1" t="s">
        <v>42</v>
      </c>
      <c r="C187" s="1" t="s">
        <v>415</v>
      </c>
      <c r="D187" s="1">
        <v>1</v>
      </c>
      <c r="E187" s="1" t="s">
        <v>416</v>
      </c>
      <c r="F187" s="1">
        <v>6.2880324543610504</v>
      </c>
      <c r="G187" s="1">
        <v>3</v>
      </c>
      <c r="H187" s="1">
        <v>7</v>
      </c>
      <c r="I187" s="1">
        <v>3</v>
      </c>
      <c r="J187" s="1">
        <v>1</v>
      </c>
      <c r="K187" s="1">
        <v>493</v>
      </c>
      <c r="L187" s="1">
        <v>54.704999999999998</v>
      </c>
      <c r="M187" s="1">
        <v>7.01</v>
      </c>
      <c r="N187" s="1" t="s">
        <v>45</v>
      </c>
      <c r="O187" s="1" t="s">
        <v>45</v>
      </c>
      <c r="P187" s="1" t="s">
        <v>45</v>
      </c>
      <c r="Q187" s="1" t="s">
        <v>45</v>
      </c>
      <c r="R187" s="1" t="s">
        <v>45</v>
      </c>
      <c r="S187" s="1" t="s">
        <v>45</v>
      </c>
      <c r="T187" s="1" t="s">
        <v>45</v>
      </c>
      <c r="U187" s="1" t="s">
        <v>45</v>
      </c>
      <c r="W187" s="1">
        <v>0.93899999999999995</v>
      </c>
      <c r="X187" s="1">
        <v>1.056</v>
      </c>
      <c r="Y187" s="1">
        <v>0.77200000000000002</v>
      </c>
      <c r="Z187" s="1">
        <v>0.497</v>
      </c>
      <c r="AA187" s="1">
        <v>1.1919999999999999</v>
      </c>
      <c r="AB187" s="1">
        <v>0.94399999999999995</v>
      </c>
      <c r="AC187" s="1">
        <v>0.64500000000000002</v>
      </c>
      <c r="AD187" s="1">
        <v>113.6</v>
      </c>
      <c r="AE187" s="1">
        <v>106.6</v>
      </c>
      <c r="AF187" s="1">
        <v>119.9</v>
      </c>
      <c r="AG187" s="1">
        <v>87.7</v>
      </c>
      <c r="AH187" s="1">
        <v>56.4</v>
      </c>
      <c r="AI187" s="1">
        <v>135.4</v>
      </c>
      <c r="AJ187" s="1">
        <v>107.2</v>
      </c>
      <c r="AK187" s="1">
        <v>73.3</v>
      </c>
      <c r="AL187" s="1">
        <v>0.28000000000000003</v>
      </c>
      <c r="AM187" s="1">
        <v>0</v>
      </c>
      <c r="AN187" s="1">
        <v>9.1440517902374303</v>
      </c>
      <c r="AO187" s="1">
        <v>3</v>
      </c>
      <c r="AP187" s="1">
        <f t="shared" si="6"/>
        <v>1.1490733279613214</v>
      </c>
      <c r="AQ187" s="1">
        <f t="shared" si="7"/>
        <v>0.16174678431434505</v>
      </c>
      <c r="AR187" s="1">
        <v>186</v>
      </c>
      <c r="AS187" s="1">
        <f t="shared" si="8"/>
        <v>0.54959122412186057</v>
      </c>
    </row>
    <row r="188" spans="1:45" x14ac:dyDescent="0.4">
      <c r="A188" s="1" t="b">
        <v>0</v>
      </c>
      <c r="B188" s="1" t="s">
        <v>42</v>
      </c>
      <c r="C188" s="1" t="s">
        <v>417</v>
      </c>
      <c r="D188" s="1">
        <v>0</v>
      </c>
      <c r="E188" s="1" t="s">
        <v>418</v>
      </c>
      <c r="F188" s="1">
        <v>4.0909090909090899</v>
      </c>
      <c r="G188" s="1">
        <v>1</v>
      </c>
      <c r="H188" s="1">
        <v>1</v>
      </c>
      <c r="I188" s="1">
        <v>1</v>
      </c>
      <c r="J188" s="1">
        <v>1</v>
      </c>
      <c r="K188" s="1">
        <v>220</v>
      </c>
      <c r="L188" s="1">
        <v>24.382999999999999</v>
      </c>
      <c r="M188" s="1">
        <v>7.49</v>
      </c>
      <c r="N188" s="1" t="s">
        <v>45</v>
      </c>
      <c r="O188" s="1" t="s">
        <v>45</v>
      </c>
      <c r="P188" s="1" t="s">
        <v>45</v>
      </c>
      <c r="Q188" s="1" t="s">
        <v>45</v>
      </c>
      <c r="R188" s="1" t="s">
        <v>45</v>
      </c>
      <c r="S188" s="1" t="s">
        <v>45</v>
      </c>
      <c r="T188" s="1" t="s">
        <v>45</v>
      </c>
      <c r="U188" s="1" t="s">
        <v>45</v>
      </c>
      <c r="W188" s="1">
        <v>0.96199999999999997</v>
      </c>
      <c r="X188" s="1">
        <v>1.516</v>
      </c>
      <c r="Y188" s="1">
        <v>0.55900000000000005</v>
      </c>
      <c r="Z188" s="1">
        <v>0.498</v>
      </c>
      <c r="AA188" s="1">
        <v>0.41099999999999998</v>
      </c>
      <c r="AB188" s="1">
        <v>0.70699999999999996</v>
      </c>
      <c r="AC188" s="1">
        <v>0.72499999999999998</v>
      </c>
      <c r="AD188" s="1">
        <v>125.4</v>
      </c>
      <c r="AE188" s="1">
        <v>120.6</v>
      </c>
      <c r="AF188" s="1">
        <v>190.1</v>
      </c>
      <c r="AG188" s="1">
        <v>70.099999999999994</v>
      </c>
      <c r="AH188" s="1">
        <v>62.5</v>
      </c>
      <c r="AI188" s="1">
        <v>51.6</v>
      </c>
      <c r="AJ188" s="1">
        <v>88.7</v>
      </c>
      <c r="AK188" s="1">
        <v>91</v>
      </c>
      <c r="AL188" s="1">
        <v>0.16600000000000001</v>
      </c>
      <c r="AM188" s="1">
        <v>0</v>
      </c>
      <c r="AN188" s="1">
        <v>0</v>
      </c>
      <c r="AO188" s="1">
        <v>1</v>
      </c>
      <c r="AP188" s="1">
        <f t="shared" si="6"/>
        <v>1.7229407760381212</v>
      </c>
      <c r="AQ188" s="1">
        <f t="shared" si="7"/>
        <v>0.16223161662717733</v>
      </c>
      <c r="AR188" s="1">
        <v>187</v>
      </c>
      <c r="AS188" s="1">
        <f t="shared" si="8"/>
        <v>0.54829081127473833</v>
      </c>
    </row>
    <row r="189" spans="1:45" x14ac:dyDescent="0.4">
      <c r="A189" s="1" t="b">
        <v>0</v>
      </c>
      <c r="B189" s="1" t="s">
        <v>42</v>
      </c>
      <c r="C189" s="1" t="s">
        <v>419</v>
      </c>
      <c r="D189" s="1">
        <v>1</v>
      </c>
      <c r="E189" s="1" t="s">
        <v>420</v>
      </c>
      <c r="F189" s="1">
        <v>9.5238095238095202</v>
      </c>
      <c r="G189" s="1">
        <v>2</v>
      </c>
      <c r="H189" s="1">
        <v>12</v>
      </c>
      <c r="I189" s="1">
        <v>2</v>
      </c>
      <c r="J189" s="1">
        <v>1</v>
      </c>
      <c r="K189" s="1">
        <v>189</v>
      </c>
      <c r="L189" s="1">
        <v>21.262</v>
      </c>
      <c r="M189" s="1">
        <v>5.15</v>
      </c>
      <c r="N189" s="1" t="s">
        <v>45</v>
      </c>
      <c r="O189" s="1" t="s">
        <v>45</v>
      </c>
      <c r="P189" s="1" t="s">
        <v>45</v>
      </c>
      <c r="Q189" s="1" t="s">
        <v>45</v>
      </c>
      <c r="R189" s="1" t="s">
        <v>45</v>
      </c>
      <c r="S189" s="1" t="s">
        <v>45</v>
      </c>
      <c r="T189" s="1" t="s">
        <v>45</v>
      </c>
      <c r="U189" s="1" t="s">
        <v>45</v>
      </c>
      <c r="W189" s="1">
        <v>1.585</v>
      </c>
      <c r="X189" s="1">
        <v>1.524</v>
      </c>
      <c r="Y189" s="1">
        <v>1.331</v>
      </c>
      <c r="Z189" s="1">
        <v>0.89200000000000002</v>
      </c>
      <c r="AA189" s="1">
        <v>2.1120000000000001</v>
      </c>
      <c r="AB189" s="1">
        <v>2.194</v>
      </c>
      <c r="AC189" s="1">
        <v>1.1439999999999999</v>
      </c>
      <c r="AD189" s="1">
        <v>67.900000000000006</v>
      </c>
      <c r="AE189" s="1">
        <v>107.6</v>
      </c>
      <c r="AF189" s="1">
        <v>103.5</v>
      </c>
      <c r="AG189" s="1">
        <v>90.4</v>
      </c>
      <c r="AH189" s="1">
        <v>60.6</v>
      </c>
      <c r="AI189" s="1">
        <v>143.4</v>
      </c>
      <c r="AJ189" s="1">
        <v>148.9</v>
      </c>
      <c r="AK189" s="1">
        <v>77.7</v>
      </c>
      <c r="AL189" s="1">
        <v>0.58499999999999996</v>
      </c>
      <c r="AM189" s="1">
        <v>0</v>
      </c>
      <c r="AN189" s="1">
        <v>21.859982967376698</v>
      </c>
      <c r="AO189" s="1">
        <v>2</v>
      </c>
      <c r="AP189" s="1">
        <f t="shared" si="6"/>
        <v>0.85787273571760336</v>
      </c>
      <c r="AQ189" s="1">
        <f t="shared" si="7"/>
        <v>0.16312607850429989</v>
      </c>
      <c r="AR189" s="1">
        <v>188</v>
      </c>
      <c r="AS189" s="1">
        <f t="shared" si="8"/>
        <v>0.54838128518466778</v>
      </c>
    </row>
    <row r="190" spans="1:45" x14ac:dyDescent="0.4">
      <c r="A190" s="1" t="b">
        <v>0</v>
      </c>
      <c r="B190" s="1" t="s">
        <v>42</v>
      </c>
      <c r="C190" s="1" t="s">
        <v>421</v>
      </c>
      <c r="D190" s="1">
        <v>1</v>
      </c>
      <c r="E190" s="1" t="s">
        <v>422</v>
      </c>
      <c r="F190" s="1">
        <v>11.6504854368932</v>
      </c>
      <c r="G190" s="1">
        <v>1</v>
      </c>
      <c r="H190" s="1">
        <v>1</v>
      </c>
      <c r="I190" s="1">
        <v>1</v>
      </c>
      <c r="J190" s="1">
        <v>1</v>
      </c>
      <c r="K190" s="1">
        <v>103</v>
      </c>
      <c r="L190" s="1">
        <v>11.63</v>
      </c>
      <c r="M190" s="1">
        <v>5.49</v>
      </c>
      <c r="N190" s="1" t="s">
        <v>45</v>
      </c>
      <c r="O190" s="1" t="s">
        <v>45</v>
      </c>
      <c r="P190" s="1" t="s">
        <v>45</v>
      </c>
      <c r="Q190" s="1" t="s">
        <v>45</v>
      </c>
      <c r="R190" s="1" t="s">
        <v>45</v>
      </c>
      <c r="S190" s="1" t="s">
        <v>45</v>
      </c>
      <c r="T190" s="1" t="s">
        <v>45</v>
      </c>
      <c r="U190" s="1" t="s">
        <v>45</v>
      </c>
      <c r="W190" s="1">
        <v>1.159</v>
      </c>
      <c r="X190" s="1">
        <v>0.99299999999999999</v>
      </c>
      <c r="Y190" s="1">
        <v>1.077</v>
      </c>
      <c r="Z190" s="1">
        <v>1.1339999999999999</v>
      </c>
      <c r="AA190" s="1">
        <v>0.70499999999999996</v>
      </c>
      <c r="AB190" s="1">
        <v>0.999</v>
      </c>
      <c r="AC190" s="1">
        <v>1.1020000000000001</v>
      </c>
      <c r="AD190" s="1">
        <v>97.9</v>
      </c>
      <c r="AE190" s="1">
        <v>113.5</v>
      </c>
      <c r="AF190" s="1">
        <v>97.3</v>
      </c>
      <c r="AG190" s="1">
        <v>105.4</v>
      </c>
      <c r="AH190" s="1">
        <v>111</v>
      </c>
      <c r="AI190" s="1">
        <v>69</v>
      </c>
      <c r="AJ190" s="1">
        <v>97.8</v>
      </c>
      <c r="AK190" s="1">
        <v>108</v>
      </c>
      <c r="AL190" s="1">
        <v>0.46800000000000003</v>
      </c>
      <c r="AM190" s="1">
        <v>0</v>
      </c>
      <c r="AN190" s="1">
        <v>2.3299942016601598</v>
      </c>
      <c r="AO190" s="1">
        <v>1</v>
      </c>
      <c r="AP190" s="1">
        <f t="shared" si="6"/>
        <v>1.0733540694660446</v>
      </c>
      <c r="AQ190" s="1">
        <f t="shared" si="7"/>
        <v>0.16339011171608148</v>
      </c>
      <c r="AR190" s="1">
        <v>189</v>
      </c>
      <c r="AS190" s="1">
        <f t="shared" si="8"/>
        <v>0.54636270161144707</v>
      </c>
    </row>
    <row r="191" spans="1:45" x14ac:dyDescent="0.4">
      <c r="A191" s="1" t="b">
        <v>0</v>
      </c>
      <c r="B191" s="1" t="s">
        <v>42</v>
      </c>
      <c r="C191" s="1" t="s">
        <v>423</v>
      </c>
      <c r="D191" s="1">
        <v>0</v>
      </c>
      <c r="E191" s="1" t="s">
        <v>424</v>
      </c>
      <c r="F191" s="1">
        <v>24.933687002652501</v>
      </c>
      <c r="G191" s="1">
        <v>8</v>
      </c>
      <c r="H191" s="1">
        <v>25</v>
      </c>
      <c r="I191" s="1">
        <v>1</v>
      </c>
      <c r="J191" s="1">
        <v>1</v>
      </c>
      <c r="K191" s="1">
        <v>377</v>
      </c>
      <c r="L191" s="1">
        <v>41.991999999999997</v>
      </c>
      <c r="M191" s="1">
        <v>5.39</v>
      </c>
      <c r="N191" s="1" t="s">
        <v>45</v>
      </c>
      <c r="O191" s="1" t="s">
        <v>45</v>
      </c>
      <c r="P191" s="1" t="s">
        <v>45</v>
      </c>
      <c r="Q191" s="1" t="s">
        <v>45</v>
      </c>
      <c r="R191" s="1" t="s">
        <v>45</v>
      </c>
      <c r="S191" s="1" t="s">
        <v>45</v>
      </c>
      <c r="T191" s="1" t="s">
        <v>45</v>
      </c>
      <c r="U191" s="1" t="s">
        <v>45</v>
      </c>
      <c r="W191" s="1">
        <v>0.85399999999999998</v>
      </c>
      <c r="X191" s="1">
        <v>0.56200000000000006</v>
      </c>
      <c r="Y191" s="1">
        <v>0.89</v>
      </c>
      <c r="Z191" s="1">
        <v>0.57699999999999996</v>
      </c>
      <c r="AA191" s="1">
        <v>0.68799999999999994</v>
      </c>
      <c r="AB191" s="1">
        <v>0.755</v>
      </c>
      <c r="AC191" s="1">
        <v>0.64800000000000002</v>
      </c>
      <c r="AD191" s="1">
        <v>133.9</v>
      </c>
      <c r="AE191" s="1">
        <v>114.4</v>
      </c>
      <c r="AF191" s="1">
        <v>75.2</v>
      </c>
      <c r="AG191" s="1">
        <v>119.2</v>
      </c>
      <c r="AH191" s="1">
        <v>77.3</v>
      </c>
      <c r="AI191" s="1">
        <v>92.2</v>
      </c>
      <c r="AJ191" s="1">
        <v>101.1</v>
      </c>
      <c r="AK191" s="1">
        <v>86.8</v>
      </c>
      <c r="AL191" s="1">
        <v>2.6749999999999998</v>
      </c>
      <c r="AM191" s="1">
        <v>0</v>
      </c>
      <c r="AN191" s="1">
        <v>55.136593103408799</v>
      </c>
      <c r="AO191" s="1">
        <v>8</v>
      </c>
      <c r="AP191" s="1">
        <f t="shared" si="6"/>
        <v>1.2386681589255735</v>
      </c>
      <c r="AQ191" s="1">
        <f t="shared" si="7"/>
        <v>0.16403962219691678</v>
      </c>
      <c r="AR191" s="1">
        <v>190</v>
      </c>
      <c r="AS191" s="1">
        <f t="shared" si="8"/>
        <v>0.54564758541290215</v>
      </c>
    </row>
    <row r="192" spans="1:45" x14ac:dyDescent="0.4">
      <c r="A192" s="1" t="b">
        <v>0</v>
      </c>
      <c r="B192" s="1" t="s">
        <v>42</v>
      </c>
      <c r="C192" s="1" t="s">
        <v>425</v>
      </c>
      <c r="D192" s="1">
        <v>1</v>
      </c>
      <c r="E192" s="1" t="s">
        <v>426</v>
      </c>
      <c r="F192" s="1">
        <v>29.230769230769202</v>
      </c>
      <c r="G192" s="1">
        <v>7</v>
      </c>
      <c r="H192" s="1">
        <v>16</v>
      </c>
      <c r="I192" s="1">
        <v>7</v>
      </c>
      <c r="J192" s="1">
        <v>1</v>
      </c>
      <c r="K192" s="1">
        <v>325</v>
      </c>
      <c r="L192" s="1">
        <v>34.790999999999997</v>
      </c>
      <c r="M192" s="1">
        <v>7.5</v>
      </c>
      <c r="N192" s="1" t="s">
        <v>45</v>
      </c>
      <c r="O192" s="1" t="s">
        <v>45</v>
      </c>
      <c r="P192" s="1" t="s">
        <v>45</v>
      </c>
      <c r="Q192" s="1" t="s">
        <v>45</v>
      </c>
      <c r="R192" s="1" t="s">
        <v>45</v>
      </c>
      <c r="S192" s="1" t="s">
        <v>45</v>
      </c>
      <c r="T192" s="1" t="s">
        <v>45</v>
      </c>
      <c r="U192" s="1" t="s">
        <v>45</v>
      </c>
      <c r="W192" s="1">
        <v>1.109</v>
      </c>
      <c r="X192" s="1">
        <v>1.0069999999999999</v>
      </c>
      <c r="Y192" s="1">
        <v>0.877</v>
      </c>
      <c r="Z192" s="1">
        <v>0.94099999999999995</v>
      </c>
      <c r="AA192" s="1">
        <v>0.92</v>
      </c>
      <c r="AB192" s="1">
        <v>1.411</v>
      </c>
      <c r="AC192" s="1">
        <v>1.2250000000000001</v>
      </c>
      <c r="AD192" s="1">
        <v>94.2</v>
      </c>
      <c r="AE192" s="1">
        <v>104.5</v>
      </c>
      <c r="AF192" s="1">
        <v>94.9</v>
      </c>
      <c r="AG192" s="1">
        <v>82.7</v>
      </c>
      <c r="AH192" s="1">
        <v>88.6</v>
      </c>
      <c r="AI192" s="1">
        <v>86.7</v>
      </c>
      <c r="AJ192" s="1">
        <v>133</v>
      </c>
      <c r="AK192" s="1">
        <v>115.5</v>
      </c>
      <c r="AL192" s="1">
        <v>1.5649999999999999</v>
      </c>
      <c r="AM192" s="1">
        <v>0</v>
      </c>
      <c r="AN192" s="1">
        <v>36.368485093116803</v>
      </c>
      <c r="AO192" s="1">
        <v>7</v>
      </c>
      <c r="AP192" s="1">
        <f t="shared" si="6"/>
        <v>0.88791882963662105</v>
      </c>
      <c r="AQ192" s="1">
        <f t="shared" si="7"/>
        <v>0.16623794863839814</v>
      </c>
      <c r="AR192" s="1">
        <v>191</v>
      </c>
      <c r="AS192" s="1">
        <f t="shared" si="8"/>
        <v>0.55006483528517081</v>
      </c>
    </row>
    <row r="193" spans="1:45" x14ac:dyDescent="0.4">
      <c r="A193" s="1" t="b">
        <v>0</v>
      </c>
      <c r="B193" s="1" t="s">
        <v>42</v>
      </c>
      <c r="C193" s="1" t="s">
        <v>427</v>
      </c>
      <c r="D193" s="1">
        <v>0</v>
      </c>
      <c r="E193" s="1" t="s">
        <v>428</v>
      </c>
      <c r="F193" s="1">
        <v>1.51515151515152</v>
      </c>
      <c r="G193" s="1">
        <v>1</v>
      </c>
      <c r="H193" s="1">
        <v>1</v>
      </c>
      <c r="I193" s="1">
        <v>1</v>
      </c>
      <c r="J193" s="1">
        <v>1</v>
      </c>
      <c r="K193" s="1">
        <v>528</v>
      </c>
      <c r="L193" s="1">
        <v>59.387999999999998</v>
      </c>
      <c r="M193" s="1">
        <v>4.41</v>
      </c>
      <c r="N193" s="1" t="s">
        <v>45</v>
      </c>
      <c r="O193" s="1" t="s">
        <v>45</v>
      </c>
      <c r="P193" s="1" t="s">
        <v>45</v>
      </c>
      <c r="Q193" s="1" t="s">
        <v>45</v>
      </c>
      <c r="R193" s="1" t="s">
        <v>45</v>
      </c>
      <c r="S193" s="1" t="s">
        <v>45</v>
      </c>
      <c r="T193" s="1" t="s">
        <v>45</v>
      </c>
      <c r="U193" s="1" t="s">
        <v>45</v>
      </c>
      <c r="W193" s="1">
        <v>1.0589999999999999</v>
      </c>
      <c r="X193" s="1">
        <v>1.0760000000000001</v>
      </c>
      <c r="Y193" s="1">
        <v>1.2470000000000001</v>
      </c>
      <c r="Z193" s="1">
        <v>0.79200000000000004</v>
      </c>
      <c r="AA193" s="1">
        <v>1.26</v>
      </c>
      <c r="AB193" s="1">
        <v>0.80100000000000005</v>
      </c>
      <c r="AC193" s="1">
        <v>1.25</v>
      </c>
      <c r="AD193" s="1">
        <v>94.3</v>
      </c>
      <c r="AE193" s="1">
        <v>99.9</v>
      </c>
      <c r="AF193" s="1">
        <v>101.4</v>
      </c>
      <c r="AG193" s="1">
        <v>117.5</v>
      </c>
      <c r="AH193" s="1">
        <v>74.7</v>
      </c>
      <c r="AI193" s="1">
        <v>118.8</v>
      </c>
      <c r="AJ193" s="1">
        <v>75.599999999999994</v>
      </c>
      <c r="AK193" s="1">
        <v>117.8</v>
      </c>
      <c r="AL193" s="1">
        <v>0.11</v>
      </c>
      <c r="AM193" s="1">
        <v>0</v>
      </c>
      <c r="AN193" s="1">
        <v>2.4295752048492401</v>
      </c>
      <c r="AO193" s="1">
        <v>1</v>
      </c>
      <c r="AP193" s="1">
        <f t="shared" si="6"/>
        <v>1.0677177565262341</v>
      </c>
      <c r="AQ193" s="1">
        <f t="shared" si="7"/>
        <v>0.16637279380428083</v>
      </c>
      <c r="AR193" s="1">
        <v>192</v>
      </c>
      <c r="AS193" s="1">
        <f t="shared" si="8"/>
        <v>0.54764377960575772</v>
      </c>
    </row>
    <row r="194" spans="1:45" x14ac:dyDescent="0.4">
      <c r="A194" s="1" t="b">
        <v>0</v>
      </c>
      <c r="B194" s="1" t="s">
        <v>42</v>
      </c>
      <c r="C194" s="1" t="s">
        <v>429</v>
      </c>
      <c r="D194" s="1">
        <v>0</v>
      </c>
      <c r="E194" s="1" t="s">
        <v>430</v>
      </c>
      <c r="F194" s="1">
        <v>1.75097276264591</v>
      </c>
      <c r="G194" s="1">
        <v>2</v>
      </c>
      <c r="H194" s="1">
        <v>2</v>
      </c>
      <c r="I194" s="1">
        <v>2</v>
      </c>
      <c r="J194" s="1">
        <v>1</v>
      </c>
      <c r="K194" s="1">
        <v>1028</v>
      </c>
      <c r="L194" s="1">
        <v>112.812</v>
      </c>
      <c r="M194" s="1">
        <v>6.3</v>
      </c>
      <c r="N194" s="1" t="s">
        <v>45</v>
      </c>
      <c r="O194" s="1" t="s">
        <v>45</v>
      </c>
      <c r="P194" s="1" t="s">
        <v>45</v>
      </c>
      <c r="Q194" s="1" t="s">
        <v>45</v>
      </c>
      <c r="R194" s="1" t="s">
        <v>45</v>
      </c>
      <c r="S194" s="1" t="s">
        <v>45</v>
      </c>
      <c r="T194" s="1" t="s">
        <v>45</v>
      </c>
      <c r="U194" s="1" t="s">
        <v>45</v>
      </c>
      <c r="W194" s="1">
        <v>1.8009999999999999</v>
      </c>
      <c r="X194" s="1">
        <v>1.5469999999999999</v>
      </c>
      <c r="Y194" s="1">
        <v>0.88300000000000001</v>
      </c>
      <c r="Z194" s="1">
        <v>0.90700000000000003</v>
      </c>
      <c r="AA194" s="1">
        <v>1.254</v>
      </c>
      <c r="AB194" s="1">
        <v>0.90200000000000002</v>
      </c>
      <c r="AC194" s="1">
        <v>0.9</v>
      </c>
      <c r="AD194" s="1">
        <v>87</v>
      </c>
      <c r="AE194" s="1">
        <v>156.69999999999999</v>
      </c>
      <c r="AF194" s="1">
        <v>134.6</v>
      </c>
      <c r="AG194" s="1">
        <v>76.8</v>
      </c>
      <c r="AH194" s="1">
        <v>79</v>
      </c>
      <c r="AI194" s="1">
        <v>109.1</v>
      </c>
      <c r="AJ194" s="1">
        <v>78.5</v>
      </c>
      <c r="AK194" s="1">
        <v>78.3</v>
      </c>
      <c r="AL194" s="1">
        <v>7.5999999999999998E-2</v>
      </c>
      <c r="AM194" s="1">
        <v>0</v>
      </c>
      <c r="AN194" s="1">
        <v>0</v>
      </c>
      <c r="AO194" s="1">
        <v>2</v>
      </c>
      <c r="AP194" s="1">
        <f t="shared" ref="AP194:AP257" si="9">AVERAGE(AD194:AG194)/AVERAGE(AH194:AK194)</f>
        <v>1.3195129022905188</v>
      </c>
      <c r="AQ194" s="1">
        <f t="shared" ref="AQ194:AQ257" si="10">_xlfn.F.TEST(AD194:AG194,AH194:AK194)</f>
        <v>0.16663461769245014</v>
      </c>
      <c r="AR194" s="1">
        <v>193</v>
      </c>
      <c r="AS194" s="1">
        <f t="shared" ref="AS194:AS257" si="11">AQ194*632/AR194</f>
        <v>0.54566361855766055</v>
      </c>
    </row>
    <row r="195" spans="1:45" x14ac:dyDescent="0.4">
      <c r="A195" s="1" t="b">
        <v>0</v>
      </c>
      <c r="B195" s="1" t="s">
        <v>42</v>
      </c>
      <c r="C195" s="1" t="s">
        <v>431</v>
      </c>
      <c r="D195" s="1">
        <v>1</v>
      </c>
      <c r="E195" s="1" t="s">
        <v>432</v>
      </c>
      <c r="F195" s="1">
        <v>3.0030030030030002</v>
      </c>
      <c r="G195" s="1">
        <v>3</v>
      </c>
      <c r="H195" s="1">
        <v>8</v>
      </c>
      <c r="I195" s="1">
        <v>3</v>
      </c>
      <c r="J195" s="1">
        <v>1</v>
      </c>
      <c r="K195" s="1">
        <v>999</v>
      </c>
      <c r="L195" s="1">
        <v>111.26600000000001</v>
      </c>
      <c r="M195" s="1">
        <v>5.22</v>
      </c>
      <c r="N195" s="1" t="s">
        <v>45</v>
      </c>
      <c r="O195" s="1" t="s">
        <v>45</v>
      </c>
      <c r="P195" s="1" t="s">
        <v>45</v>
      </c>
      <c r="Q195" s="1" t="s">
        <v>45</v>
      </c>
      <c r="R195" s="1" t="s">
        <v>45</v>
      </c>
      <c r="S195" s="1" t="s">
        <v>45</v>
      </c>
      <c r="T195" s="1" t="s">
        <v>45</v>
      </c>
      <c r="U195" s="1" t="s">
        <v>45</v>
      </c>
      <c r="W195" s="1">
        <v>0.78</v>
      </c>
      <c r="X195" s="1">
        <v>0.78900000000000003</v>
      </c>
      <c r="Y195" s="1">
        <v>0.71699999999999997</v>
      </c>
      <c r="Z195" s="1">
        <v>0.64600000000000002</v>
      </c>
      <c r="AA195" s="1">
        <v>0.83099999999999996</v>
      </c>
      <c r="AB195" s="1">
        <v>1.37</v>
      </c>
      <c r="AC195" s="1">
        <v>0.93600000000000005</v>
      </c>
      <c r="AD195" s="1">
        <v>113.2</v>
      </c>
      <c r="AE195" s="1">
        <v>88.2</v>
      </c>
      <c r="AF195" s="1">
        <v>89.3</v>
      </c>
      <c r="AG195" s="1">
        <v>81.2</v>
      </c>
      <c r="AH195" s="1">
        <v>73.099999999999994</v>
      </c>
      <c r="AI195" s="1">
        <v>94.1</v>
      </c>
      <c r="AJ195" s="1">
        <v>155</v>
      </c>
      <c r="AK195" s="1">
        <v>106</v>
      </c>
      <c r="AL195" s="1">
        <v>0.122</v>
      </c>
      <c r="AM195" s="1">
        <v>0</v>
      </c>
      <c r="AN195" s="1">
        <v>15.6541965007782</v>
      </c>
      <c r="AO195" s="1">
        <v>3</v>
      </c>
      <c r="AP195" s="1">
        <f t="shared" si="9"/>
        <v>0.86851938346567026</v>
      </c>
      <c r="AQ195" s="1">
        <f t="shared" si="10"/>
        <v>0.16824275502992975</v>
      </c>
      <c r="AR195" s="1">
        <v>194</v>
      </c>
      <c r="AS195" s="1">
        <f t="shared" si="11"/>
        <v>0.54808979989131745</v>
      </c>
    </row>
    <row r="196" spans="1:45" x14ac:dyDescent="0.4">
      <c r="A196" s="1" t="b">
        <v>0</v>
      </c>
      <c r="B196" s="1" t="s">
        <v>42</v>
      </c>
      <c r="C196" s="1" t="s">
        <v>433</v>
      </c>
      <c r="D196" s="1">
        <v>0</v>
      </c>
      <c r="E196" s="1" t="s">
        <v>434</v>
      </c>
      <c r="F196" s="1">
        <v>4.3165467625899296</v>
      </c>
      <c r="G196" s="1">
        <v>2</v>
      </c>
      <c r="H196" s="1">
        <v>6</v>
      </c>
      <c r="I196" s="1">
        <v>2</v>
      </c>
      <c r="J196" s="1">
        <v>1</v>
      </c>
      <c r="K196" s="1">
        <v>417</v>
      </c>
      <c r="L196" s="1">
        <v>44.853999999999999</v>
      </c>
      <c r="M196" s="1">
        <v>8.75</v>
      </c>
      <c r="N196" s="1" t="s">
        <v>45</v>
      </c>
      <c r="O196" s="1" t="s">
        <v>45</v>
      </c>
      <c r="P196" s="1" t="s">
        <v>45</v>
      </c>
      <c r="Q196" s="1" t="s">
        <v>45</v>
      </c>
      <c r="R196" s="1" t="s">
        <v>45</v>
      </c>
      <c r="S196" s="1" t="s">
        <v>45</v>
      </c>
      <c r="T196" s="1" t="s">
        <v>45</v>
      </c>
      <c r="U196" s="1" t="s">
        <v>45</v>
      </c>
      <c r="W196" s="1">
        <v>0.497</v>
      </c>
      <c r="X196" s="1">
        <v>0.505</v>
      </c>
      <c r="Y196" s="1">
        <v>0.42099999999999999</v>
      </c>
      <c r="Z196" s="1">
        <v>0.625</v>
      </c>
      <c r="AA196" s="1">
        <v>0.60699999999999998</v>
      </c>
      <c r="AB196" s="1">
        <v>0.39700000000000002</v>
      </c>
      <c r="AC196" s="1">
        <v>0.48299999999999998</v>
      </c>
      <c r="AD196" s="1">
        <v>176.4</v>
      </c>
      <c r="AE196" s="1">
        <v>87.7</v>
      </c>
      <c r="AF196" s="1">
        <v>89.2</v>
      </c>
      <c r="AG196" s="1">
        <v>74.3</v>
      </c>
      <c r="AH196" s="1">
        <v>110.3</v>
      </c>
      <c r="AI196" s="1">
        <v>107</v>
      </c>
      <c r="AJ196" s="1">
        <v>70</v>
      </c>
      <c r="AK196" s="1">
        <v>85.2</v>
      </c>
      <c r="AL196" s="1">
        <v>0.222</v>
      </c>
      <c r="AM196" s="1">
        <v>0</v>
      </c>
      <c r="AN196" s="1">
        <v>8.1513226032257098</v>
      </c>
      <c r="AO196" s="1">
        <v>2</v>
      </c>
      <c r="AP196" s="1">
        <f t="shared" si="9"/>
        <v>1.1479194630872485</v>
      </c>
      <c r="AQ196" s="1">
        <f t="shared" si="10"/>
        <v>0.1731186668699847</v>
      </c>
      <c r="AR196" s="1">
        <v>195</v>
      </c>
      <c r="AS196" s="1">
        <f t="shared" si="11"/>
        <v>0.56108203826579661</v>
      </c>
    </row>
    <row r="197" spans="1:45" x14ac:dyDescent="0.4">
      <c r="A197" s="1" t="b">
        <v>0</v>
      </c>
      <c r="B197" s="1" t="s">
        <v>42</v>
      </c>
      <c r="C197" s="1" t="s">
        <v>435</v>
      </c>
      <c r="D197" s="1">
        <v>1</v>
      </c>
      <c r="E197" s="1" t="s">
        <v>436</v>
      </c>
      <c r="F197" s="1">
        <v>4.3010752688171996</v>
      </c>
      <c r="G197" s="1">
        <v>3</v>
      </c>
      <c r="H197" s="1">
        <v>4</v>
      </c>
      <c r="I197" s="1">
        <v>3</v>
      </c>
      <c r="J197" s="1">
        <v>1</v>
      </c>
      <c r="K197" s="1">
        <v>837</v>
      </c>
      <c r="L197" s="1">
        <v>92.988</v>
      </c>
      <c r="M197" s="1">
        <v>5.6</v>
      </c>
      <c r="N197" s="1" t="s">
        <v>45</v>
      </c>
      <c r="O197" s="1" t="s">
        <v>45</v>
      </c>
      <c r="P197" s="1" t="s">
        <v>45</v>
      </c>
      <c r="Q197" s="1" t="s">
        <v>45</v>
      </c>
      <c r="R197" s="1" t="s">
        <v>45</v>
      </c>
      <c r="S197" s="1" t="s">
        <v>45</v>
      </c>
      <c r="T197" s="1" t="s">
        <v>45</v>
      </c>
      <c r="U197" s="1" t="s">
        <v>45</v>
      </c>
      <c r="W197" s="1">
        <v>0.85099999999999998</v>
      </c>
      <c r="X197" s="1">
        <v>0.94099999999999995</v>
      </c>
      <c r="Y197" s="1">
        <v>0.76100000000000001</v>
      </c>
      <c r="Z197" s="1">
        <v>0.67200000000000004</v>
      </c>
      <c r="AA197" s="1">
        <v>1.1850000000000001</v>
      </c>
      <c r="AB197" s="1">
        <v>0.63700000000000001</v>
      </c>
      <c r="AC197" s="1">
        <v>0.70599999999999996</v>
      </c>
      <c r="AD197" s="1">
        <v>118.5</v>
      </c>
      <c r="AE197" s="1">
        <v>100.8</v>
      </c>
      <c r="AF197" s="1">
        <v>111.5</v>
      </c>
      <c r="AG197" s="1">
        <v>90.1</v>
      </c>
      <c r="AH197" s="1">
        <v>79.7</v>
      </c>
      <c r="AI197" s="1">
        <v>140.4</v>
      </c>
      <c r="AJ197" s="1">
        <v>75.400000000000006</v>
      </c>
      <c r="AK197" s="1">
        <v>83.6</v>
      </c>
      <c r="AL197" s="1">
        <v>0.129</v>
      </c>
      <c r="AM197" s="1">
        <v>0</v>
      </c>
      <c r="AN197" s="1">
        <v>2.32355761528015</v>
      </c>
      <c r="AO197" s="1">
        <v>3</v>
      </c>
      <c r="AP197" s="1">
        <f t="shared" si="9"/>
        <v>1.110261144816671</v>
      </c>
      <c r="AQ197" s="1">
        <f t="shared" si="10"/>
        <v>0.1732809360755653</v>
      </c>
      <c r="AR197" s="1">
        <v>196</v>
      </c>
      <c r="AS197" s="1">
        <f t="shared" si="11"/>
        <v>0.55874261020284322</v>
      </c>
    </row>
    <row r="198" spans="1:45" x14ac:dyDescent="0.4">
      <c r="A198" s="1" t="b">
        <v>0</v>
      </c>
      <c r="B198" s="1" t="s">
        <v>42</v>
      </c>
      <c r="C198" s="1" t="s">
        <v>437</v>
      </c>
      <c r="D198" s="1">
        <v>1</v>
      </c>
      <c r="E198" s="1" t="s">
        <v>438</v>
      </c>
      <c r="F198" s="1">
        <v>35.903614457831303</v>
      </c>
      <c r="G198" s="1">
        <v>15</v>
      </c>
      <c r="H198" s="1">
        <v>104</v>
      </c>
      <c r="I198" s="1">
        <v>15</v>
      </c>
      <c r="J198" s="1">
        <v>1</v>
      </c>
      <c r="K198" s="1">
        <v>415</v>
      </c>
      <c r="L198" s="1">
        <v>46.295000000000002</v>
      </c>
      <c r="M198" s="1">
        <v>6.3</v>
      </c>
      <c r="N198" s="1" t="s">
        <v>45</v>
      </c>
      <c r="O198" s="1" t="s">
        <v>45</v>
      </c>
      <c r="P198" s="1" t="s">
        <v>45</v>
      </c>
      <c r="Q198" s="1" t="s">
        <v>45</v>
      </c>
      <c r="R198" s="1" t="s">
        <v>45</v>
      </c>
      <c r="S198" s="1" t="s">
        <v>45</v>
      </c>
      <c r="T198" s="1" t="s">
        <v>45</v>
      </c>
      <c r="U198" s="1" t="s">
        <v>45</v>
      </c>
      <c r="W198" s="1">
        <v>1.1120000000000001</v>
      </c>
      <c r="X198" s="1">
        <v>0.96199999999999997</v>
      </c>
      <c r="Y198" s="1">
        <v>0.99</v>
      </c>
      <c r="Z198" s="1">
        <v>1.0580000000000001</v>
      </c>
      <c r="AA198" s="1">
        <v>1.03</v>
      </c>
      <c r="AB198" s="1">
        <v>0.81799999999999995</v>
      </c>
      <c r="AC198" s="1">
        <v>0.72899999999999998</v>
      </c>
      <c r="AD198" s="1">
        <v>103.9</v>
      </c>
      <c r="AE198" s="1">
        <v>115.5</v>
      </c>
      <c r="AF198" s="1">
        <v>99.9</v>
      </c>
      <c r="AG198" s="1">
        <v>102.9</v>
      </c>
      <c r="AH198" s="1">
        <v>110</v>
      </c>
      <c r="AI198" s="1">
        <v>107</v>
      </c>
      <c r="AJ198" s="1">
        <v>85</v>
      </c>
      <c r="AK198" s="1">
        <v>75.8</v>
      </c>
      <c r="AL198" s="1">
        <v>15.156000000000001</v>
      </c>
      <c r="AM198" s="1">
        <v>0</v>
      </c>
      <c r="AN198" s="1">
        <v>240.33360350132</v>
      </c>
      <c r="AO198" s="1">
        <v>15</v>
      </c>
      <c r="AP198" s="1">
        <f t="shared" si="9"/>
        <v>1.1175224986765486</v>
      </c>
      <c r="AQ198" s="1">
        <f t="shared" si="10"/>
        <v>0.17724069382632068</v>
      </c>
      <c r="AR198" s="1">
        <v>197</v>
      </c>
      <c r="AS198" s="1">
        <f t="shared" si="11"/>
        <v>0.56860973856971919</v>
      </c>
    </row>
    <row r="199" spans="1:45" x14ac:dyDescent="0.4">
      <c r="A199" s="1" t="b">
        <v>0</v>
      </c>
      <c r="B199" s="1" t="s">
        <v>42</v>
      </c>
      <c r="C199" s="1" t="s">
        <v>439</v>
      </c>
      <c r="D199" s="1">
        <v>1</v>
      </c>
      <c r="E199" s="1" t="s">
        <v>440</v>
      </c>
      <c r="F199" s="1">
        <v>15.909090909090899</v>
      </c>
      <c r="G199" s="1">
        <v>1</v>
      </c>
      <c r="H199" s="1">
        <v>6</v>
      </c>
      <c r="I199" s="1">
        <v>1</v>
      </c>
      <c r="J199" s="1">
        <v>1</v>
      </c>
      <c r="K199" s="1">
        <v>44</v>
      </c>
      <c r="L199" s="1">
        <v>5.05</v>
      </c>
      <c r="M199" s="1">
        <v>5.0599999999999996</v>
      </c>
      <c r="N199" s="1" t="s">
        <v>45</v>
      </c>
      <c r="O199" s="1" t="s">
        <v>45</v>
      </c>
      <c r="P199" s="1" t="s">
        <v>45</v>
      </c>
      <c r="Q199" s="1" t="s">
        <v>45</v>
      </c>
      <c r="R199" s="1" t="s">
        <v>45</v>
      </c>
      <c r="S199" s="1" t="s">
        <v>45</v>
      </c>
      <c r="T199" s="1" t="s">
        <v>45</v>
      </c>
      <c r="U199" s="1" t="s">
        <v>45</v>
      </c>
      <c r="W199" s="1">
        <v>0.34399999999999997</v>
      </c>
      <c r="X199" s="1">
        <v>0.70099999999999996</v>
      </c>
      <c r="Y199" s="1">
        <v>0.73799999999999999</v>
      </c>
      <c r="Z199" s="1">
        <v>0.248</v>
      </c>
      <c r="AA199" s="1">
        <v>0.24399999999999999</v>
      </c>
      <c r="AB199" s="1">
        <v>0.47699999999999998</v>
      </c>
      <c r="AC199" s="1">
        <v>0.36499999999999999</v>
      </c>
      <c r="AD199" s="1">
        <v>194.3</v>
      </c>
      <c r="AE199" s="1">
        <v>66.8</v>
      </c>
      <c r="AF199" s="1">
        <v>136.19999999999999</v>
      </c>
      <c r="AG199" s="1">
        <v>143.4</v>
      </c>
      <c r="AH199" s="1">
        <v>48.2</v>
      </c>
      <c r="AI199" s="1">
        <v>47.5</v>
      </c>
      <c r="AJ199" s="1">
        <v>92.7</v>
      </c>
      <c r="AK199" s="1">
        <v>70.900000000000006</v>
      </c>
      <c r="AL199" s="1">
        <v>0.77800000000000002</v>
      </c>
      <c r="AM199" s="1">
        <v>0</v>
      </c>
      <c r="AN199" s="1">
        <v>7.9060846567153904</v>
      </c>
      <c r="AO199" s="1">
        <v>1</v>
      </c>
      <c r="AP199" s="1">
        <f t="shared" si="9"/>
        <v>2.0852294639413809</v>
      </c>
      <c r="AQ199" s="1">
        <f t="shared" si="10"/>
        <v>0.17799419119105137</v>
      </c>
      <c r="AR199" s="1">
        <v>198</v>
      </c>
      <c r="AS199" s="1">
        <f t="shared" si="11"/>
        <v>0.56814307491285077</v>
      </c>
    </row>
    <row r="200" spans="1:45" x14ac:dyDescent="0.4">
      <c r="A200" s="1" t="b">
        <v>0</v>
      </c>
      <c r="B200" s="1" t="s">
        <v>42</v>
      </c>
      <c r="C200" s="1" t="s">
        <v>441</v>
      </c>
      <c r="D200" s="1">
        <v>0</v>
      </c>
      <c r="E200" s="1" t="s">
        <v>442</v>
      </c>
      <c r="F200" s="1">
        <v>1.4010507880910701</v>
      </c>
      <c r="G200" s="1">
        <v>1</v>
      </c>
      <c r="H200" s="1">
        <v>1</v>
      </c>
      <c r="I200" s="1">
        <v>1</v>
      </c>
      <c r="J200" s="1">
        <v>1</v>
      </c>
      <c r="K200" s="1">
        <v>571</v>
      </c>
      <c r="L200" s="1">
        <v>64.691000000000003</v>
      </c>
      <c r="M200" s="1">
        <v>8.35</v>
      </c>
      <c r="N200" s="1" t="s">
        <v>45</v>
      </c>
      <c r="O200" s="1" t="s">
        <v>45</v>
      </c>
      <c r="P200" s="1" t="s">
        <v>45</v>
      </c>
      <c r="Q200" s="1" t="s">
        <v>45</v>
      </c>
      <c r="R200" s="1" t="s">
        <v>45</v>
      </c>
      <c r="S200" s="1" t="s">
        <v>45</v>
      </c>
      <c r="T200" s="1" t="s">
        <v>45</v>
      </c>
      <c r="U200" s="1" t="s">
        <v>45</v>
      </c>
      <c r="W200" s="1">
        <v>0.94699999999999995</v>
      </c>
      <c r="X200" s="1">
        <v>0.76</v>
      </c>
      <c r="Y200" s="1">
        <v>0.72199999999999998</v>
      </c>
      <c r="Z200" s="1">
        <v>0.70799999999999996</v>
      </c>
      <c r="AA200" s="1">
        <v>1.25</v>
      </c>
      <c r="AB200" s="1">
        <v>0.48399999999999999</v>
      </c>
      <c r="AC200" s="1">
        <v>0.63500000000000001</v>
      </c>
      <c r="AD200" s="1">
        <v>123</v>
      </c>
      <c r="AE200" s="1">
        <v>116.5</v>
      </c>
      <c r="AF200" s="1">
        <v>93.5</v>
      </c>
      <c r="AG200" s="1">
        <v>88.7</v>
      </c>
      <c r="AH200" s="1">
        <v>87.1</v>
      </c>
      <c r="AI200" s="1">
        <v>153.69999999999999</v>
      </c>
      <c r="AJ200" s="1">
        <v>59.5</v>
      </c>
      <c r="AK200" s="1">
        <v>78.099999999999994</v>
      </c>
      <c r="AL200" s="1">
        <v>6.6000000000000003E-2</v>
      </c>
      <c r="AM200" s="1">
        <v>0</v>
      </c>
      <c r="AN200" s="1">
        <v>2.0669221878051798</v>
      </c>
      <c r="AO200" s="1">
        <v>1</v>
      </c>
      <c r="AP200" s="1">
        <f t="shared" si="9"/>
        <v>1.1144291754756872</v>
      </c>
      <c r="AQ200" s="1">
        <f t="shared" si="10"/>
        <v>0.17817548287403856</v>
      </c>
      <c r="AR200" s="1">
        <v>199</v>
      </c>
      <c r="AS200" s="1">
        <f t="shared" si="11"/>
        <v>0.56586384510749932</v>
      </c>
    </row>
    <row r="201" spans="1:45" x14ac:dyDescent="0.4">
      <c r="A201" s="1" t="b">
        <v>0</v>
      </c>
      <c r="B201" s="1" t="s">
        <v>42</v>
      </c>
      <c r="C201" s="1" t="s">
        <v>443</v>
      </c>
      <c r="D201" s="1">
        <v>1</v>
      </c>
      <c r="E201" s="1" t="s">
        <v>444</v>
      </c>
      <c r="F201" s="1">
        <v>11.809045226130699</v>
      </c>
      <c r="G201" s="1">
        <v>5</v>
      </c>
      <c r="H201" s="1">
        <v>9</v>
      </c>
      <c r="I201" s="1">
        <v>4</v>
      </c>
      <c r="J201" s="1">
        <v>1</v>
      </c>
      <c r="K201" s="1">
        <v>398</v>
      </c>
      <c r="L201" s="1">
        <v>43.947000000000003</v>
      </c>
      <c r="M201" s="1">
        <v>5.81</v>
      </c>
      <c r="N201" s="1" t="s">
        <v>45</v>
      </c>
      <c r="O201" s="1" t="s">
        <v>45</v>
      </c>
      <c r="P201" s="1" t="s">
        <v>45</v>
      </c>
      <c r="Q201" s="1" t="s">
        <v>45</v>
      </c>
      <c r="R201" s="1" t="s">
        <v>45</v>
      </c>
      <c r="S201" s="1" t="s">
        <v>45</v>
      </c>
      <c r="T201" s="1" t="s">
        <v>45</v>
      </c>
      <c r="U201" s="1" t="s">
        <v>45</v>
      </c>
      <c r="W201" s="1">
        <v>1.3740000000000001</v>
      </c>
      <c r="X201" s="1">
        <v>1.0740000000000001</v>
      </c>
      <c r="Y201" s="1">
        <v>1.2569999999999999</v>
      </c>
      <c r="Z201" s="1">
        <v>1.3660000000000001</v>
      </c>
      <c r="AA201" s="1">
        <v>1.8859999999999999</v>
      </c>
      <c r="AB201" s="1">
        <v>1.2829999999999999</v>
      </c>
      <c r="AC201" s="1">
        <v>0.88800000000000001</v>
      </c>
      <c r="AD201" s="1">
        <v>79</v>
      </c>
      <c r="AE201" s="1">
        <v>108.5</v>
      </c>
      <c r="AF201" s="1">
        <v>84.9</v>
      </c>
      <c r="AG201" s="1">
        <v>99.3</v>
      </c>
      <c r="AH201" s="1">
        <v>107.9</v>
      </c>
      <c r="AI201" s="1">
        <v>149</v>
      </c>
      <c r="AJ201" s="1">
        <v>101.3</v>
      </c>
      <c r="AK201" s="1">
        <v>70.099999999999994</v>
      </c>
      <c r="AL201" s="1">
        <v>0.995</v>
      </c>
      <c r="AM201" s="1">
        <v>1</v>
      </c>
      <c r="AN201" s="1">
        <v>5.99361956119537</v>
      </c>
      <c r="AO201" s="1">
        <v>5</v>
      </c>
      <c r="AP201" s="1">
        <f t="shared" si="9"/>
        <v>0.86784963810413274</v>
      </c>
      <c r="AQ201" s="1">
        <f t="shared" si="10"/>
        <v>0.18150244408689151</v>
      </c>
      <c r="AR201" s="1">
        <v>200</v>
      </c>
      <c r="AS201" s="1">
        <f t="shared" si="11"/>
        <v>0.57354772331457715</v>
      </c>
    </row>
    <row r="202" spans="1:45" x14ac:dyDescent="0.4">
      <c r="A202" s="1" t="b">
        <v>0</v>
      </c>
      <c r="B202" s="1" t="s">
        <v>42</v>
      </c>
      <c r="C202" s="1" t="s">
        <v>445</v>
      </c>
      <c r="D202" s="1">
        <v>1</v>
      </c>
      <c r="E202" s="1" t="s">
        <v>446</v>
      </c>
      <c r="F202" s="1">
        <v>6.14754098360656</v>
      </c>
      <c r="G202" s="1">
        <v>1</v>
      </c>
      <c r="H202" s="1">
        <v>41</v>
      </c>
      <c r="I202" s="1">
        <v>1</v>
      </c>
      <c r="J202" s="1">
        <v>1</v>
      </c>
      <c r="K202" s="1">
        <v>244</v>
      </c>
      <c r="L202" s="1">
        <v>26.396999999999998</v>
      </c>
      <c r="M202" s="1">
        <v>5.74</v>
      </c>
      <c r="N202" s="1" t="s">
        <v>45</v>
      </c>
      <c r="O202" s="1" t="s">
        <v>45</v>
      </c>
      <c r="P202" s="1" t="s">
        <v>45</v>
      </c>
      <c r="Q202" s="1" t="s">
        <v>45</v>
      </c>
      <c r="R202" s="1" t="s">
        <v>45</v>
      </c>
      <c r="S202" s="1" t="s">
        <v>45</v>
      </c>
      <c r="T202" s="1" t="s">
        <v>45</v>
      </c>
      <c r="U202" s="1" t="s">
        <v>45</v>
      </c>
      <c r="W202" s="1">
        <v>1.008</v>
      </c>
      <c r="X202" s="1">
        <v>3.641</v>
      </c>
      <c r="Y202" s="1">
        <v>1.873</v>
      </c>
      <c r="Z202" s="1">
        <v>1.7430000000000001</v>
      </c>
      <c r="AA202" s="1">
        <v>2.2839999999999998</v>
      </c>
      <c r="AB202" s="1">
        <v>1.2509999999999999</v>
      </c>
      <c r="AC202" s="1">
        <v>1.1659999999999999</v>
      </c>
      <c r="AD202" s="1">
        <v>57.3</v>
      </c>
      <c r="AE202" s="1">
        <v>57.8</v>
      </c>
      <c r="AF202" s="1">
        <v>208.6</v>
      </c>
      <c r="AG202" s="1">
        <v>107.3</v>
      </c>
      <c r="AH202" s="1">
        <v>99.9</v>
      </c>
      <c r="AI202" s="1">
        <v>130.80000000000001</v>
      </c>
      <c r="AJ202" s="1">
        <v>71.599999999999994</v>
      </c>
      <c r="AK202" s="1">
        <v>66.8</v>
      </c>
      <c r="AL202" s="1">
        <v>1.1539999999999999</v>
      </c>
      <c r="AM202" s="1">
        <v>0</v>
      </c>
      <c r="AN202" s="1">
        <v>104.786229133606</v>
      </c>
      <c r="AO202" s="1">
        <v>1</v>
      </c>
      <c r="AP202" s="1">
        <f t="shared" si="9"/>
        <v>1.1677052289352479</v>
      </c>
      <c r="AQ202" s="1">
        <f t="shared" si="10"/>
        <v>0.182460361547231</v>
      </c>
      <c r="AR202" s="1">
        <v>201</v>
      </c>
      <c r="AS202" s="1">
        <f t="shared" si="11"/>
        <v>0.57370621143208955</v>
      </c>
    </row>
    <row r="203" spans="1:45" x14ac:dyDescent="0.4">
      <c r="A203" s="1" t="b">
        <v>0</v>
      </c>
      <c r="B203" s="1" t="s">
        <v>42</v>
      </c>
      <c r="C203" s="1" t="s">
        <v>447</v>
      </c>
      <c r="D203" s="1">
        <v>1</v>
      </c>
      <c r="E203" s="1" t="s">
        <v>448</v>
      </c>
      <c r="F203" s="1">
        <v>28.529411764705898</v>
      </c>
      <c r="G203" s="1">
        <v>8</v>
      </c>
      <c r="H203" s="1">
        <v>95</v>
      </c>
      <c r="I203" s="1">
        <v>2</v>
      </c>
      <c r="J203" s="1">
        <v>1</v>
      </c>
      <c r="K203" s="1">
        <v>340</v>
      </c>
      <c r="L203" s="1">
        <v>36.503</v>
      </c>
      <c r="M203" s="1">
        <v>6.1</v>
      </c>
      <c r="N203" s="1" t="s">
        <v>45</v>
      </c>
      <c r="O203" s="1" t="s">
        <v>45</v>
      </c>
      <c r="P203" s="1" t="s">
        <v>45</v>
      </c>
      <c r="Q203" s="1" t="s">
        <v>45</v>
      </c>
      <c r="R203" s="1" t="s">
        <v>45</v>
      </c>
      <c r="S203" s="1" t="s">
        <v>45</v>
      </c>
      <c r="T203" s="1" t="s">
        <v>45</v>
      </c>
      <c r="U203" s="1" t="s">
        <v>45</v>
      </c>
      <c r="W203" s="1">
        <v>1.8129999999999999</v>
      </c>
      <c r="X203" s="1">
        <v>2.4009999999999998</v>
      </c>
      <c r="Y203" s="1">
        <v>1.2050000000000001</v>
      </c>
      <c r="Z203" s="1">
        <v>0.379</v>
      </c>
      <c r="AA203" s="1">
        <v>0.40600000000000003</v>
      </c>
      <c r="AB203" s="1">
        <v>0.95099999999999996</v>
      </c>
      <c r="AC203" s="1">
        <v>0.58899999999999997</v>
      </c>
      <c r="AD203" s="1">
        <v>91.5</v>
      </c>
      <c r="AE203" s="1">
        <v>165.9</v>
      </c>
      <c r="AF203" s="1">
        <v>219.7</v>
      </c>
      <c r="AG203" s="1">
        <v>110.2</v>
      </c>
      <c r="AH203" s="1">
        <v>34.700000000000003</v>
      </c>
      <c r="AI203" s="1">
        <v>37.1</v>
      </c>
      <c r="AJ203" s="1">
        <v>87.1</v>
      </c>
      <c r="AK203" s="1">
        <v>53.9</v>
      </c>
      <c r="AL203" s="1">
        <v>5.6609999999999996</v>
      </c>
      <c r="AM203" s="1">
        <v>0</v>
      </c>
      <c r="AN203" s="1">
        <v>155.35410618782001</v>
      </c>
      <c r="AO203" s="1">
        <v>8</v>
      </c>
      <c r="AP203" s="1">
        <f t="shared" si="9"/>
        <v>2.7598684210526314</v>
      </c>
      <c r="AQ203" s="1">
        <f t="shared" si="10"/>
        <v>0.18458689743883902</v>
      </c>
      <c r="AR203" s="1">
        <v>202</v>
      </c>
      <c r="AS203" s="1">
        <f t="shared" si="11"/>
        <v>0.57751940188785278</v>
      </c>
    </row>
    <row r="204" spans="1:45" x14ac:dyDescent="0.4">
      <c r="A204" s="1" t="b">
        <v>0</v>
      </c>
      <c r="B204" s="1" t="s">
        <v>42</v>
      </c>
      <c r="C204" s="1" t="s">
        <v>449</v>
      </c>
      <c r="D204" s="1">
        <v>1</v>
      </c>
      <c r="E204" s="1" t="s">
        <v>450</v>
      </c>
      <c r="F204" s="1">
        <v>6.25</v>
      </c>
      <c r="G204" s="1">
        <v>1</v>
      </c>
      <c r="H204" s="1">
        <v>3</v>
      </c>
      <c r="I204" s="1">
        <v>1</v>
      </c>
      <c r="J204" s="1">
        <v>1</v>
      </c>
      <c r="K204" s="1">
        <v>128</v>
      </c>
      <c r="L204" s="1">
        <v>14.167999999999999</v>
      </c>
      <c r="M204" s="1">
        <v>6.48</v>
      </c>
      <c r="N204" s="1" t="s">
        <v>45</v>
      </c>
      <c r="O204" s="1" t="s">
        <v>45</v>
      </c>
      <c r="P204" s="1" t="s">
        <v>45</v>
      </c>
      <c r="Q204" s="1" t="s">
        <v>45</v>
      </c>
      <c r="R204" s="1" t="s">
        <v>45</v>
      </c>
      <c r="S204" s="1" t="s">
        <v>45</v>
      </c>
      <c r="T204" s="1" t="s">
        <v>45</v>
      </c>
      <c r="U204" s="1" t="s">
        <v>45</v>
      </c>
      <c r="W204" s="1">
        <v>1.2549999999999999</v>
      </c>
      <c r="X204" s="1">
        <v>1.4690000000000001</v>
      </c>
      <c r="Y204" s="1">
        <v>1.341</v>
      </c>
      <c r="Z204" s="1">
        <v>1.244</v>
      </c>
      <c r="AA204" s="1">
        <v>1.6759999999999999</v>
      </c>
      <c r="AB204" s="1">
        <v>2.38</v>
      </c>
      <c r="AC204" s="1">
        <v>1.635</v>
      </c>
      <c r="AD204" s="1">
        <v>66.7</v>
      </c>
      <c r="AE204" s="1">
        <v>83.7</v>
      </c>
      <c r="AF204" s="1">
        <v>98</v>
      </c>
      <c r="AG204" s="1">
        <v>89.4</v>
      </c>
      <c r="AH204" s="1">
        <v>82.9</v>
      </c>
      <c r="AI204" s="1">
        <v>111.7</v>
      </c>
      <c r="AJ204" s="1">
        <v>158.6</v>
      </c>
      <c r="AK204" s="1">
        <v>109</v>
      </c>
      <c r="AL204" s="1">
        <v>0.93100000000000005</v>
      </c>
      <c r="AM204" s="1">
        <v>0</v>
      </c>
      <c r="AN204" s="1">
        <v>2.2139694690704301</v>
      </c>
      <c r="AO204" s="1">
        <v>1</v>
      </c>
      <c r="AP204" s="1">
        <f t="shared" si="9"/>
        <v>0.7308524448290783</v>
      </c>
      <c r="AQ204" s="1">
        <f t="shared" si="10"/>
        <v>0.18740029173180567</v>
      </c>
      <c r="AR204" s="1">
        <v>203</v>
      </c>
      <c r="AS204" s="1">
        <f t="shared" si="11"/>
        <v>0.58343342056404524</v>
      </c>
    </row>
    <row r="205" spans="1:45" x14ac:dyDescent="0.4">
      <c r="A205" s="1" t="b">
        <v>0</v>
      </c>
      <c r="B205" s="1" t="s">
        <v>42</v>
      </c>
      <c r="C205" s="1" t="s">
        <v>451</v>
      </c>
      <c r="D205" s="1">
        <v>1</v>
      </c>
      <c r="E205" s="1" t="s">
        <v>452</v>
      </c>
      <c r="F205" s="1">
        <v>40.992907801418397</v>
      </c>
      <c r="G205" s="1">
        <v>24</v>
      </c>
      <c r="H205" s="1">
        <v>199</v>
      </c>
      <c r="I205" s="1">
        <v>22</v>
      </c>
      <c r="J205" s="1">
        <v>1</v>
      </c>
      <c r="K205" s="1">
        <v>705</v>
      </c>
      <c r="L205" s="1">
        <v>80.066999999999993</v>
      </c>
      <c r="M205" s="1">
        <v>6.21</v>
      </c>
      <c r="N205" s="1" t="s">
        <v>45</v>
      </c>
      <c r="O205" s="1" t="s">
        <v>45</v>
      </c>
      <c r="P205" s="1" t="s">
        <v>45</v>
      </c>
      <c r="Q205" s="1" t="s">
        <v>45</v>
      </c>
      <c r="R205" s="1" t="s">
        <v>45</v>
      </c>
      <c r="S205" s="1" t="s">
        <v>45</v>
      </c>
      <c r="T205" s="1" t="s">
        <v>45</v>
      </c>
      <c r="U205" s="1" t="s">
        <v>45</v>
      </c>
      <c r="W205" s="1">
        <v>1.145</v>
      </c>
      <c r="X205" s="1">
        <v>1.0820000000000001</v>
      </c>
      <c r="Y205" s="1">
        <v>1.1100000000000001</v>
      </c>
      <c r="Z205" s="1">
        <v>1.42</v>
      </c>
      <c r="AA205" s="1">
        <v>1.296</v>
      </c>
      <c r="AB205" s="1">
        <v>1.1180000000000001</v>
      </c>
      <c r="AC205" s="1">
        <v>1.4390000000000001</v>
      </c>
      <c r="AD205" s="1">
        <v>83.2</v>
      </c>
      <c r="AE205" s="1">
        <v>95.3</v>
      </c>
      <c r="AF205" s="1">
        <v>90.1</v>
      </c>
      <c r="AG205" s="1">
        <v>92.4</v>
      </c>
      <c r="AH205" s="1">
        <v>118.2</v>
      </c>
      <c r="AI205" s="1">
        <v>107.9</v>
      </c>
      <c r="AJ205" s="1">
        <v>93.1</v>
      </c>
      <c r="AK205" s="1">
        <v>119.8</v>
      </c>
      <c r="AL205" s="1">
        <v>13.962</v>
      </c>
      <c r="AM205" s="1">
        <v>2</v>
      </c>
      <c r="AN205" s="1">
        <v>404.80634272098501</v>
      </c>
      <c r="AO205" s="1">
        <v>24</v>
      </c>
      <c r="AP205" s="1">
        <f t="shared" si="9"/>
        <v>0.82232346241457843</v>
      </c>
      <c r="AQ205" s="1">
        <f t="shared" si="10"/>
        <v>0.18783040084043018</v>
      </c>
      <c r="AR205" s="1">
        <v>204</v>
      </c>
      <c r="AS205" s="1">
        <f t="shared" si="11"/>
        <v>0.58190594770172488</v>
      </c>
    </row>
    <row r="206" spans="1:45" x14ac:dyDescent="0.4">
      <c r="A206" s="1" t="b">
        <v>0</v>
      </c>
      <c r="B206" s="1" t="s">
        <v>42</v>
      </c>
      <c r="C206" s="1" t="s">
        <v>453</v>
      </c>
      <c r="D206" s="1">
        <v>1</v>
      </c>
      <c r="E206" s="1" t="s">
        <v>454</v>
      </c>
      <c r="F206" s="1">
        <v>28.368794326241101</v>
      </c>
      <c r="G206" s="1">
        <v>6</v>
      </c>
      <c r="H206" s="1">
        <v>8</v>
      </c>
      <c r="I206" s="1">
        <v>6</v>
      </c>
      <c r="J206" s="1">
        <v>1</v>
      </c>
      <c r="K206" s="1">
        <v>282</v>
      </c>
      <c r="L206" s="1">
        <v>29.111000000000001</v>
      </c>
      <c r="M206" s="1">
        <v>7.9</v>
      </c>
      <c r="N206" s="1" t="s">
        <v>45</v>
      </c>
      <c r="O206" s="1" t="s">
        <v>45</v>
      </c>
      <c r="P206" s="1" t="s">
        <v>45</v>
      </c>
      <c r="Q206" s="1" t="s">
        <v>45</v>
      </c>
      <c r="R206" s="1" t="s">
        <v>45</v>
      </c>
      <c r="S206" s="1" t="s">
        <v>45</v>
      </c>
      <c r="T206" s="1" t="s">
        <v>45</v>
      </c>
      <c r="U206" s="1" t="s">
        <v>45</v>
      </c>
      <c r="W206" s="1">
        <v>0.97</v>
      </c>
      <c r="X206" s="1">
        <v>1.1879999999999999</v>
      </c>
      <c r="Y206" s="1">
        <v>0.92500000000000004</v>
      </c>
      <c r="Z206" s="1">
        <v>0.81799999999999995</v>
      </c>
      <c r="AA206" s="1">
        <v>1.3959999999999999</v>
      </c>
      <c r="AB206" s="1">
        <v>1.1240000000000001</v>
      </c>
      <c r="AC206" s="1">
        <v>0.82499999999999996</v>
      </c>
      <c r="AD206" s="1">
        <v>97</v>
      </c>
      <c r="AE206" s="1">
        <v>94.1</v>
      </c>
      <c r="AF206" s="1">
        <v>115.3</v>
      </c>
      <c r="AG206" s="1">
        <v>89.7</v>
      </c>
      <c r="AH206" s="1">
        <v>79.400000000000006</v>
      </c>
      <c r="AI206" s="1">
        <v>135.4</v>
      </c>
      <c r="AJ206" s="1">
        <v>109</v>
      </c>
      <c r="AK206" s="1">
        <v>80</v>
      </c>
      <c r="AL206" s="1">
        <v>1.254</v>
      </c>
      <c r="AM206" s="1">
        <v>0</v>
      </c>
      <c r="AN206" s="1">
        <v>11.245858907699599</v>
      </c>
      <c r="AO206" s="1">
        <v>6</v>
      </c>
      <c r="AP206" s="1">
        <f t="shared" si="9"/>
        <v>0.98093115403665165</v>
      </c>
      <c r="AQ206" s="1">
        <f t="shared" si="10"/>
        <v>0.18806508113805914</v>
      </c>
      <c r="AR206" s="1">
        <v>205</v>
      </c>
      <c r="AS206" s="1">
        <f t="shared" si="11"/>
        <v>0.57979088428904091</v>
      </c>
    </row>
    <row r="207" spans="1:45" x14ac:dyDescent="0.4">
      <c r="A207" s="1" t="b">
        <v>0</v>
      </c>
      <c r="B207" s="1" t="s">
        <v>42</v>
      </c>
      <c r="C207" s="1" t="s">
        <v>455</v>
      </c>
      <c r="D207" s="1">
        <v>1</v>
      </c>
      <c r="E207" s="1" t="s">
        <v>456</v>
      </c>
      <c r="F207" s="1">
        <v>4.1049030786773102</v>
      </c>
      <c r="G207" s="1">
        <v>7</v>
      </c>
      <c r="H207" s="1">
        <v>21</v>
      </c>
      <c r="I207" s="1">
        <v>7</v>
      </c>
      <c r="J207" s="1">
        <v>1</v>
      </c>
      <c r="K207" s="1">
        <v>1754</v>
      </c>
      <c r="L207" s="1">
        <v>178.077</v>
      </c>
      <c r="M207" s="1">
        <v>6.01</v>
      </c>
      <c r="N207" s="1" t="s">
        <v>45</v>
      </c>
      <c r="O207" s="1" t="s">
        <v>45</v>
      </c>
      <c r="P207" s="1" t="s">
        <v>45</v>
      </c>
      <c r="Q207" s="1" t="s">
        <v>45</v>
      </c>
      <c r="R207" s="1" t="s">
        <v>45</v>
      </c>
      <c r="S207" s="1" t="s">
        <v>45</v>
      </c>
      <c r="T207" s="1" t="s">
        <v>45</v>
      </c>
      <c r="U207" s="1" t="s">
        <v>45</v>
      </c>
      <c r="W207" s="1">
        <v>0.97099999999999997</v>
      </c>
      <c r="X207" s="1">
        <v>1.302</v>
      </c>
      <c r="Y207" s="1">
        <v>1.0429999999999999</v>
      </c>
      <c r="Z207" s="1">
        <v>1.2190000000000001</v>
      </c>
      <c r="AA207" s="1">
        <v>1.0680000000000001</v>
      </c>
      <c r="AB207" s="1">
        <v>1.877</v>
      </c>
      <c r="AC207" s="1">
        <v>1.5489999999999999</v>
      </c>
      <c r="AD207" s="1">
        <v>79.8</v>
      </c>
      <c r="AE207" s="1">
        <v>77.5</v>
      </c>
      <c r="AF207" s="1">
        <v>103.9</v>
      </c>
      <c r="AG207" s="1">
        <v>83.2</v>
      </c>
      <c r="AH207" s="1">
        <v>97.2</v>
      </c>
      <c r="AI207" s="1">
        <v>85.2</v>
      </c>
      <c r="AJ207" s="1">
        <v>149.69999999999999</v>
      </c>
      <c r="AK207" s="1">
        <v>123.6</v>
      </c>
      <c r="AL207" s="1">
        <v>0.38900000000000001</v>
      </c>
      <c r="AM207" s="1">
        <v>0</v>
      </c>
      <c r="AN207" s="1">
        <v>37.334971904754603</v>
      </c>
      <c r="AO207" s="1">
        <v>7</v>
      </c>
      <c r="AP207" s="1">
        <f t="shared" si="9"/>
        <v>0.75576036866359442</v>
      </c>
      <c r="AQ207" s="1">
        <f t="shared" si="10"/>
        <v>0.18894308392036524</v>
      </c>
      <c r="AR207" s="1">
        <v>206</v>
      </c>
      <c r="AS207" s="1">
        <f t="shared" si="11"/>
        <v>0.57967004387218857</v>
      </c>
    </row>
    <row r="208" spans="1:45" x14ac:dyDescent="0.4">
      <c r="A208" s="1" t="b">
        <v>0</v>
      </c>
      <c r="B208" s="1" t="s">
        <v>42</v>
      </c>
      <c r="C208" s="1" t="s">
        <v>457</v>
      </c>
      <c r="D208" s="1">
        <v>1</v>
      </c>
      <c r="E208" s="1" t="s">
        <v>458</v>
      </c>
      <c r="F208" s="1">
        <v>7.6109936575052899</v>
      </c>
      <c r="G208" s="1">
        <v>4</v>
      </c>
      <c r="H208" s="1">
        <v>8</v>
      </c>
      <c r="I208" s="1">
        <v>2</v>
      </c>
      <c r="J208" s="1">
        <v>1</v>
      </c>
      <c r="K208" s="1">
        <v>473</v>
      </c>
      <c r="L208" s="1">
        <v>51.235999999999997</v>
      </c>
      <c r="M208" s="1">
        <v>5.05</v>
      </c>
      <c r="N208" s="1" t="s">
        <v>45</v>
      </c>
      <c r="O208" s="1" t="s">
        <v>45</v>
      </c>
      <c r="P208" s="1" t="s">
        <v>45</v>
      </c>
      <c r="Q208" s="1" t="s">
        <v>45</v>
      </c>
      <c r="R208" s="1" t="s">
        <v>45</v>
      </c>
      <c r="S208" s="1" t="s">
        <v>45</v>
      </c>
      <c r="T208" s="1" t="s">
        <v>45</v>
      </c>
      <c r="U208" s="1" t="s">
        <v>45</v>
      </c>
      <c r="W208" s="1">
        <v>0.73</v>
      </c>
      <c r="X208" s="1">
        <v>0.57599999999999996</v>
      </c>
      <c r="Y208" s="1">
        <v>0.624</v>
      </c>
      <c r="Z208" s="1">
        <v>1.403</v>
      </c>
      <c r="AA208" s="1">
        <v>0.55900000000000005</v>
      </c>
      <c r="AB208" s="1">
        <v>0.505</v>
      </c>
      <c r="AC208" s="1">
        <v>0.46800000000000003</v>
      </c>
      <c r="AD208" s="1">
        <v>136.4</v>
      </c>
      <c r="AE208" s="1">
        <v>99.6</v>
      </c>
      <c r="AF208" s="1">
        <v>78.599999999999994</v>
      </c>
      <c r="AG208" s="1">
        <v>85.1</v>
      </c>
      <c r="AH208" s="1">
        <v>191.3</v>
      </c>
      <c r="AI208" s="1">
        <v>76.2</v>
      </c>
      <c r="AJ208" s="1">
        <v>68.900000000000006</v>
      </c>
      <c r="AK208" s="1">
        <v>63.8</v>
      </c>
      <c r="AL208" s="1">
        <v>0.38900000000000001</v>
      </c>
      <c r="AM208" s="1">
        <v>0</v>
      </c>
      <c r="AN208" s="1">
        <v>13.3163483142853</v>
      </c>
      <c r="AO208" s="1">
        <v>4</v>
      </c>
      <c r="AP208" s="1">
        <f t="shared" si="9"/>
        <v>0.9987506246876563</v>
      </c>
      <c r="AQ208" s="1">
        <f t="shared" si="10"/>
        <v>0.19190228955677083</v>
      </c>
      <c r="AR208" s="1">
        <v>207</v>
      </c>
      <c r="AS208" s="1">
        <f t="shared" si="11"/>
        <v>0.58590457487864334</v>
      </c>
    </row>
    <row r="209" spans="1:45" x14ac:dyDescent="0.4">
      <c r="A209" s="1" t="b">
        <v>0</v>
      </c>
      <c r="B209" s="1" t="s">
        <v>42</v>
      </c>
      <c r="C209" s="1" t="s">
        <v>459</v>
      </c>
      <c r="D209" s="1">
        <v>1</v>
      </c>
      <c r="E209" s="1" t="s">
        <v>460</v>
      </c>
      <c r="F209" s="1">
        <v>16.6666666666667</v>
      </c>
      <c r="G209" s="1">
        <v>1</v>
      </c>
      <c r="H209" s="1">
        <v>1</v>
      </c>
      <c r="I209" s="1">
        <v>1</v>
      </c>
      <c r="J209" s="1">
        <v>1</v>
      </c>
      <c r="K209" s="1">
        <v>108</v>
      </c>
      <c r="L209" s="1">
        <v>11.833</v>
      </c>
      <c r="M209" s="1">
        <v>8.44</v>
      </c>
      <c r="N209" s="1" t="s">
        <v>45</v>
      </c>
      <c r="O209" s="1" t="s">
        <v>45</v>
      </c>
      <c r="P209" s="1" t="s">
        <v>45</v>
      </c>
      <c r="Q209" s="1" t="s">
        <v>45</v>
      </c>
      <c r="R209" s="1" t="s">
        <v>45</v>
      </c>
      <c r="S209" s="1" t="s">
        <v>45</v>
      </c>
      <c r="T209" s="1" t="s">
        <v>45</v>
      </c>
      <c r="U209" s="1" t="s">
        <v>45</v>
      </c>
      <c r="W209" s="1">
        <v>1.9410000000000001</v>
      </c>
      <c r="X209" s="1">
        <v>1.016</v>
      </c>
      <c r="Y209" s="1">
        <v>0.92</v>
      </c>
      <c r="Z209" s="1">
        <v>1.01</v>
      </c>
      <c r="AA209" s="1">
        <v>0.60799999999999998</v>
      </c>
      <c r="AB209" s="1">
        <v>0.60399999999999998</v>
      </c>
      <c r="AC209" s="1">
        <v>0.59199999999999997</v>
      </c>
      <c r="AD209" s="1">
        <v>104</v>
      </c>
      <c r="AE209" s="1">
        <v>201.9</v>
      </c>
      <c r="AF209" s="1">
        <v>105.7</v>
      </c>
      <c r="AG209" s="1">
        <v>95.7</v>
      </c>
      <c r="AH209" s="1">
        <v>105.1</v>
      </c>
      <c r="AI209" s="1">
        <v>63.2</v>
      </c>
      <c r="AJ209" s="1">
        <v>62.9</v>
      </c>
      <c r="AK209" s="1">
        <v>61.5</v>
      </c>
      <c r="AL209" s="1">
        <v>1.1539999999999999</v>
      </c>
      <c r="AM209" s="1">
        <v>0</v>
      </c>
      <c r="AN209" s="1">
        <v>2.3405013084411599</v>
      </c>
      <c r="AO209" s="1">
        <v>1</v>
      </c>
      <c r="AP209" s="1">
        <f t="shared" si="9"/>
        <v>1.7331738981892719</v>
      </c>
      <c r="AQ209" s="1">
        <f t="shared" si="10"/>
        <v>0.19233950586680734</v>
      </c>
      <c r="AR209" s="1">
        <v>208</v>
      </c>
      <c r="AS209" s="1">
        <f t="shared" si="11"/>
        <v>0.58441619090299146</v>
      </c>
    </row>
    <row r="210" spans="1:45" x14ac:dyDescent="0.4">
      <c r="A210" s="1" t="b">
        <v>0</v>
      </c>
      <c r="B210" s="1" t="s">
        <v>42</v>
      </c>
      <c r="C210" s="1" t="s">
        <v>461</v>
      </c>
      <c r="D210" s="1">
        <v>0</v>
      </c>
      <c r="E210" s="1" t="s">
        <v>462</v>
      </c>
      <c r="F210" s="1">
        <v>0.36697247706421998</v>
      </c>
      <c r="G210" s="1">
        <v>1</v>
      </c>
      <c r="H210" s="1">
        <v>1</v>
      </c>
      <c r="I210" s="1">
        <v>1</v>
      </c>
      <c r="J210" s="1">
        <v>1</v>
      </c>
      <c r="K210" s="1">
        <v>2725</v>
      </c>
      <c r="L210" s="1">
        <v>290.84100000000001</v>
      </c>
      <c r="M210" s="1">
        <v>5.97</v>
      </c>
      <c r="N210" s="1" t="s">
        <v>45</v>
      </c>
      <c r="O210" s="1" t="s">
        <v>45</v>
      </c>
      <c r="P210" s="1" t="s">
        <v>45</v>
      </c>
      <c r="Q210" s="1" t="s">
        <v>45</v>
      </c>
      <c r="R210" s="1" t="s">
        <v>45</v>
      </c>
      <c r="S210" s="1" t="s">
        <v>45</v>
      </c>
      <c r="T210" s="1" t="s">
        <v>45</v>
      </c>
      <c r="U210" s="1" t="s">
        <v>45</v>
      </c>
      <c r="W210" s="1">
        <v>0.90700000000000003</v>
      </c>
      <c r="X210" s="1">
        <v>1.133</v>
      </c>
      <c r="Y210" s="1">
        <v>1.1850000000000001</v>
      </c>
      <c r="Z210" s="1">
        <v>1.2470000000000001</v>
      </c>
      <c r="AA210" s="1">
        <v>1.1180000000000001</v>
      </c>
      <c r="AB210" s="1">
        <v>0.71899999999999997</v>
      </c>
      <c r="AC210" s="1">
        <v>0.63900000000000001</v>
      </c>
      <c r="AD210" s="1">
        <v>100.7</v>
      </c>
      <c r="AE210" s="1">
        <v>91.3</v>
      </c>
      <c r="AF210" s="1">
        <v>114</v>
      </c>
      <c r="AG210" s="1">
        <v>119.3</v>
      </c>
      <c r="AH210" s="1">
        <v>125.6</v>
      </c>
      <c r="AI210" s="1">
        <v>112.5</v>
      </c>
      <c r="AJ210" s="1">
        <v>72.3</v>
      </c>
      <c r="AK210" s="1">
        <v>64.3</v>
      </c>
      <c r="AL210" s="1">
        <v>1.4E-2</v>
      </c>
      <c r="AM210" s="1">
        <v>0</v>
      </c>
      <c r="AN210" s="1">
        <v>0</v>
      </c>
      <c r="AO210" s="1">
        <v>1</v>
      </c>
      <c r="AP210" s="1">
        <f t="shared" si="9"/>
        <v>1.1350413664264747</v>
      </c>
      <c r="AQ210" s="1">
        <f t="shared" si="10"/>
        <v>0.19268242918797127</v>
      </c>
      <c r="AR210" s="1">
        <v>209</v>
      </c>
      <c r="AS210" s="1">
        <f t="shared" si="11"/>
        <v>0.58265691505644901</v>
      </c>
    </row>
    <row r="211" spans="1:45" x14ac:dyDescent="0.4">
      <c r="A211" s="1" t="b">
        <v>0</v>
      </c>
      <c r="B211" s="1" t="s">
        <v>42</v>
      </c>
      <c r="C211" s="1" t="s">
        <v>463</v>
      </c>
      <c r="D211" s="1">
        <v>1</v>
      </c>
      <c r="E211" s="1" t="s">
        <v>464</v>
      </c>
      <c r="F211" s="1">
        <v>1.6417910447761199</v>
      </c>
      <c r="G211" s="1">
        <v>1</v>
      </c>
      <c r="H211" s="1">
        <v>1</v>
      </c>
      <c r="I211" s="1">
        <v>1</v>
      </c>
      <c r="J211" s="1">
        <v>1</v>
      </c>
      <c r="K211" s="1">
        <v>670</v>
      </c>
      <c r="L211" s="1">
        <v>74.537999999999997</v>
      </c>
      <c r="M211" s="1">
        <v>8.2200000000000006</v>
      </c>
      <c r="N211" s="1" t="s">
        <v>45</v>
      </c>
      <c r="O211" s="1" t="s">
        <v>45</v>
      </c>
      <c r="P211" s="1" t="s">
        <v>45</v>
      </c>
      <c r="Q211" s="1" t="s">
        <v>45</v>
      </c>
      <c r="R211" s="1" t="s">
        <v>45</v>
      </c>
      <c r="S211" s="1" t="s">
        <v>45</v>
      </c>
      <c r="T211" s="1" t="s">
        <v>45</v>
      </c>
      <c r="U211" s="1" t="s">
        <v>45</v>
      </c>
      <c r="W211" s="1">
        <v>0.92100000000000004</v>
      </c>
      <c r="X211" s="1">
        <v>0.76200000000000001</v>
      </c>
      <c r="Y211" s="1">
        <v>0.70299999999999996</v>
      </c>
      <c r="Z211" s="1">
        <v>0.81699999999999995</v>
      </c>
      <c r="AA211" s="1">
        <v>0.84199999999999997</v>
      </c>
      <c r="AB211" s="1">
        <v>0.90700000000000003</v>
      </c>
      <c r="AC211" s="1">
        <v>0.76600000000000001</v>
      </c>
      <c r="AD211" s="1">
        <v>119.1</v>
      </c>
      <c r="AE211" s="1">
        <v>109.7</v>
      </c>
      <c r="AF211" s="1">
        <v>90.7</v>
      </c>
      <c r="AG211" s="1">
        <v>83.7</v>
      </c>
      <c r="AH211" s="1">
        <v>97.4</v>
      </c>
      <c r="AI211" s="1">
        <v>100.2</v>
      </c>
      <c r="AJ211" s="1">
        <v>108</v>
      </c>
      <c r="AK211" s="1">
        <v>91.2</v>
      </c>
      <c r="AL211" s="1">
        <v>7.4999999999999997E-2</v>
      </c>
      <c r="AM211" s="1">
        <v>0</v>
      </c>
      <c r="AN211" s="1">
        <v>2.0089490413665798</v>
      </c>
      <c r="AO211" s="1">
        <v>1</v>
      </c>
      <c r="AP211" s="1">
        <f t="shared" si="9"/>
        <v>1.0161290322580645</v>
      </c>
      <c r="AQ211" s="1">
        <f t="shared" si="10"/>
        <v>0.19299802668093399</v>
      </c>
      <c r="AR211" s="1">
        <v>210</v>
      </c>
      <c r="AS211" s="1">
        <f t="shared" si="11"/>
        <v>0.58083215648738229</v>
      </c>
    </row>
    <row r="212" spans="1:45" x14ac:dyDescent="0.4">
      <c r="A212" s="1" t="b">
        <v>0</v>
      </c>
      <c r="B212" s="1" t="s">
        <v>42</v>
      </c>
      <c r="C212" s="1" t="s">
        <v>465</v>
      </c>
      <c r="D212" s="1">
        <v>1</v>
      </c>
      <c r="E212" s="1" t="s">
        <v>466</v>
      </c>
      <c r="F212" s="1">
        <v>6.0165975103734404</v>
      </c>
      <c r="G212" s="1">
        <v>2</v>
      </c>
      <c r="H212" s="1">
        <v>3</v>
      </c>
      <c r="I212" s="1">
        <v>2</v>
      </c>
      <c r="J212" s="1">
        <v>1</v>
      </c>
      <c r="K212" s="1">
        <v>482</v>
      </c>
      <c r="L212" s="1">
        <v>49.923999999999999</v>
      </c>
      <c r="M212" s="1">
        <v>5.53</v>
      </c>
      <c r="N212" s="1" t="s">
        <v>45</v>
      </c>
      <c r="O212" s="1" t="s">
        <v>45</v>
      </c>
      <c r="P212" s="1" t="s">
        <v>45</v>
      </c>
      <c r="Q212" s="1" t="s">
        <v>45</v>
      </c>
      <c r="R212" s="1" t="s">
        <v>45</v>
      </c>
      <c r="S212" s="1" t="s">
        <v>45</v>
      </c>
      <c r="T212" s="1" t="s">
        <v>45</v>
      </c>
      <c r="U212" s="1" t="s">
        <v>45</v>
      </c>
      <c r="W212" s="1">
        <v>1.0489999999999999</v>
      </c>
      <c r="X212" s="1">
        <v>0.91600000000000004</v>
      </c>
      <c r="Y212" s="1">
        <v>0.80100000000000005</v>
      </c>
      <c r="Z212" s="1">
        <v>0.71399999999999997</v>
      </c>
      <c r="AA212" s="1">
        <v>1.133</v>
      </c>
      <c r="AB212" s="1">
        <v>1.319</v>
      </c>
      <c r="AC212" s="1">
        <v>0.98899999999999999</v>
      </c>
      <c r="AD212" s="1">
        <v>101</v>
      </c>
      <c r="AE212" s="1">
        <v>106</v>
      </c>
      <c r="AF212" s="1">
        <v>92.5</v>
      </c>
      <c r="AG212" s="1">
        <v>80.900000000000006</v>
      </c>
      <c r="AH212" s="1">
        <v>72.099999999999994</v>
      </c>
      <c r="AI212" s="1">
        <v>114.5</v>
      </c>
      <c r="AJ212" s="1">
        <v>133.19999999999999</v>
      </c>
      <c r="AK212" s="1">
        <v>99.9</v>
      </c>
      <c r="AL212" s="1">
        <v>0.17199999999999999</v>
      </c>
      <c r="AM212" s="1">
        <v>0</v>
      </c>
      <c r="AN212" s="1">
        <v>2.41622734069824</v>
      </c>
      <c r="AO212" s="1">
        <v>2</v>
      </c>
      <c r="AP212" s="1">
        <f t="shared" si="9"/>
        <v>0.90636168691922814</v>
      </c>
      <c r="AQ212" s="1">
        <f t="shared" si="10"/>
        <v>0.19481827912699587</v>
      </c>
      <c r="AR212" s="1">
        <v>211</v>
      </c>
      <c r="AS212" s="1">
        <f t="shared" si="11"/>
        <v>0.58353152800123875</v>
      </c>
    </row>
    <row r="213" spans="1:45" x14ac:dyDescent="0.4">
      <c r="A213" s="1" t="b">
        <v>0</v>
      </c>
      <c r="B213" s="1" t="s">
        <v>42</v>
      </c>
      <c r="C213" s="1" t="s">
        <v>467</v>
      </c>
      <c r="D213" s="1">
        <v>1</v>
      </c>
      <c r="E213" s="1" t="s">
        <v>468</v>
      </c>
      <c r="F213" s="1">
        <v>7.6315789473684204</v>
      </c>
      <c r="G213" s="1">
        <v>5</v>
      </c>
      <c r="H213" s="1">
        <v>7</v>
      </c>
      <c r="I213" s="1">
        <v>5</v>
      </c>
      <c r="J213" s="1">
        <v>1</v>
      </c>
      <c r="K213" s="1">
        <v>760</v>
      </c>
      <c r="L213" s="1">
        <v>84.817999999999998</v>
      </c>
      <c r="M213" s="1">
        <v>6.61</v>
      </c>
      <c r="N213" s="1" t="s">
        <v>45</v>
      </c>
      <c r="O213" s="1" t="s">
        <v>45</v>
      </c>
      <c r="P213" s="1" t="s">
        <v>45</v>
      </c>
      <c r="Q213" s="1" t="s">
        <v>45</v>
      </c>
      <c r="R213" s="1" t="s">
        <v>45</v>
      </c>
      <c r="S213" s="1" t="s">
        <v>45</v>
      </c>
      <c r="T213" s="1" t="s">
        <v>45</v>
      </c>
      <c r="U213" s="1" t="s">
        <v>45</v>
      </c>
      <c r="W213" s="1">
        <v>1.038</v>
      </c>
      <c r="X213" s="1">
        <v>0.81599999999999995</v>
      </c>
      <c r="Y213" s="1">
        <v>0.89300000000000002</v>
      </c>
      <c r="Z213" s="1">
        <v>1.2929999999999999</v>
      </c>
      <c r="AA213" s="1">
        <v>0.85</v>
      </c>
      <c r="AB213" s="1">
        <v>1.3959999999999999</v>
      </c>
      <c r="AC213" s="1">
        <v>1.1599999999999999</v>
      </c>
      <c r="AD213" s="1">
        <v>94.7</v>
      </c>
      <c r="AE213" s="1">
        <v>98.3</v>
      </c>
      <c r="AF213" s="1">
        <v>77.3</v>
      </c>
      <c r="AG213" s="1">
        <v>84.6</v>
      </c>
      <c r="AH213" s="1">
        <v>122.4</v>
      </c>
      <c r="AI213" s="1">
        <v>80.5</v>
      </c>
      <c r="AJ213" s="1">
        <v>132.19999999999999</v>
      </c>
      <c r="AK213" s="1">
        <v>109.9</v>
      </c>
      <c r="AL213" s="1">
        <v>0.253</v>
      </c>
      <c r="AM213" s="1">
        <v>0</v>
      </c>
      <c r="AN213" s="1">
        <v>12.992300152778601</v>
      </c>
      <c r="AO213" s="1">
        <v>5</v>
      </c>
      <c r="AP213" s="1">
        <f t="shared" si="9"/>
        <v>0.79752808988764035</v>
      </c>
      <c r="AQ213" s="1">
        <f t="shared" si="10"/>
        <v>0.19538763330558717</v>
      </c>
      <c r="AR213" s="1">
        <v>212</v>
      </c>
      <c r="AS213" s="1">
        <f t="shared" si="11"/>
        <v>0.58247634079778821</v>
      </c>
    </row>
    <row r="214" spans="1:45" x14ac:dyDescent="0.4">
      <c r="A214" s="1" t="b">
        <v>0</v>
      </c>
      <c r="B214" s="1" t="s">
        <v>42</v>
      </c>
      <c r="C214" s="1" t="s">
        <v>469</v>
      </c>
      <c r="D214" s="1">
        <v>1</v>
      </c>
      <c r="E214" s="1" t="s">
        <v>470</v>
      </c>
      <c r="F214" s="1">
        <v>5.9440559440559397</v>
      </c>
      <c r="G214" s="1">
        <v>2</v>
      </c>
      <c r="H214" s="1">
        <v>4</v>
      </c>
      <c r="I214" s="1">
        <v>2</v>
      </c>
      <c r="J214" s="1">
        <v>1</v>
      </c>
      <c r="K214" s="1">
        <v>572</v>
      </c>
      <c r="L214" s="1">
        <v>61.238</v>
      </c>
      <c r="M214" s="1">
        <v>6.67</v>
      </c>
      <c r="N214" s="1" t="s">
        <v>45</v>
      </c>
      <c r="O214" s="1" t="s">
        <v>45</v>
      </c>
      <c r="P214" s="1" t="s">
        <v>45</v>
      </c>
      <c r="Q214" s="1" t="s">
        <v>45</v>
      </c>
      <c r="R214" s="1" t="s">
        <v>45</v>
      </c>
      <c r="S214" s="1" t="s">
        <v>45</v>
      </c>
      <c r="T214" s="1" t="s">
        <v>45</v>
      </c>
      <c r="U214" s="1" t="s">
        <v>45</v>
      </c>
      <c r="W214" s="1">
        <v>0.26900000000000002</v>
      </c>
      <c r="X214" s="1">
        <v>0.32900000000000001</v>
      </c>
      <c r="Y214" s="1">
        <v>0.47199999999999998</v>
      </c>
      <c r="Z214" s="1">
        <v>0.08</v>
      </c>
      <c r="AA214" s="1">
        <v>3.7999999999999999E-2</v>
      </c>
      <c r="AB214" s="1">
        <v>0.29199999999999998</v>
      </c>
      <c r="AC214" s="1">
        <v>0.314</v>
      </c>
      <c r="AD214" s="1">
        <v>286.3</v>
      </c>
      <c r="AE214" s="1">
        <v>77</v>
      </c>
      <c r="AF214" s="1">
        <v>94.1</v>
      </c>
      <c r="AG214" s="1">
        <v>135.19999999999999</v>
      </c>
      <c r="AH214" s="1">
        <v>23</v>
      </c>
      <c r="AI214" s="1">
        <v>10.8</v>
      </c>
      <c r="AJ214" s="1">
        <v>83.5</v>
      </c>
      <c r="AK214" s="1">
        <v>90</v>
      </c>
      <c r="AL214" s="1">
        <v>0.222</v>
      </c>
      <c r="AM214" s="1">
        <v>0</v>
      </c>
      <c r="AN214" s="1">
        <v>5.7871007919311497</v>
      </c>
      <c r="AO214" s="1">
        <v>2</v>
      </c>
      <c r="AP214" s="1">
        <f t="shared" si="9"/>
        <v>2.8586589483839839</v>
      </c>
      <c r="AQ214" s="1">
        <f t="shared" si="10"/>
        <v>0.19623420741998301</v>
      </c>
      <c r="AR214" s="1">
        <v>213</v>
      </c>
      <c r="AS214" s="1">
        <f t="shared" si="11"/>
        <v>0.58225361074849424</v>
      </c>
    </row>
    <row r="215" spans="1:45" x14ac:dyDescent="0.4">
      <c r="A215" s="1" t="b">
        <v>0</v>
      </c>
      <c r="B215" s="1" t="s">
        <v>42</v>
      </c>
      <c r="C215" s="1" t="s">
        <v>471</v>
      </c>
      <c r="D215" s="1">
        <v>0</v>
      </c>
      <c r="E215" s="1" t="s">
        <v>472</v>
      </c>
      <c r="F215" s="1">
        <v>8.1081081081081106</v>
      </c>
      <c r="G215" s="1">
        <v>1</v>
      </c>
      <c r="H215" s="1">
        <v>2</v>
      </c>
      <c r="I215" s="1">
        <v>1</v>
      </c>
      <c r="J215" s="1">
        <v>1</v>
      </c>
      <c r="K215" s="1">
        <v>111</v>
      </c>
      <c r="L215" s="1">
        <v>11.507999999999999</v>
      </c>
      <c r="M215" s="1">
        <v>5.29</v>
      </c>
      <c r="N215" s="1" t="s">
        <v>45</v>
      </c>
      <c r="O215" s="1" t="s">
        <v>45</v>
      </c>
      <c r="P215" s="1" t="s">
        <v>45</v>
      </c>
      <c r="Q215" s="1" t="s">
        <v>45</v>
      </c>
      <c r="R215" s="1" t="s">
        <v>45</v>
      </c>
      <c r="S215" s="1" t="s">
        <v>45</v>
      </c>
      <c r="T215" s="1" t="s">
        <v>45</v>
      </c>
      <c r="U215" s="1" t="s">
        <v>45</v>
      </c>
      <c r="W215" s="1">
        <v>1.5149999999999999</v>
      </c>
      <c r="X215" s="1">
        <v>1.0620000000000001</v>
      </c>
      <c r="Y215" s="1">
        <v>0.99299999999999999</v>
      </c>
      <c r="Z215" s="1">
        <v>0.26400000000000001</v>
      </c>
      <c r="AA215" s="1">
        <v>1.6080000000000001</v>
      </c>
      <c r="AB215" s="1">
        <v>0.64</v>
      </c>
      <c r="AC215" s="1">
        <v>1.131</v>
      </c>
      <c r="AD215" s="1">
        <v>97.4</v>
      </c>
      <c r="AE215" s="1">
        <v>147.6</v>
      </c>
      <c r="AF215" s="1">
        <v>103.4</v>
      </c>
      <c r="AG215" s="1">
        <v>96.7</v>
      </c>
      <c r="AH215" s="1">
        <v>25.7</v>
      </c>
      <c r="AI215" s="1">
        <v>156.6</v>
      </c>
      <c r="AJ215" s="1">
        <v>62.3</v>
      </c>
      <c r="AK215" s="1">
        <v>110.2</v>
      </c>
      <c r="AL215" s="1">
        <v>0.46800000000000003</v>
      </c>
      <c r="AM215" s="1">
        <v>0</v>
      </c>
      <c r="AN215" s="1">
        <v>0</v>
      </c>
      <c r="AO215" s="1">
        <v>1</v>
      </c>
      <c r="AP215" s="1">
        <f t="shared" si="9"/>
        <v>1.2545095828635853</v>
      </c>
      <c r="AQ215" s="1">
        <f t="shared" si="10"/>
        <v>0.19728760223204955</v>
      </c>
      <c r="AR215" s="1">
        <v>214</v>
      </c>
      <c r="AS215" s="1">
        <f t="shared" si="11"/>
        <v>0.58264375986287531</v>
      </c>
    </row>
    <row r="216" spans="1:45" x14ac:dyDescent="0.4">
      <c r="A216" s="1" t="b">
        <v>0</v>
      </c>
      <c r="B216" s="1" t="s">
        <v>42</v>
      </c>
      <c r="C216" s="1" t="s">
        <v>473</v>
      </c>
      <c r="D216" s="1">
        <v>1</v>
      </c>
      <c r="E216" s="1" t="s">
        <v>474</v>
      </c>
      <c r="F216" s="1">
        <v>3.9548022598870101</v>
      </c>
      <c r="G216" s="1">
        <v>2</v>
      </c>
      <c r="H216" s="1">
        <v>2</v>
      </c>
      <c r="I216" s="1">
        <v>2</v>
      </c>
      <c r="J216" s="1">
        <v>1</v>
      </c>
      <c r="K216" s="1">
        <v>531</v>
      </c>
      <c r="L216" s="1">
        <v>57.9</v>
      </c>
      <c r="M216" s="1">
        <v>7.84</v>
      </c>
      <c r="N216" s="1" t="s">
        <v>45</v>
      </c>
      <c r="O216" s="1" t="s">
        <v>45</v>
      </c>
      <c r="P216" s="1" t="s">
        <v>45</v>
      </c>
      <c r="Q216" s="1" t="s">
        <v>45</v>
      </c>
      <c r="R216" s="1" t="s">
        <v>45</v>
      </c>
      <c r="S216" s="1" t="s">
        <v>45</v>
      </c>
      <c r="T216" s="1" t="s">
        <v>45</v>
      </c>
      <c r="U216" s="1" t="s">
        <v>45</v>
      </c>
      <c r="W216" s="1">
        <v>1.284</v>
      </c>
      <c r="X216" s="1">
        <v>0.77700000000000002</v>
      </c>
      <c r="Y216" s="1">
        <v>0.70199999999999996</v>
      </c>
      <c r="Z216" s="1">
        <v>0.73799999999999999</v>
      </c>
      <c r="AA216" s="1">
        <v>0.72899999999999998</v>
      </c>
      <c r="AB216" s="1">
        <v>0.97299999999999998</v>
      </c>
      <c r="AC216" s="1">
        <v>0.82599999999999996</v>
      </c>
      <c r="AD216" s="1">
        <v>113.8</v>
      </c>
      <c r="AE216" s="1">
        <v>146.1</v>
      </c>
      <c r="AF216" s="1">
        <v>88.5</v>
      </c>
      <c r="AG216" s="1">
        <v>79.900000000000006</v>
      </c>
      <c r="AH216" s="1">
        <v>84</v>
      </c>
      <c r="AI216" s="1">
        <v>83</v>
      </c>
      <c r="AJ216" s="1">
        <v>110.7</v>
      </c>
      <c r="AK216" s="1">
        <v>94</v>
      </c>
      <c r="AL216" s="1">
        <v>0.13300000000000001</v>
      </c>
      <c r="AM216" s="1">
        <v>0</v>
      </c>
      <c r="AN216" s="1">
        <v>1.8748220205307</v>
      </c>
      <c r="AO216" s="1">
        <v>2</v>
      </c>
      <c r="AP216" s="1">
        <f t="shared" si="9"/>
        <v>1.1522733387140165</v>
      </c>
      <c r="AQ216" s="1">
        <f t="shared" si="10"/>
        <v>0.20167523828760009</v>
      </c>
      <c r="AR216" s="1">
        <v>215</v>
      </c>
      <c r="AS216" s="1">
        <f t="shared" si="11"/>
        <v>0.59283139812913144</v>
      </c>
    </row>
    <row r="217" spans="1:45" x14ac:dyDescent="0.4">
      <c r="A217" s="1" t="b">
        <v>0</v>
      </c>
      <c r="B217" s="1" t="s">
        <v>42</v>
      </c>
      <c r="C217" s="1" t="s">
        <v>475</v>
      </c>
      <c r="D217" s="1">
        <v>0</v>
      </c>
      <c r="E217" s="1" t="s">
        <v>476</v>
      </c>
      <c r="F217" s="1">
        <v>5.4380664652568003</v>
      </c>
      <c r="G217" s="1">
        <v>2</v>
      </c>
      <c r="H217" s="1">
        <v>3</v>
      </c>
      <c r="I217" s="1">
        <v>2</v>
      </c>
      <c r="J217" s="1">
        <v>1</v>
      </c>
      <c r="K217" s="1">
        <v>331</v>
      </c>
      <c r="L217" s="1">
        <v>37.470999999999997</v>
      </c>
      <c r="M217" s="1">
        <v>8.34</v>
      </c>
      <c r="N217" s="1" t="s">
        <v>45</v>
      </c>
      <c r="O217" s="1" t="s">
        <v>45</v>
      </c>
      <c r="P217" s="1" t="s">
        <v>45</v>
      </c>
      <c r="Q217" s="1" t="s">
        <v>45</v>
      </c>
      <c r="R217" s="1" t="s">
        <v>45</v>
      </c>
      <c r="S217" s="1" t="s">
        <v>45</v>
      </c>
      <c r="T217" s="1" t="s">
        <v>45</v>
      </c>
      <c r="U217" s="1" t="s">
        <v>45</v>
      </c>
      <c r="W217" s="1">
        <v>1.1519999999999999</v>
      </c>
      <c r="X217" s="1">
        <v>1.4470000000000001</v>
      </c>
      <c r="Y217" s="1">
        <v>0.97799999999999998</v>
      </c>
      <c r="Z217" s="1">
        <v>0.879</v>
      </c>
      <c r="AA217" s="1">
        <v>2.0640000000000001</v>
      </c>
      <c r="AB217" s="1">
        <v>1.2370000000000001</v>
      </c>
      <c r="AC217" s="1">
        <v>1.355</v>
      </c>
      <c r="AD217" s="1">
        <v>79.099999999999994</v>
      </c>
      <c r="AE217" s="1">
        <v>91.1</v>
      </c>
      <c r="AF217" s="1">
        <v>114.5</v>
      </c>
      <c r="AG217" s="1">
        <v>77.400000000000006</v>
      </c>
      <c r="AH217" s="1">
        <v>69.5</v>
      </c>
      <c r="AI217" s="1">
        <v>163.30000000000001</v>
      </c>
      <c r="AJ217" s="1">
        <v>97.9</v>
      </c>
      <c r="AK217" s="1">
        <v>107.2</v>
      </c>
      <c r="AL217" s="1">
        <v>0.245</v>
      </c>
      <c r="AM217" s="1">
        <v>0</v>
      </c>
      <c r="AN217" s="1">
        <v>1.6925145387649501</v>
      </c>
      <c r="AO217" s="1">
        <v>2</v>
      </c>
      <c r="AP217" s="1">
        <f t="shared" si="9"/>
        <v>0.82690111897693541</v>
      </c>
      <c r="AQ217" s="1">
        <f t="shared" si="10"/>
        <v>0.20518820101870761</v>
      </c>
      <c r="AR217" s="1">
        <v>216</v>
      </c>
      <c r="AS217" s="1">
        <f t="shared" si="11"/>
        <v>0.60036547705473708</v>
      </c>
    </row>
    <row r="218" spans="1:45" x14ac:dyDescent="0.4">
      <c r="A218" s="1" t="b">
        <v>0</v>
      </c>
      <c r="B218" s="1" t="s">
        <v>42</v>
      </c>
      <c r="C218" s="1" t="s">
        <v>477</v>
      </c>
      <c r="D218" s="1">
        <v>1</v>
      </c>
      <c r="E218" s="1" t="s">
        <v>478</v>
      </c>
      <c r="F218" s="1">
        <v>3.8189533239038198</v>
      </c>
      <c r="G218" s="1">
        <v>2</v>
      </c>
      <c r="H218" s="1">
        <v>2</v>
      </c>
      <c r="I218" s="1">
        <v>2</v>
      </c>
      <c r="J218" s="1">
        <v>1</v>
      </c>
      <c r="K218" s="1">
        <v>707</v>
      </c>
      <c r="L218" s="1">
        <v>78.408000000000001</v>
      </c>
      <c r="M218" s="1">
        <v>6.06</v>
      </c>
      <c r="N218" s="1" t="s">
        <v>45</v>
      </c>
      <c r="O218" s="1" t="s">
        <v>45</v>
      </c>
      <c r="P218" s="1" t="s">
        <v>45</v>
      </c>
      <c r="Q218" s="1" t="s">
        <v>45</v>
      </c>
      <c r="R218" s="1" t="s">
        <v>45</v>
      </c>
      <c r="S218" s="1" t="s">
        <v>45</v>
      </c>
      <c r="T218" s="1" t="s">
        <v>45</v>
      </c>
      <c r="U218" s="1" t="s">
        <v>45</v>
      </c>
      <c r="W218" s="1">
        <v>0.55000000000000004</v>
      </c>
      <c r="X218" s="1">
        <v>0.60399999999999998</v>
      </c>
      <c r="Y218" s="1">
        <v>0.46500000000000002</v>
      </c>
      <c r="Z218" s="1">
        <v>0.28100000000000003</v>
      </c>
      <c r="AA218" s="1">
        <v>0.25600000000000001</v>
      </c>
      <c r="AB218" s="1">
        <v>0.45900000000000002</v>
      </c>
      <c r="AC218" s="1">
        <v>0.432</v>
      </c>
      <c r="AD218" s="1">
        <v>197.6</v>
      </c>
      <c r="AE218" s="1">
        <v>108.8</v>
      </c>
      <c r="AF218" s="1">
        <v>119.4</v>
      </c>
      <c r="AG218" s="1">
        <v>91.9</v>
      </c>
      <c r="AH218" s="1">
        <v>55.5</v>
      </c>
      <c r="AI218" s="1">
        <v>50.6</v>
      </c>
      <c r="AJ218" s="1">
        <v>90.7</v>
      </c>
      <c r="AK218" s="1">
        <v>85.4</v>
      </c>
      <c r="AL218" s="1">
        <v>0.125</v>
      </c>
      <c r="AM218" s="1">
        <v>0</v>
      </c>
      <c r="AN218" s="1">
        <v>2.8288905620575</v>
      </c>
      <c r="AO218" s="1">
        <v>2</v>
      </c>
      <c r="AP218" s="1">
        <f t="shared" si="9"/>
        <v>1.8345145287030469</v>
      </c>
      <c r="AQ218" s="1">
        <f t="shared" si="10"/>
        <v>0.20602347725477274</v>
      </c>
      <c r="AR218" s="1">
        <v>217</v>
      </c>
      <c r="AS218" s="1">
        <f t="shared" si="11"/>
        <v>0.60003150979270214</v>
      </c>
    </row>
    <row r="219" spans="1:45" x14ac:dyDescent="0.4">
      <c r="A219" s="1" t="b">
        <v>0</v>
      </c>
      <c r="B219" s="1" t="s">
        <v>42</v>
      </c>
      <c r="C219" s="1" t="s">
        <v>479</v>
      </c>
      <c r="D219" s="1">
        <v>0</v>
      </c>
      <c r="E219" s="1" t="s">
        <v>480</v>
      </c>
      <c r="F219" s="1">
        <v>3.4220532319391599</v>
      </c>
      <c r="G219" s="1">
        <v>1</v>
      </c>
      <c r="H219" s="1">
        <v>2</v>
      </c>
      <c r="I219" s="1">
        <v>1</v>
      </c>
      <c r="J219" s="1">
        <v>1</v>
      </c>
      <c r="K219" s="1">
        <v>263</v>
      </c>
      <c r="L219" s="1">
        <v>29.536999999999999</v>
      </c>
      <c r="M219" s="1">
        <v>6.61</v>
      </c>
      <c r="N219" s="1" t="s">
        <v>45</v>
      </c>
      <c r="O219" s="1" t="s">
        <v>45</v>
      </c>
      <c r="P219" s="1" t="s">
        <v>45</v>
      </c>
      <c r="Q219" s="1" t="s">
        <v>45</v>
      </c>
      <c r="R219" s="1" t="s">
        <v>45</v>
      </c>
      <c r="S219" s="1" t="s">
        <v>45</v>
      </c>
      <c r="T219" s="1" t="s">
        <v>45</v>
      </c>
      <c r="U219" s="1" t="s">
        <v>45</v>
      </c>
      <c r="W219" s="1">
        <v>3.73</v>
      </c>
      <c r="X219" s="1">
        <v>1.6839999999999999</v>
      </c>
      <c r="Y219" s="1">
        <v>1.53</v>
      </c>
      <c r="Z219" s="1">
        <v>0.82</v>
      </c>
      <c r="AA219" s="1">
        <v>1.9770000000000001</v>
      </c>
      <c r="AB219" s="1">
        <v>0.92600000000000005</v>
      </c>
      <c r="AC219" s="1">
        <v>1.3520000000000001</v>
      </c>
      <c r="AD219" s="1">
        <v>61.5</v>
      </c>
      <c r="AE219" s="1">
        <v>229.2</v>
      </c>
      <c r="AF219" s="1">
        <v>103.5</v>
      </c>
      <c r="AG219" s="1">
        <v>94</v>
      </c>
      <c r="AH219" s="1">
        <v>50.4</v>
      </c>
      <c r="AI219" s="1">
        <v>121.5</v>
      </c>
      <c r="AJ219" s="1">
        <v>56.9</v>
      </c>
      <c r="AK219" s="1">
        <v>83.1</v>
      </c>
      <c r="AL219" s="1">
        <v>0.27400000000000002</v>
      </c>
      <c r="AM219" s="1">
        <v>0</v>
      </c>
      <c r="AN219" s="1">
        <v>4.7806878089904803</v>
      </c>
      <c r="AO219" s="1">
        <v>1</v>
      </c>
      <c r="AP219" s="1">
        <f t="shared" si="9"/>
        <v>1.5652452709201667</v>
      </c>
      <c r="AQ219" s="1">
        <f t="shared" si="10"/>
        <v>0.20854145798918536</v>
      </c>
      <c r="AR219" s="1">
        <v>218</v>
      </c>
      <c r="AS219" s="1">
        <f t="shared" si="11"/>
        <v>0.6045789057301153</v>
      </c>
    </row>
    <row r="220" spans="1:45" x14ac:dyDescent="0.4">
      <c r="A220" s="1" t="b">
        <v>0</v>
      </c>
      <c r="B220" s="1" t="s">
        <v>42</v>
      </c>
      <c r="C220" s="1" t="s">
        <v>481</v>
      </c>
      <c r="D220" s="1">
        <v>1</v>
      </c>
      <c r="E220" s="1" t="s">
        <v>482</v>
      </c>
      <c r="F220" s="1">
        <v>9.67741935483871</v>
      </c>
      <c r="G220" s="1">
        <v>4</v>
      </c>
      <c r="H220" s="1">
        <v>9</v>
      </c>
      <c r="I220" s="1">
        <v>4</v>
      </c>
      <c r="J220" s="1">
        <v>1</v>
      </c>
      <c r="K220" s="1">
        <v>496</v>
      </c>
      <c r="L220" s="1">
        <v>54.601999999999997</v>
      </c>
      <c r="M220" s="1">
        <v>7.18</v>
      </c>
      <c r="N220" s="1" t="s">
        <v>45</v>
      </c>
      <c r="O220" s="1" t="s">
        <v>45</v>
      </c>
      <c r="P220" s="1" t="s">
        <v>45</v>
      </c>
      <c r="Q220" s="1" t="s">
        <v>45</v>
      </c>
      <c r="R220" s="1" t="s">
        <v>45</v>
      </c>
      <c r="S220" s="1" t="s">
        <v>45</v>
      </c>
      <c r="T220" s="1" t="s">
        <v>45</v>
      </c>
      <c r="U220" s="1" t="s">
        <v>45</v>
      </c>
      <c r="W220" s="1">
        <v>1.9239999999999999</v>
      </c>
      <c r="X220" s="1">
        <v>1.5109999999999999</v>
      </c>
      <c r="Y220" s="1">
        <v>1.1060000000000001</v>
      </c>
      <c r="Z220" s="1">
        <v>1.1180000000000001</v>
      </c>
      <c r="AA220" s="1">
        <v>1.4330000000000001</v>
      </c>
      <c r="AB220" s="1">
        <v>0.997</v>
      </c>
      <c r="AC220" s="1">
        <v>1.234</v>
      </c>
      <c r="AD220" s="1">
        <v>77.5</v>
      </c>
      <c r="AE220" s="1">
        <v>149.1</v>
      </c>
      <c r="AF220" s="1">
        <v>117.1</v>
      </c>
      <c r="AG220" s="1">
        <v>85.7</v>
      </c>
      <c r="AH220" s="1">
        <v>86.6</v>
      </c>
      <c r="AI220" s="1">
        <v>111.1</v>
      </c>
      <c r="AJ220" s="1">
        <v>77.3</v>
      </c>
      <c r="AK220" s="1">
        <v>95.6</v>
      </c>
      <c r="AL220" s="1">
        <v>0.34599999999999997</v>
      </c>
      <c r="AM220" s="1">
        <v>0</v>
      </c>
      <c r="AN220" s="1">
        <v>11.623527526855501</v>
      </c>
      <c r="AO220" s="1">
        <v>4</v>
      </c>
      <c r="AP220" s="1">
        <f t="shared" si="9"/>
        <v>1.1586616297895305</v>
      </c>
      <c r="AQ220" s="1">
        <f t="shared" si="10"/>
        <v>0.21158276753151301</v>
      </c>
      <c r="AR220" s="1">
        <v>219</v>
      </c>
      <c r="AS220" s="1">
        <f t="shared" si="11"/>
        <v>0.6105950186297544</v>
      </c>
    </row>
    <row r="221" spans="1:45" x14ac:dyDescent="0.4">
      <c r="A221" s="1" t="b">
        <v>0</v>
      </c>
      <c r="B221" s="1" t="s">
        <v>42</v>
      </c>
      <c r="C221" s="1" t="s">
        <v>483</v>
      </c>
      <c r="D221" s="1">
        <v>1</v>
      </c>
      <c r="E221" s="1" t="s">
        <v>484</v>
      </c>
      <c r="F221" s="1">
        <v>5.4347826086956497</v>
      </c>
      <c r="G221" s="1">
        <v>3</v>
      </c>
      <c r="H221" s="1">
        <v>4</v>
      </c>
      <c r="I221" s="1">
        <v>3</v>
      </c>
      <c r="J221" s="1">
        <v>1</v>
      </c>
      <c r="K221" s="1">
        <v>460</v>
      </c>
      <c r="L221" s="1">
        <v>53.603999999999999</v>
      </c>
      <c r="M221" s="1">
        <v>6.7</v>
      </c>
      <c r="N221" s="1" t="s">
        <v>45</v>
      </c>
      <c r="O221" s="1" t="s">
        <v>45</v>
      </c>
      <c r="P221" s="1" t="s">
        <v>45</v>
      </c>
      <c r="Q221" s="1" t="s">
        <v>45</v>
      </c>
      <c r="R221" s="1" t="s">
        <v>45</v>
      </c>
      <c r="S221" s="1" t="s">
        <v>45</v>
      </c>
      <c r="T221" s="1" t="s">
        <v>45</v>
      </c>
      <c r="U221" s="1" t="s">
        <v>45</v>
      </c>
      <c r="W221" s="1">
        <v>0.82399999999999995</v>
      </c>
      <c r="X221" s="1">
        <v>1.7490000000000001</v>
      </c>
      <c r="Y221" s="1">
        <v>0.65</v>
      </c>
      <c r="Z221" s="1">
        <v>1.036</v>
      </c>
      <c r="AA221" s="1">
        <v>0.84699999999999998</v>
      </c>
      <c r="AB221" s="1">
        <v>1.319</v>
      </c>
      <c r="AC221" s="1">
        <v>0.88600000000000001</v>
      </c>
      <c r="AD221" s="1">
        <v>96.2</v>
      </c>
      <c r="AE221" s="1">
        <v>79.3</v>
      </c>
      <c r="AF221" s="1">
        <v>168.3</v>
      </c>
      <c r="AG221" s="1">
        <v>62.6</v>
      </c>
      <c r="AH221" s="1">
        <v>99.8</v>
      </c>
      <c r="AI221" s="1">
        <v>81.599999999999994</v>
      </c>
      <c r="AJ221" s="1">
        <v>126.9</v>
      </c>
      <c r="AK221" s="1">
        <v>85.2</v>
      </c>
      <c r="AL221" s="1">
        <v>0.29199999999999998</v>
      </c>
      <c r="AM221" s="1">
        <v>0</v>
      </c>
      <c r="AN221" s="1">
        <v>6.9193627834320104</v>
      </c>
      <c r="AO221" s="1">
        <v>3</v>
      </c>
      <c r="AP221" s="1">
        <f t="shared" si="9"/>
        <v>1.0327827191867855</v>
      </c>
      <c r="AQ221" s="1">
        <f t="shared" si="10"/>
        <v>0.21330337718879858</v>
      </c>
      <c r="AR221" s="1">
        <v>220</v>
      </c>
      <c r="AS221" s="1">
        <f t="shared" si="11"/>
        <v>0.61276242901509415</v>
      </c>
    </row>
    <row r="222" spans="1:45" x14ac:dyDescent="0.4">
      <c r="A222" s="1" t="b">
        <v>0</v>
      </c>
      <c r="B222" s="1" t="s">
        <v>42</v>
      </c>
      <c r="C222" s="1" t="s">
        <v>485</v>
      </c>
      <c r="D222" s="1">
        <v>1</v>
      </c>
      <c r="E222" s="1" t="s">
        <v>486</v>
      </c>
      <c r="F222" s="1">
        <v>28.735632183907999</v>
      </c>
      <c r="G222" s="1">
        <v>7</v>
      </c>
      <c r="H222" s="1">
        <v>44</v>
      </c>
      <c r="I222" s="1">
        <v>7</v>
      </c>
      <c r="J222" s="1">
        <v>1</v>
      </c>
      <c r="K222" s="1">
        <v>261</v>
      </c>
      <c r="L222" s="1">
        <v>28.852</v>
      </c>
      <c r="M222" s="1">
        <v>7.12</v>
      </c>
      <c r="N222" s="1" t="s">
        <v>45</v>
      </c>
      <c r="O222" s="1" t="s">
        <v>45</v>
      </c>
      <c r="P222" s="1" t="s">
        <v>45</v>
      </c>
      <c r="Q222" s="1" t="s">
        <v>45</v>
      </c>
      <c r="R222" s="1" t="s">
        <v>45</v>
      </c>
      <c r="S222" s="1" t="s">
        <v>45</v>
      </c>
      <c r="T222" s="1" t="s">
        <v>45</v>
      </c>
      <c r="U222" s="1" t="s">
        <v>45</v>
      </c>
      <c r="W222" s="1">
        <v>0.76</v>
      </c>
      <c r="X222" s="1">
        <v>1.0289999999999999</v>
      </c>
      <c r="Y222" s="1">
        <v>0.92100000000000004</v>
      </c>
      <c r="Z222" s="1">
        <v>0.52700000000000002</v>
      </c>
      <c r="AA222" s="1">
        <v>0.64500000000000002</v>
      </c>
      <c r="AB222" s="1">
        <v>0.54700000000000004</v>
      </c>
      <c r="AC222" s="1">
        <v>0.54500000000000004</v>
      </c>
      <c r="AD222" s="1">
        <v>133.9</v>
      </c>
      <c r="AE222" s="1">
        <v>101.8</v>
      </c>
      <c r="AF222" s="1">
        <v>137.80000000000001</v>
      </c>
      <c r="AG222" s="1">
        <v>123.3</v>
      </c>
      <c r="AH222" s="1">
        <v>70.599999999999994</v>
      </c>
      <c r="AI222" s="1">
        <v>86.4</v>
      </c>
      <c r="AJ222" s="1">
        <v>73.2</v>
      </c>
      <c r="AK222" s="1">
        <v>73</v>
      </c>
      <c r="AL222" s="1">
        <v>4.4119999999999999</v>
      </c>
      <c r="AM222" s="1">
        <v>0</v>
      </c>
      <c r="AN222" s="1">
        <v>94.762602448463397</v>
      </c>
      <c r="AO222" s="1">
        <v>7</v>
      </c>
      <c r="AP222" s="1">
        <f t="shared" si="9"/>
        <v>1.6385224274406334</v>
      </c>
      <c r="AQ222" s="1">
        <f t="shared" si="10"/>
        <v>0.2151830388390977</v>
      </c>
      <c r="AR222" s="1">
        <v>221</v>
      </c>
      <c r="AS222" s="1">
        <f t="shared" si="11"/>
        <v>0.61536507034529297</v>
      </c>
    </row>
    <row r="223" spans="1:45" x14ac:dyDescent="0.4">
      <c r="A223" s="1" t="b">
        <v>0</v>
      </c>
      <c r="B223" s="1" t="s">
        <v>42</v>
      </c>
      <c r="C223" s="1" t="s">
        <v>487</v>
      </c>
      <c r="D223" s="1">
        <v>1</v>
      </c>
      <c r="E223" s="1" t="s">
        <v>488</v>
      </c>
      <c r="F223" s="1">
        <v>26.229508196721302</v>
      </c>
      <c r="G223" s="1">
        <v>4</v>
      </c>
      <c r="H223" s="1">
        <v>12</v>
      </c>
      <c r="I223" s="1">
        <v>2</v>
      </c>
      <c r="J223" s="1">
        <v>1</v>
      </c>
      <c r="K223" s="1">
        <v>122</v>
      </c>
      <c r="L223" s="1">
        <v>13.519</v>
      </c>
      <c r="M223" s="1">
        <v>9.14</v>
      </c>
      <c r="N223" s="1" t="s">
        <v>45</v>
      </c>
      <c r="O223" s="1" t="s">
        <v>45</v>
      </c>
      <c r="P223" s="1" t="s">
        <v>45</v>
      </c>
      <c r="Q223" s="1" t="s">
        <v>45</v>
      </c>
      <c r="R223" s="1" t="s">
        <v>45</v>
      </c>
      <c r="S223" s="1" t="s">
        <v>45</v>
      </c>
      <c r="T223" s="1" t="s">
        <v>45</v>
      </c>
      <c r="U223" s="1" t="s">
        <v>45</v>
      </c>
      <c r="W223" s="1">
        <v>1.6020000000000001</v>
      </c>
      <c r="X223" s="1">
        <v>1.0349999999999999</v>
      </c>
      <c r="Y223" s="1">
        <v>0.84499999999999997</v>
      </c>
      <c r="Z223" s="1">
        <v>0.93600000000000005</v>
      </c>
      <c r="AA223" s="1">
        <v>0.85799999999999998</v>
      </c>
      <c r="AB223" s="1">
        <v>2.4700000000000002</v>
      </c>
      <c r="AC223" s="1">
        <v>1.2829999999999999</v>
      </c>
      <c r="AD223" s="1">
        <v>79.8</v>
      </c>
      <c r="AE223" s="1">
        <v>127.8</v>
      </c>
      <c r="AF223" s="1">
        <v>82.6</v>
      </c>
      <c r="AG223" s="1">
        <v>67.400000000000006</v>
      </c>
      <c r="AH223" s="1">
        <v>74.7</v>
      </c>
      <c r="AI223" s="1">
        <v>68.400000000000006</v>
      </c>
      <c r="AJ223" s="1">
        <v>197</v>
      </c>
      <c r="AK223" s="1">
        <v>102.3</v>
      </c>
      <c r="AL223" s="1">
        <v>4.6230000000000002</v>
      </c>
      <c r="AM223" s="1">
        <v>0</v>
      </c>
      <c r="AN223" s="1">
        <v>26.972247600555399</v>
      </c>
      <c r="AO223" s="1">
        <v>4</v>
      </c>
      <c r="AP223" s="1">
        <f t="shared" si="9"/>
        <v>0.80831826401446649</v>
      </c>
      <c r="AQ223" s="1">
        <f t="shared" si="10"/>
        <v>0.21615103857355589</v>
      </c>
      <c r="AR223" s="1">
        <v>222</v>
      </c>
      <c r="AS223" s="1">
        <f t="shared" si="11"/>
        <v>0.61534890260579866</v>
      </c>
    </row>
    <row r="224" spans="1:45" x14ac:dyDescent="0.4">
      <c r="A224" s="1" t="b">
        <v>0</v>
      </c>
      <c r="B224" s="1" t="s">
        <v>42</v>
      </c>
      <c r="C224" s="1" t="s">
        <v>489</v>
      </c>
      <c r="D224" s="1">
        <v>1</v>
      </c>
      <c r="E224" s="1" t="s">
        <v>490</v>
      </c>
      <c r="F224" s="1">
        <v>8.1163859111791705</v>
      </c>
      <c r="G224" s="1">
        <v>5</v>
      </c>
      <c r="H224" s="1">
        <v>12</v>
      </c>
      <c r="I224" s="1">
        <v>5</v>
      </c>
      <c r="J224" s="1">
        <v>1</v>
      </c>
      <c r="K224" s="1">
        <v>653</v>
      </c>
      <c r="L224" s="1">
        <v>72.921999999999997</v>
      </c>
      <c r="M224" s="1">
        <v>6.47</v>
      </c>
      <c r="N224" s="1" t="s">
        <v>45</v>
      </c>
      <c r="O224" s="1" t="s">
        <v>45</v>
      </c>
      <c r="P224" s="1" t="s">
        <v>45</v>
      </c>
      <c r="Q224" s="1" t="s">
        <v>45</v>
      </c>
      <c r="R224" s="1" t="s">
        <v>45</v>
      </c>
      <c r="S224" s="1" t="s">
        <v>45</v>
      </c>
      <c r="T224" s="1" t="s">
        <v>45</v>
      </c>
      <c r="U224" s="1" t="s">
        <v>45</v>
      </c>
      <c r="W224" s="1">
        <v>1.087</v>
      </c>
      <c r="X224" s="1">
        <v>1.143</v>
      </c>
      <c r="Y224" s="1">
        <v>1.032</v>
      </c>
      <c r="Z224" s="1">
        <v>1.159</v>
      </c>
      <c r="AA224" s="1">
        <v>1.177</v>
      </c>
      <c r="AB224" s="1">
        <v>0.98299999999999998</v>
      </c>
      <c r="AC224" s="1">
        <v>0.88600000000000001</v>
      </c>
      <c r="AD224" s="1">
        <v>94.5</v>
      </c>
      <c r="AE224" s="1">
        <v>102.7</v>
      </c>
      <c r="AF224" s="1">
        <v>108</v>
      </c>
      <c r="AG224" s="1">
        <v>97.5</v>
      </c>
      <c r="AH224" s="1">
        <v>109.5</v>
      </c>
      <c r="AI224" s="1">
        <v>111.3</v>
      </c>
      <c r="AJ224" s="1">
        <v>92.8</v>
      </c>
      <c r="AK224" s="1">
        <v>83.7</v>
      </c>
      <c r="AL224" s="1">
        <v>0.54600000000000004</v>
      </c>
      <c r="AM224" s="1">
        <v>0</v>
      </c>
      <c r="AN224" s="1">
        <v>11.267662763595601</v>
      </c>
      <c r="AO224" s="1">
        <v>5</v>
      </c>
      <c r="AP224" s="1">
        <f t="shared" si="9"/>
        <v>1.0135917442738485</v>
      </c>
      <c r="AQ224" s="1">
        <f t="shared" si="10"/>
        <v>0.21721994771675049</v>
      </c>
      <c r="AR224" s="1">
        <v>223</v>
      </c>
      <c r="AS224" s="1">
        <f t="shared" si="11"/>
        <v>0.6156188652779655</v>
      </c>
    </row>
    <row r="225" spans="1:45" x14ac:dyDescent="0.4">
      <c r="A225" s="1" t="b">
        <v>0</v>
      </c>
      <c r="B225" s="1" t="s">
        <v>42</v>
      </c>
      <c r="C225" s="1" t="s">
        <v>491</v>
      </c>
      <c r="D225" s="1">
        <v>1</v>
      </c>
      <c r="E225" s="1" t="s">
        <v>492</v>
      </c>
      <c r="F225" s="1">
        <v>13.8888888888889</v>
      </c>
      <c r="G225" s="1">
        <v>1</v>
      </c>
      <c r="H225" s="1">
        <v>1</v>
      </c>
      <c r="I225" s="1">
        <v>1</v>
      </c>
      <c r="J225" s="1">
        <v>1</v>
      </c>
      <c r="K225" s="1">
        <v>108</v>
      </c>
      <c r="L225" s="1">
        <v>11.411</v>
      </c>
      <c r="M225" s="1">
        <v>6.86</v>
      </c>
      <c r="N225" s="1" t="s">
        <v>45</v>
      </c>
      <c r="O225" s="1" t="s">
        <v>45</v>
      </c>
      <c r="P225" s="1" t="s">
        <v>45</v>
      </c>
      <c r="Q225" s="1" t="s">
        <v>45</v>
      </c>
      <c r="R225" s="1" t="s">
        <v>45</v>
      </c>
      <c r="S225" s="1" t="s">
        <v>45</v>
      </c>
      <c r="T225" s="1" t="s">
        <v>45</v>
      </c>
      <c r="U225" s="1" t="s">
        <v>45</v>
      </c>
      <c r="W225" s="1">
        <v>1.0169999999999999</v>
      </c>
      <c r="X225" s="1">
        <v>0.65400000000000003</v>
      </c>
      <c r="Y225" s="1">
        <v>0.95599999999999996</v>
      </c>
      <c r="Z225" s="1">
        <v>0.59199999999999997</v>
      </c>
      <c r="AA225" s="1">
        <v>0.61</v>
      </c>
      <c r="AB225" s="1">
        <v>0.63200000000000001</v>
      </c>
      <c r="AC225" s="1">
        <v>1.371</v>
      </c>
      <c r="AD225" s="1">
        <v>117.1</v>
      </c>
      <c r="AE225" s="1">
        <v>119.1</v>
      </c>
      <c r="AF225" s="1">
        <v>76.599999999999994</v>
      </c>
      <c r="AG225" s="1">
        <v>111.9</v>
      </c>
      <c r="AH225" s="1">
        <v>69.3</v>
      </c>
      <c r="AI225" s="1">
        <v>71.400000000000006</v>
      </c>
      <c r="AJ225" s="1">
        <v>74</v>
      </c>
      <c r="AK225" s="1">
        <v>160.6</v>
      </c>
      <c r="AL225" s="1">
        <v>0.38900000000000001</v>
      </c>
      <c r="AM225" s="1">
        <v>0</v>
      </c>
      <c r="AN225" s="1">
        <v>2.09174752235413</v>
      </c>
      <c r="AO225" s="1">
        <v>1</v>
      </c>
      <c r="AP225" s="1">
        <f t="shared" si="9"/>
        <v>1.1316280309086064</v>
      </c>
      <c r="AQ225" s="1">
        <f t="shared" si="10"/>
        <v>0.21967960934942657</v>
      </c>
      <c r="AR225" s="1">
        <v>224</v>
      </c>
      <c r="AS225" s="1">
        <f t="shared" si="11"/>
        <v>0.61981032637873923</v>
      </c>
    </row>
    <row r="226" spans="1:45" x14ac:dyDescent="0.4">
      <c r="A226" s="1" t="b">
        <v>0</v>
      </c>
      <c r="B226" s="1" t="s">
        <v>42</v>
      </c>
      <c r="C226" s="1" t="s">
        <v>493</v>
      </c>
      <c r="D226" s="1">
        <v>1</v>
      </c>
      <c r="E226" s="1" t="s">
        <v>494</v>
      </c>
      <c r="F226" s="1">
        <v>14.705882352941201</v>
      </c>
      <c r="G226" s="1">
        <v>14</v>
      </c>
      <c r="H226" s="1">
        <v>49</v>
      </c>
      <c r="I226" s="1">
        <v>14</v>
      </c>
      <c r="J226" s="1">
        <v>1</v>
      </c>
      <c r="K226" s="1">
        <v>1156</v>
      </c>
      <c r="L226" s="1">
        <v>125.369</v>
      </c>
      <c r="M226" s="1">
        <v>5.95</v>
      </c>
      <c r="N226" s="1" t="s">
        <v>45</v>
      </c>
      <c r="O226" s="1" t="s">
        <v>45</v>
      </c>
      <c r="P226" s="1" t="s">
        <v>45</v>
      </c>
      <c r="Q226" s="1" t="s">
        <v>45</v>
      </c>
      <c r="R226" s="1" t="s">
        <v>45</v>
      </c>
      <c r="S226" s="1" t="s">
        <v>45</v>
      </c>
      <c r="T226" s="1" t="s">
        <v>45</v>
      </c>
      <c r="U226" s="1" t="s">
        <v>45</v>
      </c>
      <c r="W226" s="1">
        <v>1.0369999999999999</v>
      </c>
      <c r="X226" s="1">
        <v>1.452</v>
      </c>
      <c r="Y226" s="1">
        <v>1.145</v>
      </c>
      <c r="Z226" s="1">
        <v>0.91100000000000003</v>
      </c>
      <c r="AA226" s="1">
        <v>1.82</v>
      </c>
      <c r="AB226" s="1">
        <v>0.81699999999999995</v>
      </c>
      <c r="AC226" s="1">
        <v>1.042</v>
      </c>
      <c r="AD226" s="1">
        <v>86.7</v>
      </c>
      <c r="AE226" s="1">
        <v>89.9</v>
      </c>
      <c r="AF226" s="1">
        <v>125.9</v>
      </c>
      <c r="AG226" s="1">
        <v>99.3</v>
      </c>
      <c r="AH226" s="1">
        <v>79</v>
      </c>
      <c r="AI226" s="1">
        <v>157.80000000000001</v>
      </c>
      <c r="AJ226" s="1">
        <v>70.900000000000006</v>
      </c>
      <c r="AK226" s="1">
        <v>90.4</v>
      </c>
      <c r="AL226" s="1">
        <v>1.2090000000000001</v>
      </c>
      <c r="AM226" s="1">
        <v>0</v>
      </c>
      <c r="AN226" s="1">
        <v>84.180775880813599</v>
      </c>
      <c r="AO226" s="1">
        <v>14</v>
      </c>
      <c r="AP226" s="1">
        <f t="shared" si="9"/>
        <v>1.0092941471991961</v>
      </c>
      <c r="AQ226" s="1">
        <f t="shared" si="10"/>
        <v>0.22061240873405077</v>
      </c>
      <c r="AR226" s="1">
        <v>225</v>
      </c>
      <c r="AS226" s="1">
        <f t="shared" si="11"/>
        <v>0.61967574364408928</v>
      </c>
    </row>
    <row r="227" spans="1:45" x14ac:dyDescent="0.4">
      <c r="A227" s="1" t="b">
        <v>0</v>
      </c>
      <c r="B227" s="1" t="s">
        <v>42</v>
      </c>
      <c r="C227" s="1" t="s">
        <v>495</v>
      </c>
      <c r="D227" s="1">
        <v>0</v>
      </c>
      <c r="E227" s="1" t="s">
        <v>496</v>
      </c>
      <c r="F227" s="1">
        <v>4.0485829959514197</v>
      </c>
      <c r="G227" s="1">
        <v>1</v>
      </c>
      <c r="H227" s="1">
        <v>1</v>
      </c>
      <c r="I227" s="1">
        <v>1</v>
      </c>
      <c r="J227" s="1">
        <v>1</v>
      </c>
      <c r="K227" s="1">
        <v>247</v>
      </c>
      <c r="L227" s="1">
        <v>26.471</v>
      </c>
      <c r="M227" s="1">
        <v>4.92</v>
      </c>
      <c r="N227" s="1" t="s">
        <v>45</v>
      </c>
      <c r="O227" s="1" t="s">
        <v>45</v>
      </c>
      <c r="P227" s="1" t="s">
        <v>45</v>
      </c>
      <c r="Q227" s="1" t="s">
        <v>45</v>
      </c>
      <c r="R227" s="1" t="s">
        <v>45</v>
      </c>
      <c r="S227" s="1" t="s">
        <v>45</v>
      </c>
      <c r="T227" s="1" t="s">
        <v>45</v>
      </c>
      <c r="U227" s="1" t="s">
        <v>45</v>
      </c>
      <c r="W227" s="1">
        <v>0.89500000000000002</v>
      </c>
      <c r="X227" s="1">
        <v>0.72499999999999998</v>
      </c>
      <c r="Y227" s="1">
        <v>0.65500000000000003</v>
      </c>
      <c r="Z227" s="1">
        <v>0.53600000000000003</v>
      </c>
      <c r="AA227" s="1">
        <v>0.621</v>
      </c>
      <c r="AB227" s="1">
        <v>1.3029999999999999</v>
      </c>
      <c r="AC227" s="1">
        <v>0.67800000000000005</v>
      </c>
      <c r="AD227" s="1">
        <v>124.8</v>
      </c>
      <c r="AE227" s="1">
        <v>111.7</v>
      </c>
      <c r="AF227" s="1">
        <v>90.4</v>
      </c>
      <c r="AG227" s="1">
        <v>81.7</v>
      </c>
      <c r="AH227" s="1">
        <v>66.8</v>
      </c>
      <c r="AI227" s="1">
        <v>77.5</v>
      </c>
      <c r="AJ227" s="1">
        <v>162.5</v>
      </c>
      <c r="AK227" s="1">
        <v>84.6</v>
      </c>
      <c r="AL227" s="1">
        <v>0.25900000000000001</v>
      </c>
      <c r="AM227" s="1">
        <v>0</v>
      </c>
      <c r="AN227" s="1">
        <v>2.17330765724182</v>
      </c>
      <c r="AO227" s="1">
        <v>1</v>
      </c>
      <c r="AP227" s="1">
        <f t="shared" si="9"/>
        <v>1.0439448134900358</v>
      </c>
      <c r="AQ227" s="1">
        <f t="shared" si="10"/>
        <v>0.22227638738731892</v>
      </c>
      <c r="AR227" s="1">
        <v>226</v>
      </c>
      <c r="AS227" s="1">
        <f t="shared" si="11"/>
        <v>0.62158706561409538</v>
      </c>
    </row>
    <row r="228" spans="1:45" x14ac:dyDescent="0.4">
      <c r="A228" s="1" t="b">
        <v>0</v>
      </c>
      <c r="B228" s="1" t="s">
        <v>42</v>
      </c>
      <c r="C228" s="1" t="s">
        <v>497</v>
      </c>
      <c r="D228" s="1">
        <v>1</v>
      </c>
      <c r="E228" s="1" t="s">
        <v>498</v>
      </c>
      <c r="F228" s="1">
        <v>4.1778975741239899</v>
      </c>
      <c r="G228" s="1">
        <v>3</v>
      </c>
      <c r="H228" s="1">
        <v>27</v>
      </c>
      <c r="I228" s="1">
        <v>3</v>
      </c>
      <c r="J228" s="1">
        <v>1</v>
      </c>
      <c r="K228" s="1">
        <v>742</v>
      </c>
      <c r="L228" s="1">
        <v>81.486999999999995</v>
      </c>
      <c r="M228" s="1">
        <v>5.33</v>
      </c>
      <c r="N228" s="1" t="s">
        <v>45</v>
      </c>
      <c r="O228" s="1" t="s">
        <v>45</v>
      </c>
      <c r="P228" s="1" t="s">
        <v>45</v>
      </c>
      <c r="Q228" s="1" t="s">
        <v>45</v>
      </c>
      <c r="R228" s="1" t="s">
        <v>45</v>
      </c>
      <c r="S228" s="1" t="s">
        <v>45</v>
      </c>
      <c r="T228" s="1" t="s">
        <v>45</v>
      </c>
      <c r="U228" s="1" t="s">
        <v>45</v>
      </c>
      <c r="W228" s="1">
        <v>0.82599999999999996</v>
      </c>
      <c r="X228" s="1">
        <v>1.413</v>
      </c>
      <c r="Y228" s="1">
        <v>1.1819999999999999</v>
      </c>
      <c r="Z228" s="1">
        <v>1.4350000000000001</v>
      </c>
      <c r="AA228" s="1">
        <v>2.387</v>
      </c>
      <c r="AB228" s="1">
        <v>1.0669999999999999</v>
      </c>
      <c r="AC228" s="1">
        <v>1.5269999999999999</v>
      </c>
      <c r="AD228" s="1">
        <v>73.8</v>
      </c>
      <c r="AE228" s="1">
        <v>61</v>
      </c>
      <c r="AF228" s="1">
        <v>104.3</v>
      </c>
      <c r="AG228" s="1">
        <v>87.3</v>
      </c>
      <c r="AH228" s="1">
        <v>106</v>
      </c>
      <c r="AI228" s="1">
        <v>176.2</v>
      </c>
      <c r="AJ228" s="1">
        <v>78.8</v>
      </c>
      <c r="AK228" s="1">
        <v>112.7</v>
      </c>
      <c r="AL228" s="1">
        <v>0.60699999999999998</v>
      </c>
      <c r="AM228" s="1">
        <v>0</v>
      </c>
      <c r="AN228" s="1">
        <v>43.106802463531501</v>
      </c>
      <c r="AO228" s="1">
        <v>3</v>
      </c>
      <c r="AP228" s="1">
        <f t="shared" si="9"/>
        <v>0.68904369854338199</v>
      </c>
      <c r="AQ228" s="1">
        <f t="shared" si="10"/>
        <v>0.22270564256253902</v>
      </c>
      <c r="AR228" s="1">
        <v>227</v>
      </c>
      <c r="AS228" s="1">
        <f t="shared" si="11"/>
        <v>0.62004390352213512</v>
      </c>
    </row>
    <row r="229" spans="1:45" x14ac:dyDescent="0.4">
      <c r="A229" s="1" t="b">
        <v>0</v>
      </c>
      <c r="B229" s="1" t="s">
        <v>42</v>
      </c>
      <c r="C229" s="1" t="s">
        <v>499</v>
      </c>
      <c r="D229" s="1">
        <v>1</v>
      </c>
      <c r="E229" s="1" t="s">
        <v>500</v>
      </c>
      <c r="F229" s="1">
        <v>22.289370778528301</v>
      </c>
      <c r="G229" s="1">
        <v>53</v>
      </c>
      <c r="H229" s="1">
        <v>130</v>
      </c>
      <c r="I229" s="1">
        <v>53</v>
      </c>
      <c r="J229" s="1">
        <v>1</v>
      </c>
      <c r="K229" s="1">
        <v>2813</v>
      </c>
      <c r="L229" s="1">
        <v>309.05799999999999</v>
      </c>
      <c r="M229" s="1">
        <v>5.48</v>
      </c>
      <c r="N229" s="1" t="s">
        <v>45</v>
      </c>
      <c r="O229" s="1" t="s">
        <v>45</v>
      </c>
      <c r="P229" s="1" t="s">
        <v>45</v>
      </c>
      <c r="Q229" s="1" t="s">
        <v>45</v>
      </c>
      <c r="R229" s="1" t="s">
        <v>45</v>
      </c>
      <c r="S229" s="1" t="s">
        <v>45</v>
      </c>
      <c r="T229" s="1" t="s">
        <v>45</v>
      </c>
      <c r="U229" s="1" t="s">
        <v>45</v>
      </c>
      <c r="W229" s="1">
        <v>0.88</v>
      </c>
      <c r="X229" s="1">
        <v>1.335</v>
      </c>
      <c r="Y229" s="1">
        <v>0.95899999999999996</v>
      </c>
      <c r="Z229" s="1">
        <v>0.85499999999999998</v>
      </c>
      <c r="AA229" s="1">
        <v>1.7809999999999999</v>
      </c>
      <c r="AB229" s="1">
        <v>0.82399999999999995</v>
      </c>
      <c r="AC229" s="1">
        <v>1.127</v>
      </c>
      <c r="AD229" s="1">
        <v>91.3</v>
      </c>
      <c r="AE229" s="1">
        <v>80.400000000000006</v>
      </c>
      <c r="AF229" s="1">
        <v>121.9</v>
      </c>
      <c r="AG229" s="1">
        <v>87.6</v>
      </c>
      <c r="AH229" s="1">
        <v>78</v>
      </c>
      <c r="AI229" s="1">
        <v>162.6</v>
      </c>
      <c r="AJ229" s="1">
        <v>75.2</v>
      </c>
      <c r="AK229" s="1">
        <v>102.9</v>
      </c>
      <c r="AL229" s="1">
        <v>1.5649999999999999</v>
      </c>
      <c r="AM229" s="1">
        <v>0</v>
      </c>
      <c r="AN229" s="1">
        <v>247.66403174400301</v>
      </c>
      <c r="AO229" s="1">
        <v>53</v>
      </c>
      <c r="AP229" s="1">
        <f t="shared" si="9"/>
        <v>0.91043706711249106</v>
      </c>
      <c r="AQ229" s="1">
        <f t="shared" si="10"/>
        <v>0.22366631109697754</v>
      </c>
      <c r="AR229" s="1">
        <v>228</v>
      </c>
      <c r="AS229" s="1">
        <f t="shared" si="11"/>
        <v>0.61998731847934119</v>
      </c>
    </row>
    <row r="230" spans="1:45" x14ac:dyDescent="0.4">
      <c r="A230" s="1" t="b">
        <v>0</v>
      </c>
      <c r="B230" s="1" t="s">
        <v>42</v>
      </c>
      <c r="C230" s="1" t="s">
        <v>501</v>
      </c>
      <c r="D230" s="1">
        <v>1</v>
      </c>
      <c r="E230" s="1" t="s">
        <v>502</v>
      </c>
      <c r="F230" s="1">
        <v>5.7877813504823203</v>
      </c>
      <c r="G230" s="1">
        <v>2</v>
      </c>
      <c r="H230" s="1">
        <v>4</v>
      </c>
      <c r="I230" s="1">
        <v>2</v>
      </c>
      <c r="J230" s="1">
        <v>1</v>
      </c>
      <c r="K230" s="1">
        <v>311</v>
      </c>
      <c r="L230" s="1">
        <v>35.07</v>
      </c>
      <c r="M230" s="1">
        <v>6.25</v>
      </c>
      <c r="N230" s="1" t="s">
        <v>45</v>
      </c>
      <c r="O230" s="1" t="s">
        <v>45</v>
      </c>
      <c r="P230" s="1" t="s">
        <v>45</v>
      </c>
      <c r="Q230" s="1" t="s">
        <v>45</v>
      </c>
      <c r="R230" s="1" t="s">
        <v>45</v>
      </c>
      <c r="S230" s="1" t="s">
        <v>45</v>
      </c>
      <c r="T230" s="1" t="s">
        <v>45</v>
      </c>
      <c r="U230" s="1" t="s">
        <v>45</v>
      </c>
      <c r="W230" s="1">
        <v>0.96199999999999997</v>
      </c>
      <c r="X230" s="1">
        <v>1.204</v>
      </c>
      <c r="Y230" s="1">
        <v>1.1419999999999999</v>
      </c>
      <c r="Z230" s="1">
        <v>1.2609999999999999</v>
      </c>
      <c r="AA230" s="1">
        <v>1.3779999999999999</v>
      </c>
      <c r="AB230" s="1">
        <v>1.7450000000000001</v>
      </c>
      <c r="AC230" s="1">
        <v>1.1659999999999999</v>
      </c>
      <c r="AD230" s="1">
        <v>81.2</v>
      </c>
      <c r="AE230" s="1">
        <v>78.099999999999994</v>
      </c>
      <c r="AF230" s="1">
        <v>97.7</v>
      </c>
      <c r="AG230" s="1">
        <v>92.7</v>
      </c>
      <c r="AH230" s="1">
        <v>102.4</v>
      </c>
      <c r="AI230" s="1">
        <v>111.8</v>
      </c>
      <c r="AJ230" s="1">
        <v>141.6</v>
      </c>
      <c r="AK230" s="1">
        <v>94.6</v>
      </c>
      <c r="AL230" s="1">
        <v>0.66800000000000004</v>
      </c>
      <c r="AM230" s="1">
        <v>0</v>
      </c>
      <c r="AN230" s="1">
        <v>9.3209967613220197</v>
      </c>
      <c r="AO230" s="1">
        <v>2</v>
      </c>
      <c r="AP230" s="1">
        <f t="shared" si="9"/>
        <v>0.77642095914742448</v>
      </c>
      <c r="AQ230" s="1">
        <f t="shared" si="10"/>
        <v>0.22447051641455257</v>
      </c>
      <c r="AR230" s="1">
        <v>229</v>
      </c>
      <c r="AS230" s="1">
        <f t="shared" si="11"/>
        <v>0.61949941648033724</v>
      </c>
    </row>
    <row r="231" spans="1:45" x14ac:dyDescent="0.4">
      <c r="A231" s="1" t="b">
        <v>0</v>
      </c>
      <c r="B231" s="1" t="s">
        <v>42</v>
      </c>
      <c r="C231" s="1" t="s">
        <v>503</v>
      </c>
      <c r="D231" s="1">
        <v>1</v>
      </c>
      <c r="E231" s="1" t="s">
        <v>504</v>
      </c>
      <c r="F231" s="1">
        <v>60.6965174129353</v>
      </c>
      <c r="G231" s="1">
        <v>10</v>
      </c>
      <c r="H231" s="1">
        <v>86</v>
      </c>
      <c r="I231" s="1">
        <v>10</v>
      </c>
      <c r="J231" s="1">
        <v>1</v>
      </c>
      <c r="K231" s="1">
        <v>201</v>
      </c>
      <c r="L231" s="1">
        <v>22.995000000000001</v>
      </c>
      <c r="M231" s="1">
        <v>6.07</v>
      </c>
      <c r="N231" s="1" t="s">
        <v>45</v>
      </c>
      <c r="O231" s="1" t="s">
        <v>45</v>
      </c>
      <c r="P231" s="1" t="s">
        <v>45</v>
      </c>
      <c r="Q231" s="1" t="s">
        <v>45</v>
      </c>
      <c r="R231" s="1" t="s">
        <v>45</v>
      </c>
      <c r="S231" s="1" t="s">
        <v>45</v>
      </c>
      <c r="T231" s="1" t="s">
        <v>45</v>
      </c>
      <c r="U231" s="1" t="s">
        <v>45</v>
      </c>
      <c r="W231" s="1">
        <v>0.79300000000000004</v>
      </c>
      <c r="X231" s="1">
        <v>0.70799999999999996</v>
      </c>
      <c r="Y231" s="1">
        <v>0.746</v>
      </c>
      <c r="Z231" s="1">
        <v>0.879</v>
      </c>
      <c r="AA231" s="1">
        <v>0.61199999999999999</v>
      </c>
      <c r="AB231" s="1">
        <v>1.276</v>
      </c>
      <c r="AC231" s="1">
        <v>0.74199999999999999</v>
      </c>
      <c r="AD231" s="1">
        <v>118.4</v>
      </c>
      <c r="AE231" s="1">
        <v>93.9</v>
      </c>
      <c r="AF231" s="1">
        <v>83.8</v>
      </c>
      <c r="AG231" s="1">
        <v>88.3</v>
      </c>
      <c r="AH231" s="1">
        <v>104.1</v>
      </c>
      <c r="AI231" s="1">
        <v>72.5</v>
      </c>
      <c r="AJ231" s="1">
        <v>151.19999999999999</v>
      </c>
      <c r="AK231" s="1">
        <v>87.9</v>
      </c>
      <c r="AL231" s="1">
        <v>99</v>
      </c>
      <c r="AM231" s="1">
        <v>0</v>
      </c>
      <c r="AN231" s="1">
        <v>212.24934720992999</v>
      </c>
      <c r="AO231" s="1">
        <v>10</v>
      </c>
      <c r="AP231" s="1">
        <f t="shared" si="9"/>
        <v>0.92470531633389486</v>
      </c>
      <c r="AQ231" s="1">
        <f t="shared" si="10"/>
        <v>0.22607323042545399</v>
      </c>
      <c r="AR231" s="1">
        <v>230</v>
      </c>
      <c r="AS231" s="1">
        <f t="shared" si="11"/>
        <v>0.62120992012559528</v>
      </c>
    </row>
    <row r="232" spans="1:45" x14ac:dyDescent="0.4">
      <c r="A232" s="1" t="b">
        <v>0</v>
      </c>
      <c r="B232" s="1" t="s">
        <v>42</v>
      </c>
      <c r="C232" s="1" t="s">
        <v>505</v>
      </c>
      <c r="D232" s="1">
        <v>1</v>
      </c>
      <c r="E232" s="1" t="s">
        <v>506</v>
      </c>
      <c r="F232" s="1">
        <v>4.5275590551181102</v>
      </c>
      <c r="G232" s="1">
        <v>3</v>
      </c>
      <c r="H232" s="1">
        <v>5</v>
      </c>
      <c r="I232" s="1">
        <v>3</v>
      </c>
      <c r="J232" s="1">
        <v>1</v>
      </c>
      <c r="K232" s="1">
        <v>508</v>
      </c>
      <c r="L232" s="1">
        <v>57.081000000000003</v>
      </c>
      <c r="M232" s="1">
        <v>4.87</v>
      </c>
      <c r="N232" s="1" t="s">
        <v>45</v>
      </c>
      <c r="O232" s="1" t="s">
        <v>45</v>
      </c>
      <c r="P232" s="1" t="s">
        <v>45</v>
      </c>
      <c r="Q232" s="1" t="s">
        <v>45</v>
      </c>
      <c r="R232" s="1" t="s">
        <v>45</v>
      </c>
      <c r="S232" s="1" t="s">
        <v>45</v>
      </c>
      <c r="T232" s="1" t="s">
        <v>45</v>
      </c>
      <c r="U232" s="1" t="s">
        <v>45</v>
      </c>
      <c r="W232" s="1">
        <v>0.95</v>
      </c>
      <c r="X232" s="1">
        <v>0.96099999999999997</v>
      </c>
      <c r="Y232" s="1">
        <v>0.755</v>
      </c>
      <c r="Z232" s="1">
        <v>0.71499999999999997</v>
      </c>
      <c r="AA232" s="1">
        <v>1.093</v>
      </c>
      <c r="AB232" s="1">
        <v>0.77900000000000003</v>
      </c>
      <c r="AC232" s="1">
        <v>0.51100000000000001</v>
      </c>
      <c r="AD232" s="1">
        <v>118.3</v>
      </c>
      <c r="AE232" s="1">
        <v>112.4</v>
      </c>
      <c r="AF232" s="1">
        <v>113.7</v>
      </c>
      <c r="AG232" s="1">
        <v>89.4</v>
      </c>
      <c r="AH232" s="1">
        <v>84.5</v>
      </c>
      <c r="AI232" s="1">
        <v>129.30000000000001</v>
      </c>
      <c r="AJ232" s="1">
        <v>92.1</v>
      </c>
      <c r="AK232" s="1">
        <v>60.4</v>
      </c>
      <c r="AL232" s="1">
        <v>0.189</v>
      </c>
      <c r="AM232" s="1">
        <v>0</v>
      </c>
      <c r="AN232" s="1">
        <v>9.3349595069885307</v>
      </c>
      <c r="AO232" s="1">
        <v>3</v>
      </c>
      <c r="AP232" s="1">
        <f t="shared" si="9"/>
        <v>1.1842751842751842</v>
      </c>
      <c r="AQ232" s="1">
        <f t="shared" si="10"/>
        <v>0.2266544369641563</v>
      </c>
      <c r="AR232" s="1">
        <v>231</v>
      </c>
      <c r="AS232" s="1">
        <f t="shared" si="11"/>
        <v>0.62011084052531074</v>
      </c>
    </row>
    <row r="233" spans="1:45" x14ac:dyDescent="0.4">
      <c r="A233" s="1" t="b">
        <v>0</v>
      </c>
      <c r="B233" s="1" t="s">
        <v>42</v>
      </c>
      <c r="C233" s="1" t="s">
        <v>507</v>
      </c>
      <c r="D233" s="1">
        <v>0</v>
      </c>
      <c r="E233" s="1" t="s">
        <v>508</v>
      </c>
      <c r="F233" s="1">
        <v>8.2987551867219906</v>
      </c>
      <c r="G233" s="1">
        <v>2</v>
      </c>
      <c r="H233" s="1">
        <v>6</v>
      </c>
      <c r="I233" s="1">
        <v>2</v>
      </c>
      <c r="J233" s="1">
        <v>1</v>
      </c>
      <c r="K233" s="1">
        <v>241</v>
      </c>
      <c r="L233" s="1">
        <v>26.146999999999998</v>
      </c>
      <c r="M233" s="1">
        <v>9.61</v>
      </c>
      <c r="N233" s="1" t="s">
        <v>45</v>
      </c>
      <c r="O233" s="1" t="s">
        <v>45</v>
      </c>
      <c r="P233" s="1" t="s">
        <v>45</v>
      </c>
      <c r="Q233" s="1" t="s">
        <v>45</v>
      </c>
      <c r="R233" s="1" t="s">
        <v>45</v>
      </c>
      <c r="S233" s="1" t="s">
        <v>45</v>
      </c>
      <c r="T233" s="1" t="s">
        <v>45</v>
      </c>
      <c r="U233" s="1" t="s">
        <v>45</v>
      </c>
      <c r="W233" s="1">
        <v>0.63300000000000001</v>
      </c>
      <c r="X233" s="1">
        <v>0.73499999999999999</v>
      </c>
      <c r="Y233" s="1">
        <v>0.82899999999999996</v>
      </c>
      <c r="Z233" s="1">
        <v>0.57399999999999995</v>
      </c>
      <c r="AA233" s="1">
        <v>0.58699999999999997</v>
      </c>
      <c r="AB233" s="1">
        <v>0.72199999999999998</v>
      </c>
      <c r="AC233" s="1">
        <v>0.57899999999999996</v>
      </c>
      <c r="AD233" s="1">
        <v>141.4</v>
      </c>
      <c r="AE233" s="1">
        <v>89.4</v>
      </c>
      <c r="AF233" s="1">
        <v>103.9</v>
      </c>
      <c r="AG233" s="1">
        <v>117.2</v>
      </c>
      <c r="AH233" s="1">
        <v>81.2</v>
      </c>
      <c r="AI233" s="1">
        <v>83</v>
      </c>
      <c r="AJ233" s="1">
        <v>102</v>
      </c>
      <c r="AK233" s="1">
        <v>81.8</v>
      </c>
      <c r="AL233" s="1">
        <v>0.35899999999999999</v>
      </c>
      <c r="AM233" s="1">
        <v>0</v>
      </c>
      <c r="AN233" s="1">
        <v>11.7240312099457</v>
      </c>
      <c r="AO233" s="1">
        <v>2</v>
      </c>
      <c r="AP233" s="1">
        <f t="shared" si="9"/>
        <v>1.2985632183908047</v>
      </c>
      <c r="AQ233" s="1">
        <f t="shared" si="10"/>
        <v>0.22710246836430004</v>
      </c>
      <c r="AR233" s="1">
        <v>232</v>
      </c>
      <c r="AS233" s="1">
        <f t="shared" si="11"/>
        <v>0.61865844830274841</v>
      </c>
    </row>
    <row r="234" spans="1:45" x14ac:dyDescent="0.4">
      <c r="A234" s="1" t="b">
        <v>0</v>
      </c>
      <c r="B234" s="1" t="s">
        <v>42</v>
      </c>
      <c r="C234" s="1" t="s">
        <v>509</v>
      </c>
      <c r="D234" s="1">
        <v>1</v>
      </c>
      <c r="E234" s="1" t="s">
        <v>510</v>
      </c>
      <c r="F234" s="1">
        <v>5.6962025316455698</v>
      </c>
      <c r="G234" s="1">
        <v>3</v>
      </c>
      <c r="H234" s="1">
        <v>4</v>
      </c>
      <c r="I234" s="1">
        <v>3</v>
      </c>
      <c r="J234" s="1">
        <v>1</v>
      </c>
      <c r="K234" s="1">
        <v>474</v>
      </c>
      <c r="L234" s="1">
        <v>52.351999999999997</v>
      </c>
      <c r="M234" s="1">
        <v>5.92</v>
      </c>
      <c r="N234" s="1" t="s">
        <v>45</v>
      </c>
      <c r="O234" s="1" t="s">
        <v>45</v>
      </c>
      <c r="P234" s="1" t="s">
        <v>45</v>
      </c>
      <c r="Q234" s="1" t="s">
        <v>45</v>
      </c>
      <c r="R234" s="1" t="s">
        <v>45</v>
      </c>
      <c r="S234" s="1" t="s">
        <v>45</v>
      </c>
      <c r="T234" s="1" t="s">
        <v>45</v>
      </c>
      <c r="U234" s="1" t="s">
        <v>45</v>
      </c>
      <c r="W234" s="1">
        <v>0.84399999999999997</v>
      </c>
      <c r="X234" s="1">
        <v>0.76400000000000001</v>
      </c>
      <c r="Y234" s="1">
        <v>0.55700000000000005</v>
      </c>
      <c r="Z234" s="1">
        <v>0.64</v>
      </c>
      <c r="AA234" s="1">
        <v>0.77100000000000002</v>
      </c>
      <c r="AB234" s="1">
        <v>0.57299999999999995</v>
      </c>
      <c r="AC234" s="1">
        <v>0.629</v>
      </c>
      <c r="AD234" s="1">
        <v>138.5</v>
      </c>
      <c r="AE234" s="1">
        <v>116.9</v>
      </c>
      <c r="AF234" s="1">
        <v>105.7</v>
      </c>
      <c r="AG234" s="1">
        <v>77.2</v>
      </c>
      <c r="AH234" s="1">
        <v>88.6</v>
      </c>
      <c r="AI234" s="1">
        <v>106.8</v>
      </c>
      <c r="AJ234" s="1">
        <v>79.3</v>
      </c>
      <c r="AK234" s="1">
        <v>87.1</v>
      </c>
      <c r="AL234" s="1">
        <v>0.23300000000000001</v>
      </c>
      <c r="AM234" s="1">
        <v>0</v>
      </c>
      <c r="AN234" s="1">
        <v>0</v>
      </c>
      <c r="AO234" s="1">
        <v>3</v>
      </c>
      <c r="AP234" s="1">
        <f t="shared" si="9"/>
        <v>1.2114427860696519</v>
      </c>
      <c r="AQ234" s="1">
        <f t="shared" si="10"/>
        <v>0.22962445084337843</v>
      </c>
      <c r="AR234" s="1">
        <v>233</v>
      </c>
      <c r="AS234" s="1">
        <f t="shared" si="11"/>
        <v>0.62284400400435691</v>
      </c>
    </row>
    <row r="235" spans="1:45" x14ac:dyDescent="0.4">
      <c r="A235" s="1" t="b">
        <v>0</v>
      </c>
      <c r="B235" s="1" t="s">
        <v>42</v>
      </c>
      <c r="C235" s="1" t="s">
        <v>511</v>
      </c>
      <c r="D235" s="1">
        <v>1</v>
      </c>
      <c r="E235" s="1" t="s">
        <v>512</v>
      </c>
      <c r="F235" s="1">
        <v>0.56010340370529899</v>
      </c>
      <c r="G235" s="1">
        <v>1</v>
      </c>
      <c r="H235" s="1">
        <v>1</v>
      </c>
      <c r="I235" s="1">
        <v>1</v>
      </c>
      <c r="J235" s="1">
        <v>1</v>
      </c>
      <c r="K235" s="1">
        <v>2321</v>
      </c>
      <c r="L235" s="1">
        <v>243.46799999999999</v>
      </c>
      <c r="M235" s="1">
        <v>5.39</v>
      </c>
      <c r="N235" s="1" t="s">
        <v>45</v>
      </c>
      <c r="O235" s="1" t="s">
        <v>45</v>
      </c>
      <c r="P235" s="1" t="s">
        <v>45</v>
      </c>
      <c r="Q235" s="1" t="s">
        <v>45</v>
      </c>
      <c r="R235" s="1" t="s">
        <v>45</v>
      </c>
      <c r="S235" s="1" t="s">
        <v>45</v>
      </c>
      <c r="T235" s="1" t="s">
        <v>45</v>
      </c>
      <c r="U235" s="1" t="s">
        <v>45</v>
      </c>
      <c r="W235" s="1">
        <v>0.91</v>
      </c>
      <c r="X235" s="1">
        <v>0.93400000000000005</v>
      </c>
      <c r="Y235" s="1">
        <v>1.0960000000000001</v>
      </c>
      <c r="Z235" s="1">
        <v>1.008</v>
      </c>
      <c r="AA235" s="1">
        <v>0.79</v>
      </c>
      <c r="AB235" s="1">
        <v>0.99</v>
      </c>
      <c r="AC235" s="1">
        <v>0.622</v>
      </c>
      <c r="AD235" s="1">
        <v>108.8</v>
      </c>
      <c r="AE235" s="1">
        <v>99</v>
      </c>
      <c r="AF235" s="1">
        <v>101.7</v>
      </c>
      <c r="AG235" s="1">
        <v>119.3</v>
      </c>
      <c r="AH235" s="1">
        <v>109.7</v>
      </c>
      <c r="AI235" s="1">
        <v>86</v>
      </c>
      <c r="AJ235" s="1">
        <v>107.7</v>
      </c>
      <c r="AK235" s="1">
        <v>67.7</v>
      </c>
      <c r="AL235" s="1">
        <v>2.3E-2</v>
      </c>
      <c r="AM235" s="1">
        <v>0</v>
      </c>
      <c r="AN235" s="1">
        <v>0</v>
      </c>
      <c r="AO235" s="1">
        <v>1</v>
      </c>
      <c r="AP235" s="1">
        <f t="shared" si="9"/>
        <v>1.1554836971166802</v>
      </c>
      <c r="AQ235" s="1">
        <f t="shared" si="10"/>
        <v>0.22988544088629159</v>
      </c>
      <c r="AR235" s="1">
        <v>234</v>
      </c>
      <c r="AS235" s="1">
        <f t="shared" si="11"/>
        <v>0.62088717367579604</v>
      </c>
    </row>
    <row r="236" spans="1:45" x14ac:dyDescent="0.4">
      <c r="A236" s="1" t="b">
        <v>0</v>
      </c>
      <c r="B236" s="1" t="s">
        <v>42</v>
      </c>
      <c r="C236" s="1" t="s">
        <v>513</v>
      </c>
      <c r="D236" s="1">
        <v>1</v>
      </c>
      <c r="E236" s="1" t="s">
        <v>514</v>
      </c>
      <c r="F236" s="1">
        <v>2.04750204750205</v>
      </c>
      <c r="G236" s="1">
        <v>2</v>
      </c>
      <c r="H236" s="1">
        <v>3</v>
      </c>
      <c r="I236" s="1">
        <v>2</v>
      </c>
      <c r="J236" s="1">
        <v>1</v>
      </c>
      <c r="K236" s="1">
        <v>1221</v>
      </c>
      <c r="L236" s="1">
        <v>136.607</v>
      </c>
      <c r="M236" s="1">
        <v>7.87</v>
      </c>
      <c r="N236" s="1" t="s">
        <v>45</v>
      </c>
      <c r="O236" s="1" t="s">
        <v>45</v>
      </c>
      <c r="P236" s="1" t="s">
        <v>45</v>
      </c>
      <c r="Q236" s="1" t="s">
        <v>45</v>
      </c>
      <c r="R236" s="1" t="s">
        <v>45</v>
      </c>
      <c r="S236" s="1" t="s">
        <v>45</v>
      </c>
      <c r="T236" s="1" t="s">
        <v>45</v>
      </c>
      <c r="U236" s="1" t="s">
        <v>45</v>
      </c>
      <c r="W236" s="1">
        <v>1.335</v>
      </c>
      <c r="X236" s="1">
        <v>0.77</v>
      </c>
      <c r="Y236" s="1">
        <v>0.86899999999999999</v>
      </c>
      <c r="Z236" s="1">
        <v>0.76100000000000001</v>
      </c>
      <c r="AA236" s="1">
        <v>0.65300000000000002</v>
      </c>
      <c r="AB236" s="1">
        <v>1.847</v>
      </c>
      <c r="AC236" s="1">
        <v>1.038</v>
      </c>
      <c r="AD236" s="1">
        <v>96.7</v>
      </c>
      <c r="AE236" s="1">
        <v>129.1</v>
      </c>
      <c r="AF236" s="1">
        <v>74.5</v>
      </c>
      <c r="AG236" s="1">
        <v>84</v>
      </c>
      <c r="AH236" s="1">
        <v>73.599999999999994</v>
      </c>
      <c r="AI236" s="1">
        <v>63.1</v>
      </c>
      <c r="AJ236" s="1">
        <v>178.6</v>
      </c>
      <c r="AK236" s="1">
        <v>100.4</v>
      </c>
      <c r="AL236" s="1">
        <v>8.5999999999999993E-2</v>
      </c>
      <c r="AM236" s="1">
        <v>0</v>
      </c>
      <c r="AN236" s="1">
        <v>0</v>
      </c>
      <c r="AO236" s="1">
        <v>2</v>
      </c>
      <c r="AP236" s="1">
        <f t="shared" si="9"/>
        <v>0.92446475823911489</v>
      </c>
      <c r="AQ236" s="1">
        <f t="shared" si="10"/>
        <v>0.22995393036012471</v>
      </c>
      <c r="AR236" s="1">
        <v>235</v>
      </c>
      <c r="AS236" s="1">
        <f t="shared" si="11"/>
        <v>0.61842929356425025</v>
      </c>
    </row>
    <row r="237" spans="1:45" x14ac:dyDescent="0.4">
      <c r="A237" s="1" t="b">
        <v>0</v>
      </c>
      <c r="B237" s="1" t="s">
        <v>42</v>
      </c>
      <c r="C237" s="1" t="s">
        <v>515</v>
      </c>
      <c r="D237" s="1">
        <v>0</v>
      </c>
      <c r="E237" s="1" t="s">
        <v>516</v>
      </c>
      <c r="F237" s="1">
        <v>0.415584415584416</v>
      </c>
      <c r="G237" s="1">
        <v>1</v>
      </c>
      <c r="H237" s="1">
        <v>1</v>
      </c>
      <c r="I237" s="1">
        <v>1</v>
      </c>
      <c r="J237" s="1">
        <v>1</v>
      </c>
      <c r="K237" s="1">
        <v>1925</v>
      </c>
      <c r="L237" s="1">
        <v>211.87100000000001</v>
      </c>
      <c r="M237" s="1">
        <v>7.15</v>
      </c>
      <c r="N237" s="1" t="s">
        <v>45</v>
      </c>
      <c r="O237" s="1" t="s">
        <v>45</v>
      </c>
      <c r="P237" s="1" t="s">
        <v>45</v>
      </c>
      <c r="Q237" s="1" t="s">
        <v>45</v>
      </c>
      <c r="R237" s="1" t="s">
        <v>45</v>
      </c>
      <c r="S237" s="1" t="s">
        <v>45</v>
      </c>
      <c r="T237" s="1" t="s">
        <v>45</v>
      </c>
      <c r="U237" s="1" t="s">
        <v>45</v>
      </c>
      <c r="W237" s="1">
        <v>1.077</v>
      </c>
      <c r="X237" s="1">
        <v>1.4650000000000001</v>
      </c>
      <c r="Y237" s="1">
        <v>1.046</v>
      </c>
      <c r="Z237" s="1">
        <v>0.94399999999999995</v>
      </c>
      <c r="AA237" s="1">
        <v>1.651</v>
      </c>
      <c r="AB237" s="1">
        <v>0.52100000000000002</v>
      </c>
      <c r="AC237" s="1">
        <v>0.94699999999999995</v>
      </c>
      <c r="AD237" s="1">
        <v>92.5</v>
      </c>
      <c r="AE237" s="1">
        <v>99.6</v>
      </c>
      <c r="AF237" s="1">
        <v>135.5</v>
      </c>
      <c r="AG237" s="1">
        <v>96.7</v>
      </c>
      <c r="AH237" s="1">
        <v>87.3</v>
      </c>
      <c r="AI237" s="1">
        <v>152.69999999999999</v>
      </c>
      <c r="AJ237" s="1">
        <v>48.2</v>
      </c>
      <c r="AK237" s="1">
        <v>87.6</v>
      </c>
      <c r="AL237" s="1">
        <v>2.3E-2</v>
      </c>
      <c r="AM237" s="1">
        <v>0</v>
      </c>
      <c r="AN237" s="1">
        <v>2.0369331836700399</v>
      </c>
      <c r="AO237" s="1">
        <v>1</v>
      </c>
      <c r="AP237" s="1">
        <f t="shared" si="9"/>
        <v>1.1290580095795637</v>
      </c>
      <c r="AQ237" s="1">
        <f t="shared" si="10"/>
        <v>0.23176613833485565</v>
      </c>
      <c r="AR237" s="1">
        <v>236</v>
      </c>
      <c r="AS237" s="1">
        <f t="shared" si="11"/>
        <v>0.62066186198147788</v>
      </c>
    </row>
    <row r="238" spans="1:45" x14ac:dyDescent="0.4">
      <c r="A238" s="1" t="b">
        <v>0</v>
      </c>
      <c r="B238" s="1" t="s">
        <v>42</v>
      </c>
      <c r="C238" s="1" t="s">
        <v>517</v>
      </c>
      <c r="D238" s="1">
        <v>1</v>
      </c>
      <c r="E238" s="1" t="s">
        <v>518</v>
      </c>
      <c r="F238" s="1">
        <v>1.4541387024608501</v>
      </c>
      <c r="G238" s="1">
        <v>1</v>
      </c>
      <c r="H238" s="1">
        <v>1</v>
      </c>
      <c r="I238" s="1">
        <v>1</v>
      </c>
      <c r="J238" s="1">
        <v>1</v>
      </c>
      <c r="K238" s="1">
        <v>894</v>
      </c>
      <c r="L238" s="1">
        <v>99.924000000000007</v>
      </c>
      <c r="M238" s="1">
        <v>5.43</v>
      </c>
      <c r="N238" s="1" t="s">
        <v>45</v>
      </c>
      <c r="O238" s="1" t="s">
        <v>45</v>
      </c>
      <c r="P238" s="1" t="s">
        <v>45</v>
      </c>
      <c r="Q238" s="1" t="s">
        <v>45</v>
      </c>
      <c r="R238" s="1" t="s">
        <v>45</v>
      </c>
      <c r="S238" s="1" t="s">
        <v>45</v>
      </c>
      <c r="T238" s="1" t="s">
        <v>45</v>
      </c>
      <c r="U238" s="1" t="s">
        <v>45</v>
      </c>
      <c r="W238" s="1">
        <v>0.55800000000000005</v>
      </c>
      <c r="X238" s="1">
        <v>0.85099999999999998</v>
      </c>
      <c r="Y238" s="1">
        <v>0.76200000000000001</v>
      </c>
      <c r="Z238" s="1">
        <v>0.65200000000000002</v>
      </c>
      <c r="AA238" s="1">
        <v>0.73699999999999999</v>
      </c>
      <c r="AB238" s="1">
        <v>1.5289999999999999</v>
      </c>
      <c r="AC238" s="1">
        <v>0.82</v>
      </c>
      <c r="AD238" s="1">
        <v>115.8</v>
      </c>
      <c r="AE238" s="1">
        <v>64.599999999999994</v>
      </c>
      <c r="AF238" s="1">
        <v>98.5</v>
      </c>
      <c r="AG238" s="1">
        <v>88.2</v>
      </c>
      <c r="AH238" s="1">
        <v>75.5</v>
      </c>
      <c r="AI238" s="1">
        <v>85.3</v>
      </c>
      <c r="AJ238" s="1">
        <v>177.1</v>
      </c>
      <c r="AK238" s="1">
        <v>95</v>
      </c>
      <c r="AL238" s="1">
        <v>4.5999999999999999E-2</v>
      </c>
      <c r="AM238" s="1">
        <v>0</v>
      </c>
      <c r="AN238" s="1">
        <v>3.3021686077117902</v>
      </c>
      <c r="AO238" s="1">
        <v>1</v>
      </c>
      <c r="AP238" s="1">
        <f t="shared" si="9"/>
        <v>0.84800184800184797</v>
      </c>
      <c r="AQ238" s="1">
        <f t="shared" si="10"/>
        <v>0.23339402062496914</v>
      </c>
      <c r="AR238" s="1">
        <v>237</v>
      </c>
      <c r="AS238" s="1">
        <f t="shared" si="11"/>
        <v>0.62238405499991778</v>
      </c>
    </row>
    <row r="239" spans="1:45" x14ac:dyDescent="0.4">
      <c r="A239" s="1" t="b">
        <v>0</v>
      </c>
      <c r="B239" s="1" t="s">
        <v>42</v>
      </c>
      <c r="C239" s="1" t="s">
        <v>519</v>
      </c>
      <c r="D239" s="1">
        <v>1</v>
      </c>
      <c r="E239" s="1" t="s">
        <v>520</v>
      </c>
      <c r="F239" s="1">
        <v>3.55987055016181</v>
      </c>
      <c r="G239" s="1">
        <v>1</v>
      </c>
      <c r="H239" s="1">
        <v>1</v>
      </c>
      <c r="I239" s="1">
        <v>1</v>
      </c>
      <c r="J239" s="1">
        <v>1</v>
      </c>
      <c r="K239" s="1">
        <v>309</v>
      </c>
      <c r="L239" s="1">
        <v>33.674999999999997</v>
      </c>
      <c r="M239" s="1">
        <v>7.33</v>
      </c>
      <c r="N239" s="1" t="s">
        <v>45</v>
      </c>
      <c r="O239" s="1" t="s">
        <v>45</v>
      </c>
      <c r="P239" s="1" t="s">
        <v>45</v>
      </c>
      <c r="Q239" s="1" t="s">
        <v>45</v>
      </c>
      <c r="R239" s="1" t="s">
        <v>45</v>
      </c>
      <c r="S239" s="1" t="s">
        <v>45</v>
      </c>
      <c r="T239" s="1" t="s">
        <v>45</v>
      </c>
      <c r="U239" s="1" t="s">
        <v>45</v>
      </c>
      <c r="W239" s="1">
        <v>0.56399999999999995</v>
      </c>
      <c r="X239" s="1">
        <v>0.57699999999999996</v>
      </c>
      <c r="Y239" s="1">
        <v>0.60899999999999999</v>
      </c>
      <c r="Z239" s="1">
        <v>0.34399999999999997</v>
      </c>
      <c r="AA239" s="1">
        <v>0.14099999999999999</v>
      </c>
      <c r="AB239" s="1">
        <v>0.34699999999999998</v>
      </c>
      <c r="AC239" s="1">
        <v>0.27800000000000002</v>
      </c>
      <c r="AD239" s="1">
        <v>207.3</v>
      </c>
      <c r="AE239" s="1">
        <v>116.8</v>
      </c>
      <c r="AF239" s="1">
        <v>119.7</v>
      </c>
      <c r="AG239" s="1">
        <v>126.2</v>
      </c>
      <c r="AH239" s="1">
        <v>71.3</v>
      </c>
      <c r="AI239" s="1">
        <v>29.3</v>
      </c>
      <c r="AJ239" s="1">
        <v>71.900000000000006</v>
      </c>
      <c r="AK239" s="1">
        <v>57.6</v>
      </c>
      <c r="AL239" s="1">
        <v>0.13600000000000001</v>
      </c>
      <c r="AM239" s="1">
        <v>0</v>
      </c>
      <c r="AN239" s="1">
        <v>2.0639269351959202</v>
      </c>
      <c r="AO239" s="1">
        <v>1</v>
      </c>
      <c r="AP239" s="1">
        <f t="shared" si="9"/>
        <v>2.4771838331160367</v>
      </c>
      <c r="AQ239" s="1">
        <f t="shared" si="10"/>
        <v>0.23405060920407028</v>
      </c>
      <c r="AR239" s="1">
        <v>238</v>
      </c>
      <c r="AS239" s="1">
        <f t="shared" si="11"/>
        <v>0.62151254208811946</v>
      </c>
    </row>
    <row r="240" spans="1:45" x14ac:dyDescent="0.4">
      <c r="A240" s="1" t="b">
        <v>0</v>
      </c>
      <c r="B240" s="1" t="s">
        <v>42</v>
      </c>
      <c r="C240" s="1" t="s">
        <v>521</v>
      </c>
      <c r="D240" s="1">
        <v>0</v>
      </c>
      <c r="E240" s="1" t="s">
        <v>522</v>
      </c>
      <c r="F240" s="1">
        <v>1.1713030746705699</v>
      </c>
      <c r="G240" s="1">
        <v>1</v>
      </c>
      <c r="H240" s="1">
        <v>1</v>
      </c>
      <c r="I240" s="1">
        <v>1</v>
      </c>
      <c r="J240" s="1">
        <v>1</v>
      </c>
      <c r="K240" s="1">
        <v>1366</v>
      </c>
      <c r="L240" s="1">
        <v>129.23500000000001</v>
      </c>
      <c r="M240" s="1">
        <v>8.9499999999999993</v>
      </c>
      <c r="N240" s="1" t="s">
        <v>45</v>
      </c>
      <c r="O240" s="1" t="s">
        <v>45</v>
      </c>
      <c r="P240" s="1" t="s">
        <v>78</v>
      </c>
      <c r="Q240" s="1" t="s">
        <v>78</v>
      </c>
      <c r="R240" s="1" t="s">
        <v>45</v>
      </c>
      <c r="S240" s="1" t="s">
        <v>78</v>
      </c>
      <c r="T240" s="1" t="s">
        <v>45</v>
      </c>
      <c r="U240" s="1" t="s">
        <v>78</v>
      </c>
      <c r="W240" s="1">
        <v>0.51200000000000001</v>
      </c>
      <c r="X240" s="1">
        <v>0.01</v>
      </c>
      <c r="Y240" s="1">
        <v>0.01</v>
      </c>
      <c r="Z240" s="1">
        <v>0.40300000000000002</v>
      </c>
      <c r="AA240" s="1">
        <v>0.01</v>
      </c>
      <c r="AB240" s="1">
        <v>0.495</v>
      </c>
      <c r="AC240" s="1">
        <v>0.01</v>
      </c>
      <c r="AD240" s="1">
        <v>331.9</v>
      </c>
      <c r="AE240" s="1">
        <v>170</v>
      </c>
      <c r="AH240" s="1">
        <v>133.80000000000001</v>
      </c>
      <c r="AJ240" s="1">
        <v>164.3</v>
      </c>
      <c r="AL240" s="1">
        <v>2.8000000000000001E-2</v>
      </c>
      <c r="AM240" s="1">
        <v>0</v>
      </c>
      <c r="AN240" s="1">
        <v>0</v>
      </c>
      <c r="AO240" s="1">
        <v>1</v>
      </c>
      <c r="AP240" s="1">
        <f t="shared" si="9"/>
        <v>1.683663200268366</v>
      </c>
      <c r="AQ240" s="1">
        <f t="shared" si="10"/>
        <v>0.23708427065134863</v>
      </c>
      <c r="AR240" s="1">
        <v>239</v>
      </c>
      <c r="AS240" s="1">
        <f t="shared" si="11"/>
        <v>0.6269341382914323</v>
      </c>
    </row>
    <row r="241" spans="1:45" x14ac:dyDescent="0.4">
      <c r="A241" s="1" t="b">
        <v>0</v>
      </c>
      <c r="B241" s="1" t="s">
        <v>42</v>
      </c>
      <c r="C241" s="1" t="s">
        <v>523</v>
      </c>
      <c r="D241" s="1">
        <v>0</v>
      </c>
      <c r="E241" s="1" t="s">
        <v>524</v>
      </c>
      <c r="F241" s="1">
        <v>2.6570048309178702</v>
      </c>
      <c r="G241" s="1">
        <v>1</v>
      </c>
      <c r="H241" s="1">
        <v>1</v>
      </c>
      <c r="I241" s="1">
        <v>1</v>
      </c>
      <c r="J241" s="1">
        <v>1</v>
      </c>
      <c r="K241" s="1">
        <v>414</v>
      </c>
      <c r="L241" s="1">
        <v>46.63</v>
      </c>
      <c r="M241" s="1">
        <v>7.01</v>
      </c>
      <c r="N241" s="1" t="s">
        <v>45</v>
      </c>
      <c r="O241" s="1" t="s">
        <v>45</v>
      </c>
      <c r="P241" s="1" t="s">
        <v>45</v>
      </c>
      <c r="Q241" s="1" t="s">
        <v>45</v>
      </c>
      <c r="R241" s="1" t="s">
        <v>45</v>
      </c>
      <c r="S241" s="1" t="s">
        <v>45</v>
      </c>
      <c r="T241" s="1" t="s">
        <v>45</v>
      </c>
      <c r="U241" s="1" t="s">
        <v>45</v>
      </c>
      <c r="W241" s="1">
        <v>1.0309999999999999</v>
      </c>
      <c r="X241" s="1">
        <v>1.24</v>
      </c>
      <c r="Y241" s="1">
        <v>1.2509999999999999</v>
      </c>
      <c r="Z241" s="1">
        <v>1.355</v>
      </c>
      <c r="AA241" s="1">
        <v>1.23</v>
      </c>
      <c r="AB241" s="1">
        <v>1.891</v>
      </c>
      <c r="AC241" s="1">
        <v>1.5489999999999999</v>
      </c>
      <c r="AD241" s="1">
        <v>75.8</v>
      </c>
      <c r="AE241" s="1">
        <v>78.2</v>
      </c>
      <c r="AF241" s="1">
        <v>94</v>
      </c>
      <c r="AG241" s="1">
        <v>94.9</v>
      </c>
      <c r="AH241" s="1">
        <v>102.8</v>
      </c>
      <c r="AI241" s="1">
        <v>93.3</v>
      </c>
      <c r="AJ241" s="1">
        <v>143.5</v>
      </c>
      <c r="AK241" s="1">
        <v>117.5</v>
      </c>
      <c r="AL241" s="1">
        <v>0.08</v>
      </c>
      <c r="AM241" s="1">
        <v>0</v>
      </c>
      <c r="AN241" s="1">
        <v>0</v>
      </c>
      <c r="AO241" s="1">
        <v>1</v>
      </c>
      <c r="AP241" s="1">
        <f t="shared" si="9"/>
        <v>0.75016407788230133</v>
      </c>
      <c r="AQ241" s="1">
        <f t="shared" si="10"/>
        <v>0.23796740910541903</v>
      </c>
      <c r="AR241" s="1">
        <v>240</v>
      </c>
      <c r="AS241" s="1">
        <f t="shared" si="11"/>
        <v>0.62664751064427016</v>
      </c>
    </row>
    <row r="242" spans="1:45" x14ac:dyDescent="0.4">
      <c r="A242" s="1" t="b">
        <v>0</v>
      </c>
      <c r="B242" s="1" t="s">
        <v>42</v>
      </c>
      <c r="C242" s="1" t="s">
        <v>525</v>
      </c>
      <c r="D242" s="1">
        <v>1</v>
      </c>
      <c r="E242" s="1" t="s">
        <v>526</v>
      </c>
      <c r="F242" s="1">
        <v>49.686520376175501</v>
      </c>
      <c r="G242" s="1">
        <v>29</v>
      </c>
      <c r="H242" s="1">
        <v>201</v>
      </c>
      <c r="I242" s="1">
        <v>29</v>
      </c>
      <c r="J242" s="1">
        <v>1</v>
      </c>
      <c r="K242" s="1">
        <v>638</v>
      </c>
      <c r="L242" s="1">
        <v>71.322999999999993</v>
      </c>
      <c r="M242" s="1">
        <v>8.2200000000000006</v>
      </c>
      <c r="N242" s="1" t="s">
        <v>45</v>
      </c>
      <c r="O242" s="1" t="s">
        <v>45</v>
      </c>
      <c r="P242" s="1" t="s">
        <v>45</v>
      </c>
      <c r="Q242" s="1" t="s">
        <v>45</v>
      </c>
      <c r="R242" s="1" t="s">
        <v>45</v>
      </c>
      <c r="S242" s="1" t="s">
        <v>45</v>
      </c>
      <c r="T242" s="1" t="s">
        <v>45</v>
      </c>
      <c r="U242" s="1" t="s">
        <v>45</v>
      </c>
      <c r="W242" s="1">
        <v>1.048</v>
      </c>
      <c r="X242" s="1">
        <v>0.83699999999999997</v>
      </c>
      <c r="Y242" s="1">
        <v>0.95699999999999996</v>
      </c>
      <c r="Z242" s="1">
        <v>1.1619999999999999</v>
      </c>
      <c r="AA242" s="1">
        <v>0.72799999999999998</v>
      </c>
      <c r="AB242" s="1">
        <v>0.79300000000000004</v>
      </c>
      <c r="AC242" s="1">
        <v>0.97299999999999998</v>
      </c>
      <c r="AD242" s="1">
        <v>106.7</v>
      </c>
      <c r="AE242" s="1">
        <v>111.9</v>
      </c>
      <c r="AF242" s="1">
        <v>89.3</v>
      </c>
      <c r="AG242" s="1">
        <v>102.1</v>
      </c>
      <c r="AH242" s="1">
        <v>124</v>
      </c>
      <c r="AI242" s="1">
        <v>77.7</v>
      </c>
      <c r="AJ242" s="1">
        <v>84.6</v>
      </c>
      <c r="AK242" s="1">
        <v>103.9</v>
      </c>
      <c r="AL242" s="1">
        <v>14.199</v>
      </c>
      <c r="AM242" s="1">
        <v>0</v>
      </c>
      <c r="AN242" s="1">
        <v>491.489874958992</v>
      </c>
      <c r="AO242" s="1">
        <v>29</v>
      </c>
      <c r="AP242" s="1">
        <f t="shared" si="9"/>
        <v>1.0507432086109689</v>
      </c>
      <c r="AQ242" s="1">
        <f t="shared" si="10"/>
        <v>0.23941732574544752</v>
      </c>
      <c r="AR242" s="1">
        <v>241</v>
      </c>
      <c r="AS242" s="1">
        <f t="shared" si="11"/>
        <v>0.62784958452748063</v>
      </c>
    </row>
    <row r="243" spans="1:45" x14ac:dyDescent="0.4">
      <c r="A243" s="1" t="b">
        <v>0</v>
      </c>
      <c r="B243" s="1" t="s">
        <v>42</v>
      </c>
      <c r="C243" s="1" t="s">
        <v>527</v>
      </c>
      <c r="D243" s="1">
        <v>1</v>
      </c>
      <c r="E243" s="1" t="s">
        <v>528</v>
      </c>
      <c r="F243" s="1">
        <v>1.94444444444444</v>
      </c>
      <c r="G243" s="1">
        <v>1</v>
      </c>
      <c r="H243" s="1">
        <v>1</v>
      </c>
      <c r="I243" s="1">
        <v>1</v>
      </c>
      <c r="J243" s="1">
        <v>1</v>
      </c>
      <c r="K243" s="1">
        <v>360</v>
      </c>
      <c r="L243" s="1">
        <v>41.363</v>
      </c>
      <c r="M243" s="1">
        <v>6.98</v>
      </c>
      <c r="N243" s="1" t="s">
        <v>45</v>
      </c>
      <c r="O243" s="1" t="s">
        <v>45</v>
      </c>
      <c r="P243" s="1" t="s">
        <v>45</v>
      </c>
      <c r="Q243" s="1" t="s">
        <v>45</v>
      </c>
      <c r="R243" s="1" t="s">
        <v>45</v>
      </c>
      <c r="S243" s="1" t="s">
        <v>45</v>
      </c>
      <c r="T243" s="1" t="s">
        <v>45</v>
      </c>
      <c r="U243" s="1" t="s">
        <v>45</v>
      </c>
      <c r="W243" s="1">
        <v>0.84799999999999998</v>
      </c>
      <c r="X243" s="1">
        <v>0.77200000000000002</v>
      </c>
      <c r="Y243" s="1">
        <v>0.71</v>
      </c>
      <c r="Z243" s="1">
        <v>0.73099999999999998</v>
      </c>
      <c r="AA243" s="1">
        <v>0.66100000000000003</v>
      </c>
      <c r="AB243" s="1">
        <v>0.71899999999999997</v>
      </c>
      <c r="AC243" s="1">
        <v>0.80200000000000005</v>
      </c>
      <c r="AD243" s="1">
        <v>128.1</v>
      </c>
      <c r="AE243" s="1">
        <v>108.6</v>
      </c>
      <c r="AF243" s="1">
        <v>98.9</v>
      </c>
      <c r="AG243" s="1">
        <v>91</v>
      </c>
      <c r="AH243" s="1">
        <v>93.7</v>
      </c>
      <c r="AI243" s="1">
        <v>84.7</v>
      </c>
      <c r="AJ243" s="1">
        <v>92.1</v>
      </c>
      <c r="AK243" s="1">
        <v>102.8</v>
      </c>
      <c r="AL243" s="1">
        <v>0.105</v>
      </c>
      <c r="AM243" s="1">
        <v>0</v>
      </c>
      <c r="AN243" s="1">
        <v>1.93429279327393</v>
      </c>
      <c r="AO243" s="1">
        <v>1</v>
      </c>
      <c r="AP243" s="1">
        <f t="shared" si="9"/>
        <v>1.1427806054111975</v>
      </c>
      <c r="AQ243" s="1">
        <f t="shared" si="10"/>
        <v>0.23971537152409608</v>
      </c>
      <c r="AR243" s="1">
        <v>242</v>
      </c>
      <c r="AS243" s="1">
        <f t="shared" si="11"/>
        <v>0.62603353224474678</v>
      </c>
    </row>
    <row r="244" spans="1:45" x14ac:dyDescent="0.4">
      <c r="A244" s="1" t="b">
        <v>0</v>
      </c>
      <c r="B244" s="1" t="s">
        <v>42</v>
      </c>
      <c r="C244" s="1" t="s">
        <v>529</v>
      </c>
      <c r="D244" s="1">
        <v>0</v>
      </c>
      <c r="E244" s="1" t="s">
        <v>530</v>
      </c>
      <c r="F244" s="1">
        <v>14.406779661017</v>
      </c>
      <c r="G244" s="1">
        <v>1</v>
      </c>
      <c r="H244" s="1">
        <v>1</v>
      </c>
      <c r="I244" s="1">
        <v>1</v>
      </c>
      <c r="J244" s="1">
        <v>1</v>
      </c>
      <c r="K244" s="1">
        <v>118</v>
      </c>
      <c r="L244" s="1">
        <v>12.887</v>
      </c>
      <c r="M244" s="1">
        <v>5.52</v>
      </c>
      <c r="N244" s="1" t="s">
        <v>45</v>
      </c>
      <c r="O244" s="1" t="s">
        <v>45</v>
      </c>
      <c r="P244" s="1" t="s">
        <v>45</v>
      </c>
      <c r="Q244" s="1" t="s">
        <v>45</v>
      </c>
      <c r="R244" s="1" t="s">
        <v>45</v>
      </c>
      <c r="S244" s="1" t="s">
        <v>45</v>
      </c>
      <c r="T244" s="1" t="s">
        <v>45</v>
      </c>
      <c r="U244" s="1" t="s">
        <v>45</v>
      </c>
      <c r="W244" s="1">
        <v>0.53900000000000003</v>
      </c>
      <c r="X244" s="1">
        <v>0.72699999999999998</v>
      </c>
      <c r="Y244" s="1">
        <v>0.72399999999999998</v>
      </c>
      <c r="Z244" s="1">
        <v>0.41399999999999998</v>
      </c>
      <c r="AA244" s="1">
        <v>0.34799999999999998</v>
      </c>
      <c r="AB244" s="1">
        <v>0.55900000000000005</v>
      </c>
      <c r="AC244" s="1">
        <v>0.443</v>
      </c>
      <c r="AD244" s="1">
        <v>168.2</v>
      </c>
      <c r="AE244" s="1">
        <v>90.7</v>
      </c>
      <c r="AF244" s="1">
        <v>122.3</v>
      </c>
      <c r="AG244" s="1">
        <v>121.8</v>
      </c>
      <c r="AH244" s="1">
        <v>69.599999999999994</v>
      </c>
      <c r="AI244" s="1">
        <v>58.6</v>
      </c>
      <c r="AJ244" s="1">
        <v>94.1</v>
      </c>
      <c r="AK244" s="1">
        <v>74.599999999999994</v>
      </c>
      <c r="AL244" s="1">
        <v>0.33400000000000002</v>
      </c>
      <c r="AM244" s="1">
        <v>0</v>
      </c>
      <c r="AN244" s="1">
        <v>3.07867360115051</v>
      </c>
      <c r="AO244" s="1">
        <v>1</v>
      </c>
      <c r="AP244" s="1">
        <f t="shared" si="9"/>
        <v>1.6941731222633885</v>
      </c>
      <c r="AQ244" s="1">
        <f t="shared" si="10"/>
        <v>0.24025007748714558</v>
      </c>
      <c r="AR244" s="1">
        <v>243</v>
      </c>
      <c r="AS244" s="1">
        <f t="shared" si="11"/>
        <v>0.62484793815586837</v>
      </c>
    </row>
    <row r="245" spans="1:45" x14ac:dyDescent="0.4">
      <c r="A245" s="1" t="b">
        <v>0</v>
      </c>
      <c r="B245" s="1" t="s">
        <v>42</v>
      </c>
      <c r="C245" s="1" t="s">
        <v>531</v>
      </c>
      <c r="D245" s="1">
        <v>1</v>
      </c>
      <c r="E245" s="1" t="s">
        <v>532</v>
      </c>
      <c r="F245" s="1">
        <v>8.75</v>
      </c>
      <c r="G245" s="1">
        <v>5</v>
      </c>
      <c r="H245" s="1">
        <v>16</v>
      </c>
      <c r="I245" s="1">
        <v>5</v>
      </c>
      <c r="J245" s="1">
        <v>1</v>
      </c>
      <c r="K245" s="1">
        <v>560</v>
      </c>
      <c r="L245" s="1">
        <v>60.920999999999999</v>
      </c>
      <c r="M245" s="1">
        <v>9.6300000000000008</v>
      </c>
      <c r="N245" s="1" t="s">
        <v>45</v>
      </c>
      <c r="O245" s="1" t="s">
        <v>45</v>
      </c>
      <c r="P245" s="1" t="s">
        <v>45</v>
      </c>
      <c r="Q245" s="1" t="s">
        <v>45</v>
      </c>
      <c r="R245" s="1" t="s">
        <v>45</v>
      </c>
      <c r="S245" s="1" t="s">
        <v>45</v>
      </c>
      <c r="T245" s="1" t="s">
        <v>45</v>
      </c>
      <c r="U245" s="1" t="s">
        <v>45</v>
      </c>
      <c r="W245" s="1">
        <v>0.61099999999999999</v>
      </c>
      <c r="X245" s="1">
        <v>0.78300000000000003</v>
      </c>
      <c r="Y245" s="1">
        <v>0.81699999999999995</v>
      </c>
      <c r="Z245" s="1">
        <v>0.75600000000000001</v>
      </c>
      <c r="AA245" s="1">
        <v>0.76900000000000002</v>
      </c>
      <c r="AB245" s="1">
        <v>0.629</v>
      </c>
      <c r="AC245" s="1">
        <v>0.79600000000000004</v>
      </c>
      <c r="AD245" s="1">
        <v>129.80000000000001</v>
      </c>
      <c r="AE245" s="1">
        <v>79.3</v>
      </c>
      <c r="AF245" s="1">
        <v>101.7</v>
      </c>
      <c r="AG245" s="1">
        <v>106</v>
      </c>
      <c r="AH245" s="1">
        <v>98.1</v>
      </c>
      <c r="AI245" s="1">
        <v>99.9</v>
      </c>
      <c r="AJ245" s="1">
        <v>81.7</v>
      </c>
      <c r="AK245" s="1">
        <v>103.4</v>
      </c>
      <c r="AL245" s="1">
        <v>0.97799999999999998</v>
      </c>
      <c r="AM245" s="1">
        <v>0</v>
      </c>
      <c r="AN245" s="1">
        <v>33.483100175857501</v>
      </c>
      <c r="AO245" s="1">
        <v>5</v>
      </c>
      <c r="AP245" s="1">
        <f t="shared" si="9"/>
        <v>1.0879665883581311</v>
      </c>
      <c r="AQ245" s="1">
        <f t="shared" si="10"/>
        <v>0.2413479565264513</v>
      </c>
      <c r="AR245" s="1">
        <v>244</v>
      </c>
      <c r="AS245" s="1">
        <f t="shared" si="11"/>
        <v>0.62513077264228367</v>
      </c>
    </row>
    <row r="246" spans="1:45" x14ac:dyDescent="0.4">
      <c r="A246" s="1" t="b">
        <v>0</v>
      </c>
      <c r="B246" s="1" t="s">
        <v>42</v>
      </c>
      <c r="C246" s="1" t="s">
        <v>533</v>
      </c>
      <c r="D246" s="1">
        <v>1</v>
      </c>
      <c r="E246" s="1" t="s">
        <v>534</v>
      </c>
      <c r="F246" s="1">
        <v>34.080717488789197</v>
      </c>
      <c r="G246" s="1">
        <v>9</v>
      </c>
      <c r="H246" s="1">
        <v>114</v>
      </c>
      <c r="I246" s="1">
        <v>9</v>
      </c>
      <c r="J246" s="1">
        <v>1</v>
      </c>
      <c r="K246" s="1">
        <v>223</v>
      </c>
      <c r="L246" s="1">
        <v>25.370999999999999</v>
      </c>
      <c r="M246" s="1">
        <v>6.54</v>
      </c>
      <c r="N246" s="1" t="s">
        <v>45</v>
      </c>
      <c r="O246" s="1" t="s">
        <v>45</v>
      </c>
      <c r="P246" s="1" t="s">
        <v>45</v>
      </c>
      <c r="Q246" s="1" t="s">
        <v>45</v>
      </c>
      <c r="R246" s="1" t="s">
        <v>45</v>
      </c>
      <c r="S246" s="1" t="s">
        <v>45</v>
      </c>
      <c r="T246" s="1" t="s">
        <v>45</v>
      </c>
      <c r="U246" s="1" t="s">
        <v>45</v>
      </c>
      <c r="W246" s="1">
        <v>0.64100000000000001</v>
      </c>
      <c r="X246" s="1">
        <v>0.76800000000000002</v>
      </c>
      <c r="Y246" s="1">
        <v>0.85</v>
      </c>
      <c r="Z246" s="1">
        <v>1.31</v>
      </c>
      <c r="AA246" s="1">
        <v>0.54200000000000004</v>
      </c>
      <c r="AB246" s="1">
        <v>0.76300000000000001</v>
      </c>
      <c r="AC246" s="1">
        <v>0.85099999999999998</v>
      </c>
      <c r="AD246" s="1">
        <v>119</v>
      </c>
      <c r="AE246" s="1">
        <v>76.2</v>
      </c>
      <c r="AF246" s="1">
        <v>91.4</v>
      </c>
      <c r="AG246" s="1">
        <v>101.1</v>
      </c>
      <c r="AH246" s="1">
        <v>155.9</v>
      </c>
      <c r="AI246" s="1">
        <v>64.5</v>
      </c>
      <c r="AJ246" s="1">
        <v>90.7</v>
      </c>
      <c r="AK246" s="1">
        <v>101.2</v>
      </c>
      <c r="AL246" s="1">
        <v>42.287999999999997</v>
      </c>
      <c r="AM246" s="1">
        <v>0</v>
      </c>
      <c r="AN246" s="1">
        <v>262.16619777679398</v>
      </c>
      <c r="AO246" s="1">
        <v>9</v>
      </c>
      <c r="AP246" s="1">
        <f t="shared" si="9"/>
        <v>0.94033470773708472</v>
      </c>
      <c r="AQ246" s="1">
        <f t="shared" si="10"/>
        <v>0.24219787097315054</v>
      </c>
      <c r="AR246" s="1">
        <v>245</v>
      </c>
      <c r="AS246" s="1">
        <f t="shared" si="11"/>
        <v>0.62477165083686181</v>
      </c>
    </row>
    <row r="247" spans="1:45" x14ac:dyDescent="0.4">
      <c r="A247" s="1" t="b">
        <v>0</v>
      </c>
      <c r="B247" s="1" t="s">
        <v>42</v>
      </c>
      <c r="C247" s="1" t="s">
        <v>535</v>
      </c>
      <c r="D247" s="1">
        <v>0</v>
      </c>
      <c r="E247" s="1" t="s">
        <v>536</v>
      </c>
      <c r="F247" s="1">
        <v>2.0793950850661602</v>
      </c>
      <c r="G247" s="1">
        <v>1</v>
      </c>
      <c r="H247" s="1">
        <v>1</v>
      </c>
      <c r="I247" s="1">
        <v>1</v>
      </c>
      <c r="J247" s="1">
        <v>1</v>
      </c>
      <c r="K247" s="1">
        <v>529</v>
      </c>
      <c r="L247" s="1">
        <v>58.36</v>
      </c>
      <c r="M247" s="1">
        <v>6.29</v>
      </c>
      <c r="N247" s="1" t="s">
        <v>45</v>
      </c>
      <c r="O247" s="1" t="s">
        <v>45</v>
      </c>
      <c r="P247" s="1" t="s">
        <v>45</v>
      </c>
      <c r="Q247" s="1" t="s">
        <v>45</v>
      </c>
      <c r="R247" s="1" t="s">
        <v>45</v>
      </c>
      <c r="S247" s="1" t="s">
        <v>45</v>
      </c>
      <c r="T247" s="1" t="s">
        <v>45</v>
      </c>
      <c r="U247" s="1" t="s">
        <v>45</v>
      </c>
      <c r="W247" s="1">
        <v>0.89200000000000002</v>
      </c>
      <c r="X247" s="1">
        <v>0.89</v>
      </c>
      <c r="Y247" s="1">
        <v>1.123</v>
      </c>
      <c r="Z247" s="1">
        <v>0.93</v>
      </c>
      <c r="AA247" s="1">
        <v>1.2170000000000001</v>
      </c>
      <c r="AB247" s="1">
        <v>0.71899999999999997</v>
      </c>
      <c r="AC247" s="1">
        <v>0.72</v>
      </c>
      <c r="AD247" s="1">
        <v>106.8</v>
      </c>
      <c r="AE247" s="1">
        <v>95.3</v>
      </c>
      <c r="AF247" s="1">
        <v>95</v>
      </c>
      <c r="AG247" s="1">
        <v>119.9</v>
      </c>
      <c r="AH247" s="1">
        <v>99.4</v>
      </c>
      <c r="AI247" s="1">
        <v>130</v>
      </c>
      <c r="AJ247" s="1">
        <v>76.7</v>
      </c>
      <c r="AK247" s="1">
        <v>76.900000000000006</v>
      </c>
      <c r="AL247" s="1">
        <v>8.5999999999999993E-2</v>
      </c>
      <c r="AM247" s="1">
        <v>0</v>
      </c>
      <c r="AN247" s="1">
        <v>0</v>
      </c>
      <c r="AO247" s="1">
        <v>1</v>
      </c>
      <c r="AP247" s="1">
        <f t="shared" si="9"/>
        <v>1.0887728459530026</v>
      </c>
      <c r="AQ247" s="1">
        <f t="shared" si="10"/>
        <v>0.24411713507975336</v>
      </c>
      <c r="AR247" s="1">
        <v>246</v>
      </c>
      <c r="AS247" s="1">
        <f t="shared" si="11"/>
        <v>0.62716272101790294</v>
      </c>
    </row>
    <row r="248" spans="1:45" x14ac:dyDescent="0.4">
      <c r="A248" s="1" t="b">
        <v>0</v>
      </c>
      <c r="B248" s="1" t="s">
        <v>42</v>
      </c>
      <c r="C248" s="1" t="s">
        <v>537</v>
      </c>
      <c r="D248" s="1">
        <v>1</v>
      </c>
      <c r="E248" s="1" t="s">
        <v>538</v>
      </c>
      <c r="F248" s="1">
        <v>9.5717884130982398</v>
      </c>
      <c r="G248" s="1">
        <v>3</v>
      </c>
      <c r="H248" s="1">
        <v>3</v>
      </c>
      <c r="I248" s="1">
        <v>3</v>
      </c>
      <c r="J248" s="1">
        <v>1</v>
      </c>
      <c r="K248" s="1">
        <v>397</v>
      </c>
      <c r="L248" s="1">
        <v>45.993000000000002</v>
      </c>
      <c r="M248" s="1">
        <v>8.5399999999999991</v>
      </c>
      <c r="N248" s="1" t="s">
        <v>45</v>
      </c>
      <c r="O248" s="1" t="s">
        <v>45</v>
      </c>
      <c r="P248" s="1" t="s">
        <v>45</v>
      </c>
      <c r="Q248" s="1" t="s">
        <v>45</v>
      </c>
      <c r="R248" s="1" t="s">
        <v>45</v>
      </c>
      <c r="S248" s="1" t="s">
        <v>45</v>
      </c>
      <c r="T248" s="1" t="s">
        <v>45</v>
      </c>
      <c r="U248" s="1" t="s">
        <v>45</v>
      </c>
      <c r="W248" s="1">
        <v>1.1459999999999999</v>
      </c>
      <c r="X248" s="1">
        <v>1.175</v>
      </c>
      <c r="Y248" s="1">
        <v>1.018</v>
      </c>
      <c r="Z248" s="1">
        <v>0.92500000000000004</v>
      </c>
      <c r="AA248" s="1">
        <v>1</v>
      </c>
      <c r="AB248" s="1">
        <v>1.1100000000000001</v>
      </c>
      <c r="AC248" s="1">
        <v>0.66600000000000004</v>
      </c>
      <c r="AD248" s="1">
        <v>99.5</v>
      </c>
      <c r="AE248" s="1">
        <v>114.1</v>
      </c>
      <c r="AF248" s="1">
        <v>116.9</v>
      </c>
      <c r="AG248" s="1">
        <v>101.3</v>
      </c>
      <c r="AH248" s="1">
        <v>92.1</v>
      </c>
      <c r="AI248" s="1">
        <v>99.5</v>
      </c>
      <c r="AJ248" s="1">
        <v>110.5</v>
      </c>
      <c r="AK248" s="1">
        <v>66.2</v>
      </c>
      <c r="AL248" s="1">
        <v>0.318</v>
      </c>
      <c r="AM248" s="1">
        <v>0</v>
      </c>
      <c r="AN248" s="1">
        <v>1.9322364330291699</v>
      </c>
      <c r="AO248" s="1">
        <v>3</v>
      </c>
      <c r="AP248" s="1">
        <f t="shared" si="9"/>
        <v>1.1724137931034482</v>
      </c>
      <c r="AQ248" s="1">
        <f t="shared" si="10"/>
        <v>0.24475639701936755</v>
      </c>
      <c r="AR248" s="1">
        <v>247</v>
      </c>
      <c r="AS248" s="1">
        <f t="shared" si="11"/>
        <v>0.62625928306170164</v>
      </c>
    </row>
    <row r="249" spans="1:45" x14ac:dyDescent="0.4">
      <c r="A249" s="1" t="b">
        <v>0</v>
      </c>
      <c r="B249" s="1" t="s">
        <v>42</v>
      </c>
      <c r="C249" s="1" t="s">
        <v>539</v>
      </c>
      <c r="D249" s="1">
        <v>1</v>
      </c>
      <c r="E249" s="1" t="s">
        <v>540</v>
      </c>
      <c r="F249" s="1">
        <v>14.2566191446028</v>
      </c>
      <c r="G249" s="1">
        <v>6</v>
      </c>
      <c r="H249" s="1">
        <v>11</v>
      </c>
      <c r="I249" s="1">
        <v>6</v>
      </c>
      <c r="J249" s="1">
        <v>1</v>
      </c>
      <c r="K249" s="1">
        <v>491</v>
      </c>
      <c r="L249" s="1">
        <v>55.892000000000003</v>
      </c>
      <c r="M249" s="1">
        <v>8.27</v>
      </c>
      <c r="N249" s="1" t="s">
        <v>45</v>
      </c>
      <c r="O249" s="1" t="s">
        <v>45</v>
      </c>
      <c r="P249" s="1" t="s">
        <v>45</v>
      </c>
      <c r="Q249" s="1" t="s">
        <v>45</v>
      </c>
      <c r="R249" s="1" t="s">
        <v>45</v>
      </c>
      <c r="S249" s="1" t="s">
        <v>45</v>
      </c>
      <c r="T249" s="1" t="s">
        <v>45</v>
      </c>
      <c r="U249" s="1" t="s">
        <v>45</v>
      </c>
      <c r="W249" s="1">
        <v>1.228</v>
      </c>
      <c r="X249" s="1">
        <v>0.86499999999999999</v>
      </c>
      <c r="Y249" s="1">
        <v>1.3120000000000001</v>
      </c>
      <c r="Z249" s="1">
        <v>0.55000000000000004</v>
      </c>
      <c r="AA249" s="1">
        <v>0.54900000000000004</v>
      </c>
      <c r="AB249" s="1">
        <v>1.415</v>
      </c>
      <c r="AC249" s="1">
        <v>1.155</v>
      </c>
      <c r="AD249" s="1">
        <v>99.1</v>
      </c>
      <c r="AE249" s="1">
        <v>121.7</v>
      </c>
      <c r="AF249" s="1">
        <v>85.7</v>
      </c>
      <c r="AG249" s="1">
        <v>130</v>
      </c>
      <c r="AH249" s="1">
        <v>54.5</v>
      </c>
      <c r="AI249" s="1">
        <v>54.4</v>
      </c>
      <c r="AJ249" s="1">
        <v>140.19999999999999</v>
      </c>
      <c r="AK249" s="1">
        <v>114.4</v>
      </c>
      <c r="AL249" s="1">
        <v>0.54</v>
      </c>
      <c r="AM249" s="1">
        <v>0</v>
      </c>
      <c r="AN249" s="1">
        <v>13.8534539937973</v>
      </c>
      <c r="AO249" s="1">
        <v>6</v>
      </c>
      <c r="AP249" s="1">
        <f t="shared" si="9"/>
        <v>1.2008253094910593</v>
      </c>
      <c r="AQ249" s="1">
        <f t="shared" si="10"/>
        <v>0.24599189172092822</v>
      </c>
      <c r="AR249" s="1">
        <v>248</v>
      </c>
      <c r="AS249" s="1">
        <f t="shared" si="11"/>
        <v>0.62688256277268806</v>
      </c>
    </row>
    <row r="250" spans="1:45" x14ac:dyDescent="0.4">
      <c r="A250" s="1" t="b">
        <v>0</v>
      </c>
      <c r="B250" s="1" t="s">
        <v>42</v>
      </c>
      <c r="C250" s="1" t="s">
        <v>541</v>
      </c>
      <c r="D250" s="1">
        <v>1</v>
      </c>
      <c r="E250" s="1" t="s">
        <v>542</v>
      </c>
      <c r="F250" s="1">
        <v>29.573438874230401</v>
      </c>
      <c r="G250" s="1">
        <v>17</v>
      </c>
      <c r="H250" s="1">
        <v>72</v>
      </c>
      <c r="I250" s="1">
        <v>17</v>
      </c>
      <c r="J250" s="1">
        <v>1</v>
      </c>
      <c r="K250" s="1">
        <v>4548</v>
      </c>
      <c r="L250" s="1">
        <v>500.995</v>
      </c>
      <c r="M250" s="1">
        <v>5.88</v>
      </c>
      <c r="N250" s="1" t="s">
        <v>45</v>
      </c>
      <c r="O250" s="1" t="s">
        <v>45</v>
      </c>
      <c r="P250" s="1" t="s">
        <v>45</v>
      </c>
      <c r="Q250" s="1" t="s">
        <v>45</v>
      </c>
      <c r="R250" s="1" t="s">
        <v>45</v>
      </c>
      <c r="S250" s="1" t="s">
        <v>45</v>
      </c>
      <c r="T250" s="1" t="s">
        <v>45</v>
      </c>
      <c r="U250" s="1" t="s">
        <v>45</v>
      </c>
      <c r="W250" s="1">
        <v>0.24399999999999999</v>
      </c>
      <c r="X250" s="1">
        <v>0.218</v>
      </c>
      <c r="Y250" s="1">
        <v>0.161</v>
      </c>
      <c r="Z250" s="1">
        <v>0.53700000000000003</v>
      </c>
      <c r="AA250" s="1">
        <v>0.129</v>
      </c>
      <c r="AB250" s="1">
        <v>0.26</v>
      </c>
      <c r="AC250" s="1">
        <v>0.46200000000000002</v>
      </c>
      <c r="AD250" s="1">
        <v>265.60000000000002</v>
      </c>
      <c r="AE250" s="1">
        <v>64.8</v>
      </c>
      <c r="AF250" s="1">
        <v>58</v>
      </c>
      <c r="AG250" s="1">
        <v>42.9</v>
      </c>
      <c r="AH250" s="1">
        <v>142.69999999999999</v>
      </c>
      <c r="AI250" s="1">
        <v>34.200000000000003</v>
      </c>
      <c r="AJ250" s="1">
        <v>69.099999999999994</v>
      </c>
      <c r="AK250" s="1">
        <v>122.8</v>
      </c>
      <c r="AL250" s="1">
        <v>0.34899999999999998</v>
      </c>
      <c r="AM250" s="1">
        <v>0</v>
      </c>
      <c r="AN250" s="1">
        <v>138.63446629047399</v>
      </c>
      <c r="AO250" s="1">
        <v>17</v>
      </c>
      <c r="AP250" s="1">
        <f t="shared" si="9"/>
        <v>1.1694685466377441</v>
      </c>
      <c r="AQ250" s="1">
        <f t="shared" si="10"/>
        <v>0.24650855223612997</v>
      </c>
      <c r="AR250" s="1">
        <v>249</v>
      </c>
      <c r="AS250" s="1">
        <f t="shared" si="11"/>
        <v>0.62567632535435402</v>
      </c>
    </row>
    <row r="251" spans="1:45" x14ac:dyDescent="0.4">
      <c r="A251" s="1" t="b">
        <v>0</v>
      </c>
      <c r="B251" s="1" t="s">
        <v>42</v>
      </c>
      <c r="C251" s="1" t="s">
        <v>543</v>
      </c>
      <c r="D251" s="1">
        <v>1</v>
      </c>
      <c r="E251" s="1" t="s">
        <v>544</v>
      </c>
      <c r="F251" s="1">
        <v>7.3954983922829598</v>
      </c>
      <c r="G251" s="1">
        <v>2</v>
      </c>
      <c r="H251" s="1">
        <v>7</v>
      </c>
      <c r="I251" s="1">
        <v>2</v>
      </c>
      <c r="J251" s="1">
        <v>1</v>
      </c>
      <c r="K251" s="1">
        <v>311</v>
      </c>
      <c r="L251" s="1">
        <v>32.658000000000001</v>
      </c>
      <c r="M251" s="1">
        <v>6.05</v>
      </c>
      <c r="N251" s="1" t="s">
        <v>45</v>
      </c>
      <c r="O251" s="1" t="s">
        <v>45</v>
      </c>
      <c r="P251" s="1" t="s">
        <v>45</v>
      </c>
      <c r="Q251" s="1" t="s">
        <v>45</v>
      </c>
      <c r="R251" s="1" t="s">
        <v>45</v>
      </c>
      <c r="S251" s="1" t="s">
        <v>45</v>
      </c>
      <c r="T251" s="1" t="s">
        <v>45</v>
      </c>
      <c r="U251" s="1" t="s">
        <v>45</v>
      </c>
      <c r="W251" s="1">
        <v>0.46200000000000002</v>
      </c>
      <c r="X251" s="1">
        <v>0.66</v>
      </c>
      <c r="Y251" s="1">
        <v>0.77600000000000002</v>
      </c>
      <c r="Z251" s="1">
        <v>0.44800000000000001</v>
      </c>
      <c r="AA251" s="1">
        <v>0.39300000000000002</v>
      </c>
      <c r="AB251" s="1">
        <v>0.629</v>
      </c>
      <c r="AC251" s="1">
        <v>0.55500000000000005</v>
      </c>
      <c r="AD251" s="1">
        <v>162.5</v>
      </c>
      <c r="AE251" s="1">
        <v>75.099999999999994</v>
      </c>
      <c r="AF251" s="1">
        <v>107.3</v>
      </c>
      <c r="AG251" s="1">
        <v>126.1</v>
      </c>
      <c r="AH251" s="1">
        <v>72.8</v>
      </c>
      <c r="AI251" s="1">
        <v>63.9</v>
      </c>
      <c r="AJ251" s="1">
        <v>102.2</v>
      </c>
      <c r="AK251" s="1">
        <v>90.1</v>
      </c>
      <c r="AL251" s="1">
        <v>0.77800000000000002</v>
      </c>
      <c r="AM251" s="1">
        <v>0</v>
      </c>
      <c r="AN251" s="1">
        <v>14.5794291496277</v>
      </c>
      <c r="AO251" s="1">
        <v>2</v>
      </c>
      <c r="AP251" s="1">
        <f t="shared" si="9"/>
        <v>1.43161094224924</v>
      </c>
      <c r="AQ251" s="1">
        <f t="shared" si="10"/>
        <v>0.24726714168991659</v>
      </c>
      <c r="AR251" s="1">
        <v>250</v>
      </c>
      <c r="AS251" s="1">
        <f t="shared" si="11"/>
        <v>0.62509133419210916</v>
      </c>
    </row>
    <row r="252" spans="1:45" x14ac:dyDescent="0.4">
      <c r="A252" s="1" t="b">
        <v>0</v>
      </c>
      <c r="B252" s="1" t="s">
        <v>42</v>
      </c>
      <c r="C252" s="1" t="s">
        <v>545</v>
      </c>
      <c r="D252" s="1">
        <v>0</v>
      </c>
      <c r="E252" s="1" t="s">
        <v>546</v>
      </c>
      <c r="F252" s="1">
        <v>0.47011417058428501</v>
      </c>
      <c r="G252" s="1">
        <v>1</v>
      </c>
      <c r="H252" s="1">
        <v>1</v>
      </c>
      <c r="I252" s="1">
        <v>1</v>
      </c>
      <c r="J252" s="1">
        <v>1</v>
      </c>
      <c r="K252" s="1">
        <v>1489</v>
      </c>
      <c r="L252" s="1">
        <v>167.98400000000001</v>
      </c>
      <c r="M252" s="1">
        <v>6.8</v>
      </c>
      <c r="N252" s="1" t="s">
        <v>45</v>
      </c>
      <c r="O252" s="1" t="s">
        <v>45</v>
      </c>
      <c r="P252" s="1" t="s">
        <v>45</v>
      </c>
      <c r="Q252" s="1" t="s">
        <v>45</v>
      </c>
      <c r="R252" s="1" t="s">
        <v>45</v>
      </c>
      <c r="S252" s="1" t="s">
        <v>45</v>
      </c>
      <c r="T252" s="1" t="s">
        <v>45</v>
      </c>
      <c r="U252" s="1" t="s">
        <v>45</v>
      </c>
      <c r="W252" s="1">
        <v>1.333</v>
      </c>
      <c r="X252" s="1">
        <v>0.93600000000000005</v>
      </c>
      <c r="Y252" s="1">
        <v>1.107</v>
      </c>
      <c r="Z252" s="1">
        <v>1.4630000000000001</v>
      </c>
      <c r="AA252" s="1">
        <v>0.61499999999999999</v>
      </c>
      <c r="AB252" s="1">
        <v>0.84</v>
      </c>
      <c r="AC252" s="1">
        <v>1.1559999999999999</v>
      </c>
      <c r="AD252" s="1">
        <v>94.7</v>
      </c>
      <c r="AE252" s="1">
        <v>126.2</v>
      </c>
      <c r="AF252" s="1">
        <v>88.6</v>
      </c>
      <c r="AG252" s="1">
        <v>104.8</v>
      </c>
      <c r="AH252" s="1">
        <v>138.5</v>
      </c>
      <c r="AI252" s="1">
        <v>58.2</v>
      </c>
      <c r="AJ252" s="1">
        <v>79.599999999999994</v>
      </c>
      <c r="AK252" s="1">
        <v>109.5</v>
      </c>
      <c r="AL252" s="1">
        <v>2.5999999999999999E-2</v>
      </c>
      <c r="AM252" s="1">
        <v>0</v>
      </c>
      <c r="AN252" s="1">
        <v>2.6449706554412802</v>
      </c>
      <c r="AO252" s="1">
        <v>1</v>
      </c>
      <c r="AP252" s="1">
        <f t="shared" si="9"/>
        <v>1.073872472783826</v>
      </c>
      <c r="AQ252" s="1">
        <f t="shared" si="10"/>
        <v>0.24744484356129631</v>
      </c>
      <c r="AR252" s="1">
        <v>251</v>
      </c>
      <c r="AS252" s="1">
        <f t="shared" si="11"/>
        <v>0.62304837103880184</v>
      </c>
    </row>
    <row r="253" spans="1:45" x14ac:dyDescent="0.4">
      <c r="A253" s="1" t="b">
        <v>0</v>
      </c>
      <c r="B253" s="1" t="s">
        <v>42</v>
      </c>
      <c r="C253" s="1" t="s">
        <v>547</v>
      </c>
      <c r="D253" s="1">
        <v>1</v>
      </c>
      <c r="E253" s="1" t="s">
        <v>548</v>
      </c>
      <c r="F253" s="1">
        <v>1.6187050359712201</v>
      </c>
      <c r="G253" s="1">
        <v>1</v>
      </c>
      <c r="H253" s="1">
        <v>2</v>
      </c>
      <c r="I253" s="1">
        <v>1</v>
      </c>
      <c r="J253" s="1">
        <v>1</v>
      </c>
      <c r="K253" s="1">
        <v>556</v>
      </c>
      <c r="L253" s="1">
        <v>63.070999999999998</v>
      </c>
      <c r="M253" s="1">
        <v>6.76</v>
      </c>
      <c r="N253" s="1" t="s">
        <v>45</v>
      </c>
      <c r="O253" s="1" t="s">
        <v>45</v>
      </c>
      <c r="P253" s="1" t="s">
        <v>45</v>
      </c>
      <c r="Q253" s="1" t="s">
        <v>45</v>
      </c>
      <c r="R253" s="1" t="s">
        <v>45</v>
      </c>
      <c r="S253" s="1" t="s">
        <v>45</v>
      </c>
      <c r="T253" s="1" t="s">
        <v>45</v>
      </c>
      <c r="U253" s="1" t="s">
        <v>45</v>
      </c>
      <c r="W253" s="1">
        <v>1.528</v>
      </c>
      <c r="X253" s="1">
        <v>1.55</v>
      </c>
      <c r="Y253" s="1">
        <v>1.147</v>
      </c>
      <c r="Z253" s="1">
        <v>1.538</v>
      </c>
      <c r="AA253" s="1">
        <v>1.3080000000000001</v>
      </c>
      <c r="AB253" s="1">
        <v>1.2390000000000001</v>
      </c>
      <c r="AC253" s="1">
        <v>1.319</v>
      </c>
      <c r="AD253" s="1">
        <v>75.3</v>
      </c>
      <c r="AE253" s="1">
        <v>115</v>
      </c>
      <c r="AF253" s="1">
        <v>116.7</v>
      </c>
      <c r="AG253" s="1">
        <v>86.3</v>
      </c>
      <c r="AH253" s="1">
        <v>115.8</v>
      </c>
      <c r="AI253" s="1">
        <v>98.4</v>
      </c>
      <c r="AJ253" s="1">
        <v>93.3</v>
      </c>
      <c r="AK253" s="1">
        <v>99.3</v>
      </c>
      <c r="AL253" s="1">
        <v>7.1999999999999995E-2</v>
      </c>
      <c r="AM253" s="1">
        <v>0</v>
      </c>
      <c r="AN253" s="1">
        <v>3.30782914161682</v>
      </c>
      <c r="AO253" s="1">
        <v>1</v>
      </c>
      <c r="AP253" s="1">
        <f t="shared" si="9"/>
        <v>0.9668141592920354</v>
      </c>
      <c r="AQ253" s="1">
        <f t="shared" si="10"/>
        <v>0.24760877637092665</v>
      </c>
      <c r="AR253" s="1">
        <v>252</v>
      </c>
      <c r="AS253" s="1">
        <f t="shared" si="11"/>
        <v>0.6209870899461335</v>
      </c>
    </row>
    <row r="254" spans="1:45" x14ac:dyDescent="0.4">
      <c r="A254" s="1" t="b">
        <v>0</v>
      </c>
      <c r="B254" s="1" t="s">
        <v>42</v>
      </c>
      <c r="C254" s="1" t="s">
        <v>549</v>
      </c>
      <c r="D254" s="1">
        <v>1</v>
      </c>
      <c r="E254" s="1" t="s">
        <v>550</v>
      </c>
      <c r="F254" s="1">
        <v>20.300751879699199</v>
      </c>
      <c r="G254" s="1">
        <v>10</v>
      </c>
      <c r="H254" s="1">
        <v>17</v>
      </c>
      <c r="I254" s="1">
        <v>10</v>
      </c>
      <c r="J254" s="1">
        <v>1</v>
      </c>
      <c r="K254" s="1">
        <v>532</v>
      </c>
      <c r="L254" s="1">
        <v>57.789000000000001</v>
      </c>
      <c r="M254" s="1">
        <v>7.99</v>
      </c>
      <c r="N254" s="1" t="s">
        <v>45</v>
      </c>
      <c r="O254" s="1" t="s">
        <v>45</v>
      </c>
      <c r="P254" s="1" t="s">
        <v>45</v>
      </c>
      <c r="Q254" s="1" t="s">
        <v>45</v>
      </c>
      <c r="R254" s="1" t="s">
        <v>45</v>
      </c>
      <c r="S254" s="1" t="s">
        <v>45</v>
      </c>
      <c r="T254" s="1" t="s">
        <v>45</v>
      </c>
      <c r="U254" s="1" t="s">
        <v>45</v>
      </c>
      <c r="W254" s="1">
        <v>2.327</v>
      </c>
      <c r="X254" s="1">
        <v>1.4750000000000001</v>
      </c>
      <c r="Y254" s="1">
        <v>1.135</v>
      </c>
      <c r="Z254" s="1">
        <v>0.86599999999999999</v>
      </c>
      <c r="AA254" s="1">
        <v>1.494</v>
      </c>
      <c r="AB254" s="1">
        <v>0.93899999999999995</v>
      </c>
      <c r="AC254" s="1">
        <v>1.099</v>
      </c>
      <c r="AD254" s="1">
        <v>77.400000000000006</v>
      </c>
      <c r="AE254" s="1">
        <v>180.1</v>
      </c>
      <c r="AF254" s="1">
        <v>114.2</v>
      </c>
      <c r="AG254" s="1">
        <v>87.9</v>
      </c>
      <c r="AH254" s="1">
        <v>67</v>
      </c>
      <c r="AI254" s="1">
        <v>115.7</v>
      </c>
      <c r="AJ254" s="1">
        <v>72.7</v>
      </c>
      <c r="AK254" s="1">
        <v>85</v>
      </c>
      <c r="AL254" s="1">
        <v>1.3260000000000001</v>
      </c>
      <c r="AM254" s="1">
        <v>0</v>
      </c>
      <c r="AN254" s="1">
        <v>29.437468647956798</v>
      </c>
      <c r="AO254" s="1">
        <v>10</v>
      </c>
      <c r="AP254" s="1">
        <f t="shared" si="9"/>
        <v>1.3501762632197416</v>
      </c>
      <c r="AQ254" s="1">
        <f t="shared" si="10"/>
        <v>0.24805111544755765</v>
      </c>
      <c r="AR254" s="1">
        <v>253</v>
      </c>
      <c r="AS254" s="1">
        <f t="shared" si="11"/>
        <v>0.61963756902314793</v>
      </c>
    </row>
    <row r="255" spans="1:45" x14ac:dyDescent="0.4">
      <c r="A255" s="1" t="b">
        <v>0</v>
      </c>
      <c r="B255" s="1" t="s">
        <v>42</v>
      </c>
      <c r="C255" s="1" t="s">
        <v>551</v>
      </c>
      <c r="D255" s="1">
        <v>1</v>
      </c>
      <c r="E255" s="1" t="s">
        <v>552</v>
      </c>
      <c r="F255" s="1">
        <v>26.345609065155799</v>
      </c>
      <c r="G255" s="1">
        <v>9</v>
      </c>
      <c r="H255" s="1">
        <v>134</v>
      </c>
      <c r="I255" s="1">
        <v>3</v>
      </c>
      <c r="J255" s="1">
        <v>1</v>
      </c>
      <c r="K255" s="1">
        <v>353</v>
      </c>
      <c r="L255" s="1">
        <v>37.631</v>
      </c>
      <c r="M255" s="1">
        <v>6.51</v>
      </c>
      <c r="N255" s="1" t="s">
        <v>45</v>
      </c>
      <c r="O255" s="1" t="s">
        <v>45</v>
      </c>
      <c r="P255" s="1" t="s">
        <v>45</v>
      </c>
      <c r="Q255" s="1" t="s">
        <v>45</v>
      </c>
      <c r="R255" s="1" t="s">
        <v>45</v>
      </c>
      <c r="S255" s="1" t="s">
        <v>45</v>
      </c>
      <c r="T255" s="1" t="s">
        <v>45</v>
      </c>
      <c r="U255" s="1" t="s">
        <v>45</v>
      </c>
      <c r="W255" s="1">
        <v>1.2929999999999999</v>
      </c>
      <c r="X255" s="1">
        <v>2.496</v>
      </c>
      <c r="Y255" s="1">
        <v>1.4139999999999999</v>
      </c>
      <c r="Z255" s="1">
        <v>0.58399999999999996</v>
      </c>
      <c r="AA255" s="1">
        <v>0.55900000000000005</v>
      </c>
      <c r="AB255" s="1">
        <v>0.81899999999999995</v>
      </c>
      <c r="AC255" s="1">
        <v>1.224</v>
      </c>
      <c r="AD255" s="1">
        <v>85.2</v>
      </c>
      <c r="AE255" s="1">
        <v>110.2</v>
      </c>
      <c r="AF255" s="1">
        <v>212.7</v>
      </c>
      <c r="AG255" s="1">
        <v>120.5</v>
      </c>
      <c r="AH255" s="1">
        <v>49.8</v>
      </c>
      <c r="AI255" s="1">
        <v>47.6</v>
      </c>
      <c r="AJ255" s="1">
        <v>69.8</v>
      </c>
      <c r="AK255" s="1">
        <v>104.3</v>
      </c>
      <c r="AL255" s="1">
        <v>9</v>
      </c>
      <c r="AM255" s="1">
        <v>6</v>
      </c>
      <c r="AN255" s="1">
        <v>268.99015522003202</v>
      </c>
      <c r="AO255" s="1">
        <v>9</v>
      </c>
      <c r="AP255" s="1">
        <f t="shared" si="9"/>
        <v>1.946961325966851</v>
      </c>
      <c r="AQ255" s="1">
        <f t="shared" si="10"/>
        <v>0.24827726024760721</v>
      </c>
      <c r="AR255" s="1">
        <v>254</v>
      </c>
      <c r="AS255" s="1">
        <f t="shared" si="11"/>
        <v>0.61776074203341635</v>
      </c>
    </row>
    <row r="256" spans="1:45" x14ac:dyDescent="0.4">
      <c r="A256" s="1" t="b">
        <v>0</v>
      </c>
      <c r="B256" s="1" t="s">
        <v>42</v>
      </c>
      <c r="C256" s="1" t="s">
        <v>553</v>
      </c>
      <c r="D256" s="1">
        <v>1</v>
      </c>
      <c r="E256" s="1" t="s">
        <v>554</v>
      </c>
      <c r="F256" s="1">
        <v>61.514195583596198</v>
      </c>
      <c r="G256" s="1">
        <v>20</v>
      </c>
      <c r="H256" s="1">
        <v>313</v>
      </c>
      <c r="I256" s="1">
        <v>20</v>
      </c>
      <c r="J256" s="1">
        <v>1</v>
      </c>
      <c r="K256" s="1">
        <v>317</v>
      </c>
      <c r="L256" s="1">
        <v>36.131999999999998</v>
      </c>
      <c r="M256" s="1">
        <v>5.73</v>
      </c>
      <c r="N256" s="1" t="s">
        <v>45</v>
      </c>
      <c r="O256" s="1" t="s">
        <v>45</v>
      </c>
      <c r="P256" s="1" t="s">
        <v>45</v>
      </c>
      <c r="Q256" s="1" t="s">
        <v>45</v>
      </c>
      <c r="R256" s="1" t="s">
        <v>45</v>
      </c>
      <c r="S256" s="1" t="s">
        <v>45</v>
      </c>
      <c r="T256" s="1" t="s">
        <v>45</v>
      </c>
      <c r="U256" s="1" t="s">
        <v>45</v>
      </c>
      <c r="W256" s="1">
        <v>1.1839999999999999</v>
      </c>
      <c r="X256" s="1">
        <v>1.9039999999999999</v>
      </c>
      <c r="Y256" s="1">
        <v>1.5669999999999999</v>
      </c>
      <c r="Z256" s="1">
        <v>1.2170000000000001</v>
      </c>
      <c r="AA256" s="1">
        <v>2.8980000000000001</v>
      </c>
      <c r="AB256" s="1">
        <v>1.2989999999999999</v>
      </c>
      <c r="AC256" s="1">
        <v>1.0780000000000001</v>
      </c>
      <c r="AD256" s="1">
        <v>65.900000000000006</v>
      </c>
      <c r="AE256" s="1">
        <v>78</v>
      </c>
      <c r="AF256" s="1">
        <v>125.4</v>
      </c>
      <c r="AG256" s="1">
        <v>103.2</v>
      </c>
      <c r="AH256" s="1">
        <v>80.2</v>
      </c>
      <c r="AI256" s="1">
        <v>190.9</v>
      </c>
      <c r="AJ256" s="1">
        <v>85.6</v>
      </c>
      <c r="AK256" s="1">
        <v>71</v>
      </c>
      <c r="AL256" s="1">
        <v>42.652000000000001</v>
      </c>
      <c r="AM256" s="1">
        <v>0</v>
      </c>
      <c r="AN256" s="1">
        <v>681.15300655365002</v>
      </c>
      <c r="AO256" s="1">
        <v>20</v>
      </c>
      <c r="AP256" s="1">
        <f t="shared" si="9"/>
        <v>0.87093757306523256</v>
      </c>
      <c r="AQ256" s="1">
        <f t="shared" si="10"/>
        <v>0.24830078652679435</v>
      </c>
      <c r="AR256" s="1">
        <v>255</v>
      </c>
      <c r="AS256" s="1">
        <f t="shared" si="11"/>
        <v>0.61539645915660413</v>
      </c>
    </row>
    <row r="257" spans="1:45" x14ac:dyDescent="0.4">
      <c r="A257" s="1" t="b">
        <v>0</v>
      </c>
      <c r="B257" s="1" t="s">
        <v>42</v>
      </c>
      <c r="C257" s="1" t="s">
        <v>555</v>
      </c>
      <c r="D257" s="1">
        <v>1</v>
      </c>
      <c r="E257" s="1" t="s">
        <v>556</v>
      </c>
      <c r="F257" s="1">
        <v>7.5642965204235999</v>
      </c>
      <c r="G257" s="1">
        <v>5</v>
      </c>
      <c r="H257" s="1">
        <v>10</v>
      </c>
      <c r="I257" s="1">
        <v>5</v>
      </c>
      <c r="J257" s="1">
        <v>1</v>
      </c>
      <c r="K257" s="1">
        <v>661</v>
      </c>
      <c r="L257" s="1">
        <v>71.376000000000005</v>
      </c>
      <c r="M257" s="1">
        <v>5.12</v>
      </c>
      <c r="N257" s="1" t="s">
        <v>45</v>
      </c>
      <c r="O257" s="1" t="s">
        <v>45</v>
      </c>
      <c r="P257" s="1" t="s">
        <v>45</v>
      </c>
      <c r="Q257" s="1" t="s">
        <v>45</v>
      </c>
      <c r="R257" s="1" t="s">
        <v>45</v>
      </c>
      <c r="S257" s="1" t="s">
        <v>45</v>
      </c>
      <c r="T257" s="1" t="s">
        <v>45</v>
      </c>
      <c r="U257" s="1" t="s">
        <v>45</v>
      </c>
      <c r="W257" s="1">
        <v>0.63900000000000001</v>
      </c>
      <c r="X257" s="1">
        <v>0.98499999999999999</v>
      </c>
      <c r="Y257" s="1">
        <v>0.82899999999999996</v>
      </c>
      <c r="Z257" s="1">
        <v>0.64200000000000002</v>
      </c>
      <c r="AA257" s="1">
        <v>1.4039999999999999</v>
      </c>
      <c r="AB257" s="1">
        <v>0.74099999999999999</v>
      </c>
      <c r="AC257" s="1">
        <v>0.70099999999999996</v>
      </c>
      <c r="AD257" s="1">
        <v>115.3</v>
      </c>
      <c r="AE257" s="1">
        <v>73.599999999999994</v>
      </c>
      <c r="AF257" s="1">
        <v>113.5</v>
      </c>
      <c r="AG257" s="1">
        <v>95.5</v>
      </c>
      <c r="AH257" s="1">
        <v>74</v>
      </c>
      <c r="AI257" s="1">
        <v>161.9</v>
      </c>
      <c r="AJ257" s="1">
        <v>85.4</v>
      </c>
      <c r="AK257" s="1">
        <v>80.8</v>
      </c>
      <c r="AL257" s="1">
        <v>0.63</v>
      </c>
      <c r="AM257" s="1">
        <v>0</v>
      </c>
      <c r="AN257" s="1">
        <v>16.848579287528999</v>
      </c>
      <c r="AO257" s="1">
        <v>5</v>
      </c>
      <c r="AP257" s="1">
        <f t="shared" si="9"/>
        <v>0.98955483710519765</v>
      </c>
      <c r="AQ257" s="1">
        <f t="shared" si="10"/>
        <v>0.24881164917701012</v>
      </c>
      <c r="AR257" s="1">
        <v>256</v>
      </c>
      <c r="AS257" s="1">
        <f t="shared" si="11"/>
        <v>0.61425375890574374</v>
      </c>
    </row>
    <row r="258" spans="1:45" x14ac:dyDescent="0.4">
      <c r="A258" s="1" t="b">
        <v>0</v>
      </c>
      <c r="B258" s="1" t="s">
        <v>42</v>
      </c>
      <c r="C258" s="1" t="s">
        <v>557</v>
      </c>
      <c r="D258" s="1">
        <v>0</v>
      </c>
      <c r="E258" s="1" t="s">
        <v>558</v>
      </c>
      <c r="F258" s="1">
        <v>23.9316239316239</v>
      </c>
      <c r="G258" s="1">
        <v>2</v>
      </c>
      <c r="H258" s="1">
        <v>5</v>
      </c>
      <c r="I258" s="1">
        <v>2</v>
      </c>
      <c r="J258" s="1">
        <v>1</v>
      </c>
      <c r="K258" s="1">
        <v>117</v>
      </c>
      <c r="L258" s="1">
        <v>13.082000000000001</v>
      </c>
      <c r="M258" s="1">
        <v>7.99</v>
      </c>
      <c r="N258" s="1" t="s">
        <v>45</v>
      </c>
      <c r="O258" s="1" t="s">
        <v>45</v>
      </c>
      <c r="P258" s="1" t="s">
        <v>45</v>
      </c>
      <c r="Q258" s="1" t="s">
        <v>45</v>
      </c>
      <c r="R258" s="1" t="s">
        <v>45</v>
      </c>
      <c r="S258" s="1" t="s">
        <v>45</v>
      </c>
      <c r="T258" s="1" t="s">
        <v>45</v>
      </c>
      <c r="U258" s="1" t="s">
        <v>45</v>
      </c>
      <c r="W258" s="1">
        <v>1.2110000000000001</v>
      </c>
      <c r="X258" s="1">
        <v>0.85099999999999998</v>
      </c>
      <c r="Y258" s="1">
        <v>0.91900000000000004</v>
      </c>
      <c r="Z258" s="1">
        <v>0.90100000000000002</v>
      </c>
      <c r="AA258" s="1">
        <v>1.3140000000000001</v>
      </c>
      <c r="AB258" s="1">
        <v>1.2050000000000001</v>
      </c>
      <c r="AC258" s="1">
        <v>1.7010000000000001</v>
      </c>
      <c r="AD258" s="1">
        <v>87.9</v>
      </c>
      <c r="AE258" s="1">
        <v>106.4</v>
      </c>
      <c r="AF258" s="1">
        <v>74.8</v>
      </c>
      <c r="AG258" s="1">
        <v>80.8</v>
      </c>
      <c r="AH258" s="1">
        <v>79.2</v>
      </c>
      <c r="AI258" s="1">
        <v>115.5</v>
      </c>
      <c r="AJ258" s="1">
        <v>105.9</v>
      </c>
      <c r="AK258" s="1">
        <v>149.5</v>
      </c>
      <c r="AL258" s="1">
        <v>0.38900000000000001</v>
      </c>
      <c r="AM258" s="1">
        <v>0</v>
      </c>
      <c r="AN258" s="1">
        <v>6.9752237796783403</v>
      </c>
      <c r="AO258" s="1">
        <v>2</v>
      </c>
      <c r="AP258" s="1">
        <f t="shared" ref="AP258:AP321" si="12">AVERAGE(AD258:AG258)/AVERAGE(AH258:AK258)</f>
        <v>0.77738280382137304</v>
      </c>
      <c r="AQ258" s="1">
        <f t="shared" ref="AQ258:AQ321" si="13">_xlfn.F.TEST(AD258:AG258,AH258:AK258)</f>
        <v>0.24900608606599273</v>
      </c>
      <c r="AR258" s="1">
        <v>257</v>
      </c>
      <c r="AS258" s="1">
        <f t="shared" ref="AS258:AS321" si="14">AQ258*632/AR258</f>
        <v>0.6123418147615074</v>
      </c>
    </row>
    <row r="259" spans="1:45" x14ac:dyDescent="0.4">
      <c r="A259" s="1" t="b">
        <v>0</v>
      </c>
      <c r="B259" s="1" t="s">
        <v>42</v>
      </c>
      <c r="C259" s="1" t="s">
        <v>559</v>
      </c>
      <c r="D259" s="1">
        <v>0</v>
      </c>
      <c r="E259" s="1" t="s">
        <v>560</v>
      </c>
      <c r="F259" s="1">
        <v>9.1954022988505706</v>
      </c>
      <c r="G259" s="1">
        <v>1</v>
      </c>
      <c r="H259" s="1">
        <v>1</v>
      </c>
      <c r="I259" s="1">
        <v>1</v>
      </c>
      <c r="J259" s="1">
        <v>1</v>
      </c>
      <c r="K259" s="1">
        <v>87</v>
      </c>
      <c r="L259" s="1">
        <v>10.038</v>
      </c>
      <c r="M259" s="1">
        <v>6.57</v>
      </c>
      <c r="N259" s="1" t="s">
        <v>45</v>
      </c>
      <c r="O259" s="1" t="s">
        <v>45</v>
      </c>
      <c r="P259" s="1" t="s">
        <v>45</v>
      </c>
      <c r="Q259" s="1" t="s">
        <v>45</v>
      </c>
      <c r="R259" s="1" t="s">
        <v>45</v>
      </c>
      <c r="S259" s="1" t="s">
        <v>45</v>
      </c>
      <c r="T259" s="1" t="s">
        <v>45</v>
      </c>
      <c r="U259" s="1" t="s">
        <v>45</v>
      </c>
      <c r="W259" s="1">
        <v>0.73899999999999999</v>
      </c>
      <c r="X259" s="1">
        <v>0.91400000000000003</v>
      </c>
      <c r="Y259" s="1">
        <v>0.68899999999999995</v>
      </c>
      <c r="Z259" s="1">
        <v>0.68200000000000005</v>
      </c>
      <c r="AA259" s="1">
        <v>0.51800000000000002</v>
      </c>
      <c r="AB259" s="1">
        <v>1.1679999999999999</v>
      </c>
      <c r="AC259" s="1">
        <v>0.51</v>
      </c>
      <c r="AD259" s="1">
        <v>128.6</v>
      </c>
      <c r="AE259" s="1">
        <v>95</v>
      </c>
      <c r="AF259" s="1">
        <v>117.6</v>
      </c>
      <c r="AG259" s="1">
        <v>88.6</v>
      </c>
      <c r="AH259" s="1">
        <v>87.8</v>
      </c>
      <c r="AI259" s="1">
        <v>66.599999999999994</v>
      </c>
      <c r="AJ259" s="1">
        <v>150.19999999999999</v>
      </c>
      <c r="AK259" s="1">
        <v>65.7</v>
      </c>
      <c r="AL259" s="1">
        <v>0.58499999999999996</v>
      </c>
      <c r="AM259" s="1">
        <v>0</v>
      </c>
      <c r="AN259" s="1">
        <v>0</v>
      </c>
      <c r="AO259" s="1">
        <v>1</v>
      </c>
      <c r="AP259" s="1">
        <f t="shared" si="12"/>
        <v>1.1606805293005671</v>
      </c>
      <c r="AQ259" s="1">
        <f t="shared" si="13"/>
        <v>0.25037881604212925</v>
      </c>
      <c r="AR259" s="1">
        <v>258</v>
      </c>
      <c r="AS259" s="1">
        <f t="shared" si="14"/>
        <v>0.61333105325048709</v>
      </c>
    </row>
    <row r="260" spans="1:45" x14ac:dyDescent="0.4">
      <c r="A260" s="1" t="b">
        <v>0</v>
      </c>
      <c r="B260" s="1" t="s">
        <v>42</v>
      </c>
      <c r="C260" s="1" t="s">
        <v>561</v>
      </c>
      <c r="D260" s="1">
        <v>1</v>
      </c>
      <c r="E260" s="1" t="s">
        <v>562</v>
      </c>
      <c r="F260" s="1">
        <v>12.9310344827586</v>
      </c>
      <c r="G260" s="1">
        <v>6</v>
      </c>
      <c r="H260" s="1">
        <v>13</v>
      </c>
      <c r="I260" s="1">
        <v>6</v>
      </c>
      <c r="J260" s="1">
        <v>1</v>
      </c>
      <c r="K260" s="1">
        <v>464</v>
      </c>
      <c r="L260" s="1">
        <v>51.625</v>
      </c>
      <c r="M260" s="1">
        <v>6.48</v>
      </c>
      <c r="N260" s="1" t="s">
        <v>45</v>
      </c>
      <c r="O260" s="1" t="s">
        <v>45</v>
      </c>
      <c r="P260" s="1" t="s">
        <v>45</v>
      </c>
      <c r="Q260" s="1" t="s">
        <v>45</v>
      </c>
      <c r="R260" s="1" t="s">
        <v>45</v>
      </c>
      <c r="S260" s="1" t="s">
        <v>45</v>
      </c>
      <c r="T260" s="1" t="s">
        <v>45</v>
      </c>
      <c r="U260" s="1" t="s">
        <v>45</v>
      </c>
      <c r="W260" s="1">
        <v>1.82</v>
      </c>
      <c r="X260" s="1">
        <v>1.3620000000000001</v>
      </c>
      <c r="Y260" s="1">
        <v>1.032</v>
      </c>
      <c r="Z260" s="1">
        <v>0.73099999999999998</v>
      </c>
      <c r="AA260" s="1">
        <v>1.0669999999999999</v>
      </c>
      <c r="AB260" s="1">
        <v>0.97099999999999997</v>
      </c>
      <c r="AC260" s="1">
        <v>0.69699999999999995</v>
      </c>
      <c r="AD260" s="1">
        <v>92.2</v>
      </c>
      <c r="AE260" s="1">
        <v>167.7</v>
      </c>
      <c r="AF260" s="1">
        <v>125.5</v>
      </c>
      <c r="AG260" s="1">
        <v>95.2</v>
      </c>
      <c r="AH260" s="1">
        <v>67.400000000000006</v>
      </c>
      <c r="AI260" s="1">
        <v>98.3</v>
      </c>
      <c r="AJ260" s="1">
        <v>89.5</v>
      </c>
      <c r="AK260" s="1">
        <v>64.2</v>
      </c>
      <c r="AL260" s="1">
        <v>0.66800000000000004</v>
      </c>
      <c r="AM260" s="1">
        <v>0</v>
      </c>
      <c r="AN260" s="1">
        <v>18.125808596611002</v>
      </c>
      <c r="AO260" s="1">
        <v>6</v>
      </c>
      <c r="AP260" s="1">
        <f t="shared" si="12"/>
        <v>1.5046963055729492</v>
      </c>
      <c r="AQ260" s="1">
        <f t="shared" si="13"/>
        <v>0.25289267310986707</v>
      </c>
      <c r="AR260" s="1">
        <v>259</v>
      </c>
      <c r="AS260" s="1">
        <f t="shared" si="14"/>
        <v>0.61709717917156759</v>
      </c>
    </row>
    <row r="261" spans="1:45" x14ac:dyDescent="0.4">
      <c r="A261" s="1" t="b">
        <v>0</v>
      </c>
      <c r="B261" s="1" t="s">
        <v>42</v>
      </c>
      <c r="C261" s="1" t="s">
        <v>563</v>
      </c>
      <c r="D261" s="1">
        <v>1</v>
      </c>
      <c r="E261" s="1" t="s">
        <v>564</v>
      </c>
      <c r="F261" s="1">
        <v>7.9096045197740104</v>
      </c>
      <c r="G261" s="1">
        <v>3</v>
      </c>
      <c r="H261" s="1">
        <v>14</v>
      </c>
      <c r="I261" s="1">
        <v>1</v>
      </c>
      <c r="J261" s="1">
        <v>1</v>
      </c>
      <c r="K261" s="1">
        <v>354</v>
      </c>
      <c r="L261" s="1">
        <v>39.582000000000001</v>
      </c>
      <c r="M261" s="1">
        <v>5.41</v>
      </c>
      <c r="N261" s="1" t="s">
        <v>45</v>
      </c>
      <c r="O261" s="1" t="s">
        <v>45</v>
      </c>
      <c r="P261" s="1" t="s">
        <v>45</v>
      </c>
      <c r="Q261" s="1" t="s">
        <v>45</v>
      </c>
      <c r="R261" s="1" t="s">
        <v>45</v>
      </c>
      <c r="S261" s="1" t="s">
        <v>45</v>
      </c>
      <c r="T261" s="1" t="s">
        <v>45</v>
      </c>
      <c r="U261" s="1" t="s">
        <v>45</v>
      </c>
      <c r="W261" s="1">
        <v>0.46100000000000002</v>
      </c>
      <c r="X261" s="1">
        <v>0.442</v>
      </c>
      <c r="Y261" s="1">
        <v>0.35199999999999998</v>
      </c>
      <c r="Z261" s="1">
        <v>0.01</v>
      </c>
      <c r="AA261" s="1">
        <v>0.33300000000000002</v>
      </c>
      <c r="AB261" s="1">
        <v>0.501</v>
      </c>
      <c r="AC261" s="1">
        <v>0.29099999999999998</v>
      </c>
      <c r="AD261" s="1">
        <v>236.6</v>
      </c>
      <c r="AE261" s="1">
        <v>109.2</v>
      </c>
      <c r="AF261" s="1">
        <v>104.6</v>
      </c>
      <c r="AG261" s="1">
        <v>83.4</v>
      </c>
      <c r="AI261" s="1">
        <v>78.8</v>
      </c>
      <c r="AJ261" s="1">
        <v>118.5</v>
      </c>
      <c r="AK261" s="1">
        <v>68.900000000000006</v>
      </c>
      <c r="AL261" s="1">
        <v>0.82299999999999995</v>
      </c>
      <c r="AM261" s="1">
        <v>0</v>
      </c>
      <c r="AN261" s="1">
        <v>24.881003499031099</v>
      </c>
      <c r="AO261" s="1">
        <v>3</v>
      </c>
      <c r="AP261" s="1">
        <f t="shared" si="12"/>
        <v>1.5039444027047328</v>
      </c>
      <c r="AQ261" s="1">
        <f t="shared" si="13"/>
        <v>0.25362173677175387</v>
      </c>
      <c r="AR261" s="1">
        <v>260</v>
      </c>
      <c r="AS261" s="1">
        <f t="shared" si="14"/>
        <v>0.61649591399903247</v>
      </c>
    </row>
    <row r="262" spans="1:45" x14ac:dyDescent="0.4">
      <c r="A262" s="1" t="b">
        <v>0</v>
      </c>
      <c r="B262" s="1" t="s">
        <v>42</v>
      </c>
      <c r="C262" s="1" t="s">
        <v>565</v>
      </c>
      <c r="D262" s="1">
        <v>0</v>
      </c>
      <c r="E262" s="1" t="s">
        <v>566</v>
      </c>
      <c r="F262" s="1">
        <v>8.5714285714285694</v>
      </c>
      <c r="G262" s="1">
        <v>1</v>
      </c>
      <c r="H262" s="1">
        <v>1</v>
      </c>
      <c r="I262" s="1">
        <v>1</v>
      </c>
      <c r="J262" s="1">
        <v>1</v>
      </c>
      <c r="K262" s="1">
        <v>175</v>
      </c>
      <c r="L262" s="1">
        <v>20.007000000000001</v>
      </c>
      <c r="M262" s="1">
        <v>5.78</v>
      </c>
      <c r="N262" s="1" t="s">
        <v>45</v>
      </c>
      <c r="O262" s="1" t="s">
        <v>45</v>
      </c>
      <c r="P262" s="1" t="s">
        <v>45</v>
      </c>
      <c r="Q262" s="1" t="s">
        <v>45</v>
      </c>
      <c r="R262" s="1" t="s">
        <v>45</v>
      </c>
      <c r="S262" s="1" t="s">
        <v>45</v>
      </c>
      <c r="T262" s="1" t="s">
        <v>45</v>
      </c>
      <c r="U262" s="1" t="s">
        <v>45</v>
      </c>
      <c r="W262" s="1">
        <v>0.93500000000000005</v>
      </c>
      <c r="X262" s="1">
        <v>0.77700000000000002</v>
      </c>
      <c r="Y262" s="1">
        <v>1.0209999999999999</v>
      </c>
      <c r="Z262" s="1">
        <v>0.80400000000000005</v>
      </c>
      <c r="AA262" s="1">
        <v>1.1040000000000001</v>
      </c>
      <c r="AB262" s="1">
        <v>0.79300000000000004</v>
      </c>
      <c r="AC262" s="1">
        <v>0.53700000000000003</v>
      </c>
      <c r="AD262" s="1">
        <v>114.8</v>
      </c>
      <c r="AE262" s="1">
        <v>107.3</v>
      </c>
      <c r="AF262" s="1">
        <v>89.2</v>
      </c>
      <c r="AG262" s="1">
        <v>117.2</v>
      </c>
      <c r="AH262" s="1">
        <v>92.2</v>
      </c>
      <c r="AI262" s="1">
        <v>126.7</v>
      </c>
      <c r="AJ262" s="1">
        <v>91.1</v>
      </c>
      <c r="AK262" s="1">
        <v>61.6</v>
      </c>
      <c r="AL262" s="1">
        <v>0.21199999999999999</v>
      </c>
      <c r="AM262" s="1">
        <v>0</v>
      </c>
      <c r="AN262" s="1">
        <v>4.0145931243896502</v>
      </c>
      <c r="AO262" s="1">
        <v>1</v>
      </c>
      <c r="AP262" s="1">
        <f t="shared" si="12"/>
        <v>1.1531216361679224</v>
      </c>
      <c r="AQ262" s="1">
        <f t="shared" si="13"/>
        <v>0.25414006549295171</v>
      </c>
      <c r="AR262" s="1">
        <v>261</v>
      </c>
      <c r="AS262" s="1">
        <f t="shared" si="14"/>
        <v>0.61538897084883326</v>
      </c>
    </row>
    <row r="263" spans="1:45" x14ac:dyDescent="0.4">
      <c r="A263" s="1" t="b">
        <v>0</v>
      </c>
      <c r="B263" s="1" t="s">
        <v>42</v>
      </c>
      <c r="C263" s="1" t="s">
        <v>567</v>
      </c>
      <c r="D263" s="1">
        <v>1</v>
      </c>
      <c r="E263" s="1" t="s">
        <v>568</v>
      </c>
      <c r="F263" s="1">
        <v>1.02354145342886</v>
      </c>
      <c r="G263" s="1">
        <v>1</v>
      </c>
      <c r="H263" s="1">
        <v>1</v>
      </c>
      <c r="I263" s="1">
        <v>1</v>
      </c>
      <c r="J263" s="1">
        <v>1</v>
      </c>
      <c r="K263" s="1">
        <v>977</v>
      </c>
      <c r="L263" s="1">
        <v>106.371</v>
      </c>
      <c r="M263" s="1">
        <v>7.14</v>
      </c>
      <c r="N263" s="1" t="s">
        <v>45</v>
      </c>
      <c r="O263" s="1" t="s">
        <v>45</v>
      </c>
      <c r="P263" s="1" t="s">
        <v>45</v>
      </c>
      <c r="Q263" s="1" t="s">
        <v>45</v>
      </c>
      <c r="R263" s="1" t="s">
        <v>45</v>
      </c>
      <c r="S263" s="1" t="s">
        <v>45</v>
      </c>
      <c r="T263" s="1" t="s">
        <v>45</v>
      </c>
      <c r="U263" s="1" t="s">
        <v>45</v>
      </c>
      <c r="W263" s="1">
        <v>0.32800000000000001</v>
      </c>
      <c r="X263" s="1">
        <v>0.35899999999999999</v>
      </c>
      <c r="Y263" s="1">
        <v>0.254</v>
      </c>
      <c r="Z263" s="1">
        <v>0.32900000000000001</v>
      </c>
      <c r="AA263" s="1">
        <v>0.624</v>
      </c>
      <c r="AB263" s="1">
        <v>0.23799999999999999</v>
      </c>
      <c r="AC263" s="1">
        <v>0.38500000000000001</v>
      </c>
      <c r="AD263" s="1">
        <v>227.5</v>
      </c>
      <c r="AE263" s="1">
        <v>74.7</v>
      </c>
      <c r="AF263" s="1">
        <v>81.7</v>
      </c>
      <c r="AG263" s="1">
        <v>57.9</v>
      </c>
      <c r="AH263" s="1">
        <v>74.8</v>
      </c>
      <c r="AI263" s="1">
        <v>141.80000000000001</v>
      </c>
      <c r="AJ263" s="1">
        <v>54</v>
      </c>
      <c r="AK263" s="1">
        <v>87.7</v>
      </c>
      <c r="AL263" s="1">
        <v>4.9000000000000002E-2</v>
      </c>
      <c r="AM263" s="1">
        <v>0</v>
      </c>
      <c r="AN263" s="1">
        <v>2.8178148269653298</v>
      </c>
      <c r="AO263" s="1">
        <v>1</v>
      </c>
      <c r="AP263" s="1">
        <f t="shared" si="12"/>
        <v>1.2330449344125034</v>
      </c>
      <c r="AQ263" s="1">
        <f t="shared" si="13"/>
        <v>0.2546609724942332</v>
      </c>
      <c r="AR263" s="1">
        <v>262</v>
      </c>
      <c r="AS263" s="1">
        <f t="shared" si="14"/>
        <v>0.61429669700898992</v>
      </c>
    </row>
    <row r="264" spans="1:45" x14ac:dyDescent="0.4">
      <c r="A264" s="1" t="b">
        <v>0</v>
      </c>
      <c r="B264" s="1" t="s">
        <v>42</v>
      </c>
      <c r="C264" s="1" t="s">
        <v>569</v>
      </c>
      <c r="D264" s="1">
        <v>1</v>
      </c>
      <c r="E264" s="1" t="s">
        <v>570</v>
      </c>
      <c r="F264" s="1">
        <v>37.474949899799597</v>
      </c>
      <c r="G264" s="1">
        <v>19</v>
      </c>
      <c r="H264" s="1">
        <v>266</v>
      </c>
      <c r="I264" s="1">
        <v>19</v>
      </c>
      <c r="J264" s="1">
        <v>1</v>
      </c>
      <c r="K264" s="1">
        <v>499</v>
      </c>
      <c r="L264" s="1">
        <v>57.033999999999999</v>
      </c>
      <c r="M264" s="1">
        <v>6.9</v>
      </c>
      <c r="N264" s="1" t="s">
        <v>45</v>
      </c>
      <c r="O264" s="1" t="s">
        <v>45</v>
      </c>
      <c r="P264" s="1" t="s">
        <v>45</v>
      </c>
      <c r="Q264" s="1" t="s">
        <v>45</v>
      </c>
      <c r="R264" s="1" t="s">
        <v>45</v>
      </c>
      <c r="S264" s="1" t="s">
        <v>45</v>
      </c>
      <c r="T264" s="1" t="s">
        <v>45</v>
      </c>
      <c r="U264" s="1" t="s">
        <v>45</v>
      </c>
      <c r="W264" s="1">
        <v>0.55500000000000005</v>
      </c>
      <c r="X264" s="1">
        <v>0.622</v>
      </c>
      <c r="Y264" s="1">
        <v>0.82</v>
      </c>
      <c r="Z264" s="1">
        <v>0.69299999999999995</v>
      </c>
      <c r="AA264" s="1">
        <v>0.46700000000000003</v>
      </c>
      <c r="AB264" s="1">
        <v>0.52900000000000003</v>
      </c>
      <c r="AC264" s="1">
        <v>0.58299999999999996</v>
      </c>
      <c r="AD264" s="1">
        <v>151.80000000000001</v>
      </c>
      <c r="AE264" s="1">
        <v>84.3</v>
      </c>
      <c r="AF264" s="1">
        <v>94.4</v>
      </c>
      <c r="AG264" s="1">
        <v>124.4</v>
      </c>
      <c r="AH264" s="1">
        <v>105.3</v>
      </c>
      <c r="AI264" s="1">
        <v>70.900000000000006</v>
      </c>
      <c r="AJ264" s="1">
        <v>80.400000000000006</v>
      </c>
      <c r="AK264" s="1">
        <v>88.5</v>
      </c>
      <c r="AL264" s="1">
        <v>20.016999999999999</v>
      </c>
      <c r="AM264" s="1">
        <v>0</v>
      </c>
      <c r="AN264" s="1">
        <v>634.13683903217304</v>
      </c>
      <c r="AO264" s="1">
        <v>19</v>
      </c>
      <c r="AP264" s="1">
        <f t="shared" si="12"/>
        <v>1.3181686467690523</v>
      </c>
      <c r="AQ264" s="1">
        <f t="shared" si="13"/>
        <v>0.25536935132620264</v>
      </c>
      <c r="AR264" s="1">
        <v>263</v>
      </c>
      <c r="AS264" s="1">
        <f t="shared" si="14"/>
        <v>0.61366323208425877</v>
      </c>
    </row>
    <row r="265" spans="1:45" x14ac:dyDescent="0.4">
      <c r="A265" s="1" t="b">
        <v>0</v>
      </c>
      <c r="B265" s="1" t="s">
        <v>42</v>
      </c>
      <c r="C265" s="1" t="s">
        <v>571</v>
      </c>
      <c r="D265" s="1">
        <v>1</v>
      </c>
      <c r="E265" s="1" t="s">
        <v>572</v>
      </c>
      <c r="F265" s="1">
        <v>2.7863777089783301</v>
      </c>
      <c r="G265" s="1">
        <v>1</v>
      </c>
      <c r="H265" s="1">
        <v>3</v>
      </c>
      <c r="I265" s="1">
        <v>1</v>
      </c>
      <c r="J265" s="1">
        <v>1</v>
      </c>
      <c r="K265" s="1">
        <v>323</v>
      </c>
      <c r="L265" s="1">
        <v>35.555999999999997</v>
      </c>
      <c r="M265" s="1">
        <v>6.9</v>
      </c>
      <c r="N265" s="1" t="s">
        <v>45</v>
      </c>
      <c r="O265" s="1" t="s">
        <v>45</v>
      </c>
      <c r="P265" s="1" t="s">
        <v>45</v>
      </c>
      <c r="Q265" s="1" t="s">
        <v>45</v>
      </c>
      <c r="R265" s="1" t="s">
        <v>45</v>
      </c>
      <c r="S265" s="1" t="s">
        <v>45</v>
      </c>
      <c r="T265" s="1" t="s">
        <v>45</v>
      </c>
      <c r="U265" s="1" t="s">
        <v>45</v>
      </c>
      <c r="W265" s="1">
        <v>1.119</v>
      </c>
      <c r="X265" s="1">
        <v>1.38</v>
      </c>
      <c r="Y265" s="1">
        <v>0.88200000000000001</v>
      </c>
      <c r="Z265" s="1">
        <v>0.91800000000000004</v>
      </c>
      <c r="AA265" s="1">
        <v>1.827</v>
      </c>
      <c r="AB265" s="1">
        <v>1.08</v>
      </c>
      <c r="AC265" s="1">
        <v>0.86299999999999999</v>
      </c>
      <c r="AD265" s="1">
        <v>88.2</v>
      </c>
      <c r="AE265" s="1">
        <v>98.7</v>
      </c>
      <c r="AF265" s="1">
        <v>121.7</v>
      </c>
      <c r="AG265" s="1">
        <v>77.8</v>
      </c>
      <c r="AH265" s="1">
        <v>81</v>
      </c>
      <c r="AI265" s="1">
        <v>161.19999999999999</v>
      </c>
      <c r="AJ265" s="1">
        <v>95.3</v>
      </c>
      <c r="AK265" s="1">
        <v>76.2</v>
      </c>
      <c r="AL265" s="1">
        <v>0.21199999999999999</v>
      </c>
      <c r="AM265" s="1">
        <v>0</v>
      </c>
      <c r="AN265" s="1">
        <v>5.7934390306472796</v>
      </c>
      <c r="AO265" s="1">
        <v>1</v>
      </c>
      <c r="AP265" s="1">
        <f t="shared" si="12"/>
        <v>0.93401015228426409</v>
      </c>
      <c r="AQ265" s="1">
        <f t="shared" si="13"/>
        <v>0.2555846919106351</v>
      </c>
      <c r="AR265" s="1">
        <v>264</v>
      </c>
      <c r="AS265" s="1">
        <f t="shared" si="14"/>
        <v>0.61185426245273256</v>
      </c>
    </row>
    <row r="266" spans="1:45" x14ac:dyDescent="0.4">
      <c r="A266" s="1" t="b">
        <v>0</v>
      </c>
      <c r="B266" s="1" t="s">
        <v>42</v>
      </c>
      <c r="C266" s="1" t="s">
        <v>573</v>
      </c>
      <c r="D266" s="1">
        <v>0</v>
      </c>
      <c r="E266" s="1" t="s">
        <v>574</v>
      </c>
      <c r="F266" s="1">
        <v>3.68663594470046</v>
      </c>
      <c r="G266" s="1">
        <v>1</v>
      </c>
      <c r="H266" s="1">
        <v>2</v>
      </c>
      <c r="I266" s="1">
        <v>1</v>
      </c>
      <c r="J266" s="1">
        <v>1</v>
      </c>
      <c r="K266" s="1">
        <v>217</v>
      </c>
      <c r="L266" s="1">
        <v>24.991</v>
      </c>
      <c r="M266" s="1">
        <v>7.65</v>
      </c>
      <c r="N266" s="1" t="s">
        <v>45</v>
      </c>
      <c r="O266" s="1" t="s">
        <v>45</v>
      </c>
      <c r="P266" s="1" t="s">
        <v>45</v>
      </c>
      <c r="Q266" s="1" t="s">
        <v>45</v>
      </c>
      <c r="R266" s="1" t="s">
        <v>45</v>
      </c>
      <c r="S266" s="1" t="s">
        <v>45</v>
      </c>
      <c r="T266" s="1" t="s">
        <v>45</v>
      </c>
      <c r="U266" s="1" t="s">
        <v>45</v>
      </c>
      <c r="W266" s="1">
        <v>1.232</v>
      </c>
      <c r="X266" s="1">
        <v>1.107</v>
      </c>
      <c r="Y266" s="1">
        <v>1.0229999999999999</v>
      </c>
      <c r="Z266" s="1">
        <v>1.069</v>
      </c>
      <c r="AA266" s="1">
        <v>0.90400000000000003</v>
      </c>
      <c r="AB266" s="1">
        <v>0.71099999999999997</v>
      </c>
      <c r="AC266" s="1">
        <v>1.224</v>
      </c>
      <c r="AD266" s="1">
        <v>96.7</v>
      </c>
      <c r="AE266" s="1">
        <v>119.2</v>
      </c>
      <c r="AF266" s="1">
        <v>107.1</v>
      </c>
      <c r="AG266" s="1">
        <v>99</v>
      </c>
      <c r="AH266" s="1">
        <v>103.4</v>
      </c>
      <c r="AI266" s="1">
        <v>87.5</v>
      </c>
      <c r="AJ266" s="1">
        <v>68.8</v>
      </c>
      <c r="AK266" s="1">
        <v>118.4</v>
      </c>
      <c r="AL266" s="1">
        <v>0.29199999999999998</v>
      </c>
      <c r="AM266" s="1">
        <v>0</v>
      </c>
      <c r="AN266" s="1">
        <v>4.0614428520202601</v>
      </c>
      <c r="AO266" s="1">
        <v>1</v>
      </c>
      <c r="AP266" s="1">
        <f t="shared" si="12"/>
        <v>1.116106850039672</v>
      </c>
      <c r="AQ266" s="1">
        <f t="shared" si="13"/>
        <v>0.25584701105753022</v>
      </c>
      <c r="AR266" s="1">
        <v>265</v>
      </c>
      <c r="AS266" s="1">
        <f t="shared" si="14"/>
        <v>0.61017098486173249</v>
      </c>
    </row>
    <row r="267" spans="1:45" x14ac:dyDescent="0.4">
      <c r="A267" s="1" t="b">
        <v>0</v>
      </c>
      <c r="B267" s="1" t="s">
        <v>42</v>
      </c>
      <c r="C267" s="1" t="s">
        <v>575</v>
      </c>
      <c r="D267" s="1">
        <v>1</v>
      </c>
      <c r="E267" s="1" t="s">
        <v>576</v>
      </c>
      <c r="F267" s="1">
        <v>32.142857142857103</v>
      </c>
      <c r="G267" s="1">
        <v>11</v>
      </c>
      <c r="H267" s="1">
        <v>39</v>
      </c>
      <c r="I267" s="1">
        <v>10</v>
      </c>
      <c r="J267" s="1">
        <v>1</v>
      </c>
      <c r="K267" s="1">
        <v>364</v>
      </c>
      <c r="L267" s="1">
        <v>39.448</v>
      </c>
      <c r="M267" s="1">
        <v>7.87</v>
      </c>
      <c r="N267" s="1" t="s">
        <v>45</v>
      </c>
      <c r="O267" s="1" t="s">
        <v>45</v>
      </c>
      <c r="P267" s="1" t="s">
        <v>45</v>
      </c>
      <c r="Q267" s="1" t="s">
        <v>45</v>
      </c>
      <c r="R267" s="1" t="s">
        <v>45</v>
      </c>
      <c r="S267" s="1" t="s">
        <v>45</v>
      </c>
      <c r="T267" s="1" t="s">
        <v>45</v>
      </c>
      <c r="U267" s="1" t="s">
        <v>45</v>
      </c>
      <c r="W267" s="1">
        <v>1.7929999999999999</v>
      </c>
      <c r="X267" s="1">
        <v>1.179</v>
      </c>
      <c r="Y267" s="1">
        <v>1.113</v>
      </c>
      <c r="Z267" s="1">
        <v>0.871</v>
      </c>
      <c r="AA267" s="1">
        <v>1.27</v>
      </c>
      <c r="AB267" s="1">
        <v>1.1160000000000001</v>
      </c>
      <c r="AC267" s="1">
        <v>1.0009999999999999</v>
      </c>
      <c r="AD267" s="1">
        <v>85.6</v>
      </c>
      <c r="AE267" s="1">
        <v>153.5</v>
      </c>
      <c r="AF267" s="1">
        <v>100.9</v>
      </c>
      <c r="AG267" s="1">
        <v>95.3</v>
      </c>
      <c r="AH267" s="1">
        <v>74.599999999999994</v>
      </c>
      <c r="AI267" s="1">
        <v>108.8</v>
      </c>
      <c r="AJ267" s="1">
        <v>95.5</v>
      </c>
      <c r="AK267" s="1">
        <v>85.7</v>
      </c>
      <c r="AL267" s="1">
        <v>4.6230000000000002</v>
      </c>
      <c r="AM267" s="1">
        <v>1</v>
      </c>
      <c r="AN267" s="1">
        <v>96.990008831024198</v>
      </c>
      <c r="AO267" s="1">
        <v>11</v>
      </c>
      <c r="AP267" s="1">
        <f t="shared" si="12"/>
        <v>1.1939111354909491</v>
      </c>
      <c r="AQ267" s="1">
        <f t="shared" si="13"/>
        <v>0.25595468715295916</v>
      </c>
      <c r="AR267" s="1">
        <v>266</v>
      </c>
      <c r="AS267" s="1">
        <f t="shared" si="14"/>
        <v>0.6081329409047751</v>
      </c>
    </row>
    <row r="268" spans="1:45" x14ac:dyDescent="0.4">
      <c r="A268" s="1" t="b">
        <v>0</v>
      </c>
      <c r="B268" s="1" t="s">
        <v>42</v>
      </c>
      <c r="C268" s="1" t="s">
        <v>577</v>
      </c>
      <c r="D268" s="1">
        <v>0</v>
      </c>
      <c r="E268" s="1" t="s">
        <v>578</v>
      </c>
      <c r="F268" s="1">
        <v>3.7914691943127998</v>
      </c>
      <c r="G268" s="1">
        <v>1</v>
      </c>
      <c r="H268" s="1">
        <v>1</v>
      </c>
      <c r="I268" s="1">
        <v>1</v>
      </c>
      <c r="J268" s="1">
        <v>1</v>
      </c>
      <c r="K268" s="1">
        <v>211</v>
      </c>
      <c r="L268" s="1">
        <v>24.027999999999999</v>
      </c>
      <c r="M268" s="1">
        <v>9.39</v>
      </c>
      <c r="N268" s="1" t="s">
        <v>45</v>
      </c>
      <c r="O268" s="1" t="s">
        <v>45</v>
      </c>
      <c r="P268" s="1" t="s">
        <v>45</v>
      </c>
      <c r="Q268" s="1" t="s">
        <v>45</v>
      </c>
      <c r="R268" s="1" t="s">
        <v>45</v>
      </c>
      <c r="S268" s="1" t="s">
        <v>45</v>
      </c>
      <c r="T268" s="1" t="s">
        <v>45</v>
      </c>
      <c r="U268" s="1" t="s">
        <v>45</v>
      </c>
      <c r="W268" s="1">
        <v>0.84099999999999997</v>
      </c>
      <c r="X268" s="1">
        <v>0.74399999999999999</v>
      </c>
      <c r="Y268" s="1">
        <v>0.67500000000000004</v>
      </c>
      <c r="Z268" s="1">
        <v>0.88500000000000001</v>
      </c>
      <c r="AA268" s="1">
        <v>0.754</v>
      </c>
      <c r="AB268" s="1">
        <v>0.88800000000000001</v>
      </c>
      <c r="AC268" s="1">
        <v>0.89300000000000002</v>
      </c>
      <c r="AD268" s="1">
        <v>119.8</v>
      </c>
      <c r="AE268" s="1">
        <v>100.8</v>
      </c>
      <c r="AF268" s="1">
        <v>89</v>
      </c>
      <c r="AG268" s="1">
        <v>80.8</v>
      </c>
      <c r="AH268" s="1">
        <v>106</v>
      </c>
      <c r="AI268" s="1">
        <v>90.3</v>
      </c>
      <c r="AJ268" s="1">
        <v>106.4</v>
      </c>
      <c r="AK268" s="1">
        <v>107</v>
      </c>
      <c r="AL268" s="1">
        <v>0.23300000000000001</v>
      </c>
      <c r="AM268" s="1">
        <v>0</v>
      </c>
      <c r="AN268" s="1">
        <v>1.6012756824493399</v>
      </c>
      <c r="AO268" s="1">
        <v>1</v>
      </c>
      <c r="AP268" s="1">
        <f t="shared" si="12"/>
        <v>0.95289236026360746</v>
      </c>
      <c r="AQ268" s="1">
        <f t="shared" si="13"/>
        <v>0.2568965555728347</v>
      </c>
      <c r="AR268" s="1">
        <v>267</v>
      </c>
      <c r="AS268" s="1">
        <f t="shared" si="14"/>
        <v>0.60808473079412562</v>
      </c>
    </row>
    <row r="269" spans="1:45" x14ac:dyDescent="0.4">
      <c r="A269" s="1" t="b">
        <v>0</v>
      </c>
      <c r="B269" s="1" t="s">
        <v>42</v>
      </c>
      <c r="C269" s="1" t="s">
        <v>579</v>
      </c>
      <c r="D269" s="1">
        <v>1</v>
      </c>
      <c r="E269" s="1" t="s">
        <v>580</v>
      </c>
      <c r="F269" s="1">
        <v>2.1911598035511899</v>
      </c>
      <c r="G269" s="1">
        <v>5</v>
      </c>
      <c r="H269" s="1">
        <v>10</v>
      </c>
      <c r="I269" s="1">
        <v>5</v>
      </c>
      <c r="J269" s="1">
        <v>1</v>
      </c>
      <c r="K269" s="1">
        <v>2647</v>
      </c>
      <c r="L269" s="1">
        <v>280.56400000000002</v>
      </c>
      <c r="M269" s="1">
        <v>6.06</v>
      </c>
      <c r="N269" s="1" t="s">
        <v>45</v>
      </c>
      <c r="O269" s="1" t="s">
        <v>45</v>
      </c>
      <c r="P269" s="1" t="s">
        <v>45</v>
      </c>
      <c r="Q269" s="1" t="s">
        <v>45</v>
      </c>
      <c r="R269" s="1" t="s">
        <v>45</v>
      </c>
      <c r="S269" s="1" t="s">
        <v>45</v>
      </c>
      <c r="T269" s="1" t="s">
        <v>45</v>
      </c>
      <c r="U269" s="1" t="s">
        <v>45</v>
      </c>
      <c r="W269" s="1">
        <v>0.79200000000000004</v>
      </c>
      <c r="X269" s="1">
        <v>0.872</v>
      </c>
      <c r="Y269" s="1">
        <v>0.80500000000000005</v>
      </c>
      <c r="Z269" s="1">
        <v>0.67300000000000004</v>
      </c>
      <c r="AA269" s="1">
        <v>0.57799999999999996</v>
      </c>
      <c r="AB269" s="1">
        <v>0.67700000000000005</v>
      </c>
      <c r="AC269" s="1">
        <v>0.65200000000000002</v>
      </c>
      <c r="AD269" s="1">
        <v>132.30000000000001</v>
      </c>
      <c r="AE269" s="1">
        <v>104.7</v>
      </c>
      <c r="AF269" s="1">
        <v>115.4</v>
      </c>
      <c r="AG269" s="1">
        <v>106.5</v>
      </c>
      <c r="AH269" s="1">
        <v>89</v>
      </c>
      <c r="AI269" s="1">
        <v>76.400000000000006</v>
      </c>
      <c r="AJ269" s="1">
        <v>89.5</v>
      </c>
      <c r="AK269" s="1">
        <v>86.2</v>
      </c>
      <c r="AL269" s="1">
        <v>7.9000000000000001E-2</v>
      </c>
      <c r="AM269" s="1">
        <v>0</v>
      </c>
      <c r="AN269" s="1">
        <v>24.342224836349502</v>
      </c>
      <c r="AO269" s="1">
        <v>5</v>
      </c>
      <c r="AP269" s="1">
        <f t="shared" si="12"/>
        <v>1.3453532688361183</v>
      </c>
      <c r="AQ269" s="1">
        <f t="shared" si="13"/>
        <v>0.26277889503057661</v>
      </c>
      <c r="AR269" s="1">
        <v>268</v>
      </c>
      <c r="AS269" s="1">
        <f t="shared" si="14"/>
        <v>0.61968754350494182</v>
      </c>
    </row>
    <row r="270" spans="1:45" x14ac:dyDescent="0.4">
      <c r="A270" s="1" t="b">
        <v>0</v>
      </c>
      <c r="B270" s="1" t="s">
        <v>42</v>
      </c>
      <c r="C270" s="1" t="s">
        <v>581</v>
      </c>
      <c r="D270" s="1">
        <v>1</v>
      </c>
      <c r="E270" s="1" t="s">
        <v>582</v>
      </c>
      <c r="F270" s="1">
        <v>38.516746411483297</v>
      </c>
      <c r="G270" s="1">
        <v>17</v>
      </c>
      <c r="H270" s="1">
        <v>126</v>
      </c>
      <c r="I270" s="1">
        <v>17</v>
      </c>
      <c r="J270" s="1">
        <v>1</v>
      </c>
      <c r="K270" s="1">
        <v>418</v>
      </c>
      <c r="L270" s="1">
        <v>46.707000000000001</v>
      </c>
      <c r="M270" s="1">
        <v>5.59</v>
      </c>
      <c r="N270" s="1" t="s">
        <v>45</v>
      </c>
      <c r="O270" s="1" t="s">
        <v>45</v>
      </c>
      <c r="P270" s="1" t="s">
        <v>45</v>
      </c>
      <c r="Q270" s="1" t="s">
        <v>45</v>
      </c>
      <c r="R270" s="1" t="s">
        <v>45</v>
      </c>
      <c r="S270" s="1" t="s">
        <v>45</v>
      </c>
      <c r="T270" s="1" t="s">
        <v>45</v>
      </c>
      <c r="U270" s="1" t="s">
        <v>45</v>
      </c>
      <c r="W270" s="1">
        <v>2.1669999999999998</v>
      </c>
      <c r="X270" s="1">
        <v>0.71399999999999997</v>
      </c>
      <c r="Y270" s="1">
        <v>0.747</v>
      </c>
      <c r="Z270" s="1">
        <v>0.59099999999999997</v>
      </c>
      <c r="AA270" s="1">
        <v>0.54</v>
      </c>
      <c r="AB270" s="1">
        <v>3.5649999999999999</v>
      </c>
      <c r="AC270" s="1">
        <v>1.37</v>
      </c>
      <c r="AD270" s="1">
        <v>74.8</v>
      </c>
      <c r="AE270" s="1">
        <v>162.1</v>
      </c>
      <c r="AF270" s="1">
        <v>53.4</v>
      </c>
      <c r="AG270" s="1">
        <v>55.9</v>
      </c>
      <c r="AH270" s="1">
        <v>44.2</v>
      </c>
      <c r="AI270" s="1">
        <v>40.4</v>
      </c>
      <c r="AJ270" s="1">
        <v>266.7</v>
      </c>
      <c r="AK270" s="1">
        <v>102.5</v>
      </c>
      <c r="AL270" s="1">
        <v>20.544</v>
      </c>
      <c r="AM270" s="1">
        <v>0</v>
      </c>
      <c r="AN270" s="1">
        <v>257.66484785080002</v>
      </c>
      <c r="AO270" s="1">
        <v>17</v>
      </c>
      <c r="AP270" s="1">
        <f t="shared" si="12"/>
        <v>0.76289114147201398</v>
      </c>
      <c r="AQ270" s="1">
        <f t="shared" si="13"/>
        <v>0.26343371576754437</v>
      </c>
      <c r="AR270" s="1">
        <v>269</v>
      </c>
      <c r="AS270" s="1">
        <f t="shared" si="14"/>
        <v>0.61892233592969537</v>
      </c>
    </row>
    <row r="271" spans="1:45" x14ac:dyDescent="0.4">
      <c r="A271" s="1" t="b">
        <v>0</v>
      </c>
      <c r="B271" s="1" t="s">
        <v>42</v>
      </c>
      <c r="C271" s="1" t="s">
        <v>583</v>
      </c>
      <c r="D271" s="1">
        <v>1</v>
      </c>
      <c r="E271" s="1" t="s">
        <v>584</v>
      </c>
      <c r="F271" s="1">
        <v>49.504950495049499</v>
      </c>
      <c r="G271" s="1">
        <v>4</v>
      </c>
      <c r="H271" s="1">
        <v>24</v>
      </c>
      <c r="I271" s="1">
        <v>4</v>
      </c>
      <c r="J271" s="1">
        <v>1</v>
      </c>
      <c r="K271" s="1">
        <v>101</v>
      </c>
      <c r="L271" s="1">
        <v>11.276999999999999</v>
      </c>
      <c r="M271" s="1">
        <v>4.72</v>
      </c>
      <c r="N271" s="1" t="s">
        <v>45</v>
      </c>
      <c r="O271" s="1" t="s">
        <v>45</v>
      </c>
      <c r="P271" s="1" t="s">
        <v>45</v>
      </c>
      <c r="Q271" s="1" t="s">
        <v>45</v>
      </c>
      <c r="R271" s="1" t="s">
        <v>45</v>
      </c>
      <c r="S271" s="1" t="s">
        <v>45</v>
      </c>
      <c r="T271" s="1" t="s">
        <v>45</v>
      </c>
      <c r="U271" s="1" t="s">
        <v>45</v>
      </c>
      <c r="W271" s="1">
        <v>1.35</v>
      </c>
      <c r="X271" s="1">
        <v>0.90700000000000003</v>
      </c>
      <c r="Y271" s="1">
        <v>1.33</v>
      </c>
      <c r="Z271" s="1">
        <v>0.92400000000000004</v>
      </c>
      <c r="AA271" s="1">
        <v>0.92</v>
      </c>
      <c r="AB271" s="1">
        <v>1.0920000000000001</v>
      </c>
      <c r="AC271" s="1">
        <v>0.82899999999999996</v>
      </c>
      <c r="AD271" s="1">
        <v>95.8</v>
      </c>
      <c r="AE271" s="1">
        <v>129.30000000000001</v>
      </c>
      <c r="AF271" s="1">
        <v>86.8</v>
      </c>
      <c r="AG271" s="1">
        <v>127.4</v>
      </c>
      <c r="AH271" s="1">
        <v>88.5</v>
      </c>
      <c r="AI271" s="1">
        <v>88.1</v>
      </c>
      <c r="AJ271" s="1">
        <v>104.6</v>
      </c>
      <c r="AK271" s="1">
        <v>79.400000000000006</v>
      </c>
      <c r="AL271" s="1">
        <v>38.811</v>
      </c>
      <c r="AM271" s="1">
        <v>0</v>
      </c>
      <c r="AN271" s="1">
        <v>76.316396474838299</v>
      </c>
      <c r="AO271" s="1">
        <v>4</v>
      </c>
      <c r="AP271" s="1">
        <f t="shared" si="12"/>
        <v>1.2182473655019412</v>
      </c>
      <c r="AQ271" s="1">
        <f t="shared" si="13"/>
        <v>0.26400014117599729</v>
      </c>
      <c r="AR271" s="1">
        <v>270</v>
      </c>
      <c r="AS271" s="1">
        <f t="shared" si="14"/>
        <v>0.61795588601196405</v>
      </c>
    </row>
    <row r="272" spans="1:45" x14ac:dyDescent="0.4">
      <c r="A272" s="1" t="b">
        <v>0</v>
      </c>
      <c r="B272" s="1" t="s">
        <v>42</v>
      </c>
      <c r="C272" s="1" t="s">
        <v>585</v>
      </c>
      <c r="D272" s="1">
        <v>1</v>
      </c>
      <c r="E272" s="1" t="s">
        <v>586</v>
      </c>
      <c r="F272" s="1">
        <v>33.743842364532</v>
      </c>
      <c r="G272" s="1">
        <v>13</v>
      </c>
      <c r="H272" s="1">
        <v>38</v>
      </c>
      <c r="I272" s="1">
        <v>13</v>
      </c>
      <c r="J272" s="1">
        <v>1</v>
      </c>
      <c r="K272" s="1">
        <v>406</v>
      </c>
      <c r="L272" s="1">
        <v>45.646000000000001</v>
      </c>
      <c r="M272" s="1">
        <v>9.26</v>
      </c>
      <c r="N272" s="1" t="s">
        <v>45</v>
      </c>
      <c r="O272" s="1" t="s">
        <v>45</v>
      </c>
      <c r="P272" s="1" t="s">
        <v>45</v>
      </c>
      <c r="Q272" s="1" t="s">
        <v>45</v>
      </c>
      <c r="R272" s="1" t="s">
        <v>45</v>
      </c>
      <c r="S272" s="1" t="s">
        <v>45</v>
      </c>
      <c r="T272" s="1" t="s">
        <v>45</v>
      </c>
      <c r="U272" s="1" t="s">
        <v>45</v>
      </c>
      <c r="W272" s="1">
        <v>0.73499999999999999</v>
      </c>
      <c r="X272" s="1">
        <v>0.91700000000000004</v>
      </c>
      <c r="Y272" s="1">
        <v>0.86199999999999999</v>
      </c>
      <c r="Z272" s="1">
        <v>1.1830000000000001</v>
      </c>
      <c r="AA272" s="1">
        <v>0.84199999999999997</v>
      </c>
      <c r="AB272" s="1">
        <v>0.66500000000000004</v>
      </c>
      <c r="AC272" s="1">
        <v>0.73599999999999999</v>
      </c>
      <c r="AD272" s="1">
        <v>115.3</v>
      </c>
      <c r="AE272" s="1">
        <v>84.8</v>
      </c>
      <c r="AF272" s="1">
        <v>105.7</v>
      </c>
      <c r="AG272" s="1">
        <v>99.4</v>
      </c>
      <c r="AH272" s="1">
        <v>136.30000000000001</v>
      </c>
      <c r="AI272" s="1">
        <v>97</v>
      </c>
      <c r="AJ272" s="1">
        <v>76.7</v>
      </c>
      <c r="AK272" s="1">
        <v>84.8</v>
      </c>
      <c r="AL272" s="1">
        <v>4.6230000000000002</v>
      </c>
      <c r="AM272" s="1">
        <v>0</v>
      </c>
      <c r="AN272" s="1">
        <v>88.994004964828505</v>
      </c>
      <c r="AO272" s="1">
        <v>13</v>
      </c>
      <c r="AP272" s="1">
        <f t="shared" si="12"/>
        <v>1.0263424518743669</v>
      </c>
      <c r="AQ272" s="1">
        <f t="shared" si="13"/>
        <v>0.26462185171278535</v>
      </c>
      <c r="AR272" s="1">
        <v>271</v>
      </c>
      <c r="AS272" s="1">
        <f t="shared" si="14"/>
        <v>0.6171254991973445</v>
      </c>
    </row>
    <row r="273" spans="1:45" x14ac:dyDescent="0.4">
      <c r="A273" s="1" t="b">
        <v>0</v>
      </c>
      <c r="B273" s="1" t="s">
        <v>42</v>
      </c>
      <c r="C273" s="1" t="s">
        <v>587</v>
      </c>
      <c r="D273" s="1">
        <v>1</v>
      </c>
      <c r="E273" s="1" t="s">
        <v>588</v>
      </c>
      <c r="F273" s="1">
        <v>37.313432835820898</v>
      </c>
      <c r="G273" s="1">
        <v>12</v>
      </c>
      <c r="H273" s="1">
        <v>86</v>
      </c>
      <c r="I273" s="1">
        <v>12</v>
      </c>
      <c r="J273" s="1">
        <v>1</v>
      </c>
      <c r="K273" s="1">
        <v>402</v>
      </c>
      <c r="L273" s="1">
        <v>43.752000000000002</v>
      </c>
      <c r="M273" s="1">
        <v>6.71</v>
      </c>
      <c r="N273" s="1" t="s">
        <v>45</v>
      </c>
      <c r="O273" s="1" t="s">
        <v>45</v>
      </c>
      <c r="P273" s="1" t="s">
        <v>45</v>
      </c>
      <c r="Q273" s="1" t="s">
        <v>45</v>
      </c>
      <c r="R273" s="1" t="s">
        <v>45</v>
      </c>
      <c r="S273" s="1" t="s">
        <v>45</v>
      </c>
      <c r="T273" s="1" t="s">
        <v>45</v>
      </c>
      <c r="U273" s="1" t="s">
        <v>45</v>
      </c>
      <c r="W273" s="1">
        <v>1.1859999999999999</v>
      </c>
      <c r="X273" s="1">
        <v>1.2250000000000001</v>
      </c>
      <c r="Y273" s="1">
        <v>1.081</v>
      </c>
      <c r="Z273" s="1">
        <v>1.653</v>
      </c>
      <c r="AA273" s="1">
        <v>1.454</v>
      </c>
      <c r="AB273" s="1">
        <v>1.2210000000000001</v>
      </c>
      <c r="AC273" s="1">
        <v>1.67</v>
      </c>
      <c r="AD273" s="1">
        <v>76.2</v>
      </c>
      <c r="AE273" s="1">
        <v>90.4</v>
      </c>
      <c r="AF273" s="1">
        <v>93.4</v>
      </c>
      <c r="AG273" s="1">
        <v>82.5</v>
      </c>
      <c r="AH273" s="1">
        <v>126.1</v>
      </c>
      <c r="AI273" s="1">
        <v>110.9</v>
      </c>
      <c r="AJ273" s="1">
        <v>93.1</v>
      </c>
      <c r="AK273" s="1">
        <v>127.4</v>
      </c>
      <c r="AL273" s="1">
        <v>8.0470000000000006</v>
      </c>
      <c r="AM273" s="1">
        <v>0</v>
      </c>
      <c r="AN273" s="1">
        <v>165.27466821670501</v>
      </c>
      <c r="AO273" s="1">
        <v>12</v>
      </c>
      <c r="AP273" s="1">
        <f t="shared" si="12"/>
        <v>0.74863387978142082</v>
      </c>
      <c r="AQ273" s="1">
        <f t="shared" si="13"/>
        <v>0.26594062256328599</v>
      </c>
      <c r="AR273" s="1">
        <v>272</v>
      </c>
      <c r="AS273" s="1">
        <f t="shared" si="14"/>
        <v>0.61792085830881149</v>
      </c>
    </row>
    <row r="274" spans="1:45" x14ac:dyDescent="0.4">
      <c r="A274" s="1" t="b">
        <v>0</v>
      </c>
      <c r="B274" s="1" t="s">
        <v>42</v>
      </c>
      <c r="C274" s="1" t="s">
        <v>589</v>
      </c>
      <c r="D274" s="1">
        <v>1</v>
      </c>
      <c r="E274" s="1" t="s">
        <v>590</v>
      </c>
      <c r="F274" s="1">
        <v>2.20338983050847</v>
      </c>
      <c r="G274" s="1">
        <v>1</v>
      </c>
      <c r="H274" s="1">
        <v>3</v>
      </c>
      <c r="I274" s="1">
        <v>1</v>
      </c>
      <c r="J274" s="1">
        <v>1</v>
      </c>
      <c r="K274" s="1">
        <v>590</v>
      </c>
      <c r="L274" s="1">
        <v>64.085999999999999</v>
      </c>
      <c r="M274" s="1">
        <v>7.3</v>
      </c>
      <c r="N274" s="1" t="s">
        <v>45</v>
      </c>
      <c r="O274" s="1" t="s">
        <v>45</v>
      </c>
      <c r="P274" s="1" t="s">
        <v>45</v>
      </c>
      <c r="Q274" s="1" t="s">
        <v>45</v>
      </c>
      <c r="R274" s="1" t="s">
        <v>45</v>
      </c>
      <c r="S274" s="1" t="s">
        <v>45</v>
      </c>
      <c r="T274" s="1" t="s">
        <v>45</v>
      </c>
      <c r="U274" s="1" t="s">
        <v>45</v>
      </c>
      <c r="W274" s="1">
        <v>1.069</v>
      </c>
      <c r="X274" s="1">
        <v>0.81</v>
      </c>
      <c r="Y274" s="1">
        <v>0.91900000000000004</v>
      </c>
      <c r="Z274" s="1">
        <v>0.81699999999999995</v>
      </c>
      <c r="AA274" s="1">
        <v>0.90100000000000002</v>
      </c>
      <c r="AB274" s="1">
        <v>1.2150000000000001</v>
      </c>
      <c r="AC274" s="1">
        <v>0.67700000000000005</v>
      </c>
      <c r="AD274" s="1">
        <v>108</v>
      </c>
      <c r="AE274" s="1">
        <v>115.4</v>
      </c>
      <c r="AF274" s="1">
        <v>87.5</v>
      </c>
      <c r="AG274" s="1">
        <v>99.3</v>
      </c>
      <c r="AH274" s="1">
        <v>88.2</v>
      </c>
      <c r="AI274" s="1">
        <v>97.3</v>
      </c>
      <c r="AJ274" s="1">
        <v>131.19999999999999</v>
      </c>
      <c r="AK274" s="1">
        <v>73.099999999999994</v>
      </c>
      <c r="AL274" s="1">
        <v>8.3000000000000004E-2</v>
      </c>
      <c r="AM274" s="1">
        <v>0</v>
      </c>
      <c r="AN274" s="1">
        <v>2.8927986621856698</v>
      </c>
      <c r="AO274" s="1">
        <v>1</v>
      </c>
      <c r="AP274" s="1">
        <f t="shared" si="12"/>
        <v>1.0523345305284761</v>
      </c>
      <c r="AQ274" s="1">
        <f t="shared" si="13"/>
        <v>0.26857782592838197</v>
      </c>
      <c r="AR274" s="1">
        <v>273</v>
      </c>
      <c r="AS274" s="1">
        <f t="shared" si="14"/>
        <v>0.62176258603200518</v>
      </c>
    </row>
    <row r="275" spans="1:45" x14ac:dyDescent="0.4">
      <c r="A275" s="1" t="b">
        <v>0</v>
      </c>
      <c r="B275" s="1" t="s">
        <v>42</v>
      </c>
      <c r="C275" s="1" t="s">
        <v>591</v>
      </c>
      <c r="D275" s="1">
        <v>1</v>
      </c>
      <c r="E275" s="1" t="s">
        <v>592</v>
      </c>
      <c r="F275" s="1">
        <v>53.017241379310299</v>
      </c>
      <c r="G275" s="1">
        <v>28</v>
      </c>
      <c r="H275" s="1">
        <v>410</v>
      </c>
      <c r="I275" s="1">
        <v>28</v>
      </c>
      <c r="J275" s="1">
        <v>1</v>
      </c>
      <c r="K275" s="1">
        <v>464</v>
      </c>
      <c r="L275" s="1">
        <v>52.569000000000003</v>
      </c>
      <c r="M275" s="1">
        <v>6.71</v>
      </c>
      <c r="N275" s="1" t="s">
        <v>45</v>
      </c>
      <c r="O275" s="1" t="s">
        <v>45</v>
      </c>
      <c r="P275" s="1" t="s">
        <v>45</v>
      </c>
      <c r="Q275" s="1" t="s">
        <v>45</v>
      </c>
      <c r="R275" s="1" t="s">
        <v>45</v>
      </c>
      <c r="S275" s="1" t="s">
        <v>45</v>
      </c>
      <c r="T275" s="1" t="s">
        <v>45</v>
      </c>
      <c r="U275" s="1" t="s">
        <v>45</v>
      </c>
      <c r="W275" s="1">
        <v>1.097</v>
      </c>
      <c r="X275" s="1">
        <v>0.80400000000000005</v>
      </c>
      <c r="Y275" s="1">
        <v>1.0189999999999999</v>
      </c>
      <c r="Z275" s="1">
        <v>1.19</v>
      </c>
      <c r="AA275" s="1">
        <v>0.57699999999999996</v>
      </c>
      <c r="AB275" s="1">
        <v>0.83899999999999997</v>
      </c>
      <c r="AC275" s="1">
        <v>0.96799999999999997</v>
      </c>
      <c r="AD275" s="1">
        <v>106.8</v>
      </c>
      <c r="AE275" s="1">
        <v>117.2</v>
      </c>
      <c r="AF275" s="1">
        <v>85.8</v>
      </c>
      <c r="AG275" s="1">
        <v>108.8</v>
      </c>
      <c r="AH275" s="1">
        <v>127.1</v>
      </c>
      <c r="AI275" s="1">
        <v>61.6</v>
      </c>
      <c r="AJ275" s="1">
        <v>89.5</v>
      </c>
      <c r="AK275" s="1">
        <v>103.3</v>
      </c>
      <c r="AL275" s="1">
        <v>198.52600000000001</v>
      </c>
      <c r="AM275" s="1">
        <v>0</v>
      </c>
      <c r="AN275" s="1">
        <v>886.73356592655205</v>
      </c>
      <c r="AO275" s="1">
        <v>28</v>
      </c>
      <c r="AP275" s="1">
        <f t="shared" si="12"/>
        <v>1.0972477064220183</v>
      </c>
      <c r="AQ275" s="1">
        <f t="shared" si="13"/>
        <v>0.26934900975389248</v>
      </c>
      <c r="AR275" s="1">
        <v>274</v>
      </c>
      <c r="AS275" s="1">
        <f t="shared" si="14"/>
        <v>0.62127216848343081</v>
      </c>
    </row>
    <row r="276" spans="1:45" x14ac:dyDescent="0.4">
      <c r="A276" s="1" t="b">
        <v>0</v>
      </c>
      <c r="B276" s="1" t="s">
        <v>42</v>
      </c>
      <c r="C276" s="1" t="s">
        <v>593</v>
      </c>
      <c r="D276" s="1">
        <v>0</v>
      </c>
      <c r="E276" s="1" t="s">
        <v>594</v>
      </c>
      <c r="F276" s="1">
        <v>0.45918367346938799</v>
      </c>
      <c r="G276" s="1">
        <v>1</v>
      </c>
      <c r="H276" s="1">
        <v>1</v>
      </c>
      <c r="I276" s="1">
        <v>1</v>
      </c>
      <c r="J276" s="1">
        <v>1</v>
      </c>
      <c r="K276" s="1">
        <v>1960</v>
      </c>
      <c r="L276" s="1">
        <v>226.392</v>
      </c>
      <c r="M276" s="1">
        <v>5.6</v>
      </c>
      <c r="N276" s="1" t="s">
        <v>45</v>
      </c>
      <c r="O276" s="1" t="s">
        <v>45</v>
      </c>
      <c r="P276" s="1" t="s">
        <v>45</v>
      </c>
      <c r="Q276" s="1" t="s">
        <v>45</v>
      </c>
      <c r="R276" s="1" t="s">
        <v>45</v>
      </c>
      <c r="S276" s="1" t="s">
        <v>45</v>
      </c>
      <c r="T276" s="1" t="s">
        <v>45</v>
      </c>
      <c r="U276" s="1" t="s">
        <v>45</v>
      </c>
      <c r="W276" s="1">
        <v>0.42699999999999999</v>
      </c>
      <c r="X276" s="1">
        <v>0.67100000000000004</v>
      </c>
      <c r="Y276" s="1">
        <v>0.54</v>
      </c>
      <c r="Z276" s="1">
        <v>0.26500000000000001</v>
      </c>
      <c r="AA276" s="1">
        <v>0.314</v>
      </c>
      <c r="AB276" s="1">
        <v>0.34699999999999998</v>
      </c>
      <c r="AC276" s="1">
        <v>0.54100000000000004</v>
      </c>
      <c r="AD276" s="1">
        <v>194.8</v>
      </c>
      <c r="AE276" s="1">
        <v>83.3</v>
      </c>
      <c r="AF276" s="1">
        <v>130.69999999999999</v>
      </c>
      <c r="AG276" s="1">
        <v>105.3</v>
      </c>
      <c r="AH276" s="1">
        <v>51.7</v>
      </c>
      <c r="AI276" s="1">
        <v>61.1</v>
      </c>
      <c r="AJ276" s="1">
        <v>67.599999999999994</v>
      </c>
      <c r="AK276" s="1">
        <v>105.5</v>
      </c>
      <c r="AL276" s="1">
        <v>1.7999999999999999E-2</v>
      </c>
      <c r="AM276" s="1">
        <v>0</v>
      </c>
      <c r="AN276" s="1">
        <v>0</v>
      </c>
      <c r="AO276" s="1">
        <v>1</v>
      </c>
      <c r="AP276" s="1">
        <f t="shared" si="12"/>
        <v>1.7981811822315497</v>
      </c>
      <c r="AQ276" s="1">
        <f t="shared" si="13"/>
        <v>0.27090203286016162</v>
      </c>
      <c r="AR276" s="1">
        <v>275</v>
      </c>
      <c r="AS276" s="1">
        <f t="shared" si="14"/>
        <v>0.62258212642771682</v>
      </c>
    </row>
    <row r="277" spans="1:45" x14ac:dyDescent="0.4">
      <c r="A277" s="1" t="b">
        <v>0</v>
      </c>
      <c r="B277" s="1" t="s">
        <v>42</v>
      </c>
      <c r="C277" s="1" t="s">
        <v>595</v>
      </c>
      <c r="D277" s="1">
        <v>1</v>
      </c>
      <c r="E277" s="1" t="s">
        <v>596</v>
      </c>
      <c r="F277" s="1">
        <v>21.6216216216216</v>
      </c>
      <c r="G277" s="1">
        <v>2</v>
      </c>
      <c r="H277" s="1">
        <v>22</v>
      </c>
      <c r="I277" s="1">
        <v>2</v>
      </c>
      <c r="J277" s="1">
        <v>1</v>
      </c>
      <c r="K277" s="1">
        <v>111</v>
      </c>
      <c r="L277" s="1">
        <v>11.928000000000001</v>
      </c>
      <c r="M277" s="1">
        <v>5.08</v>
      </c>
      <c r="N277" s="1" t="s">
        <v>45</v>
      </c>
      <c r="O277" s="1" t="s">
        <v>45</v>
      </c>
      <c r="P277" s="1" t="s">
        <v>45</v>
      </c>
      <c r="Q277" s="1" t="s">
        <v>45</v>
      </c>
      <c r="R277" s="1" t="s">
        <v>45</v>
      </c>
      <c r="S277" s="1" t="s">
        <v>45</v>
      </c>
      <c r="T277" s="1" t="s">
        <v>45</v>
      </c>
      <c r="U277" s="1" t="s">
        <v>45</v>
      </c>
      <c r="W277" s="1">
        <v>1.8440000000000001</v>
      </c>
      <c r="X277" s="1">
        <v>2.4510000000000001</v>
      </c>
      <c r="Y277" s="1">
        <v>1.381</v>
      </c>
      <c r="Z277" s="1">
        <v>1.3460000000000001</v>
      </c>
      <c r="AA277" s="1">
        <v>0.96399999999999997</v>
      </c>
      <c r="AB277" s="1">
        <v>0.83</v>
      </c>
      <c r="AC277" s="1">
        <v>1.478</v>
      </c>
      <c r="AD277" s="1">
        <v>70.8</v>
      </c>
      <c r="AE277" s="1">
        <v>130.6</v>
      </c>
      <c r="AF277" s="1">
        <v>173.6</v>
      </c>
      <c r="AG277" s="1">
        <v>97.8</v>
      </c>
      <c r="AH277" s="1">
        <v>95.4</v>
      </c>
      <c r="AI277" s="1">
        <v>68.3</v>
      </c>
      <c r="AJ277" s="1">
        <v>58.8</v>
      </c>
      <c r="AK277" s="1">
        <v>104.7</v>
      </c>
      <c r="AL277" s="1">
        <v>3.6419999999999999</v>
      </c>
      <c r="AM277" s="1">
        <v>0</v>
      </c>
      <c r="AN277" s="1">
        <v>33.579738497734098</v>
      </c>
      <c r="AO277" s="1">
        <v>2</v>
      </c>
      <c r="AP277" s="1">
        <f t="shared" si="12"/>
        <v>1.4449877750611249</v>
      </c>
      <c r="AQ277" s="1">
        <f t="shared" si="13"/>
        <v>0.27347659151025056</v>
      </c>
      <c r="AR277" s="1">
        <v>276</v>
      </c>
      <c r="AS277" s="1">
        <f t="shared" si="14"/>
        <v>0.6262217602698491</v>
      </c>
    </row>
    <row r="278" spans="1:45" x14ac:dyDescent="0.4">
      <c r="A278" s="1" t="b">
        <v>0</v>
      </c>
      <c r="B278" s="1" t="s">
        <v>42</v>
      </c>
      <c r="C278" s="1" t="s">
        <v>597</v>
      </c>
      <c r="D278" s="1">
        <v>1</v>
      </c>
      <c r="E278" s="1" t="s">
        <v>598</v>
      </c>
      <c r="F278" s="1">
        <v>6.7361668003207704</v>
      </c>
      <c r="G278" s="1">
        <v>8</v>
      </c>
      <c r="H278" s="1">
        <v>15</v>
      </c>
      <c r="I278" s="1">
        <v>7</v>
      </c>
      <c r="J278" s="1">
        <v>1</v>
      </c>
      <c r="K278" s="1">
        <v>1247</v>
      </c>
      <c r="L278" s="1">
        <v>136.291</v>
      </c>
      <c r="M278" s="1">
        <v>5.29</v>
      </c>
      <c r="N278" s="1" t="s">
        <v>45</v>
      </c>
      <c r="O278" s="1" t="s">
        <v>45</v>
      </c>
      <c r="P278" s="1" t="s">
        <v>45</v>
      </c>
      <c r="Q278" s="1" t="s">
        <v>45</v>
      </c>
      <c r="R278" s="1" t="s">
        <v>45</v>
      </c>
      <c r="S278" s="1" t="s">
        <v>45</v>
      </c>
      <c r="T278" s="1" t="s">
        <v>45</v>
      </c>
      <c r="U278" s="1" t="s">
        <v>45</v>
      </c>
      <c r="W278" s="1">
        <v>0.95199999999999996</v>
      </c>
      <c r="X278" s="1">
        <v>1.0109999999999999</v>
      </c>
      <c r="Y278" s="1">
        <v>0.88400000000000001</v>
      </c>
      <c r="Z278" s="1">
        <v>1.1100000000000001</v>
      </c>
      <c r="AA278" s="1">
        <v>1.2230000000000001</v>
      </c>
      <c r="AB278" s="1">
        <v>0.96799999999999997</v>
      </c>
      <c r="AC278" s="1">
        <v>0.99199999999999999</v>
      </c>
      <c r="AD278" s="1">
        <v>98.3</v>
      </c>
      <c r="AE278" s="1">
        <v>93.6</v>
      </c>
      <c r="AF278" s="1">
        <v>99.4</v>
      </c>
      <c r="AG278" s="1">
        <v>86.9</v>
      </c>
      <c r="AH278" s="1">
        <v>109.1</v>
      </c>
      <c r="AI278" s="1">
        <v>120.2</v>
      </c>
      <c r="AJ278" s="1">
        <v>95.1</v>
      </c>
      <c r="AK278" s="1">
        <v>97.5</v>
      </c>
      <c r="AL278" s="1">
        <v>0.58499999999999996</v>
      </c>
      <c r="AM278" s="1">
        <v>1</v>
      </c>
      <c r="AN278" s="1">
        <v>25.6203098297119</v>
      </c>
      <c r="AO278" s="1">
        <v>8</v>
      </c>
      <c r="AP278" s="1">
        <f t="shared" si="12"/>
        <v>0.89642095283242462</v>
      </c>
      <c r="AQ278" s="1">
        <f t="shared" si="13"/>
        <v>0.27404260195387425</v>
      </c>
      <c r="AR278" s="1">
        <v>277</v>
      </c>
      <c r="AS278" s="1">
        <f t="shared" si="14"/>
        <v>0.62525243478284664</v>
      </c>
    </row>
    <row r="279" spans="1:45" x14ac:dyDescent="0.4">
      <c r="A279" s="1" t="b">
        <v>0</v>
      </c>
      <c r="B279" s="1" t="s">
        <v>42</v>
      </c>
      <c r="C279" s="1" t="s">
        <v>599</v>
      </c>
      <c r="D279" s="1">
        <v>1</v>
      </c>
      <c r="E279" s="1" t="s">
        <v>600</v>
      </c>
      <c r="F279" s="1">
        <v>3.4762456546929301</v>
      </c>
      <c r="G279" s="1">
        <v>3</v>
      </c>
      <c r="H279" s="1">
        <v>7</v>
      </c>
      <c r="I279" s="1">
        <v>3</v>
      </c>
      <c r="J279" s="1">
        <v>1</v>
      </c>
      <c r="K279" s="1">
        <v>863</v>
      </c>
      <c r="L279" s="1">
        <v>98.93</v>
      </c>
      <c r="M279" s="1">
        <v>7.37</v>
      </c>
      <c r="N279" s="1" t="s">
        <v>45</v>
      </c>
      <c r="O279" s="1" t="s">
        <v>45</v>
      </c>
      <c r="P279" s="1" t="s">
        <v>45</v>
      </c>
      <c r="Q279" s="1" t="s">
        <v>45</v>
      </c>
      <c r="R279" s="1" t="s">
        <v>45</v>
      </c>
      <c r="S279" s="1" t="s">
        <v>45</v>
      </c>
      <c r="T279" s="1" t="s">
        <v>45</v>
      </c>
      <c r="U279" s="1" t="s">
        <v>45</v>
      </c>
      <c r="W279" s="1">
        <v>0.71299999999999997</v>
      </c>
      <c r="X279" s="1">
        <v>0.94499999999999995</v>
      </c>
      <c r="Y279" s="1">
        <v>0.83599999999999997</v>
      </c>
      <c r="Z279" s="1">
        <v>0.65600000000000003</v>
      </c>
      <c r="AA279" s="1">
        <v>1.129</v>
      </c>
      <c r="AB279" s="1">
        <v>0.65100000000000002</v>
      </c>
      <c r="AC279" s="1">
        <v>0.56299999999999994</v>
      </c>
      <c r="AD279" s="1">
        <v>123.2</v>
      </c>
      <c r="AE279" s="1">
        <v>87.8</v>
      </c>
      <c r="AF279" s="1">
        <v>116.5</v>
      </c>
      <c r="AG279" s="1">
        <v>103</v>
      </c>
      <c r="AH279" s="1">
        <v>80.8</v>
      </c>
      <c r="AI279" s="1">
        <v>139.1</v>
      </c>
      <c r="AJ279" s="1">
        <v>80.2</v>
      </c>
      <c r="AK279" s="1">
        <v>69.3</v>
      </c>
      <c r="AL279" s="1">
        <v>0.28399999999999997</v>
      </c>
      <c r="AM279" s="1">
        <v>0</v>
      </c>
      <c r="AN279" s="1">
        <v>13.8583443164825</v>
      </c>
      <c r="AO279" s="1">
        <v>3</v>
      </c>
      <c r="AP279" s="1">
        <f t="shared" si="12"/>
        <v>1.1654033567948026</v>
      </c>
      <c r="AQ279" s="1">
        <f t="shared" si="13"/>
        <v>0.27879128201146941</v>
      </c>
      <c r="AR279" s="1">
        <v>278</v>
      </c>
      <c r="AS279" s="1">
        <f t="shared" si="14"/>
        <v>0.63379888572391607</v>
      </c>
    </row>
    <row r="280" spans="1:45" x14ac:dyDescent="0.4">
      <c r="A280" s="1" t="b">
        <v>0</v>
      </c>
      <c r="B280" s="1" t="s">
        <v>42</v>
      </c>
      <c r="C280" s="1" t="s">
        <v>601</v>
      </c>
      <c r="D280" s="1">
        <v>1</v>
      </c>
      <c r="E280" s="1" t="s">
        <v>602</v>
      </c>
      <c r="F280" s="1">
        <v>4.2906574394463703</v>
      </c>
      <c r="G280" s="1">
        <v>5</v>
      </c>
      <c r="H280" s="1">
        <v>7</v>
      </c>
      <c r="I280" s="1">
        <v>5</v>
      </c>
      <c r="J280" s="1">
        <v>1</v>
      </c>
      <c r="K280" s="1">
        <v>1445</v>
      </c>
      <c r="L280" s="1">
        <v>161.58699999999999</v>
      </c>
      <c r="M280" s="1">
        <v>5.85</v>
      </c>
      <c r="N280" s="1" t="s">
        <v>45</v>
      </c>
      <c r="O280" s="1" t="s">
        <v>45</v>
      </c>
      <c r="P280" s="1" t="s">
        <v>45</v>
      </c>
      <c r="Q280" s="1" t="s">
        <v>45</v>
      </c>
      <c r="R280" s="1" t="s">
        <v>45</v>
      </c>
      <c r="S280" s="1" t="s">
        <v>45</v>
      </c>
      <c r="T280" s="1" t="s">
        <v>45</v>
      </c>
      <c r="U280" s="1" t="s">
        <v>45</v>
      </c>
      <c r="W280" s="1">
        <v>0.98199999999999998</v>
      </c>
      <c r="X280" s="1">
        <v>1.1850000000000001</v>
      </c>
      <c r="Y280" s="1">
        <v>0.88</v>
      </c>
      <c r="Z280" s="1">
        <v>0.86099999999999999</v>
      </c>
      <c r="AA280" s="1">
        <v>1.29</v>
      </c>
      <c r="AB280" s="1">
        <v>0.93400000000000005</v>
      </c>
      <c r="AC280" s="1">
        <v>0.68300000000000005</v>
      </c>
      <c r="AD280" s="1">
        <v>102.4</v>
      </c>
      <c r="AE280" s="1">
        <v>100.5</v>
      </c>
      <c r="AF280" s="1">
        <v>121.2</v>
      </c>
      <c r="AG280" s="1">
        <v>90.1</v>
      </c>
      <c r="AH280" s="1">
        <v>88.1</v>
      </c>
      <c r="AI280" s="1">
        <v>132.1</v>
      </c>
      <c r="AJ280" s="1">
        <v>95.6</v>
      </c>
      <c r="AK280" s="1">
        <v>70</v>
      </c>
      <c r="AL280" s="1">
        <v>0.159</v>
      </c>
      <c r="AM280" s="1">
        <v>0</v>
      </c>
      <c r="AN280" s="1">
        <v>11.964483499527001</v>
      </c>
      <c r="AO280" s="1">
        <v>5</v>
      </c>
      <c r="AP280" s="1">
        <f t="shared" si="12"/>
        <v>1.0736132711249355</v>
      </c>
      <c r="AQ280" s="1">
        <f t="shared" si="13"/>
        <v>0.28015913895069527</v>
      </c>
      <c r="AR280" s="1">
        <v>279</v>
      </c>
      <c r="AS280" s="1">
        <f t="shared" si="14"/>
        <v>0.63462571977361804</v>
      </c>
    </row>
    <row r="281" spans="1:45" x14ac:dyDescent="0.4">
      <c r="A281" s="1" t="b">
        <v>0</v>
      </c>
      <c r="B281" s="1" t="s">
        <v>42</v>
      </c>
      <c r="C281" s="1" t="s">
        <v>603</v>
      </c>
      <c r="D281" s="1">
        <v>1</v>
      </c>
      <c r="E281" s="1" t="s">
        <v>604</v>
      </c>
      <c r="F281" s="1">
        <v>1.67441860465116</v>
      </c>
      <c r="G281" s="1">
        <v>2</v>
      </c>
      <c r="H281" s="1">
        <v>6</v>
      </c>
      <c r="I281" s="1">
        <v>2</v>
      </c>
      <c r="J281" s="1">
        <v>1</v>
      </c>
      <c r="K281" s="1">
        <v>1075</v>
      </c>
      <c r="L281" s="1">
        <v>118.569</v>
      </c>
      <c r="M281" s="1">
        <v>9.44</v>
      </c>
      <c r="N281" s="1" t="s">
        <v>45</v>
      </c>
      <c r="O281" s="1" t="s">
        <v>45</v>
      </c>
      <c r="P281" s="1" t="s">
        <v>45</v>
      </c>
      <c r="Q281" s="1" t="s">
        <v>45</v>
      </c>
      <c r="R281" s="1" t="s">
        <v>45</v>
      </c>
      <c r="S281" s="1" t="s">
        <v>45</v>
      </c>
      <c r="T281" s="1" t="s">
        <v>45</v>
      </c>
      <c r="U281" s="1" t="s">
        <v>45</v>
      </c>
      <c r="W281" s="1">
        <v>1.3260000000000001</v>
      </c>
      <c r="X281" s="1">
        <v>1.405</v>
      </c>
      <c r="Y281" s="1">
        <v>0.97699999999999998</v>
      </c>
      <c r="Z281" s="1">
        <v>1.0660000000000001</v>
      </c>
      <c r="AA281" s="1">
        <v>1.3180000000000001</v>
      </c>
      <c r="AB281" s="1">
        <v>1.147</v>
      </c>
      <c r="AC281" s="1">
        <v>1.238</v>
      </c>
      <c r="AD281" s="1">
        <v>84.4</v>
      </c>
      <c r="AE281" s="1">
        <v>111.9</v>
      </c>
      <c r="AF281" s="1">
        <v>118.6</v>
      </c>
      <c r="AG281" s="1">
        <v>82.4</v>
      </c>
      <c r="AH281" s="1">
        <v>90</v>
      </c>
      <c r="AI281" s="1">
        <v>111.3</v>
      </c>
      <c r="AJ281" s="1">
        <v>96.8</v>
      </c>
      <c r="AK281" s="1">
        <v>104.5</v>
      </c>
      <c r="AL281" s="1">
        <v>7.8E-2</v>
      </c>
      <c r="AM281" s="1">
        <v>0</v>
      </c>
      <c r="AN281" s="1">
        <v>13.0860378742218</v>
      </c>
      <c r="AO281" s="1">
        <v>2</v>
      </c>
      <c r="AP281" s="1">
        <f t="shared" si="12"/>
        <v>0.98683556880278178</v>
      </c>
      <c r="AQ281" s="1">
        <f t="shared" si="13"/>
        <v>0.28070471707714734</v>
      </c>
      <c r="AR281" s="1">
        <v>280</v>
      </c>
      <c r="AS281" s="1">
        <f t="shared" si="14"/>
        <v>0.63359064711698976</v>
      </c>
    </row>
    <row r="282" spans="1:45" x14ac:dyDescent="0.4">
      <c r="A282" s="1" t="b">
        <v>0</v>
      </c>
      <c r="B282" s="1" t="s">
        <v>42</v>
      </c>
      <c r="C282" s="1" t="s">
        <v>605</v>
      </c>
      <c r="D282" s="1">
        <v>1</v>
      </c>
      <c r="E282" s="1" t="s">
        <v>606</v>
      </c>
      <c r="F282" s="1">
        <v>29.7830374753452</v>
      </c>
      <c r="G282" s="1">
        <v>13</v>
      </c>
      <c r="H282" s="1">
        <v>46</v>
      </c>
      <c r="I282" s="1">
        <v>13</v>
      </c>
      <c r="J282" s="1">
        <v>1</v>
      </c>
      <c r="K282" s="1">
        <v>507</v>
      </c>
      <c r="L282" s="1">
        <v>56.67</v>
      </c>
      <c r="M282" s="1">
        <v>5.3</v>
      </c>
      <c r="N282" s="1" t="s">
        <v>45</v>
      </c>
      <c r="O282" s="1" t="s">
        <v>45</v>
      </c>
      <c r="P282" s="1" t="s">
        <v>45</v>
      </c>
      <c r="Q282" s="1" t="s">
        <v>45</v>
      </c>
      <c r="R282" s="1" t="s">
        <v>45</v>
      </c>
      <c r="S282" s="1" t="s">
        <v>45</v>
      </c>
      <c r="T282" s="1" t="s">
        <v>45</v>
      </c>
      <c r="U282" s="1" t="s">
        <v>45</v>
      </c>
      <c r="W282" s="1">
        <v>0.71799999999999997</v>
      </c>
      <c r="X282" s="1">
        <v>0.76500000000000001</v>
      </c>
      <c r="Y282" s="1">
        <v>0.85899999999999999</v>
      </c>
      <c r="Z282" s="1">
        <v>0.51500000000000001</v>
      </c>
      <c r="AA282" s="1">
        <v>0.51200000000000001</v>
      </c>
      <c r="AB282" s="1">
        <v>0.59899999999999998</v>
      </c>
      <c r="AC282" s="1">
        <v>0.63500000000000001</v>
      </c>
      <c r="AD282" s="1">
        <v>142.80000000000001</v>
      </c>
      <c r="AE282" s="1">
        <v>102.5</v>
      </c>
      <c r="AF282" s="1">
        <v>109.3</v>
      </c>
      <c r="AG282" s="1">
        <v>122.6</v>
      </c>
      <c r="AH282" s="1">
        <v>73.5</v>
      </c>
      <c r="AI282" s="1">
        <v>73.099999999999994</v>
      </c>
      <c r="AJ282" s="1">
        <v>85.6</v>
      </c>
      <c r="AK282" s="1">
        <v>90.7</v>
      </c>
      <c r="AL282" s="1">
        <v>4.298</v>
      </c>
      <c r="AM282" s="1">
        <v>0</v>
      </c>
      <c r="AN282" s="1">
        <v>80.543890595436096</v>
      </c>
      <c r="AO282" s="1">
        <v>13</v>
      </c>
      <c r="AP282" s="1">
        <f t="shared" si="12"/>
        <v>1.4778569216475692</v>
      </c>
      <c r="AQ282" s="1">
        <f t="shared" si="13"/>
        <v>0.28097946995052037</v>
      </c>
      <c r="AR282" s="1">
        <v>281</v>
      </c>
      <c r="AS282" s="1">
        <f t="shared" si="14"/>
        <v>0.6319538256538394</v>
      </c>
    </row>
    <row r="283" spans="1:45" x14ac:dyDescent="0.4">
      <c r="A283" s="1" t="b">
        <v>0</v>
      </c>
      <c r="B283" s="1" t="s">
        <v>42</v>
      </c>
      <c r="C283" s="1" t="s">
        <v>607</v>
      </c>
      <c r="D283" s="1">
        <v>1</v>
      </c>
      <c r="E283" s="1" t="s">
        <v>608</v>
      </c>
      <c r="F283" s="1">
        <v>6.1904761904761898</v>
      </c>
      <c r="G283" s="1">
        <v>3</v>
      </c>
      <c r="H283" s="1">
        <v>4</v>
      </c>
      <c r="I283" s="1">
        <v>3</v>
      </c>
      <c r="J283" s="1">
        <v>1</v>
      </c>
      <c r="K283" s="1">
        <v>630</v>
      </c>
      <c r="L283" s="1">
        <v>67.951999999999998</v>
      </c>
      <c r="M283" s="1">
        <v>5.01</v>
      </c>
      <c r="N283" s="1" t="s">
        <v>45</v>
      </c>
      <c r="O283" s="1" t="s">
        <v>45</v>
      </c>
      <c r="P283" s="1" t="s">
        <v>45</v>
      </c>
      <c r="Q283" s="1" t="s">
        <v>45</v>
      </c>
      <c r="R283" s="1" t="s">
        <v>45</v>
      </c>
      <c r="S283" s="1" t="s">
        <v>45</v>
      </c>
      <c r="T283" s="1" t="s">
        <v>45</v>
      </c>
      <c r="U283" s="1" t="s">
        <v>45</v>
      </c>
      <c r="W283" s="1">
        <v>1.1859999999999999</v>
      </c>
      <c r="X283" s="1">
        <v>1.0609999999999999</v>
      </c>
      <c r="Y283" s="1">
        <v>0.89</v>
      </c>
      <c r="Z283" s="1">
        <v>1.083</v>
      </c>
      <c r="AA283" s="1">
        <v>1.361</v>
      </c>
      <c r="AB283" s="1">
        <v>0.78600000000000003</v>
      </c>
      <c r="AC283" s="1">
        <v>0.91500000000000004</v>
      </c>
      <c r="AD283" s="1">
        <v>96.6</v>
      </c>
      <c r="AE283" s="1">
        <v>114.6</v>
      </c>
      <c r="AF283" s="1">
        <v>102.5</v>
      </c>
      <c r="AG283" s="1">
        <v>86</v>
      </c>
      <c r="AH283" s="1">
        <v>104.7</v>
      </c>
      <c r="AI283" s="1">
        <v>131.4</v>
      </c>
      <c r="AJ283" s="1">
        <v>75.900000000000006</v>
      </c>
      <c r="AK283" s="1">
        <v>88.4</v>
      </c>
      <c r="AL283" s="1">
        <v>0.23300000000000001</v>
      </c>
      <c r="AM283" s="1">
        <v>0</v>
      </c>
      <c r="AN283" s="1">
        <v>7.7088742256164604</v>
      </c>
      <c r="AO283" s="1">
        <v>3</v>
      </c>
      <c r="AP283" s="1">
        <f t="shared" si="12"/>
        <v>0.99825174825174823</v>
      </c>
      <c r="AQ283" s="1">
        <f t="shared" si="13"/>
        <v>0.2818070659917889</v>
      </c>
      <c r="AR283" s="1">
        <v>282</v>
      </c>
      <c r="AS283" s="1">
        <f t="shared" si="14"/>
        <v>0.63156760888939922</v>
      </c>
    </row>
    <row r="284" spans="1:45" x14ac:dyDescent="0.4">
      <c r="A284" s="1" t="b">
        <v>0</v>
      </c>
      <c r="B284" s="1" t="s">
        <v>42</v>
      </c>
      <c r="C284" s="1" t="s">
        <v>609</v>
      </c>
      <c r="D284" s="1">
        <v>1</v>
      </c>
      <c r="E284" s="1" t="s">
        <v>610</v>
      </c>
      <c r="F284" s="1">
        <v>13.3333333333333</v>
      </c>
      <c r="G284" s="1">
        <v>3</v>
      </c>
      <c r="H284" s="1">
        <v>10</v>
      </c>
      <c r="I284" s="1">
        <v>3</v>
      </c>
      <c r="J284" s="1">
        <v>1</v>
      </c>
      <c r="K284" s="1">
        <v>240</v>
      </c>
      <c r="L284" s="1">
        <v>25.306000000000001</v>
      </c>
      <c r="M284" s="1">
        <v>7.81</v>
      </c>
      <c r="N284" s="1" t="s">
        <v>45</v>
      </c>
      <c r="O284" s="1" t="s">
        <v>45</v>
      </c>
      <c r="P284" s="1" t="s">
        <v>45</v>
      </c>
      <c r="Q284" s="1" t="s">
        <v>45</v>
      </c>
      <c r="R284" s="1" t="s">
        <v>45</v>
      </c>
      <c r="S284" s="1" t="s">
        <v>45</v>
      </c>
      <c r="T284" s="1" t="s">
        <v>45</v>
      </c>
      <c r="U284" s="1" t="s">
        <v>45</v>
      </c>
      <c r="W284" s="1">
        <v>1.1339999999999999</v>
      </c>
      <c r="X284" s="1">
        <v>1.4550000000000001</v>
      </c>
      <c r="Y284" s="1">
        <v>1.1950000000000001</v>
      </c>
      <c r="Z284" s="1">
        <v>1.2989999999999999</v>
      </c>
      <c r="AA284" s="1">
        <v>1.4179999999999999</v>
      </c>
      <c r="AB284" s="1">
        <v>2.121</v>
      </c>
      <c r="AC284" s="1">
        <v>1.3620000000000001</v>
      </c>
      <c r="AD284" s="1">
        <v>72.8</v>
      </c>
      <c r="AE284" s="1">
        <v>82.6</v>
      </c>
      <c r="AF284" s="1">
        <v>106</v>
      </c>
      <c r="AG284" s="1">
        <v>87</v>
      </c>
      <c r="AH284" s="1">
        <v>94.6</v>
      </c>
      <c r="AI284" s="1">
        <v>103.3</v>
      </c>
      <c r="AJ284" s="1">
        <v>154.5</v>
      </c>
      <c r="AK284" s="1">
        <v>99.2</v>
      </c>
      <c r="AL284" s="1">
        <v>1.4239999999999999</v>
      </c>
      <c r="AM284" s="1">
        <v>0</v>
      </c>
      <c r="AN284" s="1">
        <v>17.9764258861542</v>
      </c>
      <c r="AO284" s="1">
        <v>3</v>
      </c>
      <c r="AP284" s="1">
        <f t="shared" si="12"/>
        <v>0.77147918511957481</v>
      </c>
      <c r="AQ284" s="1">
        <f t="shared" si="13"/>
        <v>0.28232949764860549</v>
      </c>
      <c r="AR284" s="1">
        <v>283</v>
      </c>
      <c r="AS284" s="1">
        <f t="shared" si="14"/>
        <v>0.63050262372409427</v>
      </c>
    </row>
    <row r="285" spans="1:45" x14ac:dyDescent="0.4">
      <c r="A285" s="1" t="b">
        <v>0</v>
      </c>
      <c r="B285" s="1" t="s">
        <v>42</v>
      </c>
      <c r="C285" s="1" t="s">
        <v>611</v>
      </c>
      <c r="D285" s="1">
        <v>1</v>
      </c>
      <c r="E285" s="1" t="s">
        <v>612</v>
      </c>
      <c r="F285" s="1">
        <v>3.5971223021582701</v>
      </c>
      <c r="G285" s="1">
        <v>1</v>
      </c>
      <c r="H285" s="1">
        <v>1</v>
      </c>
      <c r="I285" s="1">
        <v>1</v>
      </c>
      <c r="J285" s="1">
        <v>1</v>
      </c>
      <c r="K285" s="1">
        <v>417</v>
      </c>
      <c r="L285" s="1">
        <v>44.585999999999999</v>
      </c>
      <c r="M285" s="1">
        <v>8.1</v>
      </c>
      <c r="N285" s="1" t="s">
        <v>45</v>
      </c>
      <c r="O285" s="1" t="s">
        <v>45</v>
      </c>
      <c r="P285" s="1" t="s">
        <v>45</v>
      </c>
      <c r="Q285" s="1" t="s">
        <v>45</v>
      </c>
      <c r="R285" s="1" t="s">
        <v>45</v>
      </c>
      <c r="S285" s="1" t="s">
        <v>45</v>
      </c>
      <c r="T285" s="1" t="s">
        <v>45</v>
      </c>
      <c r="U285" s="1" t="s">
        <v>45</v>
      </c>
      <c r="W285" s="1">
        <v>1.784</v>
      </c>
      <c r="X285" s="1">
        <v>0.94699999999999995</v>
      </c>
      <c r="Y285" s="1">
        <v>0.90700000000000003</v>
      </c>
      <c r="Z285" s="1">
        <v>0.69899999999999995</v>
      </c>
      <c r="AA285" s="1">
        <v>0.29299999999999998</v>
      </c>
      <c r="AB285" s="1">
        <v>2.23</v>
      </c>
      <c r="AC285" s="1">
        <v>1.177</v>
      </c>
      <c r="AD285" s="1">
        <v>88.5</v>
      </c>
      <c r="AE285" s="1">
        <v>158</v>
      </c>
      <c r="AF285" s="1">
        <v>83.8</v>
      </c>
      <c r="AG285" s="1">
        <v>80.3</v>
      </c>
      <c r="AH285" s="1">
        <v>61.9</v>
      </c>
      <c r="AI285" s="1">
        <v>25.9</v>
      </c>
      <c r="AJ285" s="1">
        <v>197.4</v>
      </c>
      <c r="AK285" s="1">
        <v>104.1</v>
      </c>
      <c r="AL285" s="1">
        <v>0.08</v>
      </c>
      <c r="AM285" s="1">
        <v>0</v>
      </c>
      <c r="AN285" s="1">
        <v>3.8974704742431601</v>
      </c>
      <c r="AO285" s="1">
        <v>1</v>
      </c>
      <c r="AP285" s="1">
        <f t="shared" si="12"/>
        <v>1.0547135884921657</v>
      </c>
      <c r="AQ285" s="1">
        <f t="shared" si="13"/>
        <v>0.28589624672040537</v>
      </c>
      <c r="AR285" s="1">
        <v>284</v>
      </c>
      <c r="AS285" s="1">
        <f t="shared" si="14"/>
        <v>0.63621981664540916</v>
      </c>
    </row>
    <row r="286" spans="1:45" x14ac:dyDescent="0.4">
      <c r="A286" s="1" t="b">
        <v>0</v>
      </c>
      <c r="B286" s="1" t="s">
        <v>42</v>
      </c>
      <c r="C286" s="1" t="s">
        <v>613</v>
      </c>
      <c r="D286" s="1">
        <v>1</v>
      </c>
      <c r="E286" s="1" t="s">
        <v>614</v>
      </c>
      <c r="F286" s="1">
        <v>30.2</v>
      </c>
      <c r="G286" s="1">
        <v>16</v>
      </c>
      <c r="H286" s="1">
        <v>590</v>
      </c>
      <c r="I286" s="1">
        <v>16</v>
      </c>
      <c r="J286" s="1">
        <v>1</v>
      </c>
      <c r="K286" s="1">
        <v>500</v>
      </c>
      <c r="L286" s="1">
        <v>55.119</v>
      </c>
      <c r="M286" s="1">
        <v>6.55</v>
      </c>
      <c r="N286" s="1" t="s">
        <v>45</v>
      </c>
      <c r="O286" s="1" t="s">
        <v>45</v>
      </c>
      <c r="P286" s="1" t="s">
        <v>45</v>
      </c>
      <c r="Q286" s="1" t="s">
        <v>45</v>
      </c>
      <c r="R286" s="1" t="s">
        <v>45</v>
      </c>
      <c r="S286" s="1" t="s">
        <v>45</v>
      </c>
      <c r="T286" s="1" t="s">
        <v>45</v>
      </c>
      <c r="U286" s="1" t="s">
        <v>45</v>
      </c>
      <c r="W286" s="1">
        <v>1.284</v>
      </c>
      <c r="X286" s="1">
        <v>0.84699999999999998</v>
      </c>
      <c r="Y286" s="1">
        <v>0.9</v>
      </c>
      <c r="Z286" s="1">
        <v>0.98599999999999999</v>
      </c>
      <c r="AA286" s="1">
        <v>0.85799999999999998</v>
      </c>
      <c r="AB286" s="1">
        <v>1.024</v>
      </c>
      <c r="AC286" s="1">
        <v>1.0900000000000001</v>
      </c>
      <c r="AD286" s="1">
        <v>100.1</v>
      </c>
      <c r="AE286" s="1">
        <v>128.6</v>
      </c>
      <c r="AF286" s="1">
        <v>84.9</v>
      </c>
      <c r="AG286" s="1">
        <v>90.1</v>
      </c>
      <c r="AH286" s="1">
        <v>98.7</v>
      </c>
      <c r="AI286" s="1">
        <v>85.9</v>
      </c>
      <c r="AJ286" s="1">
        <v>102.6</v>
      </c>
      <c r="AK286" s="1">
        <v>109.1</v>
      </c>
      <c r="AL286" s="1">
        <v>120.15300000000001</v>
      </c>
      <c r="AM286" s="1">
        <v>0</v>
      </c>
      <c r="AN286" s="1">
        <v>1280.9363220930099</v>
      </c>
      <c r="AO286" s="1">
        <v>16</v>
      </c>
      <c r="AP286" s="1">
        <f t="shared" si="12"/>
        <v>1.0186727226848347</v>
      </c>
      <c r="AQ286" s="1">
        <f t="shared" si="13"/>
        <v>0.28647762171434343</v>
      </c>
      <c r="AR286" s="1">
        <v>285</v>
      </c>
      <c r="AS286" s="1">
        <f t="shared" si="14"/>
        <v>0.63527669095952644</v>
      </c>
    </row>
    <row r="287" spans="1:45" x14ac:dyDescent="0.4">
      <c r="A287" s="1" t="b">
        <v>0</v>
      </c>
      <c r="B287" s="1" t="s">
        <v>42</v>
      </c>
      <c r="C287" s="1" t="s">
        <v>615</v>
      </c>
      <c r="D287" s="1">
        <v>1</v>
      </c>
      <c r="E287" s="1" t="s">
        <v>616</v>
      </c>
      <c r="F287" s="1">
        <v>34.4444444444444</v>
      </c>
      <c r="G287" s="1">
        <v>9</v>
      </c>
      <c r="H287" s="1">
        <v>58</v>
      </c>
      <c r="I287" s="1">
        <v>5</v>
      </c>
      <c r="J287" s="1">
        <v>1</v>
      </c>
      <c r="K287" s="1">
        <v>270</v>
      </c>
      <c r="L287" s="1">
        <v>30.631</v>
      </c>
      <c r="M287" s="1">
        <v>6.38</v>
      </c>
      <c r="N287" s="1" t="s">
        <v>45</v>
      </c>
      <c r="O287" s="1" t="s">
        <v>45</v>
      </c>
      <c r="P287" s="1" t="s">
        <v>45</v>
      </c>
      <c r="Q287" s="1" t="s">
        <v>45</v>
      </c>
      <c r="R287" s="1" t="s">
        <v>45</v>
      </c>
      <c r="S287" s="1" t="s">
        <v>45</v>
      </c>
      <c r="T287" s="1" t="s">
        <v>45</v>
      </c>
      <c r="U287" s="1" t="s">
        <v>45</v>
      </c>
      <c r="W287" s="1">
        <v>0.85</v>
      </c>
      <c r="X287" s="1">
        <v>1.075</v>
      </c>
      <c r="Y287" s="1">
        <v>1.3280000000000001</v>
      </c>
      <c r="Z287" s="1">
        <v>1.786</v>
      </c>
      <c r="AA287" s="1">
        <v>0.94099999999999995</v>
      </c>
      <c r="AB287" s="1">
        <v>1.65</v>
      </c>
      <c r="AC287" s="1">
        <v>1.17</v>
      </c>
      <c r="AD287" s="1">
        <v>81.599999999999994</v>
      </c>
      <c r="AE287" s="1">
        <v>69.400000000000006</v>
      </c>
      <c r="AF287" s="1">
        <v>87.7</v>
      </c>
      <c r="AG287" s="1">
        <v>108.4</v>
      </c>
      <c r="AH287" s="1">
        <v>145.80000000000001</v>
      </c>
      <c r="AI287" s="1">
        <v>76.8</v>
      </c>
      <c r="AJ287" s="1">
        <v>134.69999999999999</v>
      </c>
      <c r="AK287" s="1">
        <v>95.5</v>
      </c>
      <c r="AL287" s="1">
        <v>9</v>
      </c>
      <c r="AM287" s="1">
        <v>0</v>
      </c>
      <c r="AN287" s="1">
        <v>113.235774278641</v>
      </c>
      <c r="AO287" s="1">
        <v>9</v>
      </c>
      <c r="AP287" s="1">
        <f t="shared" si="12"/>
        <v>0.76656360424028269</v>
      </c>
      <c r="AQ287" s="1">
        <f t="shared" si="13"/>
        <v>0.28737422061950879</v>
      </c>
      <c r="AR287" s="1">
        <v>286</v>
      </c>
      <c r="AS287" s="1">
        <f t="shared" si="14"/>
        <v>0.63503673927108228</v>
      </c>
    </row>
    <row r="288" spans="1:45" x14ac:dyDescent="0.4">
      <c r="A288" s="1" t="b">
        <v>0</v>
      </c>
      <c r="B288" s="1" t="s">
        <v>42</v>
      </c>
      <c r="C288" s="1" t="s">
        <v>617</v>
      </c>
      <c r="D288" s="1">
        <v>1</v>
      </c>
      <c r="E288" s="1" t="s">
        <v>618</v>
      </c>
      <c r="F288" s="1">
        <v>6.7415730337078603</v>
      </c>
      <c r="G288" s="1">
        <v>3</v>
      </c>
      <c r="H288" s="1">
        <v>3</v>
      </c>
      <c r="I288" s="1">
        <v>3</v>
      </c>
      <c r="J288" s="1">
        <v>1</v>
      </c>
      <c r="K288" s="1">
        <v>445</v>
      </c>
      <c r="L288" s="1">
        <v>50.631</v>
      </c>
      <c r="M288" s="1">
        <v>6.47</v>
      </c>
      <c r="N288" s="1" t="s">
        <v>45</v>
      </c>
      <c r="O288" s="1" t="s">
        <v>45</v>
      </c>
      <c r="P288" s="1" t="s">
        <v>45</v>
      </c>
      <c r="Q288" s="1" t="s">
        <v>45</v>
      </c>
      <c r="R288" s="1" t="s">
        <v>45</v>
      </c>
      <c r="S288" s="1" t="s">
        <v>45</v>
      </c>
      <c r="T288" s="1" t="s">
        <v>45</v>
      </c>
      <c r="U288" s="1" t="s">
        <v>45</v>
      </c>
      <c r="W288" s="1">
        <v>1.6120000000000001</v>
      </c>
      <c r="X288" s="1">
        <v>1.1519999999999999</v>
      </c>
      <c r="Y288" s="1">
        <v>1.077</v>
      </c>
      <c r="Z288" s="1">
        <v>1.0580000000000001</v>
      </c>
      <c r="AA288" s="1">
        <v>0.92400000000000004</v>
      </c>
      <c r="AB288" s="1">
        <v>0.91300000000000003</v>
      </c>
      <c r="AC288" s="1">
        <v>0.72099999999999997</v>
      </c>
      <c r="AD288" s="1">
        <v>94.6</v>
      </c>
      <c r="AE288" s="1">
        <v>152.5</v>
      </c>
      <c r="AF288" s="1">
        <v>109</v>
      </c>
      <c r="AG288" s="1">
        <v>101.9</v>
      </c>
      <c r="AH288" s="1">
        <v>100.1</v>
      </c>
      <c r="AI288" s="1">
        <v>87.4</v>
      </c>
      <c r="AJ288" s="1">
        <v>86.4</v>
      </c>
      <c r="AK288" s="1">
        <v>68.2</v>
      </c>
      <c r="AL288" s="1">
        <v>0.26900000000000002</v>
      </c>
      <c r="AM288" s="1">
        <v>0</v>
      </c>
      <c r="AN288" s="1">
        <v>4.1286737918853804</v>
      </c>
      <c r="AO288" s="1">
        <v>3</v>
      </c>
      <c r="AP288" s="1">
        <f t="shared" si="12"/>
        <v>1.3387898275358083</v>
      </c>
      <c r="AQ288" s="1">
        <f t="shared" si="13"/>
        <v>0.29092774353132539</v>
      </c>
      <c r="AR288" s="1">
        <v>287</v>
      </c>
      <c r="AS288" s="1">
        <f t="shared" si="14"/>
        <v>0.64064924707943438</v>
      </c>
    </row>
    <row r="289" spans="1:45" x14ac:dyDescent="0.4">
      <c r="A289" s="1" t="b">
        <v>0</v>
      </c>
      <c r="B289" s="1" t="s">
        <v>42</v>
      </c>
      <c r="C289" s="1" t="s">
        <v>619</v>
      </c>
      <c r="D289" s="1">
        <v>0</v>
      </c>
      <c r="E289" s="1" t="s">
        <v>620</v>
      </c>
      <c r="F289" s="1">
        <v>0.92807424593967502</v>
      </c>
      <c r="G289" s="1">
        <v>1</v>
      </c>
      <c r="H289" s="1">
        <v>1</v>
      </c>
      <c r="I289" s="1">
        <v>1</v>
      </c>
      <c r="J289" s="1">
        <v>1</v>
      </c>
      <c r="K289" s="1">
        <v>862</v>
      </c>
      <c r="L289" s="1">
        <v>96.088999999999999</v>
      </c>
      <c r="M289" s="1">
        <v>7.96</v>
      </c>
      <c r="N289" s="1" t="s">
        <v>45</v>
      </c>
      <c r="O289" s="1" t="s">
        <v>45</v>
      </c>
      <c r="P289" s="1" t="s">
        <v>45</v>
      </c>
      <c r="Q289" s="1" t="s">
        <v>45</v>
      </c>
      <c r="R289" s="1" t="s">
        <v>45</v>
      </c>
      <c r="S289" s="1" t="s">
        <v>45</v>
      </c>
      <c r="T289" s="1" t="s">
        <v>45</v>
      </c>
      <c r="U289" s="1" t="s">
        <v>45</v>
      </c>
      <c r="W289" s="1">
        <v>1.1559999999999999</v>
      </c>
      <c r="X289" s="1">
        <v>0.69499999999999995</v>
      </c>
      <c r="Y289" s="1">
        <v>0.68700000000000006</v>
      </c>
      <c r="Z289" s="1">
        <v>0.70499999999999996</v>
      </c>
      <c r="AA289" s="1">
        <v>0.60699999999999998</v>
      </c>
      <c r="AB289" s="1">
        <v>0.42299999999999999</v>
      </c>
      <c r="AC289" s="1">
        <v>0.57599999999999996</v>
      </c>
      <c r="AD289" s="1">
        <v>136.80000000000001</v>
      </c>
      <c r="AE289" s="1">
        <v>158.1</v>
      </c>
      <c r="AF289" s="1">
        <v>95.1</v>
      </c>
      <c r="AG289" s="1">
        <v>94</v>
      </c>
      <c r="AH289" s="1">
        <v>96.5</v>
      </c>
      <c r="AI289" s="1">
        <v>83</v>
      </c>
      <c r="AJ289" s="1">
        <v>57.8</v>
      </c>
      <c r="AK289" s="1">
        <v>78.8</v>
      </c>
      <c r="AL289" s="1">
        <v>0.05</v>
      </c>
      <c r="AM289" s="1">
        <v>0</v>
      </c>
      <c r="AN289" s="1">
        <v>0</v>
      </c>
      <c r="AO289" s="1">
        <v>1</v>
      </c>
      <c r="AP289" s="1">
        <f t="shared" si="12"/>
        <v>1.5311610249920911</v>
      </c>
      <c r="AQ289" s="1">
        <f t="shared" si="13"/>
        <v>0.29132656320365746</v>
      </c>
      <c r="AR289" s="1">
        <v>288</v>
      </c>
      <c r="AS289" s="1">
        <f t="shared" si="14"/>
        <v>0.63929995814135943</v>
      </c>
    </row>
    <row r="290" spans="1:45" x14ac:dyDescent="0.4">
      <c r="A290" s="1" t="b">
        <v>0</v>
      </c>
      <c r="B290" s="1" t="s">
        <v>42</v>
      </c>
      <c r="C290" s="1" t="s">
        <v>621</v>
      </c>
      <c r="D290" s="1">
        <v>1</v>
      </c>
      <c r="E290" s="1" t="s">
        <v>622</v>
      </c>
      <c r="F290" s="1">
        <v>26.851851851851901</v>
      </c>
      <c r="G290" s="1">
        <v>2</v>
      </c>
      <c r="H290" s="1">
        <v>5</v>
      </c>
      <c r="I290" s="1">
        <v>2</v>
      </c>
      <c r="J290" s="1">
        <v>1</v>
      </c>
      <c r="K290" s="1">
        <v>108</v>
      </c>
      <c r="L290" s="1">
        <v>11.781000000000001</v>
      </c>
      <c r="M290" s="1">
        <v>8.44</v>
      </c>
      <c r="N290" s="1" t="s">
        <v>45</v>
      </c>
      <c r="O290" s="1" t="s">
        <v>45</v>
      </c>
      <c r="P290" s="1" t="s">
        <v>45</v>
      </c>
      <c r="Q290" s="1" t="s">
        <v>45</v>
      </c>
      <c r="R290" s="1" t="s">
        <v>45</v>
      </c>
      <c r="S290" s="1" t="s">
        <v>45</v>
      </c>
      <c r="T290" s="1" t="s">
        <v>45</v>
      </c>
      <c r="U290" s="1" t="s">
        <v>45</v>
      </c>
      <c r="W290" s="1">
        <v>1.06</v>
      </c>
      <c r="X290" s="1">
        <v>1.157</v>
      </c>
      <c r="Y290" s="1">
        <v>1.0189999999999999</v>
      </c>
      <c r="Z290" s="1">
        <v>0.93300000000000005</v>
      </c>
      <c r="AA290" s="1">
        <v>0.875</v>
      </c>
      <c r="AB290" s="1">
        <v>1.071</v>
      </c>
      <c r="AC290" s="1">
        <v>1.1819999999999999</v>
      </c>
      <c r="AD290" s="1">
        <v>96.4</v>
      </c>
      <c r="AE290" s="1">
        <v>102.2</v>
      </c>
      <c r="AF290" s="1">
        <v>111.5</v>
      </c>
      <c r="AG290" s="1">
        <v>98.3</v>
      </c>
      <c r="AH290" s="1">
        <v>90</v>
      </c>
      <c r="AI290" s="1">
        <v>84.4</v>
      </c>
      <c r="AJ290" s="1">
        <v>103.3</v>
      </c>
      <c r="AK290" s="1">
        <v>113.9</v>
      </c>
      <c r="AL290" s="1">
        <v>2.1619999999999999</v>
      </c>
      <c r="AM290" s="1">
        <v>0</v>
      </c>
      <c r="AN290" s="1">
        <v>13.3268795013428</v>
      </c>
      <c r="AO290" s="1">
        <v>2</v>
      </c>
      <c r="AP290" s="1">
        <f t="shared" si="12"/>
        <v>1.0429009193054137</v>
      </c>
      <c r="AQ290" s="1">
        <f t="shared" si="13"/>
        <v>0.29175032813292873</v>
      </c>
      <c r="AR290" s="1">
        <v>289</v>
      </c>
      <c r="AS290" s="1">
        <f t="shared" si="14"/>
        <v>0.63801455840834231</v>
      </c>
    </row>
    <row r="291" spans="1:45" x14ac:dyDescent="0.4">
      <c r="A291" s="1" t="b">
        <v>0</v>
      </c>
      <c r="B291" s="1" t="s">
        <v>42</v>
      </c>
      <c r="C291" s="1" t="s">
        <v>623</v>
      </c>
      <c r="D291" s="1">
        <v>1</v>
      </c>
      <c r="E291" s="1" t="s">
        <v>624</v>
      </c>
      <c r="F291" s="1">
        <v>51.5625</v>
      </c>
      <c r="G291" s="1">
        <v>7</v>
      </c>
      <c r="H291" s="1">
        <v>114</v>
      </c>
      <c r="I291" s="1">
        <v>7</v>
      </c>
      <c r="J291" s="1">
        <v>1</v>
      </c>
      <c r="K291" s="1">
        <v>128</v>
      </c>
      <c r="L291" s="1">
        <v>13.885</v>
      </c>
      <c r="M291" s="1">
        <v>8.7899999999999991</v>
      </c>
      <c r="N291" s="1" t="s">
        <v>45</v>
      </c>
      <c r="O291" s="1" t="s">
        <v>45</v>
      </c>
      <c r="P291" s="1" t="s">
        <v>45</v>
      </c>
      <c r="Q291" s="1" t="s">
        <v>45</v>
      </c>
      <c r="R291" s="1" t="s">
        <v>45</v>
      </c>
      <c r="S291" s="1" t="s">
        <v>45</v>
      </c>
      <c r="T291" s="1" t="s">
        <v>45</v>
      </c>
      <c r="U291" s="1" t="s">
        <v>45</v>
      </c>
      <c r="W291" s="1">
        <v>0.47899999999999998</v>
      </c>
      <c r="X291" s="1">
        <v>0.621</v>
      </c>
      <c r="Y291" s="1">
        <v>0.66900000000000004</v>
      </c>
      <c r="Z291" s="1">
        <v>0.84799999999999998</v>
      </c>
      <c r="AA291" s="1">
        <v>0.67500000000000004</v>
      </c>
      <c r="AB291" s="1">
        <v>0.58099999999999996</v>
      </c>
      <c r="AC291" s="1">
        <v>0.72799999999999998</v>
      </c>
      <c r="AD291" s="1">
        <v>142.80000000000001</v>
      </c>
      <c r="AE291" s="1">
        <v>68.5</v>
      </c>
      <c r="AF291" s="1">
        <v>88.6</v>
      </c>
      <c r="AG291" s="1">
        <v>95.5</v>
      </c>
      <c r="AH291" s="1">
        <v>121.1</v>
      </c>
      <c r="AI291" s="1">
        <v>96.5</v>
      </c>
      <c r="AJ291" s="1">
        <v>82.9</v>
      </c>
      <c r="AK291" s="1">
        <v>104</v>
      </c>
      <c r="AL291" s="1">
        <v>192.07</v>
      </c>
      <c r="AM291" s="1">
        <v>0</v>
      </c>
      <c r="AN291" s="1">
        <v>208.80108726024599</v>
      </c>
      <c r="AO291" s="1">
        <v>7</v>
      </c>
      <c r="AP291" s="1">
        <f t="shared" si="12"/>
        <v>0.97750309023485782</v>
      </c>
      <c r="AQ291" s="1">
        <f t="shared" si="13"/>
        <v>0.29289464368328089</v>
      </c>
      <c r="AR291" s="1">
        <v>290</v>
      </c>
      <c r="AS291" s="1">
        <f t="shared" si="14"/>
        <v>0.63830832692356387</v>
      </c>
    </row>
    <row r="292" spans="1:45" x14ac:dyDescent="0.4">
      <c r="A292" s="1" t="b">
        <v>0</v>
      </c>
      <c r="B292" s="1" t="s">
        <v>42</v>
      </c>
      <c r="C292" s="1" t="s">
        <v>625</v>
      </c>
      <c r="D292" s="1">
        <v>1</v>
      </c>
      <c r="E292" s="1" t="s">
        <v>626</v>
      </c>
      <c r="F292" s="1">
        <v>9.77443609022556</v>
      </c>
      <c r="G292" s="1">
        <v>1</v>
      </c>
      <c r="H292" s="1">
        <v>9</v>
      </c>
      <c r="I292" s="1">
        <v>1</v>
      </c>
      <c r="J292" s="1">
        <v>1</v>
      </c>
      <c r="K292" s="1">
        <v>133</v>
      </c>
      <c r="L292" s="1">
        <v>14.696999999999999</v>
      </c>
      <c r="M292" s="1">
        <v>9.25</v>
      </c>
      <c r="N292" s="1" t="s">
        <v>45</v>
      </c>
      <c r="O292" s="1" t="s">
        <v>45</v>
      </c>
      <c r="P292" s="1" t="s">
        <v>45</v>
      </c>
      <c r="Q292" s="1" t="s">
        <v>45</v>
      </c>
      <c r="R292" s="1" t="s">
        <v>45</v>
      </c>
      <c r="S292" s="1" t="s">
        <v>45</v>
      </c>
      <c r="T292" s="1" t="s">
        <v>45</v>
      </c>
      <c r="U292" s="1" t="s">
        <v>45</v>
      </c>
      <c r="W292" s="1">
        <v>1.175</v>
      </c>
      <c r="X292" s="1">
        <v>2.1</v>
      </c>
      <c r="Y292" s="1">
        <v>1.073</v>
      </c>
      <c r="Z292" s="1">
        <v>0.57599999999999996</v>
      </c>
      <c r="AA292" s="1">
        <v>0.83799999999999997</v>
      </c>
      <c r="AB292" s="1">
        <v>0.83299999999999996</v>
      </c>
      <c r="AC292" s="1">
        <v>1.208</v>
      </c>
      <c r="AD292" s="1">
        <v>90.9</v>
      </c>
      <c r="AE292" s="1">
        <v>106.8</v>
      </c>
      <c r="AF292" s="1">
        <v>190.9</v>
      </c>
      <c r="AG292" s="1">
        <v>97.5</v>
      </c>
      <c r="AH292" s="1">
        <v>52.3</v>
      </c>
      <c r="AI292" s="1">
        <v>76.2</v>
      </c>
      <c r="AJ292" s="1">
        <v>75.7</v>
      </c>
      <c r="AK292" s="1">
        <v>109.8</v>
      </c>
      <c r="AL292" s="1">
        <v>1.512</v>
      </c>
      <c r="AM292" s="1">
        <v>0</v>
      </c>
      <c r="AN292" s="1">
        <v>24.1608066558838</v>
      </c>
      <c r="AO292" s="1">
        <v>1</v>
      </c>
      <c r="AP292" s="1">
        <f t="shared" si="12"/>
        <v>1.5480891719745224</v>
      </c>
      <c r="AQ292" s="1">
        <f t="shared" si="13"/>
        <v>0.29332298377502641</v>
      </c>
      <c r="AR292" s="1">
        <v>291</v>
      </c>
      <c r="AS292" s="1">
        <f t="shared" si="14"/>
        <v>0.63704510565572747</v>
      </c>
    </row>
    <row r="293" spans="1:45" x14ac:dyDescent="0.4">
      <c r="A293" s="1" t="b">
        <v>0</v>
      </c>
      <c r="B293" s="1" t="s">
        <v>42</v>
      </c>
      <c r="C293" s="1" t="s">
        <v>627</v>
      </c>
      <c r="D293" s="1">
        <v>1</v>
      </c>
      <c r="E293" s="1" t="s">
        <v>628</v>
      </c>
      <c r="F293" s="1">
        <v>6.4373897707231</v>
      </c>
      <c r="G293" s="1">
        <v>6</v>
      </c>
      <c r="H293" s="1">
        <v>7</v>
      </c>
      <c r="I293" s="1">
        <v>6</v>
      </c>
      <c r="J293" s="1">
        <v>1</v>
      </c>
      <c r="K293" s="1">
        <v>1134</v>
      </c>
      <c r="L293" s="1">
        <v>123.72199999999999</v>
      </c>
      <c r="M293" s="1">
        <v>5.66</v>
      </c>
      <c r="N293" s="1" t="s">
        <v>45</v>
      </c>
      <c r="O293" s="1" t="s">
        <v>45</v>
      </c>
      <c r="P293" s="1" t="s">
        <v>45</v>
      </c>
      <c r="Q293" s="1" t="s">
        <v>45</v>
      </c>
      <c r="R293" s="1" t="s">
        <v>45</v>
      </c>
      <c r="S293" s="1" t="s">
        <v>45</v>
      </c>
      <c r="T293" s="1" t="s">
        <v>45</v>
      </c>
      <c r="U293" s="1" t="s">
        <v>45</v>
      </c>
      <c r="W293" s="1">
        <v>1.6919999999999999</v>
      </c>
      <c r="X293" s="1">
        <v>1.054</v>
      </c>
      <c r="Y293" s="1">
        <v>0.85899999999999999</v>
      </c>
      <c r="Z293" s="1">
        <v>0.78300000000000003</v>
      </c>
      <c r="AA293" s="1">
        <v>0.94599999999999995</v>
      </c>
      <c r="AB293" s="1">
        <v>1.2350000000000001</v>
      </c>
      <c r="AC293" s="1">
        <v>0.98899999999999999</v>
      </c>
      <c r="AD293" s="1">
        <v>93.5</v>
      </c>
      <c r="AE293" s="1">
        <v>158.19999999999999</v>
      </c>
      <c r="AF293" s="1">
        <v>98.5</v>
      </c>
      <c r="AG293" s="1">
        <v>80.3</v>
      </c>
      <c r="AH293" s="1">
        <v>73.099999999999994</v>
      </c>
      <c r="AI293" s="1">
        <v>88.4</v>
      </c>
      <c r="AJ293" s="1">
        <v>115.5</v>
      </c>
      <c r="AK293" s="1">
        <v>92.5</v>
      </c>
      <c r="AL293" s="1">
        <v>0.17899999999999999</v>
      </c>
      <c r="AM293" s="1">
        <v>0</v>
      </c>
      <c r="AN293" s="1">
        <v>20.822519779205301</v>
      </c>
      <c r="AO293" s="1">
        <v>6</v>
      </c>
      <c r="AP293" s="1">
        <f t="shared" si="12"/>
        <v>1.1650879566982408</v>
      </c>
      <c r="AQ293" s="1">
        <f t="shared" si="13"/>
        <v>0.29393548964278915</v>
      </c>
      <c r="AR293" s="1">
        <v>292</v>
      </c>
      <c r="AS293" s="1">
        <f t="shared" si="14"/>
        <v>0.63618914196658471</v>
      </c>
    </row>
    <row r="294" spans="1:45" x14ac:dyDescent="0.4">
      <c r="A294" s="1" t="b">
        <v>0</v>
      </c>
      <c r="B294" s="1" t="s">
        <v>42</v>
      </c>
      <c r="C294" s="1" t="s">
        <v>629</v>
      </c>
      <c r="D294" s="1">
        <v>1</v>
      </c>
      <c r="E294" s="1" t="s">
        <v>630</v>
      </c>
      <c r="F294" s="1">
        <v>37.5</v>
      </c>
      <c r="G294" s="1">
        <v>3</v>
      </c>
      <c r="H294" s="1">
        <v>39</v>
      </c>
      <c r="I294" s="1">
        <v>1</v>
      </c>
      <c r="J294" s="1">
        <v>1</v>
      </c>
      <c r="K294" s="1">
        <v>104</v>
      </c>
      <c r="L294" s="1">
        <v>11.545</v>
      </c>
      <c r="M294" s="1">
        <v>9.1</v>
      </c>
      <c r="N294" s="1" t="s">
        <v>45</v>
      </c>
      <c r="O294" s="1" t="s">
        <v>45</v>
      </c>
      <c r="P294" s="1" t="s">
        <v>45</v>
      </c>
      <c r="Q294" s="1" t="s">
        <v>45</v>
      </c>
      <c r="R294" s="1" t="s">
        <v>45</v>
      </c>
      <c r="S294" s="1" t="s">
        <v>45</v>
      </c>
      <c r="T294" s="1" t="s">
        <v>45</v>
      </c>
      <c r="U294" s="1" t="s">
        <v>45</v>
      </c>
      <c r="W294" s="1">
        <v>0.69799999999999995</v>
      </c>
      <c r="X294" s="1">
        <v>0.57099999999999995</v>
      </c>
      <c r="Y294" s="1">
        <v>0.82799999999999996</v>
      </c>
      <c r="Z294" s="1">
        <v>0.61899999999999999</v>
      </c>
      <c r="AA294" s="1">
        <v>0.49099999999999999</v>
      </c>
      <c r="AB294" s="1">
        <v>0.72099999999999997</v>
      </c>
      <c r="AC294" s="1">
        <v>0.61399999999999999</v>
      </c>
      <c r="AD294" s="1">
        <v>144.30000000000001</v>
      </c>
      <c r="AE294" s="1">
        <v>100.8</v>
      </c>
      <c r="AF294" s="1">
        <v>82.4</v>
      </c>
      <c r="AG294" s="1">
        <v>119.4</v>
      </c>
      <c r="AH294" s="1">
        <v>89.3</v>
      </c>
      <c r="AI294" s="1">
        <v>70.900000000000006</v>
      </c>
      <c r="AJ294" s="1">
        <v>104.1</v>
      </c>
      <c r="AK294" s="1">
        <v>88.7</v>
      </c>
      <c r="AL294" s="1">
        <v>6.1970000000000001</v>
      </c>
      <c r="AM294" s="1">
        <v>0</v>
      </c>
      <c r="AN294" s="1">
        <v>81.294581174850506</v>
      </c>
      <c r="AO294" s="1">
        <v>3</v>
      </c>
      <c r="AP294" s="1">
        <f t="shared" si="12"/>
        <v>1.2660056657223797</v>
      </c>
      <c r="AQ294" s="1">
        <f t="shared" si="13"/>
        <v>0.30253728787275541</v>
      </c>
      <c r="AR294" s="1">
        <v>293</v>
      </c>
      <c r="AS294" s="1">
        <f t="shared" si="14"/>
        <v>0.65257189739106292</v>
      </c>
    </row>
    <row r="295" spans="1:45" x14ac:dyDescent="0.4">
      <c r="A295" s="1" t="b">
        <v>0</v>
      </c>
      <c r="B295" s="1" t="s">
        <v>42</v>
      </c>
      <c r="C295" s="1" t="s">
        <v>631</v>
      </c>
      <c r="D295" s="1">
        <v>0</v>
      </c>
      <c r="E295" s="1" t="s">
        <v>632</v>
      </c>
      <c r="F295" s="1">
        <v>1.3084112149532701</v>
      </c>
      <c r="G295" s="1">
        <v>1</v>
      </c>
      <c r="H295" s="1">
        <v>1</v>
      </c>
      <c r="I295" s="1">
        <v>1</v>
      </c>
      <c r="J295" s="1">
        <v>1</v>
      </c>
      <c r="K295" s="1">
        <v>535</v>
      </c>
      <c r="L295" s="1">
        <v>60.848999999999997</v>
      </c>
      <c r="M295" s="1">
        <v>6.57</v>
      </c>
      <c r="N295" s="1" t="s">
        <v>45</v>
      </c>
      <c r="O295" s="1" t="s">
        <v>45</v>
      </c>
      <c r="P295" s="1" t="s">
        <v>45</v>
      </c>
      <c r="Q295" s="1" t="s">
        <v>45</v>
      </c>
      <c r="R295" s="1" t="s">
        <v>45</v>
      </c>
      <c r="S295" s="1" t="s">
        <v>45</v>
      </c>
      <c r="T295" s="1" t="s">
        <v>45</v>
      </c>
      <c r="U295" s="1" t="s">
        <v>45</v>
      </c>
      <c r="W295" s="1">
        <v>0.52400000000000002</v>
      </c>
      <c r="X295" s="1">
        <v>0.88300000000000001</v>
      </c>
      <c r="Y295" s="1">
        <v>0.85699999999999998</v>
      </c>
      <c r="Z295" s="1">
        <v>0.49399999999999999</v>
      </c>
      <c r="AA295" s="1">
        <v>0.48899999999999999</v>
      </c>
      <c r="AB295" s="1">
        <v>0.69599999999999995</v>
      </c>
      <c r="AC295" s="1">
        <v>0.64200000000000002</v>
      </c>
      <c r="AD295" s="1">
        <v>143.19999999999999</v>
      </c>
      <c r="AE295" s="1">
        <v>75.099999999999994</v>
      </c>
      <c r="AF295" s="1">
        <v>126.5</v>
      </c>
      <c r="AG295" s="1">
        <v>122.8</v>
      </c>
      <c r="AH295" s="1">
        <v>70.7</v>
      </c>
      <c r="AI295" s="1">
        <v>70</v>
      </c>
      <c r="AJ295" s="1">
        <v>99.6</v>
      </c>
      <c r="AK295" s="1">
        <v>92</v>
      </c>
      <c r="AL295" s="1">
        <v>7.4999999999999997E-2</v>
      </c>
      <c r="AM295" s="1">
        <v>0</v>
      </c>
      <c r="AN295" s="1">
        <v>1.6488854885101301</v>
      </c>
      <c r="AO295" s="1">
        <v>1</v>
      </c>
      <c r="AP295" s="1">
        <f t="shared" si="12"/>
        <v>1.4071622028287694</v>
      </c>
      <c r="AQ295" s="1">
        <f t="shared" si="13"/>
        <v>0.302667725528531</v>
      </c>
      <c r="AR295" s="1">
        <v>294</v>
      </c>
      <c r="AS295" s="1">
        <f t="shared" si="14"/>
        <v>0.65063266168037948</v>
      </c>
    </row>
    <row r="296" spans="1:45" x14ac:dyDescent="0.4">
      <c r="A296" s="1" t="b">
        <v>0</v>
      </c>
      <c r="B296" s="1" t="s">
        <v>42</v>
      </c>
      <c r="C296" s="1" t="s">
        <v>633</v>
      </c>
      <c r="D296" s="1">
        <v>1</v>
      </c>
      <c r="E296" s="1" t="s">
        <v>634</v>
      </c>
      <c r="F296" s="1">
        <v>0.85070182900893199</v>
      </c>
      <c r="G296" s="1">
        <v>2</v>
      </c>
      <c r="H296" s="1">
        <v>2</v>
      </c>
      <c r="I296" s="1">
        <v>2</v>
      </c>
      <c r="J296" s="1">
        <v>1</v>
      </c>
      <c r="K296" s="1">
        <v>2351</v>
      </c>
      <c r="L296" s="1">
        <v>266.84100000000001</v>
      </c>
      <c r="M296" s="1">
        <v>7.36</v>
      </c>
      <c r="N296" s="1" t="s">
        <v>45</v>
      </c>
      <c r="O296" s="1" t="s">
        <v>45</v>
      </c>
      <c r="P296" s="1" t="s">
        <v>45</v>
      </c>
      <c r="Q296" s="1" t="s">
        <v>45</v>
      </c>
      <c r="R296" s="1" t="s">
        <v>45</v>
      </c>
      <c r="S296" s="1" t="s">
        <v>45</v>
      </c>
      <c r="T296" s="1" t="s">
        <v>45</v>
      </c>
      <c r="U296" s="1" t="s">
        <v>45</v>
      </c>
      <c r="W296" s="1">
        <v>1.002</v>
      </c>
      <c r="X296" s="1">
        <v>1.32</v>
      </c>
      <c r="Y296" s="1">
        <v>1.016</v>
      </c>
      <c r="Z296" s="1">
        <v>1.0229999999999999</v>
      </c>
      <c r="AA296" s="1">
        <v>1.7210000000000001</v>
      </c>
      <c r="AB296" s="1">
        <v>1.39</v>
      </c>
      <c r="AC296" s="1">
        <v>1.161</v>
      </c>
      <c r="AD296" s="1">
        <v>83</v>
      </c>
      <c r="AE296" s="1">
        <v>83.2</v>
      </c>
      <c r="AF296" s="1">
        <v>109.6</v>
      </c>
      <c r="AG296" s="1">
        <v>84.4</v>
      </c>
      <c r="AH296" s="1">
        <v>85</v>
      </c>
      <c r="AI296" s="1">
        <v>142.9</v>
      </c>
      <c r="AJ296" s="1">
        <v>115.4</v>
      </c>
      <c r="AK296" s="1">
        <v>96.4</v>
      </c>
      <c r="AL296" s="1">
        <v>3.4000000000000002E-2</v>
      </c>
      <c r="AM296" s="1">
        <v>0</v>
      </c>
      <c r="AN296" s="1">
        <v>5.1895196437835702</v>
      </c>
      <c r="AO296" s="1">
        <v>2</v>
      </c>
      <c r="AP296" s="1">
        <f t="shared" si="12"/>
        <v>0.81919490561746622</v>
      </c>
      <c r="AQ296" s="1">
        <f t="shared" si="13"/>
        <v>0.30529599554894887</v>
      </c>
      <c r="AR296" s="1">
        <v>295</v>
      </c>
      <c r="AS296" s="1">
        <f t="shared" si="14"/>
        <v>0.65405786165062951</v>
      </c>
    </row>
    <row r="297" spans="1:45" x14ac:dyDescent="0.4">
      <c r="A297" s="1" t="b">
        <v>0</v>
      </c>
      <c r="B297" s="1" t="s">
        <v>42</v>
      </c>
      <c r="C297" s="1" t="s">
        <v>635</v>
      </c>
      <c r="D297" s="1">
        <v>1</v>
      </c>
      <c r="E297" s="1" t="s">
        <v>636</v>
      </c>
      <c r="F297" s="1">
        <v>40.706806282722503</v>
      </c>
      <c r="G297" s="1">
        <v>32</v>
      </c>
      <c r="H297" s="1">
        <v>737</v>
      </c>
      <c r="I297" s="1">
        <v>32</v>
      </c>
      <c r="J297" s="1">
        <v>1</v>
      </c>
      <c r="K297" s="1">
        <v>764</v>
      </c>
      <c r="L297" s="1">
        <v>85.478999999999999</v>
      </c>
      <c r="M297" s="1">
        <v>7.06</v>
      </c>
      <c r="N297" s="1" t="s">
        <v>45</v>
      </c>
      <c r="O297" s="1" t="s">
        <v>45</v>
      </c>
      <c r="P297" s="1" t="s">
        <v>45</v>
      </c>
      <c r="Q297" s="1" t="s">
        <v>45</v>
      </c>
      <c r="R297" s="1" t="s">
        <v>45</v>
      </c>
      <c r="S297" s="1" t="s">
        <v>45</v>
      </c>
      <c r="T297" s="1" t="s">
        <v>45</v>
      </c>
      <c r="U297" s="1" t="s">
        <v>45</v>
      </c>
      <c r="W297" s="1">
        <v>1.1519999999999999</v>
      </c>
      <c r="X297" s="1">
        <v>0.98</v>
      </c>
      <c r="Y297" s="1">
        <v>0.95799999999999996</v>
      </c>
      <c r="Z297" s="1">
        <v>1.01</v>
      </c>
      <c r="AA297" s="1">
        <v>0.73599999999999999</v>
      </c>
      <c r="AB297" s="1">
        <v>0.86</v>
      </c>
      <c r="AC297" s="1">
        <v>1.1240000000000001</v>
      </c>
      <c r="AD297" s="1">
        <v>102.3</v>
      </c>
      <c r="AE297" s="1">
        <v>117.8</v>
      </c>
      <c r="AF297" s="1">
        <v>100.2</v>
      </c>
      <c r="AG297" s="1">
        <v>98.1</v>
      </c>
      <c r="AH297" s="1">
        <v>103.3</v>
      </c>
      <c r="AI297" s="1">
        <v>75.3</v>
      </c>
      <c r="AJ297" s="1">
        <v>88</v>
      </c>
      <c r="AK297" s="1">
        <v>115</v>
      </c>
      <c r="AL297" s="1">
        <v>83.495000000000005</v>
      </c>
      <c r="AM297" s="1">
        <v>0</v>
      </c>
      <c r="AN297" s="1">
        <v>1595.98304092884</v>
      </c>
      <c r="AO297" s="1">
        <v>32</v>
      </c>
      <c r="AP297" s="1">
        <f t="shared" si="12"/>
        <v>1.0964360587002095</v>
      </c>
      <c r="AQ297" s="1">
        <f t="shared" si="13"/>
        <v>0.30600283870087547</v>
      </c>
      <c r="AR297" s="1">
        <v>296</v>
      </c>
      <c r="AS297" s="1">
        <f t="shared" si="14"/>
        <v>0.65335741236132872</v>
      </c>
    </row>
    <row r="298" spans="1:45" x14ac:dyDescent="0.4">
      <c r="A298" s="1" t="b">
        <v>0</v>
      </c>
      <c r="B298" s="1" t="s">
        <v>42</v>
      </c>
      <c r="C298" s="1" t="s">
        <v>637</v>
      </c>
      <c r="D298" s="1">
        <v>1</v>
      </c>
      <c r="E298" s="1" t="s">
        <v>638</v>
      </c>
      <c r="F298" s="1">
        <v>14.647887323943699</v>
      </c>
      <c r="G298" s="1">
        <v>9</v>
      </c>
      <c r="H298" s="1">
        <v>15</v>
      </c>
      <c r="I298" s="1">
        <v>9</v>
      </c>
      <c r="J298" s="1">
        <v>1</v>
      </c>
      <c r="K298" s="1">
        <v>710</v>
      </c>
      <c r="L298" s="1">
        <v>78.132000000000005</v>
      </c>
      <c r="M298" s="1">
        <v>8.1199999999999992</v>
      </c>
      <c r="N298" s="1" t="s">
        <v>45</v>
      </c>
      <c r="O298" s="1" t="s">
        <v>45</v>
      </c>
      <c r="P298" s="1" t="s">
        <v>45</v>
      </c>
      <c r="Q298" s="1" t="s">
        <v>45</v>
      </c>
      <c r="R298" s="1" t="s">
        <v>45</v>
      </c>
      <c r="S298" s="1" t="s">
        <v>45</v>
      </c>
      <c r="T298" s="1" t="s">
        <v>45</v>
      </c>
      <c r="U298" s="1" t="s">
        <v>45</v>
      </c>
      <c r="W298" s="1">
        <v>1.169</v>
      </c>
      <c r="X298" s="1">
        <v>1.2589999999999999</v>
      </c>
      <c r="Y298" s="1">
        <v>1.3939999999999999</v>
      </c>
      <c r="Z298" s="1">
        <v>0.93200000000000005</v>
      </c>
      <c r="AA298" s="1">
        <v>0.8</v>
      </c>
      <c r="AB298" s="1">
        <v>0.90400000000000003</v>
      </c>
      <c r="AC298" s="1">
        <v>0.75</v>
      </c>
      <c r="AD298" s="1">
        <v>97.5</v>
      </c>
      <c r="AE298" s="1">
        <v>113.9</v>
      </c>
      <c r="AF298" s="1">
        <v>122.7</v>
      </c>
      <c r="AG298" s="1">
        <v>135.9</v>
      </c>
      <c r="AH298" s="1">
        <v>90.8</v>
      </c>
      <c r="AI298" s="1">
        <v>78</v>
      </c>
      <c r="AJ298" s="1">
        <v>88.1</v>
      </c>
      <c r="AK298" s="1">
        <v>73.099999999999994</v>
      </c>
      <c r="AL298" s="1">
        <v>0.61599999999999999</v>
      </c>
      <c r="AM298" s="1">
        <v>0</v>
      </c>
      <c r="AN298" s="1">
        <v>25.101611495017998</v>
      </c>
      <c r="AO298" s="1">
        <v>9</v>
      </c>
      <c r="AP298" s="1">
        <f t="shared" si="12"/>
        <v>1.4242424242424243</v>
      </c>
      <c r="AQ298" s="1">
        <f t="shared" si="13"/>
        <v>0.30847574122849919</v>
      </c>
      <c r="AR298" s="1">
        <v>297</v>
      </c>
      <c r="AS298" s="1">
        <f t="shared" si="14"/>
        <v>0.6564197591124965</v>
      </c>
    </row>
    <row r="299" spans="1:45" x14ac:dyDescent="0.4">
      <c r="A299" s="1" t="b">
        <v>0</v>
      </c>
      <c r="B299" s="1" t="s">
        <v>42</v>
      </c>
      <c r="C299" s="1" t="s">
        <v>639</v>
      </c>
      <c r="D299" s="1">
        <v>0</v>
      </c>
      <c r="E299" s="1" t="s">
        <v>640</v>
      </c>
      <c r="F299" s="1">
        <v>11.403508771929801</v>
      </c>
      <c r="G299" s="1">
        <v>1</v>
      </c>
      <c r="H299" s="1">
        <v>2</v>
      </c>
      <c r="I299" s="1">
        <v>1</v>
      </c>
      <c r="J299" s="1">
        <v>1</v>
      </c>
      <c r="K299" s="1">
        <v>114</v>
      </c>
      <c r="L299" s="1">
        <v>12.766</v>
      </c>
      <c r="M299" s="1">
        <v>5.25</v>
      </c>
      <c r="N299" s="1" t="s">
        <v>45</v>
      </c>
      <c r="O299" s="1" t="s">
        <v>45</v>
      </c>
      <c r="P299" s="1" t="s">
        <v>45</v>
      </c>
      <c r="Q299" s="1" t="s">
        <v>45</v>
      </c>
      <c r="R299" s="1" t="s">
        <v>45</v>
      </c>
      <c r="S299" s="1" t="s">
        <v>45</v>
      </c>
      <c r="T299" s="1" t="s">
        <v>45</v>
      </c>
      <c r="U299" s="1" t="s">
        <v>45</v>
      </c>
      <c r="W299" s="1">
        <v>1.7889999999999999</v>
      </c>
      <c r="X299" s="1">
        <v>0.871</v>
      </c>
      <c r="Y299" s="1">
        <v>0.95699999999999996</v>
      </c>
      <c r="Z299" s="1">
        <v>0.81399999999999995</v>
      </c>
      <c r="AA299" s="1">
        <v>0.88600000000000001</v>
      </c>
      <c r="AB299" s="1">
        <v>1.2689999999999999</v>
      </c>
      <c r="AC299" s="1">
        <v>1.181</v>
      </c>
      <c r="AD299" s="1">
        <v>91.3</v>
      </c>
      <c r="AE299" s="1">
        <v>163.30000000000001</v>
      </c>
      <c r="AF299" s="1">
        <v>79.5</v>
      </c>
      <c r="AG299" s="1">
        <v>87.3</v>
      </c>
      <c r="AH299" s="1">
        <v>74.3</v>
      </c>
      <c r="AI299" s="1">
        <v>80.900000000000006</v>
      </c>
      <c r="AJ299" s="1">
        <v>115.8</v>
      </c>
      <c r="AK299" s="1">
        <v>107.8</v>
      </c>
      <c r="AL299" s="1">
        <v>0.33400000000000002</v>
      </c>
      <c r="AM299" s="1">
        <v>0</v>
      </c>
      <c r="AN299" s="1">
        <v>0</v>
      </c>
      <c r="AO299" s="1">
        <v>1</v>
      </c>
      <c r="AP299" s="1">
        <f t="shared" si="12"/>
        <v>1.1124604012671595</v>
      </c>
      <c r="AQ299" s="1">
        <f t="shared" si="13"/>
        <v>0.30930433046609795</v>
      </c>
      <c r="AR299" s="1">
        <v>298</v>
      </c>
      <c r="AS299" s="1">
        <f t="shared" si="14"/>
        <v>0.65597428474689234</v>
      </c>
    </row>
    <row r="300" spans="1:45" x14ac:dyDescent="0.4">
      <c r="A300" s="1" t="b">
        <v>0</v>
      </c>
      <c r="B300" s="1" t="s">
        <v>42</v>
      </c>
      <c r="C300" s="1" t="s">
        <v>641</v>
      </c>
      <c r="D300" s="1">
        <v>1</v>
      </c>
      <c r="E300" s="1" t="s">
        <v>642</v>
      </c>
      <c r="F300" s="1">
        <v>8.2822085889570491</v>
      </c>
      <c r="G300" s="1">
        <v>2</v>
      </c>
      <c r="H300" s="1">
        <v>2</v>
      </c>
      <c r="I300" s="1">
        <v>2</v>
      </c>
      <c r="J300" s="1">
        <v>1</v>
      </c>
      <c r="K300" s="1">
        <v>326</v>
      </c>
      <c r="L300" s="1">
        <v>35.377000000000002</v>
      </c>
      <c r="M300" s="1">
        <v>5.64</v>
      </c>
      <c r="N300" s="1" t="s">
        <v>45</v>
      </c>
      <c r="O300" s="1" t="s">
        <v>45</v>
      </c>
      <c r="P300" s="1" t="s">
        <v>45</v>
      </c>
      <c r="Q300" s="1" t="s">
        <v>45</v>
      </c>
      <c r="R300" s="1" t="s">
        <v>45</v>
      </c>
      <c r="S300" s="1" t="s">
        <v>45</v>
      </c>
      <c r="T300" s="1" t="s">
        <v>45</v>
      </c>
      <c r="U300" s="1" t="s">
        <v>45</v>
      </c>
      <c r="W300" s="1">
        <v>1.3819999999999999</v>
      </c>
      <c r="X300" s="1">
        <v>1.006</v>
      </c>
      <c r="Y300" s="1">
        <v>0.93799999999999994</v>
      </c>
      <c r="Z300" s="1">
        <v>1.069</v>
      </c>
      <c r="AA300" s="1">
        <v>0.505</v>
      </c>
      <c r="AB300" s="1">
        <v>1.3720000000000001</v>
      </c>
      <c r="AC300" s="1">
        <v>1.282</v>
      </c>
      <c r="AD300" s="1">
        <v>93.5</v>
      </c>
      <c r="AE300" s="1">
        <v>129.19999999999999</v>
      </c>
      <c r="AF300" s="1">
        <v>94.1</v>
      </c>
      <c r="AG300" s="1">
        <v>87.7</v>
      </c>
      <c r="AH300" s="1">
        <v>100</v>
      </c>
      <c r="AI300" s="1">
        <v>47.2</v>
      </c>
      <c r="AJ300" s="1">
        <v>128.30000000000001</v>
      </c>
      <c r="AK300" s="1">
        <v>119.9</v>
      </c>
      <c r="AL300" s="1">
        <v>0.33400000000000002</v>
      </c>
      <c r="AM300" s="1">
        <v>0</v>
      </c>
      <c r="AN300" s="1">
        <v>4.5263576507568404</v>
      </c>
      <c r="AO300" s="1">
        <v>2</v>
      </c>
      <c r="AP300" s="1">
        <f t="shared" si="12"/>
        <v>1.0230146686899342</v>
      </c>
      <c r="AQ300" s="1">
        <f t="shared" si="13"/>
        <v>0.31119803862755274</v>
      </c>
      <c r="AR300" s="1">
        <v>299</v>
      </c>
      <c r="AS300" s="1">
        <f t="shared" si="14"/>
        <v>0.65778314519268677</v>
      </c>
    </row>
    <row r="301" spans="1:45" x14ac:dyDescent="0.4">
      <c r="A301" s="1" t="b">
        <v>0</v>
      </c>
      <c r="B301" s="1" t="s">
        <v>42</v>
      </c>
      <c r="C301" s="1" t="s">
        <v>643</v>
      </c>
      <c r="D301" s="1">
        <v>0</v>
      </c>
      <c r="E301" s="1" t="s">
        <v>644</v>
      </c>
      <c r="F301" s="1">
        <v>1.24826629680999</v>
      </c>
      <c r="G301" s="1">
        <v>1</v>
      </c>
      <c r="H301" s="1">
        <v>1</v>
      </c>
      <c r="I301" s="1">
        <v>1</v>
      </c>
      <c r="J301" s="1">
        <v>1</v>
      </c>
      <c r="K301" s="1">
        <v>721</v>
      </c>
      <c r="L301" s="1">
        <v>79.625</v>
      </c>
      <c r="M301" s="1">
        <v>6.21</v>
      </c>
      <c r="N301" s="1" t="s">
        <v>45</v>
      </c>
      <c r="O301" s="1" t="s">
        <v>45</v>
      </c>
      <c r="P301" s="1" t="s">
        <v>45</v>
      </c>
      <c r="Q301" s="1" t="s">
        <v>45</v>
      </c>
      <c r="R301" s="1" t="s">
        <v>45</v>
      </c>
      <c r="S301" s="1" t="s">
        <v>45</v>
      </c>
      <c r="T301" s="1" t="s">
        <v>45</v>
      </c>
      <c r="U301" s="1" t="s">
        <v>45</v>
      </c>
      <c r="W301" s="1">
        <v>0.97599999999999998</v>
      </c>
      <c r="X301" s="1">
        <v>1.262</v>
      </c>
      <c r="Y301" s="1">
        <v>0.89600000000000002</v>
      </c>
      <c r="Z301" s="1">
        <v>0.72599999999999998</v>
      </c>
      <c r="AA301" s="1">
        <v>1.462</v>
      </c>
      <c r="AB301" s="1">
        <v>0.99299999999999999</v>
      </c>
      <c r="AC301" s="1">
        <v>1.1000000000000001</v>
      </c>
      <c r="AD301" s="1">
        <v>95.1</v>
      </c>
      <c r="AE301" s="1">
        <v>92.8</v>
      </c>
      <c r="AF301" s="1">
        <v>120</v>
      </c>
      <c r="AG301" s="1">
        <v>85.2</v>
      </c>
      <c r="AH301" s="1">
        <v>69</v>
      </c>
      <c r="AI301" s="1">
        <v>139</v>
      </c>
      <c r="AJ301" s="1">
        <v>94.4</v>
      </c>
      <c r="AK301" s="1">
        <v>104.6</v>
      </c>
      <c r="AL301" s="1">
        <v>0.05</v>
      </c>
      <c r="AM301" s="1">
        <v>0</v>
      </c>
      <c r="AN301" s="1">
        <v>0</v>
      </c>
      <c r="AO301" s="1">
        <v>1</v>
      </c>
      <c r="AP301" s="1">
        <f t="shared" si="12"/>
        <v>0.96584766584766579</v>
      </c>
      <c r="AQ301" s="1">
        <f t="shared" si="13"/>
        <v>0.31173010814555635</v>
      </c>
      <c r="AR301" s="1">
        <v>300</v>
      </c>
      <c r="AS301" s="1">
        <f t="shared" si="14"/>
        <v>0.65671142782663872</v>
      </c>
    </row>
    <row r="302" spans="1:45" x14ac:dyDescent="0.4">
      <c r="A302" s="1" t="b">
        <v>0</v>
      </c>
      <c r="B302" s="1" t="s">
        <v>42</v>
      </c>
      <c r="C302" s="1" t="s">
        <v>645</v>
      </c>
      <c r="D302" s="1">
        <v>0</v>
      </c>
      <c r="E302" s="1" t="s">
        <v>646</v>
      </c>
      <c r="F302" s="1">
        <v>5.9602649006622501</v>
      </c>
      <c r="G302" s="1">
        <v>1</v>
      </c>
      <c r="H302" s="1">
        <v>2</v>
      </c>
      <c r="I302" s="1">
        <v>1</v>
      </c>
      <c r="J302" s="1">
        <v>1</v>
      </c>
      <c r="K302" s="1">
        <v>151</v>
      </c>
      <c r="L302" s="1">
        <v>16.379000000000001</v>
      </c>
      <c r="M302" s="1">
        <v>9.39</v>
      </c>
      <c r="N302" s="1" t="s">
        <v>45</v>
      </c>
      <c r="O302" s="1" t="s">
        <v>45</v>
      </c>
      <c r="P302" s="1" t="s">
        <v>45</v>
      </c>
      <c r="Q302" s="1" t="s">
        <v>45</v>
      </c>
      <c r="R302" s="1" t="s">
        <v>45</v>
      </c>
      <c r="S302" s="1" t="s">
        <v>45</v>
      </c>
      <c r="T302" s="1" t="s">
        <v>45</v>
      </c>
      <c r="U302" s="1" t="s">
        <v>45</v>
      </c>
      <c r="W302" s="1">
        <v>0.95899999999999996</v>
      </c>
      <c r="X302" s="1">
        <v>1.0960000000000001</v>
      </c>
      <c r="Y302" s="1">
        <v>0.90800000000000003</v>
      </c>
      <c r="Z302" s="1">
        <v>0.73699999999999999</v>
      </c>
      <c r="AA302" s="1">
        <v>1.056</v>
      </c>
      <c r="AB302" s="1">
        <v>0.76100000000000001</v>
      </c>
      <c r="AC302" s="1">
        <v>0.752</v>
      </c>
      <c r="AD302" s="1">
        <v>110.1</v>
      </c>
      <c r="AE302" s="1">
        <v>105.5</v>
      </c>
      <c r="AF302" s="1">
        <v>120.6</v>
      </c>
      <c r="AG302" s="1">
        <v>99.9</v>
      </c>
      <c r="AH302" s="1">
        <v>81.099999999999994</v>
      </c>
      <c r="AI302" s="1">
        <v>116.2</v>
      </c>
      <c r="AJ302" s="1">
        <v>83.8</v>
      </c>
      <c r="AK302" s="1">
        <v>82.8</v>
      </c>
      <c r="AL302" s="1">
        <v>0.33400000000000002</v>
      </c>
      <c r="AM302" s="1">
        <v>0</v>
      </c>
      <c r="AN302" s="1">
        <v>4.2411561012268102</v>
      </c>
      <c r="AO302" s="1">
        <v>1</v>
      </c>
      <c r="AP302" s="1">
        <f t="shared" si="12"/>
        <v>1.1984061555372354</v>
      </c>
      <c r="AQ302" s="1">
        <f t="shared" si="13"/>
        <v>0.31186039892432282</v>
      </c>
      <c r="AR302" s="1">
        <v>301</v>
      </c>
      <c r="AS302" s="1">
        <f t="shared" si="14"/>
        <v>0.65480322963512305</v>
      </c>
    </row>
    <row r="303" spans="1:45" x14ac:dyDescent="0.4">
      <c r="A303" s="1" t="b">
        <v>0</v>
      </c>
      <c r="B303" s="1" t="s">
        <v>42</v>
      </c>
      <c r="C303" s="1" t="s">
        <v>647</v>
      </c>
      <c r="D303" s="1">
        <v>1</v>
      </c>
      <c r="E303" s="1" t="s">
        <v>648</v>
      </c>
      <c r="F303" s="1">
        <v>9.6644295302013408</v>
      </c>
      <c r="G303" s="1">
        <v>6</v>
      </c>
      <c r="H303" s="1">
        <v>8</v>
      </c>
      <c r="I303" s="1">
        <v>6</v>
      </c>
      <c r="J303" s="1">
        <v>1</v>
      </c>
      <c r="K303" s="1">
        <v>745</v>
      </c>
      <c r="L303" s="1">
        <v>83.814999999999998</v>
      </c>
      <c r="M303" s="1">
        <v>8.9700000000000006</v>
      </c>
      <c r="N303" s="1" t="s">
        <v>45</v>
      </c>
      <c r="O303" s="1" t="s">
        <v>45</v>
      </c>
      <c r="P303" s="1" t="s">
        <v>45</v>
      </c>
      <c r="Q303" s="1" t="s">
        <v>45</v>
      </c>
      <c r="R303" s="1" t="s">
        <v>45</v>
      </c>
      <c r="S303" s="1" t="s">
        <v>45</v>
      </c>
      <c r="T303" s="1" t="s">
        <v>45</v>
      </c>
      <c r="U303" s="1" t="s">
        <v>45</v>
      </c>
      <c r="W303" s="1">
        <v>0.93200000000000005</v>
      </c>
      <c r="X303" s="1">
        <v>1.3109999999999999</v>
      </c>
      <c r="Y303" s="1">
        <v>1.2589999999999999</v>
      </c>
      <c r="Z303" s="1">
        <v>0.97199999999999998</v>
      </c>
      <c r="AA303" s="1">
        <v>0.82199999999999995</v>
      </c>
      <c r="AB303" s="1">
        <v>1.034</v>
      </c>
      <c r="AC303" s="1">
        <v>0.86199999999999999</v>
      </c>
      <c r="AD303" s="1">
        <v>97.6</v>
      </c>
      <c r="AE303" s="1">
        <v>91</v>
      </c>
      <c r="AF303" s="1">
        <v>128</v>
      </c>
      <c r="AG303" s="1">
        <v>122.9</v>
      </c>
      <c r="AH303" s="1">
        <v>94.9</v>
      </c>
      <c r="AI303" s="1">
        <v>80.3</v>
      </c>
      <c r="AJ303" s="1">
        <v>101</v>
      </c>
      <c r="AK303" s="1">
        <v>84.2</v>
      </c>
      <c r="AL303" s="1">
        <v>0.45600000000000002</v>
      </c>
      <c r="AM303" s="1">
        <v>0</v>
      </c>
      <c r="AN303" s="1">
        <v>10.266260504722601</v>
      </c>
      <c r="AO303" s="1">
        <v>6</v>
      </c>
      <c r="AP303" s="1">
        <f t="shared" si="12"/>
        <v>1.2194783573806882</v>
      </c>
      <c r="AQ303" s="1">
        <f t="shared" si="13"/>
        <v>0.31241626852012233</v>
      </c>
      <c r="AR303" s="1">
        <v>302</v>
      </c>
      <c r="AS303" s="1">
        <f t="shared" si="14"/>
        <v>0.65379828379045468</v>
      </c>
    </row>
    <row r="304" spans="1:45" x14ac:dyDescent="0.4">
      <c r="A304" s="1" t="b">
        <v>0</v>
      </c>
      <c r="B304" s="1" t="s">
        <v>42</v>
      </c>
      <c r="C304" s="1" t="s">
        <v>649</v>
      </c>
      <c r="D304" s="1">
        <v>1</v>
      </c>
      <c r="E304" s="1" t="s">
        <v>650</v>
      </c>
      <c r="F304" s="1">
        <v>8.2872928176795604</v>
      </c>
      <c r="G304" s="1">
        <v>4</v>
      </c>
      <c r="H304" s="1">
        <v>6</v>
      </c>
      <c r="I304" s="1">
        <v>4</v>
      </c>
      <c r="J304" s="1">
        <v>1</v>
      </c>
      <c r="K304" s="1">
        <v>543</v>
      </c>
      <c r="L304" s="1">
        <v>61.11</v>
      </c>
      <c r="M304" s="1">
        <v>9.2799999999999994</v>
      </c>
      <c r="N304" s="1" t="s">
        <v>45</v>
      </c>
      <c r="O304" s="1" t="s">
        <v>45</v>
      </c>
      <c r="P304" s="1" t="s">
        <v>45</v>
      </c>
      <c r="Q304" s="1" t="s">
        <v>45</v>
      </c>
      <c r="R304" s="1" t="s">
        <v>45</v>
      </c>
      <c r="S304" s="1" t="s">
        <v>45</v>
      </c>
      <c r="T304" s="1" t="s">
        <v>45</v>
      </c>
      <c r="U304" s="1" t="s">
        <v>45</v>
      </c>
      <c r="W304" s="1">
        <v>0.45300000000000001</v>
      </c>
      <c r="X304" s="1">
        <v>0.505</v>
      </c>
      <c r="Y304" s="1">
        <v>0.55500000000000005</v>
      </c>
      <c r="Z304" s="1">
        <v>0.59299999999999997</v>
      </c>
      <c r="AA304" s="1">
        <v>0.4</v>
      </c>
      <c r="AB304" s="1">
        <v>0.48399999999999999</v>
      </c>
      <c r="AC304" s="1">
        <v>0.7</v>
      </c>
      <c r="AD304" s="1">
        <v>170.5</v>
      </c>
      <c r="AE304" s="1">
        <v>77.3</v>
      </c>
      <c r="AF304" s="1">
        <v>86.2</v>
      </c>
      <c r="AG304" s="1">
        <v>94.7</v>
      </c>
      <c r="AH304" s="1">
        <v>101.2</v>
      </c>
      <c r="AI304" s="1">
        <v>68.099999999999994</v>
      </c>
      <c r="AJ304" s="1">
        <v>82.6</v>
      </c>
      <c r="AK304" s="1">
        <v>119.4</v>
      </c>
      <c r="AL304" s="1">
        <v>0.40699999999999997</v>
      </c>
      <c r="AM304" s="1">
        <v>0</v>
      </c>
      <c r="AN304" s="1">
        <v>4.1397132873535201</v>
      </c>
      <c r="AO304" s="1">
        <v>4</v>
      </c>
      <c r="AP304" s="1">
        <f t="shared" si="12"/>
        <v>1.1545919741448962</v>
      </c>
      <c r="AQ304" s="1">
        <f t="shared" si="13"/>
        <v>0.31253876215665</v>
      </c>
      <c r="AR304" s="1">
        <v>303</v>
      </c>
      <c r="AS304" s="1">
        <f t="shared" si="14"/>
        <v>0.65189603195710499</v>
      </c>
    </row>
    <row r="305" spans="1:45" x14ac:dyDescent="0.4">
      <c r="A305" s="1" t="b">
        <v>0</v>
      </c>
      <c r="B305" s="1" t="s">
        <v>42</v>
      </c>
      <c r="C305" s="1" t="s">
        <v>651</v>
      </c>
      <c r="D305" s="1">
        <v>1</v>
      </c>
      <c r="E305" s="1" t="s">
        <v>652</v>
      </c>
      <c r="F305" s="1">
        <v>21.961620469083201</v>
      </c>
      <c r="G305" s="1">
        <v>9</v>
      </c>
      <c r="H305" s="1">
        <v>55</v>
      </c>
      <c r="I305" s="1">
        <v>9</v>
      </c>
      <c r="J305" s="1">
        <v>1</v>
      </c>
      <c r="K305" s="1">
        <v>469</v>
      </c>
      <c r="L305" s="1">
        <v>51.241999999999997</v>
      </c>
      <c r="M305" s="1">
        <v>7.9</v>
      </c>
      <c r="N305" s="1" t="s">
        <v>45</v>
      </c>
      <c r="O305" s="1" t="s">
        <v>45</v>
      </c>
      <c r="P305" s="1" t="s">
        <v>45</v>
      </c>
      <c r="Q305" s="1" t="s">
        <v>45</v>
      </c>
      <c r="R305" s="1" t="s">
        <v>45</v>
      </c>
      <c r="S305" s="1" t="s">
        <v>45</v>
      </c>
      <c r="T305" s="1" t="s">
        <v>45</v>
      </c>
      <c r="U305" s="1" t="s">
        <v>45</v>
      </c>
      <c r="W305" s="1">
        <v>0.86499999999999999</v>
      </c>
      <c r="X305" s="1">
        <v>1.3919999999999999</v>
      </c>
      <c r="Y305" s="1">
        <v>1.1539999999999999</v>
      </c>
      <c r="Z305" s="1">
        <v>1.101</v>
      </c>
      <c r="AA305" s="1">
        <v>1.819</v>
      </c>
      <c r="AB305" s="1">
        <v>0.873</v>
      </c>
      <c r="AC305" s="1">
        <v>0.94599999999999995</v>
      </c>
      <c r="AD305" s="1">
        <v>87.4</v>
      </c>
      <c r="AE305" s="1">
        <v>75.599999999999994</v>
      </c>
      <c r="AF305" s="1">
        <v>121.7</v>
      </c>
      <c r="AG305" s="1">
        <v>100.9</v>
      </c>
      <c r="AH305" s="1">
        <v>96.2</v>
      </c>
      <c r="AI305" s="1">
        <v>159.1</v>
      </c>
      <c r="AJ305" s="1">
        <v>76.3</v>
      </c>
      <c r="AK305" s="1">
        <v>82.7</v>
      </c>
      <c r="AL305" s="1">
        <v>2.831</v>
      </c>
      <c r="AM305" s="1">
        <v>0</v>
      </c>
      <c r="AN305" s="1">
        <v>133.97031736373901</v>
      </c>
      <c r="AO305" s="1">
        <v>9</v>
      </c>
      <c r="AP305" s="1">
        <f t="shared" si="12"/>
        <v>0.93072652667149414</v>
      </c>
      <c r="AQ305" s="1">
        <f t="shared" si="13"/>
        <v>0.31321975541835345</v>
      </c>
      <c r="AR305" s="1">
        <v>304</v>
      </c>
      <c r="AS305" s="1">
        <f t="shared" si="14"/>
        <v>0.65116738626447168</v>
      </c>
    </row>
    <row r="306" spans="1:45" x14ac:dyDescent="0.4">
      <c r="A306" s="1" t="b">
        <v>0</v>
      </c>
      <c r="B306" s="1" t="s">
        <v>42</v>
      </c>
      <c r="C306" s="1" t="s">
        <v>653</v>
      </c>
      <c r="D306" s="1">
        <v>1</v>
      </c>
      <c r="E306" s="1" t="s">
        <v>654</v>
      </c>
      <c r="F306" s="1">
        <v>3.9923954372623598</v>
      </c>
      <c r="G306" s="1">
        <v>1</v>
      </c>
      <c r="H306" s="1">
        <v>3</v>
      </c>
      <c r="I306" s="1">
        <v>1</v>
      </c>
      <c r="J306" s="1">
        <v>1</v>
      </c>
      <c r="K306" s="1">
        <v>526</v>
      </c>
      <c r="L306" s="1">
        <v>57.524999999999999</v>
      </c>
      <c r="M306" s="1">
        <v>5.97</v>
      </c>
      <c r="N306" s="1" t="s">
        <v>45</v>
      </c>
      <c r="O306" s="1" t="s">
        <v>45</v>
      </c>
      <c r="P306" s="1" t="s">
        <v>45</v>
      </c>
      <c r="Q306" s="1" t="s">
        <v>45</v>
      </c>
      <c r="R306" s="1" t="s">
        <v>45</v>
      </c>
      <c r="S306" s="1" t="s">
        <v>45</v>
      </c>
      <c r="T306" s="1" t="s">
        <v>45</v>
      </c>
      <c r="U306" s="1" t="s">
        <v>45</v>
      </c>
      <c r="W306" s="1">
        <v>1.857</v>
      </c>
      <c r="X306" s="1">
        <v>0.58299999999999996</v>
      </c>
      <c r="Y306" s="1">
        <v>0.621</v>
      </c>
      <c r="Z306" s="1">
        <v>0.33800000000000002</v>
      </c>
      <c r="AA306" s="1">
        <v>0.27800000000000002</v>
      </c>
      <c r="AB306" s="1">
        <v>0.91100000000000003</v>
      </c>
      <c r="AC306" s="1">
        <v>0.27100000000000002</v>
      </c>
      <c r="AD306" s="1">
        <v>136.5</v>
      </c>
      <c r="AE306" s="1">
        <v>253.5</v>
      </c>
      <c r="AF306" s="1">
        <v>79.5</v>
      </c>
      <c r="AG306" s="1">
        <v>84.8</v>
      </c>
      <c r="AH306" s="1">
        <v>46.2</v>
      </c>
      <c r="AI306" s="1">
        <v>38</v>
      </c>
      <c r="AJ306" s="1">
        <v>124.4</v>
      </c>
      <c r="AK306" s="1">
        <v>37</v>
      </c>
      <c r="AL306" s="1">
        <v>0.13600000000000001</v>
      </c>
      <c r="AM306" s="1">
        <v>0</v>
      </c>
      <c r="AN306" s="1">
        <v>7.0066297054290798</v>
      </c>
      <c r="AO306" s="1">
        <v>1</v>
      </c>
      <c r="AP306" s="1">
        <f t="shared" si="12"/>
        <v>2.2569218241042339</v>
      </c>
      <c r="AQ306" s="1">
        <f t="shared" si="13"/>
        <v>0.31418935044563212</v>
      </c>
      <c r="AR306" s="1">
        <v>305</v>
      </c>
      <c r="AS306" s="1">
        <f t="shared" si="14"/>
        <v>0.65104153928406394</v>
      </c>
    </row>
    <row r="307" spans="1:45" x14ac:dyDescent="0.4">
      <c r="A307" s="1" t="b">
        <v>0</v>
      </c>
      <c r="B307" s="1" t="s">
        <v>42</v>
      </c>
      <c r="C307" s="1" t="s">
        <v>655</v>
      </c>
      <c r="D307" s="1">
        <v>1</v>
      </c>
      <c r="E307" s="1" t="s">
        <v>656</v>
      </c>
      <c r="F307" s="1">
        <v>44.074074074074097</v>
      </c>
      <c r="G307" s="1">
        <v>19</v>
      </c>
      <c r="H307" s="1">
        <v>73</v>
      </c>
      <c r="I307" s="1">
        <v>19</v>
      </c>
      <c r="J307" s="1">
        <v>1</v>
      </c>
      <c r="K307" s="1">
        <v>540</v>
      </c>
      <c r="L307" s="1">
        <v>60.634999999999998</v>
      </c>
      <c r="M307" s="1">
        <v>6.71</v>
      </c>
      <c r="N307" s="1" t="s">
        <v>45</v>
      </c>
      <c r="O307" s="1" t="s">
        <v>45</v>
      </c>
      <c r="P307" s="1" t="s">
        <v>45</v>
      </c>
      <c r="Q307" s="1" t="s">
        <v>45</v>
      </c>
      <c r="R307" s="1" t="s">
        <v>45</v>
      </c>
      <c r="S307" s="1" t="s">
        <v>45</v>
      </c>
      <c r="T307" s="1" t="s">
        <v>45</v>
      </c>
      <c r="U307" s="1" t="s">
        <v>45</v>
      </c>
      <c r="W307" s="1">
        <v>0.86499999999999999</v>
      </c>
      <c r="X307" s="1">
        <v>1.4870000000000001</v>
      </c>
      <c r="Y307" s="1">
        <v>1.2529999999999999</v>
      </c>
      <c r="Z307" s="1">
        <v>1.0009999999999999</v>
      </c>
      <c r="AA307" s="1">
        <v>1.2270000000000001</v>
      </c>
      <c r="AB307" s="1">
        <v>0.878</v>
      </c>
      <c r="AC307" s="1">
        <v>1.0589999999999999</v>
      </c>
      <c r="AD307" s="1">
        <v>91.2</v>
      </c>
      <c r="AE307" s="1">
        <v>78.900000000000006</v>
      </c>
      <c r="AF307" s="1">
        <v>135.69999999999999</v>
      </c>
      <c r="AG307" s="1">
        <v>114.3</v>
      </c>
      <c r="AH307" s="1">
        <v>91.3</v>
      </c>
      <c r="AI307" s="1">
        <v>111.9</v>
      </c>
      <c r="AJ307" s="1">
        <v>80.099999999999994</v>
      </c>
      <c r="AK307" s="1">
        <v>96.6</v>
      </c>
      <c r="AL307" s="1">
        <v>5.6609999999999996</v>
      </c>
      <c r="AM307" s="1">
        <v>0</v>
      </c>
      <c r="AN307" s="1">
        <v>170.95953786373099</v>
      </c>
      <c r="AO307" s="1">
        <v>19</v>
      </c>
      <c r="AP307" s="1">
        <f t="shared" si="12"/>
        <v>1.1058173203474599</v>
      </c>
      <c r="AQ307" s="1">
        <f t="shared" si="13"/>
        <v>0.3179802004012145</v>
      </c>
      <c r="AR307" s="1">
        <v>306</v>
      </c>
      <c r="AS307" s="1">
        <f t="shared" si="14"/>
        <v>0.65674342043649536</v>
      </c>
    </row>
    <row r="308" spans="1:45" x14ac:dyDescent="0.4">
      <c r="A308" s="1" t="b">
        <v>0</v>
      </c>
      <c r="B308" s="1" t="s">
        <v>42</v>
      </c>
      <c r="C308" s="1" t="s">
        <v>657</v>
      </c>
      <c r="D308" s="1">
        <v>1</v>
      </c>
      <c r="E308" s="1" t="s">
        <v>658</v>
      </c>
      <c r="F308" s="1">
        <v>12.307692307692299</v>
      </c>
      <c r="G308" s="1">
        <v>2</v>
      </c>
      <c r="H308" s="1">
        <v>4</v>
      </c>
      <c r="I308" s="1">
        <v>2</v>
      </c>
      <c r="J308" s="1">
        <v>1</v>
      </c>
      <c r="K308" s="1">
        <v>130</v>
      </c>
      <c r="L308" s="1">
        <v>13.555999999999999</v>
      </c>
      <c r="M308" s="1">
        <v>7.77</v>
      </c>
      <c r="N308" s="1" t="s">
        <v>45</v>
      </c>
      <c r="O308" s="1" t="s">
        <v>45</v>
      </c>
      <c r="P308" s="1" t="s">
        <v>45</v>
      </c>
      <c r="Q308" s="1" t="s">
        <v>45</v>
      </c>
      <c r="R308" s="1" t="s">
        <v>45</v>
      </c>
      <c r="S308" s="1" t="s">
        <v>45</v>
      </c>
      <c r="T308" s="1" t="s">
        <v>45</v>
      </c>
      <c r="U308" s="1" t="s">
        <v>45</v>
      </c>
      <c r="W308" s="1">
        <v>0.91100000000000003</v>
      </c>
      <c r="X308" s="1">
        <v>1.1599999999999999</v>
      </c>
      <c r="Y308" s="1">
        <v>0.65700000000000003</v>
      </c>
      <c r="Z308" s="1">
        <v>0.53200000000000003</v>
      </c>
      <c r="AA308" s="1">
        <v>0.50900000000000001</v>
      </c>
      <c r="AB308" s="1">
        <v>0.67700000000000005</v>
      </c>
      <c r="AC308" s="1">
        <v>0.73699999999999999</v>
      </c>
      <c r="AD308" s="1">
        <v>129.4</v>
      </c>
      <c r="AE308" s="1">
        <v>117.8</v>
      </c>
      <c r="AF308" s="1">
        <v>150.1</v>
      </c>
      <c r="AG308" s="1">
        <v>85</v>
      </c>
      <c r="AH308" s="1">
        <v>68.8</v>
      </c>
      <c r="AI308" s="1">
        <v>65.900000000000006</v>
      </c>
      <c r="AJ308" s="1">
        <v>87.6</v>
      </c>
      <c r="AK308" s="1">
        <v>95.4</v>
      </c>
      <c r="AL308" s="1">
        <v>2.9809999999999999</v>
      </c>
      <c r="AM308" s="1">
        <v>0</v>
      </c>
      <c r="AN308" s="1">
        <v>10.307759046554599</v>
      </c>
      <c r="AO308" s="1">
        <v>2</v>
      </c>
      <c r="AP308" s="1">
        <f t="shared" si="12"/>
        <v>1.5180988353792886</v>
      </c>
      <c r="AQ308" s="1">
        <f t="shared" si="13"/>
        <v>0.32096608651090597</v>
      </c>
      <c r="AR308" s="1">
        <v>307</v>
      </c>
      <c r="AS308" s="1">
        <f t="shared" si="14"/>
        <v>0.66075103151430803</v>
      </c>
    </row>
    <row r="309" spans="1:45" x14ac:dyDescent="0.4">
      <c r="A309" s="1" t="b">
        <v>0</v>
      </c>
      <c r="B309" s="1" t="s">
        <v>42</v>
      </c>
      <c r="C309" s="1" t="s">
        <v>659</v>
      </c>
      <c r="D309" s="1">
        <v>1</v>
      </c>
      <c r="E309" s="1" t="s">
        <v>660</v>
      </c>
      <c r="F309" s="1">
        <v>4.6632124352331603</v>
      </c>
      <c r="G309" s="1">
        <v>1</v>
      </c>
      <c r="H309" s="1">
        <v>1</v>
      </c>
      <c r="I309" s="1">
        <v>1</v>
      </c>
      <c r="J309" s="1">
        <v>1</v>
      </c>
      <c r="K309" s="1">
        <v>193</v>
      </c>
      <c r="L309" s="1">
        <v>20.553999999999998</v>
      </c>
      <c r="M309" s="1">
        <v>8.57</v>
      </c>
      <c r="N309" s="1" t="s">
        <v>45</v>
      </c>
      <c r="O309" s="1" t="s">
        <v>45</v>
      </c>
      <c r="P309" s="1" t="s">
        <v>45</v>
      </c>
      <c r="Q309" s="1" t="s">
        <v>45</v>
      </c>
      <c r="R309" s="1" t="s">
        <v>45</v>
      </c>
      <c r="S309" s="1" t="s">
        <v>45</v>
      </c>
      <c r="T309" s="1" t="s">
        <v>45</v>
      </c>
      <c r="U309" s="1" t="s">
        <v>45</v>
      </c>
      <c r="W309" s="1">
        <v>0.84299999999999997</v>
      </c>
      <c r="X309" s="1">
        <v>0.68899999999999995</v>
      </c>
      <c r="Y309" s="1">
        <v>0.65800000000000003</v>
      </c>
      <c r="Z309" s="1">
        <v>0.52500000000000002</v>
      </c>
      <c r="AA309" s="1">
        <v>0.48699999999999999</v>
      </c>
      <c r="AB309" s="1">
        <v>0.67500000000000004</v>
      </c>
      <c r="AC309" s="1">
        <v>0.52700000000000002</v>
      </c>
      <c r="AD309" s="1">
        <v>148</v>
      </c>
      <c r="AE309" s="1">
        <v>124.8</v>
      </c>
      <c r="AF309" s="1">
        <v>102</v>
      </c>
      <c r="AG309" s="1">
        <v>97.4</v>
      </c>
      <c r="AH309" s="1">
        <v>77.7</v>
      </c>
      <c r="AI309" s="1">
        <v>72</v>
      </c>
      <c r="AJ309" s="1">
        <v>99.9</v>
      </c>
      <c r="AK309" s="1">
        <v>78.099999999999994</v>
      </c>
      <c r="AL309" s="1">
        <v>0.17899999999999999</v>
      </c>
      <c r="AM309" s="1">
        <v>0</v>
      </c>
      <c r="AN309" s="1">
        <v>2.2629566192627002</v>
      </c>
      <c r="AO309" s="1">
        <v>1</v>
      </c>
      <c r="AP309" s="1">
        <f t="shared" si="12"/>
        <v>1.4409520903265183</v>
      </c>
      <c r="AQ309" s="1">
        <f t="shared" si="13"/>
        <v>0.3225314278115875</v>
      </c>
      <c r="AR309" s="1">
        <v>308</v>
      </c>
      <c r="AS309" s="1">
        <f t="shared" si="14"/>
        <v>0.66181773499001073</v>
      </c>
    </row>
    <row r="310" spans="1:45" x14ac:dyDescent="0.4">
      <c r="A310" s="1" t="b">
        <v>0</v>
      </c>
      <c r="B310" s="1" t="s">
        <v>42</v>
      </c>
      <c r="C310" s="1" t="s">
        <v>661</v>
      </c>
      <c r="D310" s="1">
        <v>1</v>
      </c>
      <c r="E310" s="1" t="s">
        <v>662</v>
      </c>
      <c r="F310" s="1">
        <v>11.170928667563899</v>
      </c>
      <c r="G310" s="1">
        <v>7</v>
      </c>
      <c r="H310" s="1">
        <v>10</v>
      </c>
      <c r="I310" s="1">
        <v>7</v>
      </c>
      <c r="J310" s="1">
        <v>1</v>
      </c>
      <c r="K310" s="1">
        <v>743</v>
      </c>
      <c r="L310" s="1">
        <v>82.213999999999999</v>
      </c>
      <c r="M310" s="1">
        <v>6.65</v>
      </c>
      <c r="N310" s="1" t="s">
        <v>45</v>
      </c>
      <c r="O310" s="1" t="s">
        <v>45</v>
      </c>
      <c r="P310" s="1" t="s">
        <v>45</v>
      </c>
      <c r="Q310" s="1" t="s">
        <v>45</v>
      </c>
      <c r="R310" s="1" t="s">
        <v>45</v>
      </c>
      <c r="S310" s="1" t="s">
        <v>45</v>
      </c>
      <c r="T310" s="1" t="s">
        <v>45</v>
      </c>
      <c r="U310" s="1" t="s">
        <v>45</v>
      </c>
      <c r="W310" s="1">
        <v>1.4419999999999999</v>
      </c>
      <c r="X310" s="1">
        <v>1.7190000000000001</v>
      </c>
      <c r="Y310" s="1">
        <v>1.0089999999999999</v>
      </c>
      <c r="Z310" s="1">
        <v>1.417</v>
      </c>
      <c r="AA310" s="1">
        <v>1.07</v>
      </c>
      <c r="AB310" s="1">
        <v>0.996</v>
      </c>
      <c r="AC310" s="1">
        <v>1.101</v>
      </c>
      <c r="AD310" s="1">
        <v>82</v>
      </c>
      <c r="AE310" s="1">
        <v>118.2</v>
      </c>
      <c r="AF310" s="1">
        <v>141</v>
      </c>
      <c r="AG310" s="1">
        <v>82.8</v>
      </c>
      <c r="AH310" s="1">
        <v>116.2</v>
      </c>
      <c r="AI310" s="1">
        <v>87.7</v>
      </c>
      <c r="AJ310" s="1">
        <v>81.7</v>
      </c>
      <c r="AK310" s="1">
        <v>90.3</v>
      </c>
      <c r="AL310" s="1">
        <v>0.496</v>
      </c>
      <c r="AM310" s="1">
        <v>0</v>
      </c>
      <c r="AN310" s="1">
        <v>12.232018589973499</v>
      </c>
      <c r="AO310" s="1">
        <v>7</v>
      </c>
      <c r="AP310" s="1">
        <f t="shared" si="12"/>
        <v>1.1279595637137536</v>
      </c>
      <c r="AQ310" s="1">
        <f t="shared" si="13"/>
        <v>0.32404073195444921</v>
      </c>
      <c r="AR310" s="1">
        <v>309</v>
      </c>
      <c r="AS310" s="1">
        <f t="shared" si="14"/>
        <v>0.66276292102010326</v>
      </c>
    </row>
    <row r="311" spans="1:45" x14ac:dyDescent="0.4">
      <c r="A311" s="1" t="b">
        <v>0</v>
      </c>
      <c r="B311" s="1" t="s">
        <v>42</v>
      </c>
      <c r="C311" s="1" t="s">
        <v>663</v>
      </c>
      <c r="D311" s="1">
        <v>0</v>
      </c>
      <c r="E311" s="1" t="s">
        <v>664</v>
      </c>
      <c r="F311" s="1">
        <v>15.489749430523901</v>
      </c>
      <c r="G311" s="1">
        <v>6</v>
      </c>
      <c r="H311" s="1">
        <v>17</v>
      </c>
      <c r="I311" s="1">
        <v>6</v>
      </c>
      <c r="J311" s="1">
        <v>1</v>
      </c>
      <c r="K311" s="1">
        <v>439</v>
      </c>
      <c r="L311" s="1">
        <v>47.442</v>
      </c>
      <c r="M311" s="1">
        <v>8.09</v>
      </c>
      <c r="N311" s="1" t="s">
        <v>45</v>
      </c>
      <c r="O311" s="1" t="s">
        <v>45</v>
      </c>
      <c r="P311" s="1" t="s">
        <v>45</v>
      </c>
      <c r="Q311" s="1" t="s">
        <v>45</v>
      </c>
      <c r="R311" s="1" t="s">
        <v>45</v>
      </c>
      <c r="S311" s="1" t="s">
        <v>45</v>
      </c>
      <c r="T311" s="1" t="s">
        <v>45</v>
      </c>
      <c r="U311" s="1" t="s">
        <v>45</v>
      </c>
      <c r="W311" s="1">
        <v>1.22</v>
      </c>
      <c r="X311" s="1">
        <v>0.84</v>
      </c>
      <c r="Y311" s="1">
        <v>0.86299999999999999</v>
      </c>
      <c r="Z311" s="1">
        <v>1.369</v>
      </c>
      <c r="AA311" s="1">
        <v>0.9</v>
      </c>
      <c r="AB311" s="1">
        <v>0.57899999999999996</v>
      </c>
      <c r="AC311" s="1">
        <v>0.83699999999999997</v>
      </c>
      <c r="AD311" s="1">
        <v>105.1</v>
      </c>
      <c r="AE311" s="1">
        <v>128.30000000000001</v>
      </c>
      <c r="AF311" s="1">
        <v>88.4</v>
      </c>
      <c r="AG311" s="1">
        <v>90.8</v>
      </c>
      <c r="AH311" s="1">
        <v>143.9</v>
      </c>
      <c r="AI311" s="1">
        <v>94.6</v>
      </c>
      <c r="AJ311" s="1">
        <v>60.9</v>
      </c>
      <c r="AK311" s="1">
        <v>88</v>
      </c>
      <c r="AL311" s="1">
        <v>1.3360000000000001</v>
      </c>
      <c r="AM311" s="1">
        <v>0</v>
      </c>
      <c r="AN311" s="1">
        <v>23.380784392356901</v>
      </c>
      <c r="AO311" s="1">
        <v>6</v>
      </c>
      <c r="AP311" s="1">
        <f t="shared" si="12"/>
        <v>1.0650490449148169</v>
      </c>
      <c r="AQ311" s="1">
        <f t="shared" si="13"/>
        <v>0.32408854999548858</v>
      </c>
      <c r="AR311" s="1">
        <v>310</v>
      </c>
      <c r="AS311" s="1">
        <f t="shared" si="14"/>
        <v>0.66072246321660899</v>
      </c>
    </row>
    <row r="312" spans="1:45" x14ac:dyDescent="0.4">
      <c r="A312" s="1" t="b">
        <v>0</v>
      </c>
      <c r="B312" s="1" t="s">
        <v>42</v>
      </c>
      <c r="C312" s="1" t="s">
        <v>665</v>
      </c>
      <c r="D312" s="1">
        <v>0</v>
      </c>
      <c r="E312" s="1" t="s">
        <v>666</v>
      </c>
      <c r="F312" s="1">
        <v>4.7058823529411802</v>
      </c>
      <c r="G312" s="1">
        <v>1</v>
      </c>
      <c r="H312" s="1">
        <v>1</v>
      </c>
      <c r="I312" s="1">
        <v>1</v>
      </c>
      <c r="J312" s="1">
        <v>1</v>
      </c>
      <c r="K312" s="1">
        <v>170</v>
      </c>
      <c r="L312" s="1">
        <v>19.289000000000001</v>
      </c>
      <c r="M312" s="1">
        <v>9.41</v>
      </c>
      <c r="N312" s="1" t="s">
        <v>45</v>
      </c>
      <c r="O312" s="1" t="s">
        <v>45</v>
      </c>
      <c r="P312" s="1" t="s">
        <v>45</v>
      </c>
      <c r="Q312" s="1" t="s">
        <v>45</v>
      </c>
      <c r="R312" s="1" t="s">
        <v>45</v>
      </c>
      <c r="S312" s="1" t="s">
        <v>45</v>
      </c>
      <c r="T312" s="1" t="s">
        <v>45</v>
      </c>
      <c r="U312" s="1" t="s">
        <v>45</v>
      </c>
      <c r="W312" s="1">
        <v>0.97099999999999997</v>
      </c>
      <c r="X312" s="1">
        <v>1.3759999999999999</v>
      </c>
      <c r="Y312" s="1">
        <v>1.087</v>
      </c>
      <c r="Z312" s="1">
        <v>1.0309999999999999</v>
      </c>
      <c r="AA312" s="1">
        <v>1.5469999999999999</v>
      </c>
      <c r="AB312" s="1">
        <v>1.53</v>
      </c>
      <c r="AC312" s="1">
        <v>0.86</v>
      </c>
      <c r="AD312" s="1">
        <v>85.1</v>
      </c>
      <c r="AE312" s="1">
        <v>82.6</v>
      </c>
      <c r="AF312" s="1">
        <v>117.1</v>
      </c>
      <c r="AG312" s="1">
        <v>92.5</v>
      </c>
      <c r="AH312" s="1">
        <v>87.8</v>
      </c>
      <c r="AI312" s="1">
        <v>131.6</v>
      </c>
      <c r="AJ312" s="1">
        <v>130.19999999999999</v>
      </c>
      <c r="AK312" s="1">
        <v>73.2</v>
      </c>
      <c r="AL312" s="1">
        <v>0.25900000000000001</v>
      </c>
      <c r="AM312" s="1">
        <v>0</v>
      </c>
      <c r="AN312" s="1">
        <v>1.6485396623611499</v>
      </c>
      <c r="AO312" s="1">
        <v>1</v>
      </c>
      <c r="AP312" s="1">
        <f t="shared" si="12"/>
        <v>0.89238410596026485</v>
      </c>
      <c r="AQ312" s="1">
        <f t="shared" si="13"/>
        <v>0.3251791232112029</v>
      </c>
      <c r="AR312" s="1">
        <v>311</v>
      </c>
      <c r="AS312" s="1">
        <f t="shared" si="14"/>
        <v>0.66081416678289462</v>
      </c>
    </row>
    <row r="313" spans="1:45" x14ac:dyDescent="0.4">
      <c r="A313" s="1" t="b">
        <v>0</v>
      </c>
      <c r="B313" s="1" t="s">
        <v>42</v>
      </c>
      <c r="C313" s="1" t="s">
        <v>667</v>
      </c>
      <c r="D313" s="1">
        <v>0</v>
      </c>
      <c r="E313" s="1" t="s">
        <v>668</v>
      </c>
      <c r="F313" s="1">
        <v>1.2012012012012001</v>
      </c>
      <c r="G313" s="1">
        <v>1</v>
      </c>
      <c r="H313" s="1">
        <v>1</v>
      </c>
      <c r="I313" s="1">
        <v>1</v>
      </c>
      <c r="J313" s="1">
        <v>1</v>
      </c>
      <c r="K313" s="1">
        <v>999</v>
      </c>
      <c r="L313" s="1">
        <v>110.179</v>
      </c>
      <c r="M313" s="1">
        <v>5.8</v>
      </c>
      <c r="N313" s="1" t="s">
        <v>45</v>
      </c>
      <c r="O313" s="1" t="s">
        <v>45</v>
      </c>
      <c r="P313" s="1" t="s">
        <v>45</v>
      </c>
      <c r="Q313" s="1" t="s">
        <v>45</v>
      </c>
      <c r="R313" s="1" t="s">
        <v>45</v>
      </c>
      <c r="S313" s="1" t="s">
        <v>45</v>
      </c>
      <c r="T313" s="1" t="s">
        <v>45</v>
      </c>
      <c r="U313" s="1" t="s">
        <v>45</v>
      </c>
      <c r="W313" s="1">
        <v>0.70399999999999996</v>
      </c>
      <c r="X313" s="1">
        <v>1.1200000000000001</v>
      </c>
      <c r="Y313" s="1">
        <v>0.86499999999999999</v>
      </c>
      <c r="Z313" s="1">
        <v>1.004</v>
      </c>
      <c r="AA313" s="1">
        <v>0.81499999999999995</v>
      </c>
      <c r="AB313" s="1">
        <v>1.026</v>
      </c>
      <c r="AC313" s="1">
        <v>0.94899999999999995</v>
      </c>
      <c r="AD313" s="1">
        <v>106.9</v>
      </c>
      <c r="AE313" s="1">
        <v>75.3</v>
      </c>
      <c r="AF313" s="1">
        <v>119.7</v>
      </c>
      <c r="AG313" s="1">
        <v>92.5</v>
      </c>
      <c r="AH313" s="1">
        <v>107.3</v>
      </c>
      <c r="AI313" s="1">
        <v>87.1</v>
      </c>
      <c r="AJ313" s="1">
        <v>109.7</v>
      </c>
      <c r="AK313" s="1">
        <v>101.5</v>
      </c>
      <c r="AL313" s="1">
        <v>4.5999999999999999E-2</v>
      </c>
      <c r="AM313" s="1">
        <v>0</v>
      </c>
      <c r="AN313" s="1">
        <v>0</v>
      </c>
      <c r="AO313" s="1">
        <v>1</v>
      </c>
      <c r="AP313" s="1">
        <f t="shared" si="12"/>
        <v>0.97238658777120324</v>
      </c>
      <c r="AQ313" s="1">
        <f t="shared" si="13"/>
        <v>0.32574543169372033</v>
      </c>
      <c r="AR313" s="1">
        <v>312</v>
      </c>
      <c r="AS313" s="1">
        <f t="shared" si="14"/>
        <v>0.65984331035394639</v>
      </c>
    </row>
    <row r="314" spans="1:45" x14ac:dyDescent="0.4">
      <c r="A314" s="1" t="b">
        <v>0</v>
      </c>
      <c r="B314" s="1" t="s">
        <v>42</v>
      </c>
      <c r="C314" s="1" t="s">
        <v>669</v>
      </c>
      <c r="D314" s="1">
        <v>0</v>
      </c>
      <c r="E314" s="1" t="s">
        <v>670</v>
      </c>
      <c r="F314" s="1">
        <v>2.5062656641604</v>
      </c>
      <c r="G314" s="1">
        <v>1</v>
      </c>
      <c r="H314" s="1">
        <v>1</v>
      </c>
      <c r="I314" s="1">
        <v>1</v>
      </c>
      <c r="J314" s="1">
        <v>1</v>
      </c>
      <c r="K314" s="1">
        <v>399</v>
      </c>
      <c r="L314" s="1">
        <v>43.959000000000003</v>
      </c>
      <c r="M314" s="1">
        <v>6.35</v>
      </c>
      <c r="N314" s="1" t="s">
        <v>45</v>
      </c>
      <c r="O314" s="1" t="s">
        <v>45</v>
      </c>
      <c r="P314" s="1" t="s">
        <v>45</v>
      </c>
      <c r="Q314" s="1" t="s">
        <v>45</v>
      </c>
      <c r="R314" s="1" t="s">
        <v>45</v>
      </c>
      <c r="S314" s="1" t="s">
        <v>45</v>
      </c>
      <c r="T314" s="1" t="s">
        <v>45</v>
      </c>
      <c r="U314" s="1" t="s">
        <v>45</v>
      </c>
      <c r="W314" s="1">
        <v>0.43</v>
      </c>
      <c r="X314" s="1">
        <v>0.47499999999999998</v>
      </c>
      <c r="Y314" s="1">
        <v>0.315</v>
      </c>
      <c r="Z314" s="1">
        <v>0.58499999999999996</v>
      </c>
      <c r="AA314" s="1">
        <v>0.45300000000000001</v>
      </c>
      <c r="AB314" s="1">
        <v>1.679</v>
      </c>
      <c r="AC314" s="1">
        <v>1.232</v>
      </c>
      <c r="AD314" s="1">
        <v>129.69999999999999</v>
      </c>
      <c r="AE314" s="1">
        <v>55.7</v>
      </c>
      <c r="AF314" s="1">
        <v>61.6</v>
      </c>
      <c r="AG314" s="1">
        <v>40.9</v>
      </c>
      <c r="AH314" s="1">
        <v>75.8</v>
      </c>
      <c r="AI314" s="1">
        <v>58.8</v>
      </c>
      <c r="AJ314" s="1">
        <v>217.7</v>
      </c>
      <c r="AK314" s="1">
        <v>159.80000000000001</v>
      </c>
      <c r="AL314" s="1">
        <v>0.11600000000000001</v>
      </c>
      <c r="AM314" s="1">
        <v>0</v>
      </c>
      <c r="AN314" s="1">
        <v>0</v>
      </c>
      <c r="AO314" s="1">
        <v>1</v>
      </c>
      <c r="AP314" s="1">
        <f t="shared" si="12"/>
        <v>0.56219488381175553</v>
      </c>
      <c r="AQ314" s="1">
        <f t="shared" si="13"/>
        <v>0.32596997317150894</v>
      </c>
      <c r="AR314" s="1">
        <v>313</v>
      </c>
      <c r="AS314" s="1">
        <f t="shared" si="14"/>
        <v>0.6581885720268168</v>
      </c>
    </row>
    <row r="315" spans="1:45" x14ac:dyDescent="0.4">
      <c r="A315" s="1" t="b">
        <v>0</v>
      </c>
      <c r="B315" s="1" t="s">
        <v>42</v>
      </c>
      <c r="C315" s="1" t="s">
        <v>671</v>
      </c>
      <c r="D315" s="1">
        <v>0</v>
      </c>
      <c r="E315" s="1" t="s">
        <v>672</v>
      </c>
      <c r="F315" s="1">
        <v>1.86046511627907</v>
      </c>
      <c r="G315" s="1">
        <v>1</v>
      </c>
      <c r="H315" s="1">
        <v>1</v>
      </c>
      <c r="I315" s="1">
        <v>1</v>
      </c>
      <c r="J315" s="1">
        <v>1</v>
      </c>
      <c r="K315" s="1">
        <v>645</v>
      </c>
      <c r="L315" s="1">
        <v>72.887</v>
      </c>
      <c r="M315" s="1">
        <v>5.07</v>
      </c>
      <c r="N315" s="1" t="s">
        <v>45</v>
      </c>
      <c r="O315" s="1" t="s">
        <v>45</v>
      </c>
      <c r="P315" s="1" t="s">
        <v>45</v>
      </c>
      <c r="Q315" s="1" t="s">
        <v>45</v>
      </c>
      <c r="R315" s="1" t="s">
        <v>45</v>
      </c>
      <c r="S315" s="1" t="s">
        <v>45</v>
      </c>
      <c r="T315" s="1" t="s">
        <v>45</v>
      </c>
      <c r="U315" s="1" t="s">
        <v>45</v>
      </c>
      <c r="W315" s="1">
        <v>1.0349999999999999</v>
      </c>
      <c r="X315" s="1">
        <v>0.79100000000000004</v>
      </c>
      <c r="Y315" s="1">
        <v>0.77800000000000002</v>
      </c>
      <c r="Z315" s="1">
        <v>0.86</v>
      </c>
      <c r="AA315" s="1">
        <v>0.50900000000000001</v>
      </c>
      <c r="AB315" s="1">
        <v>0.25800000000000001</v>
      </c>
      <c r="AC315" s="1">
        <v>0.41699999999999998</v>
      </c>
      <c r="AD315" s="1">
        <v>141.6</v>
      </c>
      <c r="AE315" s="1">
        <v>146.6</v>
      </c>
      <c r="AF315" s="1">
        <v>112</v>
      </c>
      <c r="AG315" s="1">
        <v>110.2</v>
      </c>
      <c r="AH315" s="1">
        <v>121.8</v>
      </c>
      <c r="AI315" s="1">
        <v>72</v>
      </c>
      <c r="AJ315" s="1">
        <v>36.6</v>
      </c>
      <c r="AK315" s="1">
        <v>59.1</v>
      </c>
      <c r="AL315" s="1">
        <v>5.0999999999999997E-2</v>
      </c>
      <c r="AM315" s="1">
        <v>0</v>
      </c>
      <c r="AN315" s="1">
        <v>0</v>
      </c>
      <c r="AO315" s="1">
        <v>1</v>
      </c>
      <c r="AP315" s="1">
        <f t="shared" si="12"/>
        <v>1.7630397236614852</v>
      </c>
      <c r="AQ315" s="1">
        <f t="shared" si="13"/>
        <v>0.32735404160301157</v>
      </c>
      <c r="AR315" s="1">
        <v>314</v>
      </c>
      <c r="AS315" s="1">
        <f t="shared" si="14"/>
        <v>0.65887819838567929</v>
      </c>
    </row>
    <row r="316" spans="1:45" x14ac:dyDescent="0.4">
      <c r="A316" s="1" t="b">
        <v>0</v>
      </c>
      <c r="B316" s="1" t="s">
        <v>42</v>
      </c>
      <c r="C316" s="1" t="s">
        <v>673</v>
      </c>
      <c r="D316" s="1">
        <v>0</v>
      </c>
      <c r="E316" s="1" t="s">
        <v>674</v>
      </c>
      <c r="F316" s="1">
        <v>1.7175572519083999</v>
      </c>
      <c r="G316" s="1">
        <v>1</v>
      </c>
      <c r="H316" s="1">
        <v>1</v>
      </c>
      <c r="I316" s="1">
        <v>1</v>
      </c>
      <c r="J316" s="1">
        <v>1</v>
      </c>
      <c r="K316" s="1">
        <v>524</v>
      </c>
      <c r="L316" s="1">
        <v>57.268999999999998</v>
      </c>
      <c r="M316" s="1">
        <v>6.67</v>
      </c>
      <c r="N316" s="1" t="s">
        <v>45</v>
      </c>
      <c r="O316" s="1" t="s">
        <v>45</v>
      </c>
      <c r="P316" s="1" t="s">
        <v>45</v>
      </c>
      <c r="Q316" s="1" t="s">
        <v>45</v>
      </c>
      <c r="R316" s="1" t="s">
        <v>45</v>
      </c>
      <c r="S316" s="1" t="s">
        <v>45</v>
      </c>
      <c r="T316" s="1" t="s">
        <v>45</v>
      </c>
      <c r="U316" s="1" t="s">
        <v>45</v>
      </c>
      <c r="W316" s="1">
        <v>2.8290000000000002</v>
      </c>
      <c r="X316" s="1">
        <v>2.1230000000000002</v>
      </c>
      <c r="Y316" s="1">
        <v>1.6140000000000001</v>
      </c>
      <c r="Z316" s="1">
        <v>1.282</v>
      </c>
      <c r="AA316" s="1">
        <v>1.728</v>
      </c>
      <c r="AB316" s="1">
        <v>0.75700000000000001</v>
      </c>
      <c r="AC316" s="1">
        <v>1.008</v>
      </c>
      <c r="AD316" s="1">
        <v>64.8</v>
      </c>
      <c r="AE316" s="1">
        <v>183.4</v>
      </c>
      <c r="AF316" s="1">
        <v>137.6</v>
      </c>
      <c r="AG316" s="1">
        <v>104.6</v>
      </c>
      <c r="AH316" s="1">
        <v>83.1</v>
      </c>
      <c r="AI316" s="1">
        <v>112</v>
      </c>
      <c r="AJ316" s="1">
        <v>49.1</v>
      </c>
      <c r="AK316" s="1">
        <v>65.3</v>
      </c>
      <c r="AL316" s="1">
        <v>8.3000000000000004E-2</v>
      </c>
      <c r="AM316" s="1">
        <v>0</v>
      </c>
      <c r="AN316" s="1">
        <v>0</v>
      </c>
      <c r="AO316" s="1">
        <v>1</v>
      </c>
      <c r="AP316" s="1">
        <f t="shared" si="12"/>
        <v>1.5844911147011307</v>
      </c>
      <c r="AQ316" s="1">
        <f t="shared" si="13"/>
        <v>0.33251895013073329</v>
      </c>
      <c r="AR316" s="1">
        <v>315</v>
      </c>
      <c r="AS316" s="1">
        <f t="shared" si="14"/>
        <v>0.66714913169086809</v>
      </c>
    </row>
    <row r="317" spans="1:45" x14ac:dyDescent="0.4">
      <c r="A317" s="1" t="b">
        <v>0</v>
      </c>
      <c r="B317" s="1" t="s">
        <v>42</v>
      </c>
      <c r="C317" s="1" t="s">
        <v>675</v>
      </c>
      <c r="D317" s="1">
        <v>1</v>
      </c>
      <c r="E317" s="1" t="s">
        <v>676</v>
      </c>
      <c r="F317" s="1">
        <v>6.6265060240963898</v>
      </c>
      <c r="G317" s="1">
        <v>4</v>
      </c>
      <c r="H317" s="1">
        <v>7</v>
      </c>
      <c r="I317" s="1">
        <v>4</v>
      </c>
      <c r="J317" s="1">
        <v>1</v>
      </c>
      <c r="K317" s="1">
        <v>664</v>
      </c>
      <c r="L317" s="1">
        <v>75.161000000000001</v>
      </c>
      <c r="M317" s="1">
        <v>4.8099999999999996</v>
      </c>
      <c r="N317" s="1" t="s">
        <v>45</v>
      </c>
      <c r="O317" s="1" t="s">
        <v>45</v>
      </c>
      <c r="P317" s="1" t="s">
        <v>45</v>
      </c>
      <c r="Q317" s="1" t="s">
        <v>45</v>
      </c>
      <c r="R317" s="1" t="s">
        <v>45</v>
      </c>
      <c r="S317" s="1" t="s">
        <v>45</v>
      </c>
      <c r="T317" s="1" t="s">
        <v>45</v>
      </c>
      <c r="U317" s="1" t="s">
        <v>45</v>
      </c>
      <c r="W317" s="1">
        <v>1.05</v>
      </c>
      <c r="X317" s="1">
        <v>1.27</v>
      </c>
      <c r="Y317" s="1">
        <v>1.1990000000000001</v>
      </c>
      <c r="Z317" s="1">
        <v>1.304</v>
      </c>
      <c r="AA317" s="1">
        <v>1.2929999999999999</v>
      </c>
      <c r="AB317" s="1">
        <v>1.706</v>
      </c>
      <c r="AC317" s="1">
        <v>1.167</v>
      </c>
      <c r="AD317" s="1">
        <v>80.099999999999994</v>
      </c>
      <c r="AE317" s="1">
        <v>84.1</v>
      </c>
      <c r="AF317" s="1">
        <v>101.7</v>
      </c>
      <c r="AG317" s="1">
        <v>96</v>
      </c>
      <c r="AH317" s="1">
        <v>104.4</v>
      </c>
      <c r="AI317" s="1">
        <v>103.6</v>
      </c>
      <c r="AJ317" s="1">
        <v>136.6</v>
      </c>
      <c r="AK317" s="1">
        <v>93.4</v>
      </c>
      <c r="AL317" s="1">
        <v>0.27400000000000002</v>
      </c>
      <c r="AM317" s="1">
        <v>0</v>
      </c>
      <c r="AN317" s="1">
        <v>15.178930521011401</v>
      </c>
      <c r="AO317" s="1">
        <v>4</v>
      </c>
      <c r="AP317" s="1">
        <f t="shared" si="12"/>
        <v>0.82625570776255708</v>
      </c>
      <c r="AQ317" s="1">
        <f t="shared" si="13"/>
        <v>0.33523016293655555</v>
      </c>
      <c r="AR317" s="1">
        <v>316</v>
      </c>
      <c r="AS317" s="1">
        <f t="shared" si="14"/>
        <v>0.67046032587311111</v>
      </c>
    </row>
    <row r="318" spans="1:45" x14ac:dyDescent="0.4">
      <c r="A318" s="1" t="b">
        <v>0</v>
      </c>
      <c r="B318" s="1" t="s">
        <v>42</v>
      </c>
      <c r="C318" s="1" t="s">
        <v>677</v>
      </c>
      <c r="D318" s="1">
        <v>0</v>
      </c>
      <c r="E318" s="1" t="s">
        <v>678</v>
      </c>
      <c r="F318" s="1">
        <v>3.62537764350453</v>
      </c>
      <c r="G318" s="1">
        <v>1</v>
      </c>
      <c r="H318" s="1">
        <v>2</v>
      </c>
      <c r="I318" s="1">
        <v>1</v>
      </c>
      <c r="J318" s="1">
        <v>1</v>
      </c>
      <c r="K318" s="1">
        <v>331</v>
      </c>
      <c r="L318" s="1">
        <v>35.823999999999998</v>
      </c>
      <c r="M318" s="1">
        <v>5.52</v>
      </c>
      <c r="N318" s="1" t="s">
        <v>45</v>
      </c>
      <c r="O318" s="1" t="s">
        <v>45</v>
      </c>
      <c r="P318" s="1" t="s">
        <v>45</v>
      </c>
      <c r="Q318" s="1" t="s">
        <v>45</v>
      </c>
      <c r="R318" s="1" t="s">
        <v>45</v>
      </c>
      <c r="S318" s="1" t="s">
        <v>45</v>
      </c>
      <c r="T318" s="1" t="s">
        <v>45</v>
      </c>
      <c r="U318" s="1" t="s">
        <v>45</v>
      </c>
      <c r="W318" s="1">
        <v>1.038</v>
      </c>
      <c r="X318" s="1">
        <v>0.95599999999999996</v>
      </c>
      <c r="Y318" s="1">
        <v>0.79300000000000004</v>
      </c>
      <c r="Z318" s="1">
        <v>0.91400000000000003</v>
      </c>
      <c r="AA318" s="1">
        <v>0.79400000000000004</v>
      </c>
      <c r="AB318" s="1">
        <v>0.90700000000000003</v>
      </c>
      <c r="AC318" s="1">
        <v>0.90900000000000003</v>
      </c>
      <c r="AD318" s="1">
        <v>109.4</v>
      </c>
      <c r="AE318" s="1">
        <v>113.6</v>
      </c>
      <c r="AF318" s="1">
        <v>104.6</v>
      </c>
      <c r="AG318" s="1">
        <v>86.8</v>
      </c>
      <c r="AH318" s="1">
        <v>100</v>
      </c>
      <c r="AI318" s="1">
        <v>86.9</v>
      </c>
      <c r="AJ318" s="1">
        <v>99.2</v>
      </c>
      <c r="AK318" s="1">
        <v>99.5</v>
      </c>
      <c r="AL318" s="1">
        <v>0.38900000000000001</v>
      </c>
      <c r="AM318" s="1">
        <v>0</v>
      </c>
      <c r="AN318" s="1">
        <v>1.67834484577179</v>
      </c>
      <c r="AO318" s="1">
        <v>1</v>
      </c>
      <c r="AP318" s="1">
        <f t="shared" si="12"/>
        <v>1.0746887966804979</v>
      </c>
      <c r="AQ318" s="1">
        <f t="shared" si="13"/>
        <v>0.33569709373909778</v>
      </c>
      <c r="AR318" s="1">
        <v>317</v>
      </c>
      <c r="AS318" s="1">
        <f t="shared" si="14"/>
        <v>0.66927622474167137</v>
      </c>
    </row>
    <row r="319" spans="1:45" x14ac:dyDescent="0.4">
      <c r="A319" s="1" t="b">
        <v>0</v>
      </c>
      <c r="B319" s="1" t="s">
        <v>42</v>
      </c>
      <c r="C319" s="1" t="s">
        <v>679</v>
      </c>
      <c r="D319" s="1">
        <v>1</v>
      </c>
      <c r="E319" s="1" t="s">
        <v>680</v>
      </c>
      <c r="F319" s="1">
        <v>1.54071900220103</v>
      </c>
      <c r="G319" s="1">
        <v>1</v>
      </c>
      <c r="H319" s="1">
        <v>1</v>
      </c>
      <c r="I319" s="1">
        <v>1</v>
      </c>
      <c r="J319" s="1">
        <v>1</v>
      </c>
      <c r="K319" s="1">
        <v>1363</v>
      </c>
      <c r="L319" s="1">
        <v>152.66</v>
      </c>
      <c r="M319" s="1">
        <v>6.3</v>
      </c>
      <c r="N319" s="1" t="s">
        <v>45</v>
      </c>
      <c r="O319" s="1" t="s">
        <v>45</v>
      </c>
      <c r="P319" s="1" t="s">
        <v>45</v>
      </c>
      <c r="Q319" s="1" t="s">
        <v>45</v>
      </c>
      <c r="R319" s="1" t="s">
        <v>45</v>
      </c>
      <c r="S319" s="1" t="s">
        <v>45</v>
      </c>
      <c r="T319" s="1" t="s">
        <v>45</v>
      </c>
      <c r="U319" s="1" t="s">
        <v>78</v>
      </c>
      <c r="W319" s="1">
        <v>2.7879999999999998</v>
      </c>
      <c r="X319" s="1">
        <v>1.165</v>
      </c>
      <c r="Y319" s="1">
        <v>1.2769999999999999</v>
      </c>
      <c r="Z319" s="1">
        <v>1.2929999999999999</v>
      </c>
      <c r="AA319" s="1">
        <v>1.3680000000000001</v>
      </c>
      <c r="AB319" s="1">
        <v>1.962</v>
      </c>
      <c r="AC319" s="1">
        <v>0.01</v>
      </c>
      <c r="AD319" s="1">
        <v>73.7</v>
      </c>
      <c r="AE319" s="1">
        <v>205.5</v>
      </c>
      <c r="AF319" s="1">
        <v>85.9</v>
      </c>
      <c r="AG319" s="1">
        <v>94.2</v>
      </c>
      <c r="AH319" s="1">
        <v>95.3</v>
      </c>
      <c r="AI319" s="1">
        <v>100.8</v>
      </c>
      <c r="AJ319" s="1">
        <v>144.6</v>
      </c>
      <c r="AL319" s="1">
        <v>3.2000000000000001E-2</v>
      </c>
      <c r="AM319" s="1">
        <v>0</v>
      </c>
      <c r="AN319" s="1">
        <v>3.1464674472808798</v>
      </c>
      <c r="AO319" s="1">
        <v>1</v>
      </c>
      <c r="AP319" s="1">
        <f t="shared" si="12"/>
        <v>1.0110801291458762</v>
      </c>
      <c r="AQ319" s="1">
        <f t="shared" si="13"/>
        <v>0.33637928922558258</v>
      </c>
      <c r="AR319" s="1">
        <v>318</v>
      </c>
      <c r="AS319" s="1">
        <f t="shared" si="14"/>
        <v>0.66852739242317039</v>
      </c>
    </row>
    <row r="320" spans="1:45" x14ac:dyDescent="0.4">
      <c r="A320" s="1" t="b">
        <v>0</v>
      </c>
      <c r="B320" s="1" t="s">
        <v>42</v>
      </c>
      <c r="C320" s="1" t="s">
        <v>681</v>
      </c>
      <c r="D320" s="1">
        <v>1</v>
      </c>
      <c r="E320" s="1" t="s">
        <v>682</v>
      </c>
      <c r="F320" s="1">
        <v>3.93545848091303</v>
      </c>
      <c r="G320" s="1">
        <v>9</v>
      </c>
      <c r="H320" s="1">
        <v>12</v>
      </c>
      <c r="I320" s="1">
        <v>9</v>
      </c>
      <c r="J320" s="1">
        <v>1</v>
      </c>
      <c r="K320" s="1">
        <v>2541</v>
      </c>
      <c r="L320" s="1">
        <v>269.59899999999999</v>
      </c>
      <c r="M320" s="1">
        <v>6.07</v>
      </c>
      <c r="N320" s="1" t="s">
        <v>45</v>
      </c>
      <c r="O320" s="1" t="s">
        <v>45</v>
      </c>
      <c r="P320" s="1" t="s">
        <v>45</v>
      </c>
      <c r="Q320" s="1" t="s">
        <v>45</v>
      </c>
      <c r="R320" s="1" t="s">
        <v>45</v>
      </c>
      <c r="S320" s="1" t="s">
        <v>45</v>
      </c>
      <c r="T320" s="1" t="s">
        <v>45</v>
      </c>
      <c r="U320" s="1" t="s">
        <v>45</v>
      </c>
      <c r="W320" s="1">
        <v>0.77300000000000002</v>
      </c>
      <c r="X320" s="1">
        <v>0.83499999999999996</v>
      </c>
      <c r="Y320" s="1">
        <v>0.875</v>
      </c>
      <c r="Z320" s="1">
        <v>0.56699999999999995</v>
      </c>
      <c r="AA320" s="1">
        <v>0.51700000000000002</v>
      </c>
      <c r="AB320" s="1">
        <v>0.64400000000000002</v>
      </c>
      <c r="AC320" s="1">
        <v>0.56899999999999995</v>
      </c>
      <c r="AD320" s="1">
        <v>138.4</v>
      </c>
      <c r="AE320" s="1">
        <v>107</v>
      </c>
      <c r="AF320" s="1">
        <v>115.5</v>
      </c>
      <c r="AG320" s="1">
        <v>121.1</v>
      </c>
      <c r="AH320" s="1">
        <v>78.5</v>
      </c>
      <c r="AI320" s="1">
        <v>71.599999999999994</v>
      </c>
      <c r="AJ320" s="1">
        <v>89.1</v>
      </c>
      <c r="AK320" s="1">
        <v>78.8</v>
      </c>
      <c r="AL320" s="1">
        <v>0.14000000000000001</v>
      </c>
      <c r="AM320" s="1">
        <v>0</v>
      </c>
      <c r="AN320" s="1">
        <v>22.659074664115899</v>
      </c>
      <c r="AO320" s="1">
        <v>9</v>
      </c>
      <c r="AP320" s="1">
        <f t="shared" si="12"/>
        <v>1.5157232704402517</v>
      </c>
      <c r="AQ320" s="1">
        <f t="shared" si="13"/>
        <v>0.34350572358880843</v>
      </c>
      <c r="AR320" s="1">
        <v>319</v>
      </c>
      <c r="AS320" s="1">
        <f t="shared" si="14"/>
        <v>0.68055052447688691</v>
      </c>
    </row>
    <row r="321" spans="1:45" x14ac:dyDescent="0.4">
      <c r="A321" s="1" t="b">
        <v>0</v>
      </c>
      <c r="B321" s="1" t="s">
        <v>42</v>
      </c>
      <c r="C321" s="1" t="s">
        <v>683</v>
      </c>
      <c r="D321" s="1">
        <v>1</v>
      </c>
      <c r="E321" s="1" t="s">
        <v>684</v>
      </c>
      <c r="F321" s="1">
        <v>7.8350515463917496</v>
      </c>
      <c r="G321" s="1">
        <v>3</v>
      </c>
      <c r="H321" s="1">
        <v>5</v>
      </c>
      <c r="I321" s="1">
        <v>3</v>
      </c>
      <c r="J321" s="1">
        <v>1</v>
      </c>
      <c r="K321" s="1">
        <v>485</v>
      </c>
      <c r="L321" s="1">
        <v>55.307000000000002</v>
      </c>
      <c r="M321" s="1">
        <v>6.95</v>
      </c>
      <c r="N321" s="1" t="s">
        <v>45</v>
      </c>
      <c r="O321" s="1" t="s">
        <v>45</v>
      </c>
      <c r="P321" s="1" t="s">
        <v>45</v>
      </c>
      <c r="Q321" s="1" t="s">
        <v>45</v>
      </c>
      <c r="R321" s="1" t="s">
        <v>45</v>
      </c>
      <c r="S321" s="1" t="s">
        <v>45</v>
      </c>
      <c r="T321" s="1" t="s">
        <v>45</v>
      </c>
      <c r="U321" s="1" t="s">
        <v>45</v>
      </c>
      <c r="W321" s="1">
        <v>0.67300000000000004</v>
      </c>
      <c r="X321" s="1">
        <v>0.98799999999999999</v>
      </c>
      <c r="Y321" s="1">
        <v>0.74399999999999999</v>
      </c>
      <c r="Z321" s="1">
        <v>0.626</v>
      </c>
      <c r="AA321" s="1">
        <v>1.292</v>
      </c>
      <c r="AB321" s="1">
        <v>0.69799999999999995</v>
      </c>
      <c r="AC321" s="1">
        <v>0.72299999999999998</v>
      </c>
      <c r="AD321" s="1">
        <v>118.6</v>
      </c>
      <c r="AE321" s="1">
        <v>79.8</v>
      </c>
      <c r="AF321" s="1">
        <v>117.2</v>
      </c>
      <c r="AG321" s="1">
        <v>88.3</v>
      </c>
      <c r="AH321" s="1">
        <v>74.3</v>
      </c>
      <c r="AI321" s="1">
        <v>153.19999999999999</v>
      </c>
      <c r="AJ321" s="1">
        <v>82.8</v>
      </c>
      <c r="AK321" s="1">
        <v>85.8</v>
      </c>
      <c r="AL321" s="1">
        <v>0.318</v>
      </c>
      <c r="AM321" s="1">
        <v>0</v>
      </c>
      <c r="AN321" s="1">
        <v>8.1092100143432599</v>
      </c>
      <c r="AO321" s="1">
        <v>3</v>
      </c>
      <c r="AP321" s="1">
        <f t="shared" si="12"/>
        <v>1.0196919969704619</v>
      </c>
      <c r="AQ321" s="1">
        <f t="shared" si="13"/>
        <v>0.34520126935592421</v>
      </c>
      <c r="AR321" s="1">
        <v>320</v>
      </c>
      <c r="AS321" s="1">
        <f t="shared" si="14"/>
        <v>0.68177250697795033</v>
      </c>
    </row>
    <row r="322" spans="1:45" x14ac:dyDescent="0.4">
      <c r="A322" s="1" t="b">
        <v>0</v>
      </c>
      <c r="B322" s="1" t="s">
        <v>42</v>
      </c>
      <c r="C322" s="1" t="s">
        <v>685</v>
      </c>
      <c r="D322" s="1">
        <v>1</v>
      </c>
      <c r="E322" s="1" t="s">
        <v>686</v>
      </c>
      <c r="F322" s="1">
        <v>9.6509240246406591</v>
      </c>
      <c r="G322" s="1">
        <v>4</v>
      </c>
      <c r="H322" s="1">
        <v>8</v>
      </c>
      <c r="I322" s="1">
        <v>4</v>
      </c>
      <c r="J322" s="1">
        <v>1</v>
      </c>
      <c r="K322" s="1">
        <v>487</v>
      </c>
      <c r="L322" s="1">
        <v>55.015999999999998</v>
      </c>
      <c r="M322" s="1">
        <v>7.81</v>
      </c>
      <c r="N322" s="1" t="s">
        <v>45</v>
      </c>
      <c r="O322" s="1" t="s">
        <v>45</v>
      </c>
      <c r="P322" s="1" t="s">
        <v>45</v>
      </c>
      <c r="Q322" s="1" t="s">
        <v>45</v>
      </c>
      <c r="R322" s="1" t="s">
        <v>45</v>
      </c>
      <c r="S322" s="1" t="s">
        <v>45</v>
      </c>
      <c r="T322" s="1" t="s">
        <v>45</v>
      </c>
      <c r="U322" s="1" t="s">
        <v>45</v>
      </c>
      <c r="W322" s="1">
        <v>0.85399999999999998</v>
      </c>
      <c r="X322" s="1">
        <v>0.84099999999999997</v>
      </c>
      <c r="Y322" s="1">
        <v>0.88600000000000001</v>
      </c>
      <c r="Z322" s="1">
        <v>0.96699999999999997</v>
      </c>
      <c r="AA322" s="1">
        <v>1.0189999999999999</v>
      </c>
      <c r="AB322" s="1">
        <v>0.751</v>
      </c>
      <c r="AC322" s="1">
        <v>0.78400000000000003</v>
      </c>
      <c r="AD322" s="1">
        <v>112.6</v>
      </c>
      <c r="AE322" s="1">
        <v>96.2</v>
      </c>
      <c r="AF322" s="1">
        <v>94.7</v>
      </c>
      <c r="AG322" s="1">
        <v>99.8</v>
      </c>
      <c r="AH322" s="1">
        <v>108.9</v>
      </c>
      <c r="AI322" s="1">
        <v>114.8</v>
      </c>
      <c r="AJ322" s="1">
        <v>84.6</v>
      </c>
      <c r="AK322" s="1">
        <v>88.4</v>
      </c>
      <c r="AL322" s="1">
        <v>0.50900000000000001</v>
      </c>
      <c r="AM322" s="1">
        <v>0</v>
      </c>
      <c r="AN322" s="1">
        <v>14.9949005842209</v>
      </c>
      <c r="AO322" s="1">
        <v>4</v>
      </c>
      <c r="AP322" s="1">
        <f t="shared" ref="AP322:AP385" si="15">AVERAGE(AD322:AG322)/AVERAGE(AH322:AK322)</f>
        <v>1.0166372573733302</v>
      </c>
      <c r="AQ322" s="1">
        <f t="shared" ref="AQ322:AQ385" si="16">_xlfn.F.TEST(AD322:AG322,AH322:AK322)</f>
        <v>0.34617139456336121</v>
      </c>
      <c r="AR322" s="1">
        <v>321</v>
      </c>
      <c r="AS322" s="1">
        <f t="shared" ref="AS322:AS385" si="17">AQ322*632/AR322</f>
        <v>0.68155863353284829</v>
      </c>
    </row>
    <row r="323" spans="1:45" x14ac:dyDescent="0.4">
      <c r="A323" s="1" t="b">
        <v>0</v>
      </c>
      <c r="B323" s="1" t="s">
        <v>42</v>
      </c>
      <c r="C323" s="1" t="s">
        <v>687</v>
      </c>
      <c r="D323" s="1">
        <v>1</v>
      </c>
      <c r="E323" s="1" t="s">
        <v>688</v>
      </c>
      <c r="F323" s="1">
        <v>1.7471736896197301</v>
      </c>
      <c r="G323" s="1">
        <v>2</v>
      </c>
      <c r="H323" s="1">
        <v>2</v>
      </c>
      <c r="I323" s="1">
        <v>2</v>
      </c>
      <c r="J323" s="1">
        <v>1</v>
      </c>
      <c r="K323" s="1">
        <v>973</v>
      </c>
      <c r="L323" s="1">
        <v>108.26300000000001</v>
      </c>
      <c r="M323" s="1">
        <v>6.42</v>
      </c>
      <c r="N323" s="1" t="s">
        <v>45</v>
      </c>
      <c r="O323" s="1" t="s">
        <v>45</v>
      </c>
      <c r="P323" s="1" t="s">
        <v>45</v>
      </c>
      <c r="Q323" s="1" t="s">
        <v>45</v>
      </c>
      <c r="R323" s="1" t="s">
        <v>45</v>
      </c>
      <c r="S323" s="1" t="s">
        <v>45</v>
      </c>
      <c r="T323" s="1" t="s">
        <v>45</v>
      </c>
      <c r="U323" s="1" t="s">
        <v>45</v>
      </c>
      <c r="W323" s="1">
        <v>1.25</v>
      </c>
      <c r="X323" s="1">
        <v>1.581</v>
      </c>
      <c r="Y323" s="1">
        <v>1.22</v>
      </c>
      <c r="Z323" s="1">
        <v>1.3029999999999999</v>
      </c>
      <c r="AA323" s="1">
        <v>2.1269999999999998</v>
      </c>
      <c r="AB323" s="1">
        <v>1.365</v>
      </c>
      <c r="AC323" s="1">
        <v>1.143</v>
      </c>
      <c r="AD323" s="1">
        <v>72.8</v>
      </c>
      <c r="AE323" s="1">
        <v>91</v>
      </c>
      <c r="AF323" s="1">
        <v>115.1</v>
      </c>
      <c r="AG323" s="1">
        <v>88.8</v>
      </c>
      <c r="AH323" s="1">
        <v>94.9</v>
      </c>
      <c r="AI323" s="1">
        <v>154.9</v>
      </c>
      <c r="AJ323" s="1">
        <v>99.3</v>
      </c>
      <c r="AK323" s="1">
        <v>83.2</v>
      </c>
      <c r="AL323" s="1">
        <v>8.8999999999999996E-2</v>
      </c>
      <c r="AM323" s="1">
        <v>0</v>
      </c>
      <c r="AN323" s="1">
        <v>4.3827689886093104</v>
      </c>
      <c r="AO323" s="1">
        <v>2</v>
      </c>
      <c r="AP323" s="1">
        <f t="shared" si="15"/>
        <v>0.85056673606291922</v>
      </c>
      <c r="AQ323" s="1">
        <f t="shared" si="16"/>
        <v>0.34703456162829754</v>
      </c>
      <c r="AR323" s="1">
        <v>322</v>
      </c>
      <c r="AS323" s="1">
        <f t="shared" si="17"/>
        <v>0.68113615822696905</v>
      </c>
    </row>
    <row r="324" spans="1:45" x14ac:dyDescent="0.4">
      <c r="A324" s="1" t="b">
        <v>0</v>
      </c>
      <c r="B324" s="1" t="s">
        <v>42</v>
      </c>
      <c r="C324" s="1" t="s">
        <v>689</v>
      </c>
      <c r="D324" s="1">
        <v>1</v>
      </c>
      <c r="E324" s="1" t="s">
        <v>690</v>
      </c>
      <c r="F324" s="1">
        <v>44.413145539906097</v>
      </c>
      <c r="G324" s="1">
        <v>46</v>
      </c>
      <c r="H324" s="1">
        <v>847</v>
      </c>
      <c r="I324" s="1">
        <v>46</v>
      </c>
      <c r="J324" s="1">
        <v>1</v>
      </c>
      <c r="K324" s="1">
        <v>1065</v>
      </c>
      <c r="L324" s="1">
        <v>122.128</v>
      </c>
      <c r="M324" s="1">
        <v>5.72</v>
      </c>
      <c r="N324" s="1" t="s">
        <v>45</v>
      </c>
      <c r="O324" s="1" t="s">
        <v>45</v>
      </c>
      <c r="P324" s="1" t="s">
        <v>45</v>
      </c>
      <c r="Q324" s="1" t="s">
        <v>45</v>
      </c>
      <c r="R324" s="1" t="s">
        <v>45</v>
      </c>
      <c r="S324" s="1" t="s">
        <v>45</v>
      </c>
      <c r="T324" s="1" t="s">
        <v>45</v>
      </c>
      <c r="U324" s="1" t="s">
        <v>45</v>
      </c>
      <c r="W324" s="1">
        <v>1.0309999999999999</v>
      </c>
      <c r="X324" s="1">
        <v>0.97399999999999998</v>
      </c>
      <c r="Y324" s="1">
        <v>0.93799999999999994</v>
      </c>
      <c r="Z324" s="1">
        <v>0.99</v>
      </c>
      <c r="AA324" s="1">
        <v>0.98199999999999998</v>
      </c>
      <c r="AB324" s="1">
        <v>0.94199999999999995</v>
      </c>
      <c r="AC324" s="1">
        <v>1.109</v>
      </c>
      <c r="AD324" s="1">
        <v>100.4</v>
      </c>
      <c r="AE324" s="1">
        <v>103.6</v>
      </c>
      <c r="AF324" s="1">
        <v>97.8</v>
      </c>
      <c r="AG324" s="1">
        <v>94.3</v>
      </c>
      <c r="AH324" s="1">
        <v>99.4</v>
      </c>
      <c r="AI324" s="1">
        <v>98.6</v>
      </c>
      <c r="AJ324" s="1">
        <v>94.6</v>
      </c>
      <c r="AK324" s="1">
        <v>111.3</v>
      </c>
      <c r="AL324" s="1">
        <v>87.197000000000003</v>
      </c>
      <c r="AM324" s="1">
        <v>0</v>
      </c>
      <c r="AN324" s="1">
        <v>1781.9748815298101</v>
      </c>
      <c r="AO324" s="1">
        <v>46</v>
      </c>
      <c r="AP324" s="1">
        <f t="shared" si="15"/>
        <v>0.98068828918049022</v>
      </c>
      <c r="AQ324" s="1">
        <f t="shared" si="16"/>
        <v>0.34945937430188784</v>
      </c>
      <c r="AR324" s="1">
        <v>323</v>
      </c>
      <c r="AS324" s="1">
        <f t="shared" si="17"/>
        <v>0.68377190265880217</v>
      </c>
    </row>
    <row r="325" spans="1:45" x14ac:dyDescent="0.4">
      <c r="A325" s="1" t="b">
        <v>0</v>
      </c>
      <c r="B325" s="1" t="s">
        <v>42</v>
      </c>
      <c r="C325" s="1" t="s">
        <v>691</v>
      </c>
      <c r="D325" s="1">
        <v>1</v>
      </c>
      <c r="E325" s="1" t="s">
        <v>692</v>
      </c>
      <c r="F325" s="1">
        <v>30.303030303030301</v>
      </c>
      <c r="G325" s="1">
        <v>17</v>
      </c>
      <c r="H325" s="1">
        <v>68</v>
      </c>
      <c r="I325" s="1">
        <v>17</v>
      </c>
      <c r="J325" s="1">
        <v>1</v>
      </c>
      <c r="K325" s="1">
        <v>627</v>
      </c>
      <c r="L325" s="1">
        <v>70.244</v>
      </c>
      <c r="M325" s="1">
        <v>5.43</v>
      </c>
      <c r="N325" s="1" t="s">
        <v>45</v>
      </c>
      <c r="O325" s="1" t="s">
        <v>45</v>
      </c>
      <c r="P325" s="1" t="s">
        <v>45</v>
      </c>
      <c r="Q325" s="1" t="s">
        <v>45</v>
      </c>
      <c r="R325" s="1" t="s">
        <v>45</v>
      </c>
      <c r="S325" s="1" t="s">
        <v>45</v>
      </c>
      <c r="T325" s="1" t="s">
        <v>45</v>
      </c>
      <c r="U325" s="1" t="s">
        <v>45</v>
      </c>
      <c r="W325" s="1">
        <v>1.369</v>
      </c>
      <c r="X325" s="1">
        <v>1.0740000000000001</v>
      </c>
      <c r="Y325" s="1">
        <v>1.016</v>
      </c>
      <c r="Z325" s="1">
        <v>0.91700000000000004</v>
      </c>
      <c r="AA325" s="1">
        <v>1.4730000000000001</v>
      </c>
      <c r="AB325" s="1">
        <v>0.73799999999999999</v>
      </c>
      <c r="AC325" s="1">
        <v>1.054</v>
      </c>
      <c r="AD325" s="1">
        <v>92.6</v>
      </c>
      <c r="AE325" s="1">
        <v>126.7</v>
      </c>
      <c r="AF325" s="1">
        <v>99.5</v>
      </c>
      <c r="AG325" s="1">
        <v>94.1</v>
      </c>
      <c r="AH325" s="1">
        <v>84.9</v>
      </c>
      <c r="AI325" s="1">
        <v>136.4</v>
      </c>
      <c r="AJ325" s="1">
        <v>68.3</v>
      </c>
      <c r="AK325" s="1">
        <v>97.6</v>
      </c>
      <c r="AL325" s="1">
        <v>3.6419999999999999</v>
      </c>
      <c r="AM325" s="1">
        <v>0</v>
      </c>
      <c r="AN325" s="1">
        <v>129.18226897716499</v>
      </c>
      <c r="AO325" s="1">
        <v>17</v>
      </c>
      <c r="AP325" s="1">
        <f t="shared" si="15"/>
        <v>1.0663739669421486</v>
      </c>
      <c r="AQ325" s="1">
        <f t="shared" si="16"/>
        <v>0.35132283743184634</v>
      </c>
      <c r="AR325" s="1">
        <v>324</v>
      </c>
      <c r="AS325" s="1">
        <f t="shared" si="17"/>
        <v>0.68529639894113237</v>
      </c>
    </row>
    <row r="326" spans="1:45" x14ac:dyDescent="0.4">
      <c r="A326" s="1" t="b">
        <v>0</v>
      </c>
      <c r="B326" s="1" t="s">
        <v>42</v>
      </c>
      <c r="C326" s="1" t="s">
        <v>693</v>
      </c>
      <c r="D326" s="1">
        <v>1</v>
      </c>
      <c r="E326" s="1" t="s">
        <v>694</v>
      </c>
      <c r="F326" s="1">
        <v>51.980198019802003</v>
      </c>
      <c r="G326" s="1">
        <v>9</v>
      </c>
      <c r="H326" s="1">
        <v>173</v>
      </c>
      <c r="I326" s="1">
        <v>9</v>
      </c>
      <c r="J326" s="1">
        <v>1</v>
      </c>
      <c r="K326" s="1">
        <v>202</v>
      </c>
      <c r="L326" s="1">
        <v>22.263999999999999</v>
      </c>
      <c r="M326" s="1">
        <v>8.31</v>
      </c>
      <c r="N326" s="1" t="s">
        <v>45</v>
      </c>
      <c r="O326" s="1" t="s">
        <v>45</v>
      </c>
      <c r="P326" s="1" t="s">
        <v>45</v>
      </c>
      <c r="Q326" s="1" t="s">
        <v>45</v>
      </c>
      <c r="R326" s="1" t="s">
        <v>45</v>
      </c>
      <c r="S326" s="1" t="s">
        <v>45</v>
      </c>
      <c r="T326" s="1" t="s">
        <v>45</v>
      </c>
      <c r="U326" s="1" t="s">
        <v>45</v>
      </c>
      <c r="W326" s="1">
        <v>1.018</v>
      </c>
      <c r="X326" s="1">
        <v>0.93600000000000005</v>
      </c>
      <c r="Y326" s="1">
        <v>1.0249999999999999</v>
      </c>
      <c r="Z326" s="1">
        <v>1.0369999999999999</v>
      </c>
      <c r="AA326" s="1">
        <v>1.014</v>
      </c>
      <c r="AB326" s="1">
        <v>0.89400000000000002</v>
      </c>
      <c r="AC326" s="1">
        <v>1.0589999999999999</v>
      </c>
      <c r="AD326" s="1">
        <v>100.2</v>
      </c>
      <c r="AE326" s="1">
        <v>102</v>
      </c>
      <c r="AF326" s="1">
        <v>93.8</v>
      </c>
      <c r="AG326" s="1">
        <v>102.7</v>
      </c>
      <c r="AH326" s="1">
        <v>103.9</v>
      </c>
      <c r="AI326" s="1">
        <v>101.6</v>
      </c>
      <c r="AJ326" s="1">
        <v>89.6</v>
      </c>
      <c r="AK326" s="1">
        <v>106.1</v>
      </c>
      <c r="AL326" s="1">
        <v>48.238999999999997</v>
      </c>
      <c r="AM326" s="1">
        <v>0</v>
      </c>
      <c r="AN326" s="1">
        <v>374.84584558010101</v>
      </c>
      <c r="AO326" s="1">
        <v>9</v>
      </c>
      <c r="AP326" s="1">
        <f t="shared" si="15"/>
        <v>0.99376869391824507</v>
      </c>
      <c r="AQ326" s="1">
        <f t="shared" si="16"/>
        <v>0.35315625672643547</v>
      </c>
      <c r="AR326" s="1">
        <v>325</v>
      </c>
      <c r="AS326" s="1">
        <f t="shared" si="17"/>
        <v>0.68675309000340679</v>
      </c>
    </row>
    <row r="327" spans="1:45" x14ac:dyDescent="0.4">
      <c r="A327" s="1" t="b">
        <v>0</v>
      </c>
      <c r="B327" s="1" t="s">
        <v>42</v>
      </c>
      <c r="C327" s="1" t="s">
        <v>695</v>
      </c>
      <c r="D327" s="1">
        <v>1</v>
      </c>
      <c r="E327" s="1" t="s">
        <v>696</v>
      </c>
      <c r="F327" s="1">
        <v>77.020202020202007</v>
      </c>
      <c r="G327" s="1">
        <v>34</v>
      </c>
      <c r="H327" s="1">
        <v>730</v>
      </c>
      <c r="I327" s="1">
        <v>34</v>
      </c>
      <c r="J327" s="1">
        <v>1</v>
      </c>
      <c r="K327" s="1">
        <v>396</v>
      </c>
      <c r="L327" s="1">
        <v>45.371000000000002</v>
      </c>
      <c r="M327" s="1">
        <v>5.38</v>
      </c>
      <c r="N327" s="1" t="s">
        <v>45</v>
      </c>
      <c r="O327" s="1" t="s">
        <v>45</v>
      </c>
      <c r="P327" s="1" t="s">
        <v>45</v>
      </c>
      <c r="Q327" s="1" t="s">
        <v>45</v>
      </c>
      <c r="R327" s="1" t="s">
        <v>45</v>
      </c>
      <c r="S327" s="1" t="s">
        <v>45</v>
      </c>
      <c r="T327" s="1" t="s">
        <v>45</v>
      </c>
      <c r="U327" s="1" t="s">
        <v>45</v>
      </c>
      <c r="W327" s="1">
        <v>0.61</v>
      </c>
      <c r="X327" s="1">
        <v>1.355</v>
      </c>
      <c r="Y327" s="1">
        <v>0.97799999999999998</v>
      </c>
      <c r="Z327" s="1">
        <v>0.95799999999999996</v>
      </c>
      <c r="AA327" s="1">
        <v>1.0720000000000001</v>
      </c>
      <c r="AB327" s="1">
        <v>0.871</v>
      </c>
      <c r="AC327" s="1">
        <v>0.67500000000000004</v>
      </c>
      <c r="AD327" s="1">
        <v>106.4</v>
      </c>
      <c r="AE327" s="1">
        <v>65</v>
      </c>
      <c r="AF327" s="1">
        <v>144.19999999999999</v>
      </c>
      <c r="AG327" s="1">
        <v>104</v>
      </c>
      <c r="AH327" s="1">
        <v>101.9</v>
      </c>
      <c r="AI327" s="1">
        <v>114.1</v>
      </c>
      <c r="AJ327" s="1">
        <v>92.7</v>
      </c>
      <c r="AK327" s="1">
        <v>71.8</v>
      </c>
      <c r="AL327" s="1">
        <v>1084.711</v>
      </c>
      <c r="AM327" s="1">
        <v>0</v>
      </c>
      <c r="AN327" s="1">
        <v>1818.98579156399</v>
      </c>
      <c r="AO327" s="1">
        <v>34</v>
      </c>
      <c r="AP327" s="1">
        <f t="shared" si="15"/>
        <v>1.1027595269382393</v>
      </c>
      <c r="AQ327" s="1">
        <f t="shared" si="16"/>
        <v>0.35481656147989959</v>
      </c>
      <c r="AR327" s="1">
        <v>326</v>
      </c>
      <c r="AS327" s="1">
        <f t="shared" si="17"/>
        <v>0.6878652357524434</v>
      </c>
    </row>
    <row r="328" spans="1:45" x14ac:dyDescent="0.4">
      <c r="A328" s="1" t="b">
        <v>0</v>
      </c>
      <c r="B328" s="1" t="s">
        <v>42</v>
      </c>
      <c r="C328" s="1" t="s">
        <v>697</v>
      </c>
      <c r="D328" s="1">
        <v>0</v>
      </c>
      <c r="E328" s="1" t="s">
        <v>698</v>
      </c>
      <c r="F328" s="1">
        <v>0.40469445568595702</v>
      </c>
      <c r="G328" s="1">
        <v>1</v>
      </c>
      <c r="H328" s="1">
        <v>1</v>
      </c>
      <c r="I328" s="1">
        <v>1</v>
      </c>
      <c r="J328" s="1">
        <v>1</v>
      </c>
      <c r="K328" s="1">
        <v>2471</v>
      </c>
      <c r="L328" s="1">
        <v>265.226</v>
      </c>
      <c r="M328" s="1">
        <v>5.14</v>
      </c>
      <c r="N328" s="1" t="s">
        <v>45</v>
      </c>
      <c r="O328" s="1" t="s">
        <v>45</v>
      </c>
      <c r="P328" s="1" t="s">
        <v>45</v>
      </c>
      <c r="Q328" s="1" t="s">
        <v>45</v>
      </c>
      <c r="R328" s="1" t="s">
        <v>45</v>
      </c>
      <c r="S328" s="1" t="s">
        <v>45</v>
      </c>
      <c r="T328" s="1" t="s">
        <v>45</v>
      </c>
      <c r="U328" s="1" t="s">
        <v>45</v>
      </c>
      <c r="W328" s="1">
        <v>1.1140000000000001</v>
      </c>
      <c r="X328" s="1">
        <v>1.8320000000000001</v>
      </c>
      <c r="Y328" s="1">
        <v>1.087</v>
      </c>
      <c r="Z328" s="1">
        <v>0.88600000000000001</v>
      </c>
      <c r="AA328" s="1">
        <v>1.3939999999999999</v>
      </c>
      <c r="AB328" s="1">
        <v>1.0820000000000001</v>
      </c>
      <c r="AC328" s="1">
        <v>1.2090000000000001</v>
      </c>
      <c r="AD328" s="1">
        <v>83.3</v>
      </c>
      <c r="AE328" s="1">
        <v>92.8</v>
      </c>
      <c r="AF328" s="1">
        <v>152.6</v>
      </c>
      <c r="AG328" s="1">
        <v>90.5</v>
      </c>
      <c r="AH328" s="1">
        <v>73.8</v>
      </c>
      <c r="AI328" s="1">
        <v>116.1</v>
      </c>
      <c r="AJ328" s="1">
        <v>90.1</v>
      </c>
      <c r="AK328" s="1">
        <v>100.7</v>
      </c>
      <c r="AL328" s="1">
        <v>2.4E-2</v>
      </c>
      <c r="AM328" s="1">
        <v>0</v>
      </c>
      <c r="AN328" s="1">
        <v>0</v>
      </c>
      <c r="AO328" s="1">
        <v>1</v>
      </c>
      <c r="AP328" s="1">
        <f t="shared" si="15"/>
        <v>1.101129498292619</v>
      </c>
      <c r="AQ328" s="1">
        <f t="shared" si="16"/>
        <v>0.3583021235608595</v>
      </c>
      <c r="AR328" s="1">
        <v>327</v>
      </c>
      <c r="AS328" s="1">
        <f t="shared" si="17"/>
        <v>0.69249829385462758</v>
      </c>
    </row>
    <row r="329" spans="1:45" x14ac:dyDescent="0.4">
      <c r="A329" s="1" t="b">
        <v>0</v>
      </c>
      <c r="B329" s="1" t="s">
        <v>42</v>
      </c>
      <c r="C329" s="1" t="s">
        <v>699</v>
      </c>
      <c r="D329" s="1">
        <v>0</v>
      </c>
      <c r="E329" s="1" t="s">
        <v>700</v>
      </c>
      <c r="F329" s="1">
        <v>55.1020408163265</v>
      </c>
      <c r="G329" s="1">
        <v>7</v>
      </c>
      <c r="H329" s="1">
        <v>56</v>
      </c>
      <c r="I329" s="1">
        <v>3</v>
      </c>
      <c r="J329" s="1">
        <v>1</v>
      </c>
      <c r="K329" s="1">
        <v>147</v>
      </c>
      <c r="L329" s="1">
        <v>16.045000000000002</v>
      </c>
      <c r="M329" s="1">
        <v>8.0500000000000007</v>
      </c>
      <c r="N329" s="1" t="s">
        <v>45</v>
      </c>
      <c r="O329" s="1" t="s">
        <v>45</v>
      </c>
      <c r="P329" s="1" t="s">
        <v>45</v>
      </c>
      <c r="Q329" s="1" t="s">
        <v>45</v>
      </c>
      <c r="R329" s="1" t="s">
        <v>45</v>
      </c>
      <c r="S329" s="1" t="s">
        <v>45</v>
      </c>
      <c r="T329" s="1" t="s">
        <v>45</v>
      </c>
      <c r="U329" s="1" t="s">
        <v>45</v>
      </c>
      <c r="W329" s="1">
        <v>3.0960000000000001</v>
      </c>
      <c r="X329" s="1">
        <v>1.0920000000000001</v>
      </c>
      <c r="Y329" s="1">
        <v>0.96399999999999997</v>
      </c>
      <c r="Z329" s="1">
        <v>0.83099999999999996</v>
      </c>
      <c r="AA329" s="1">
        <v>0.95599999999999996</v>
      </c>
      <c r="AB329" s="1">
        <v>2.1120000000000001</v>
      </c>
      <c r="AC329" s="1">
        <v>1.3089999999999999</v>
      </c>
      <c r="AD329" s="1">
        <v>70.400000000000006</v>
      </c>
      <c r="AE329" s="1">
        <v>218</v>
      </c>
      <c r="AF329" s="1">
        <v>76.900000000000006</v>
      </c>
      <c r="AG329" s="1">
        <v>67.900000000000006</v>
      </c>
      <c r="AH329" s="1">
        <v>58.5</v>
      </c>
      <c r="AI329" s="1">
        <v>67.3</v>
      </c>
      <c r="AJ329" s="1">
        <v>148.69999999999999</v>
      </c>
      <c r="AK329" s="1">
        <v>92.2</v>
      </c>
      <c r="AL329" s="1">
        <v>14.199</v>
      </c>
      <c r="AM329" s="1">
        <v>0</v>
      </c>
      <c r="AN329" s="1">
        <v>163.50588202476499</v>
      </c>
      <c r="AO329" s="1">
        <v>7</v>
      </c>
      <c r="AP329" s="1">
        <f t="shared" si="15"/>
        <v>1.1813471502590671</v>
      </c>
      <c r="AQ329" s="1">
        <f t="shared" si="16"/>
        <v>0.35862287676081278</v>
      </c>
      <c r="AR329" s="1">
        <v>328</v>
      </c>
      <c r="AS329" s="1">
        <f t="shared" si="17"/>
        <v>0.69100505522205391</v>
      </c>
    </row>
    <row r="330" spans="1:45" x14ac:dyDescent="0.4">
      <c r="A330" s="1" t="b">
        <v>0</v>
      </c>
      <c r="B330" s="1" t="s">
        <v>42</v>
      </c>
      <c r="C330" s="1" t="s">
        <v>701</v>
      </c>
      <c r="D330" s="1">
        <v>1</v>
      </c>
      <c r="E330" s="1" t="s">
        <v>702</v>
      </c>
      <c r="F330" s="1">
        <v>2.4108003857280602</v>
      </c>
      <c r="G330" s="1">
        <v>2</v>
      </c>
      <c r="H330" s="1">
        <v>3</v>
      </c>
      <c r="I330" s="1">
        <v>2</v>
      </c>
      <c r="J330" s="1">
        <v>1</v>
      </c>
      <c r="K330" s="1">
        <v>1037</v>
      </c>
      <c r="L330" s="1">
        <v>110.59099999999999</v>
      </c>
      <c r="M330" s="1">
        <v>6.81</v>
      </c>
      <c r="N330" s="1" t="s">
        <v>45</v>
      </c>
      <c r="O330" s="1" t="s">
        <v>45</v>
      </c>
      <c r="P330" s="1" t="s">
        <v>45</v>
      </c>
      <c r="Q330" s="1" t="s">
        <v>45</v>
      </c>
      <c r="R330" s="1" t="s">
        <v>45</v>
      </c>
      <c r="S330" s="1" t="s">
        <v>45</v>
      </c>
      <c r="T330" s="1" t="s">
        <v>45</v>
      </c>
      <c r="U330" s="1" t="s">
        <v>45</v>
      </c>
      <c r="W330" s="1">
        <v>0.90600000000000003</v>
      </c>
      <c r="X330" s="1">
        <v>0.94599999999999995</v>
      </c>
      <c r="Y330" s="1">
        <v>0.64100000000000001</v>
      </c>
      <c r="Z330" s="1">
        <v>0.66600000000000004</v>
      </c>
      <c r="AA330" s="1">
        <v>1.0449999999999999</v>
      </c>
      <c r="AB330" s="1">
        <v>0.55200000000000005</v>
      </c>
      <c r="AC330" s="1">
        <v>0.36499999999999999</v>
      </c>
      <c r="AD330" s="1">
        <v>130.69999999999999</v>
      </c>
      <c r="AE330" s="1">
        <v>118.4</v>
      </c>
      <c r="AF330" s="1">
        <v>123.6</v>
      </c>
      <c r="AG330" s="1">
        <v>83.8</v>
      </c>
      <c r="AH330" s="1">
        <v>87.1</v>
      </c>
      <c r="AI330" s="1">
        <v>136.6</v>
      </c>
      <c r="AJ330" s="1">
        <v>72.099999999999994</v>
      </c>
      <c r="AK330" s="1">
        <v>47.6</v>
      </c>
      <c r="AL330" s="1">
        <v>0.11899999999999999</v>
      </c>
      <c r="AM330" s="1">
        <v>0</v>
      </c>
      <c r="AN330" s="1">
        <v>2.1513140201568599</v>
      </c>
      <c r="AO330" s="1">
        <v>2</v>
      </c>
      <c r="AP330" s="1">
        <f t="shared" si="15"/>
        <v>1.329353523587653</v>
      </c>
      <c r="AQ330" s="1">
        <f t="shared" si="16"/>
        <v>0.35922001896911931</v>
      </c>
      <c r="AR330" s="1">
        <v>329</v>
      </c>
      <c r="AS330" s="1">
        <f t="shared" si="17"/>
        <v>0.69005182975222923</v>
      </c>
    </row>
    <row r="331" spans="1:45" x14ac:dyDescent="0.4">
      <c r="A331" s="1" t="b">
        <v>0</v>
      </c>
      <c r="B331" s="1" t="s">
        <v>42</v>
      </c>
      <c r="C331" s="1" t="s">
        <v>703</v>
      </c>
      <c r="D331" s="1">
        <v>1</v>
      </c>
      <c r="E331" s="1" t="s">
        <v>704</v>
      </c>
      <c r="F331" s="1">
        <v>3.5327177840224802</v>
      </c>
      <c r="G331" s="1">
        <v>8</v>
      </c>
      <c r="H331" s="1">
        <v>9</v>
      </c>
      <c r="I331" s="1">
        <v>8</v>
      </c>
      <c r="J331" s="1">
        <v>1</v>
      </c>
      <c r="K331" s="1">
        <v>2491</v>
      </c>
      <c r="L331" s="1">
        <v>274.19900000000001</v>
      </c>
      <c r="M331" s="1">
        <v>5.94</v>
      </c>
      <c r="N331" s="1" t="s">
        <v>45</v>
      </c>
      <c r="O331" s="1" t="s">
        <v>45</v>
      </c>
      <c r="P331" s="1" t="s">
        <v>45</v>
      </c>
      <c r="Q331" s="1" t="s">
        <v>45</v>
      </c>
      <c r="R331" s="1" t="s">
        <v>45</v>
      </c>
      <c r="S331" s="1" t="s">
        <v>45</v>
      </c>
      <c r="T331" s="1" t="s">
        <v>45</v>
      </c>
      <c r="U331" s="1" t="s">
        <v>45</v>
      </c>
      <c r="W331" s="1">
        <v>1.1499999999999999</v>
      </c>
      <c r="X331" s="1">
        <v>0.9</v>
      </c>
      <c r="Y331" s="1">
        <v>0.90900000000000003</v>
      </c>
      <c r="Z331" s="1">
        <v>0.98799999999999999</v>
      </c>
      <c r="AA331" s="1">
        <v>1.016</v>
      </c>
      <c r="AB331" s="1">
        <v>1.1220000000000001</v>
      </c>
      <c r="AC331" s="1">
        <v>0.98299999999999998</v>
      </c>
      <c r="AD331" s="1">
        <v>99.2</v>
      </c>
      <c r="AE331" s="1">
        <v>114</v>
      </c>
      <c r="AF331" s="1">
        <v>89.3</v>
      </c>
      <c r="AG331" s="1">
        <v>90.1</v>
      </c>
      <c r="AH331" s="1">
        <v>98</v>
      </c>
      <c r="AI331" s="1">
        <v>100.8</v>
      </c>
      <c r="AJ331" s="1">
        <v>111.2</v>
      </c>
      <c r="AK331" s="1">
        <v>97.5</v>
      </c>
      <c r="AL331" s="1">
        <v>0.13500000000000001</v>
      </c>
      <c r="AM331" s="1">
        <v>0</v>
      </c>
      <c r="AN331" s="1">
        <v>10.7279591560364</v>
      </c>
      <c r="AO331" s="1">
        <v>8</v>
      </c>
      <c r="AP331" s="1">
        <f t="shared" si="15"/>
        <v>0.96343558282208597</v>
      </c>
      <c r="AQ331" s="1">
        <f t="shared" si="16"/>
        <v>0.36078322632358401</v>
      </c>
      <c r="AR331" s="1">
        <v>330</v>
      </c>
      <c r="AS331" s="1">
        <f t="shared" si="17"/>
        <v>0.69095454253486388</v>
      </c>
    </row>
    <row r="332" spans="1:45" x14ac:dyDescent="0.4">
      <c r="A332" s="1" t="b">
        <v>0</v>
      </c>
      <c r="B332" s="1" t="s">
        <v>42</v>
      </c>
      <c r="C332" s="1" t="s">
        <v>705</v>
      </c>
      <c r="D332" s="1">
        <v>1</v>
      </c>
      <c r="E332" s="1" t="s">
        <v>706</v>
      </c>
      <c r="F332" s="1">
        <v>3.2</v>
      </c>
      <c r="G332" s="1">
        <v>1</v>
      </c>
      <c r="H332" s="1">
        <v>1</v>
      </c>
      <c r="I332" s="1">
        <v>1</v>
      </c>
      <c r="J332" s="1">
        <v>1</v>
      </c>
      <c r="K332" s="1">
        <v>375</v>
      </c>
      <c r="L332" s="1">
        <v>39.829000000000001</v>
      </c>
      <c r="M332" s="1">
        <v>8.2899999999999991</v>
      </c>
      <c r="N332" s="1" t="s">
        <v>45</v>
      </c>
      <c r="O332" s="1" t="s">
        <v>45</v>
      </c>
      <c r="P332" s="1" t="s">
        <v>45</v>
      </c>
      <c r="Q332" s="1" t="s">
        <v>45</v>
      </c>
      <c r="R332" s="1" t="s">
        <v>78</v>
      </c>
      <c r="S332" s="1" t="s">
        <v>45</v>
      </c>
      <c r="T332" s="1" t="s">
        <v>45</v>
      </c>
      <c r="U332" s="1" t="s">
        <v>45</v>
      </c>
      <c r="W332" s="1">
        <v>3.9039999999999999</v>
      </c>
      <c r="X332" s="1">
        <v>2.5489999999999999</v>
      </c>
      <c r="Y332" s="1">
        <v>1.57</v>
      </c>
      <c r="Z332" s="1">
        <v>0.01</v>
      </c>
      <c r="AA332" s="1">
        <v>1.006</v>
      </c>
      <c r="AB332" s="1">
        <v>1.998</v>
      </c>
      <c r="AC332" s="1">
        <v>0.95699999999999996</v>
      </c>
      <c r="AD332" s="1">
        <v>61.6</v>
      </c>
      <c r="AE332" s="1">
        <v>240.5</v>
      </c>
      <c r="AF332" s="1">
        <v>157</v>
      </c>
      <c r="AG332" s="1">
        <v>96.8</v>
      </c>
      <c r="AI332" s="1">
        <v>62</v>
      </c>
      <c r="AJ332" s="1">
        <v>123.1</v>
      </c>
      <c r="AK332" s="1">
        <v>59</v>
      </c>
      <c r="AL332" s="1">
        <v>0.105</v>
      </c>
      <c r="AM332" s="1">
        <v>0</v>
      </c>
      <c r="AN332" s="1">
        <v>0</v>
      </c>
      <c r="AO332" s="1">
        <v>1</v>
      </c>
      <c r="AP332" s="1">
        <f t="shared" si="15"/>
        <v>1.7080090126997134</v>
      </c>
      <c r="AQ332" s="1">
        <f t="shared" si="16"/>
        <v>0.36170937201234032</v>
      </c>
      <c r="AR332" s="1">
        <v>331</v>
      </c>
      <c r="AS332" s="1">
        <f t="shared" si="17"/>
        <v>0.6906354172561906</v>
      </c>
    </row>
    <row r="333" spans="1:45" x14ac:dyDescent="0.4">
      <c r="A333" s="1" t="b">
        <v>0</v>
      </c>
      <c r="B333" s="1" t="s">
        <v>42</v>
      </c>
      <c r="C333" s="1" t="s">
        <v>707</v>
      </c>
      <c r="D333" s="1">
        <v>1</v>
      </c>
      <c r="E333" s="1" t="s">
        <v>708</v>
      </c>
      <c r="F333" s="1">
        <v>45.039085989176201</v>
      </c>
      <c r="G333" s="1">
        <v>71</v>
      </c>
      <c r="H333" s="1">
        <v>430</v>
      </c>
      <c r="I333" s="1">
        <v>71</v>
      </c>
      <c r="J333" s="1">
        <v>1</v>
      </c>
      <c r="K333" s="1">
        <v>1663</v>
      </c>
      <c r="L333" s="1">
        <v>187.03</v>
      </c>
      <c r="M333" s="1">
        <v>6.4</v>
      </c>
      <c r="N333" s="1" t="s">
        <v>45</v>
      </c>
      <c r="O333" s="1" t="s">
        <v>45</v>
      </c>
      <c r="P333" s="1" t="s">
        <v>45</v>
      </c>
      <c r="Q333" s="1" t="s">
        <v>45</v>
      </c>
      <c r="R333" s="1" t="s">
        <v>45</v>
      </c>
      <c r="S333" s="1" t="s">
        <v>45</v>
      </c>
      <c r="T333" s="1" t="s">
        <v>45</v>
      </c>
      <c r="U333" s="1" t="s">
        <v>45</v>
      </c>
      <c r="W333" s="1">
        <v>1.036</v>
      </c>
      <c r="X333" s="1">
        <v>1.2629999999999999</v>
      </c>
      <c r="Y333" s="1">
        <v>1.0640000000000001</v>
      </c>
      <c r="Z333" s="1">
        <v>0.71599999999999997</v>
      </c>
      <c r="AA333" s="1">
        <v>0.81499999999999995</v>
      </c>
      <c r="AB333" s="1">
        <v>1.002</v>
      </c>
      <c r="AC333" s="1">
        <v>1.1930000000000001</v>
      </c>
      <c r="AD333" s="1">
        <v>98.9</v>
      </c>
      <c r="AE333" s="1">
        <v>102.5</v>
      </c>
      <c r="AF333" s="1">
        <v>124.9</v>
      </c>
      <c r="AG333" s="1">
        <v>105.2</v>
      </c>
      <c r="AH333" s="1">
        <v>70.8</v>
      </c>
      <c r="AI333" s="1">
        <v>80.599999999999994</v>
      </c>
      <c r="AJ333" s="1">
        <v>99.1</v>
      </c>
      <c r="AK333" s="1">
        <v>118</v>
      </c>
      <c r="AL333" s="1">
        <v>14.257999999999999</v>
      </c>
      <c r="AM333" s="1">
        <v>0</v>
      </c>
      <c r="AN333" s="1">
        <v>946.35527634620701</v>
      </c>
      <c r="AO333" s="1">
        <v>71</v>
      </c>
      <c r="AP333" s="1">
        <f t="shared" si="15"/>
        <v>1.1709633649932158</v>
      </c>
      <c r="AQ333" s="1">
        <f t="shared" si="16"/>
        <v>0.3634190272944311</v>
      </c>
      <c r="AR333" s="1">
        <v>332</v>
      </c>
      <c r="AS333" s="1">
        <f t="shared" si="17"/>
        <v>0.69180971460867613</v>
      </c>
    </row>
    <row r="334" spans="1:45" x14ac:dyDescent="0.4">
      <c r="A334" s="1" t="b">
        <v>0</v>
      </c>
      <c r="B334" s="1" t="s">
        <v>42</v>
      </c>
      <c r="C334" s="1" t="s">
        <v>709</v>
      </c>
      <c r="D334" s="1">
        <v>0</v>
      </c>
      <c r="E334" s="1" t="s">
        <v>710</v>
      </c>
      <c r="F334" s="1">
        <v>0.30185424752048301</v>
      </c>
      <c r="G334" s="1">
        <v>1</v>
      </c>
      <c r="H334" s="1">
        <v>1</v>
      </c>
      <c r="I334" s="1">
        <v>1</v>
      </c>
      <c r="J334" s="1">
        <v>1</v>
      </c>
      <c r="K334" s="1">
        <v>2319</v>
      </c>
      <c r="L334" s="1">
        <v>256.56</v>
      </c>
      <c r="M334" s="1">
        <v>5.01</v>
      </c>
      <c r="N334" s="1" t="s">
        <v>45</v>
      </c>
      <c r="O334" s="1" t="s">
        <v>45</v>
      </c>
      <c r="P334" s="1" t="s">
        <v>45</v>
      </c>
      <c r="Q334" s="1" t="s">
        <v>45</v>
      </c>
      <c r="R334" s="1" t="s">
        <v>45</v>
      </c>
      <c r="S334" s="1" t="s">
        <v>45</v>
      </c>
      <c r="T334" s="1" t="s">
        <v>45</v>
      </c>
      <c r="U334" s="1" t="s">
        <v>45</v>
      </c>
      <c r="W334" s="1">
        <v>1.706</v>
      </c>
      <c r="X334" s="1">
        <v>0.90800000000000003</v>
      </c>
      <c r="Y334" s="1">
        <v>1.1859999999999999</v>
      </c>
      <c r="Z334" s="1">
        <v>1.2529999999999999</v>
      </c>
      <c r="AA334" s="1">
        <v>1.022</v>
      </c>
      <c r="AB334" s="1">
        <v>1.492</v>
      </c>
      <c r="AC334" s="1">
        <v>1.3640000000000001</v>
      </c>
      <c r="AD334" s="1">
        <v>80.599999999999994</v>
      </c>
      <c r="AE334" s="1">
        <v>137.4</v>
      </c>
      <c r="AF334" s="1">
        <v>73.099999999999994</v>
      </c>
      <c r="AG334" s="1">
        <v>95.6</v>
      </c>
      <c r="AH334" s="1">
        <v>100.9</v>
      </c>
      <c r="AI334" s="1">
        <v>82.3</v>
      </c>
      <c r="AJ334" s="1">
        <v>120.2</v>
      </c>
      <c r="AK334" s="1">
        <v>109.8</v>
      </c>
      <c r="AL334" s="1">
        <v>1.9E-2</v>
      </c>
      <c r="AM334" s="1">
        <v>0</v>
      </c>
      <c r="AN334" s="1">
        <v>0</v>
      </c>
      <c r="AO334" s="1">
        <v>1</v>
      </c>
      <c r="AP334" s="1">
        <f t="shared" si="15"/>
        <v>0.93586640851887715</v>
      </c>
      <c r="AQ334" s="1">
        <f t="shared" si="16"/>
        <v>0.36574315830742415</v>
      </c>
      <c r="AR334" s="1">
        <v>333</v>
      </c>
      <c r="AS334" s="1">
        <f t="shared" si="17"/>
        <v>0.69414317132219838</v>
      </c>
    </row>
    <row r="335" spans="1:45" x14ac:dyDescent="0.4">
      <c r="A335" s="1" t="b">
        <v>0</v>
      </c>
      <c r="B335" s="1" t="s">
        <v>42</v>
      </c>
      <c r="C335" s="1" t="s">
        <v>711</v>
      </c>
      <c r="D335" s="1">
        <v>1</v>
      </c>
      <c r="E335" s="1" t="s">
        <v>712</v>
      </c>
      <c r="F335" s="1">
        <v>1.1842563566701501</v>
      </c>
      <c r="G335" s="1">
        <v>3</v>
      </c>
      <c r="H335" s="1">
        <v>3</v>
      </c>
      <c r="I335" s="1">
        <v>3</v>
      </c>
      <c r="J335" s="1">
        <v>1</v>
      </c>
      <c r="K335" s="1">
        <v>2871</v>
      </c>
      <c r="L335" s="1">
        <v>312.02199999999999</v>
      </c>
      <c r="M335" s="1">
        <v>4.93</v>
      </c>
      <c r="N335" s="1" t="s">
        <v>45</v>
      </c>
      <c r="O335" s="1" t="s">
        <v>45</v>
      </c>
      <c r="P335" s="1" t="s">
        <v>45</v>
      </c>
      <c r="Q335" s="1" t="s">
        <v>45</v>
      </c>
      <c r="R335" s="1" t="s">
        <v>45</v>
      </c>
      <c r="S335" s="1" t="s">
        <v>45</v>
      </c>
      <c r="T335" s="1" t="s">
        <v>45</v>
      </c>
      <c r="U335" s="1" t="s">
        <v>45</v>
      </c>
      <c r="W335" s="1">
        <v>1.2</v>
      </c>
      <c r="X335" s="1">
        <v>1.744</v>
      </c>
      <c r="Y335" s="1">
        <v>1.3149999999999999</v>
      </c>
      <c r="Z335" s="1">
        <v>1.3129999999999999</v>
      </c>
      <c r="AA335" s="1">
        <v>2.4140000000000001</v>
      </c>
      <c r="AB335" s="1">
        <v>2.0019999999999998</v>
      </c>
      <c r="AC335" s="1">
        <v>1.262</v>
      </c>
      <c r="AD335" s="1">
        <v>65.3</v>
      </c>
      <c r="AE335" s="1">
        <v>78.3</v>
      </c>
      <c r="AF335" s="1">
        <v>113.9</v>
      </c>
      <c r="AG335" s="1">
        <v>85.9</v>
      </c>
      <c r="AH335" s="1">
        <v>85.7</v>
      </c>
      <c r="AI335" s="1">
        <v>157.69999999999999</v>
      </c>
      <c r="AJ335" s="1">
        <v>130.69999999999999</v>
      </c>
      <c r="AK335" s="1">
        <v>82.4</v>
      </c>
      <c r="AL335" s="1">
        <v>4.2000000000000003E-2</v>
      </c>
      <c r="AM335" s="1">
        <v>0</v>
      </c>
      <c r="AN335" s="1">
        <v>0</v>
      </c>
      <c r="AO335" s="1">
        <v>3</v>
      </c>
      <c r="AP335" s="1">
        <f t="shared" si="15"/>
        <v>0.75224534501642926</v>
      </c>
      <c r="AQ335" s="1">
        <f t="shared" si="16"/>
        <v>0.37122453046295412</v>
      </c>
      <c r="AR335" s="1">
        <v>334</v>
      </c>
      <c r="AS335" s="1">
        <f t="shared" si="17"/>
        <v>0.70243683608558982</v>
      </c>
    </row>
    <row r="336" spans="1:45" x14ac:dyDescent="0.4">
      <c r="A336" s="1" t="b">
        <v>0</v>
      </c>
      <c r="B336" s="1" t="s">
        <v>42</v>
      </c>
      <c r="C336" s="1" t="s">
        <v>713</v>
      </c>
      <c r="D336" s="1">
        <v>1</v>
      </c>
      <c r="E336" s="1" t="s">
        <v>714</v>
      </c>
      <c r="F336" s="1">
        <v>7.3289902280130299</v>
      </c>
      <c r="G336" s="1">
        <v>6</v>
      </c>
      <c r="H336" s="1">
        <v>10</v>
      </c>
      <c r="I336" s="1">
        <v>6</v>
      </c>
      <c r="J336" s="1">
        <v>1</v>
      </c>
      <c r="K336" s="1">
        <v>1228</v>
      </c>
      <c r="L336" s="1">
        <v>138.023</v>
      </c>
      <c r="M336" s="1">
        <v>7.93</v>
      </c>
      <c r="N336" s="1" t="s">
        <v>45</v>
      </c>
      <c r="O336" s="1" t="s">
        <v>45</v>
      </c>
      <c r="P336" s="1" t="s">
        <v>45</v>
      </c>
      <c r="Q336" s="1" t="s">
        <v>45</v>
      </c>
      <c r="R336" s="1" t="s">
        <v>45</v>
      </c>
      <c r="S336" s="1" t="s">
        <v>45</v>
      </c>
      <c r="T336" s="1" t="s">
        <v>45</v>
      </c>
      <c r="U336" s="1" t="s">
        <v>45</v>
      </c>
      <c r="W336" s="1">
        <v>0.90500000000000003</v>
      </c>
      <c r="X336" s="1">
        <v>1.04</v>
      </c>
      <c r="Y336" s="1">
        <v>0.87</v>
      </c>
      <c r="Z336" s="1">
        <v>0.73399999999999999</v>
      </c>
      <c r="AA336" s="1">
        <v>0.94299999999999995</v>
      </c>
      <c r="AB336" s="1">
        <v>1.0720000000000001</v>
      </c>
      <c r="AC336" s="1">
        <v>0.96399999999999997</v>
      </c>
      <c r="AD336" s="1">
        <v>106.3</v>
      </c>
      <c r="AE336" s="1">
        <v>96.2</v>
      </c>
      <c r="AF336" s="1">
        <v>110.6</v>
      </c>
      <c r="AG336" s="1">
        <v>92.5</v>
      </c>
      <c r="AH336" s="1">
        <v>78</v>
      </c>
      <c r="AI336" s="1">
        <v>100.2</v>
      </c>
      <c r="AJ336" s="1">
        <v>113.9</v>
      </c>
      <c r="AK336" s="1">
        <v>102.4</v>
      </c>
      <c r="AL336" s="1">
        <v>0.17599999999999999</v>
      </c>
      <c r="AM336" s="1">
        <v>0</v>
      </c>
      <c r="AN336" s="1">
        <v>13.2610367536545</v>
      </c>
      <c r="AO336" s="1">
        <v>6</v>
      </c>
      <c r="AP336" s="1">
        <f t="shared" si="15"/>
        <v>1.0281368821292776</v>
      </c>
      <c r="AQ336" s="1">
        <f t="shared" si="16"/>
        <v>0.37207376266977338</v>
      </c>
      <c r="AR336" s="1">
        <v>335</v>
      </c>
      <c r="AS336" s="1">
        <f t="shared" si="17"/>
        <v>0.70194214330536353</v>
      </c>
    </row>
    <row r="337" spans="1:45" x14ac:dyDescent="0.4">
      <c r="A337" s="1" t="b">
        <v>0</v>
      </c>
      <c r="B337" s="1" t="s">
        <v>42</v>
      </c>
      <c r="C337" s="1" t="s">
        <v>715</v>
      </c>
      <c r="D337" s="1">
        <v>0</v>
      </c>
      <c r="E337" s="1" t="s">
        <v>716</v>
      </c>
      <c r="F337" s="1">
        <v>12.962962962962999</v>
      </c>
      <c r="G337" s="1">
        <v>1</v>
      </c>
      <c r="H337" s="1">
        <v>2</v>
      </c>
      <c r="I337" s="1">
        <v>1</v>
      </c>
      <c r="J337" s="1">
        <v>1</v>
      </c>
      <c r="K337" s="1">
        <v>108</v>
      </c>
      <c r="L337" s="1">
        <v>11.943</v>
      </c>
      <c r="M337" s="1">
        <v>8.16</v>
      </c>
      <c r="N337" s="1" t="s">
        <v>45</v>
      </c>
      <c r="O337" s="1" t="s">
        <v>45</v>
      </c>
      <c r="P337" s="1" t="s">
        <v>45</v>
      </c>
      <c r="Q337" s="1" t="s">
        <v>45</v>
      </c>
      <c r="R337" s="1" t="s">
        <v>45</v>
      </c>
      <c r="S337" s="1" t="s">
        <v>45</v>
      </c>
      <c r="T337" s="1" t="s">
        <v>45</v>
      </c>
      <c r="U337" s="1" t="s">
        <v>45</v>
      </c>
      <c r="W337" s="1">
        <v>1.1930000000000001</v>
      </c>
      <c r="X337" s="1">
        <v>0.877</v>
      </c>
      <c r="Y337" s="1">
        <v>0.88200000000000001</v>
      </c>
      <c r="Z337" s="1">
        <v>0.77</v>
      </c>
      <c r="AA337" s="1">
        <v>0.52300000000000002</v>
      </c>
      <c r="AB337" s="1">
        <v>0.997</v>
      </c>
      <c r="AC337" s="1">
        <v>0.41099999999999998</v>
      </c>
      <c r="AD337" s="1">
        <v>120.2</v>
      </c>
      <c r="AE337" s="1">
        <v>143.4</v>
      </c>
      <c r="AF337" s="1">
        <v>105.5</v>
      </c>
      <c r="AG337" s="1">
        <v>106</v>
      </c>
      <c r="AH337" s="1">
        <v>92.6</v>
      </c>
      <c r="AI337" s="1">
        <v>62.9</v>
      </c>
      <c r="AJ337" s="1">
        <v>119.9</v>
      </c>
      <c r="AK337" s="1">
        <v>49.4</v>
      </c>
      <c r="AL337" s="1">
        <v>2.1619999999999999</v>
      </c>
      <c r="AM337" s="1">
        <v>0</v>
      </c>
      <c r="AN337" s="1">
        <v>3.4835619926452601</v>
      </c>
      <c r="AO337" s="1">
        <v>1</v>
      </c>
      <c r="AP337" s="1">
        <f t="shared" si="15"/>
        <v>1.4627463054187195</v>
      </c>
      <c r="AQ337" s="1">
        <f t="shared" si="16"/>
        <v>0.37279540378368753</v>
      </c>
      <c r="AR337" s="1">
        <v>336</v>
      </c>
      <c r="AS337" s="1">
        <f t="shared" si="17"/>
        <v>0.70121040235503129</v>
      </c>
    </row>
    <row r="338" spans="1:45" x14ac:dyDescent="0.4">
      <c r="A338" s="1" t="b">
        <v>0</v>
      </c>
      <c r="B338" s="1" t="s">
        <v>42</v>
      </c>
      <c r="C338" s="1" t="s">
        <v>717</v>
      </c>
      <c r="D338" s="1">
        <v>0</v>
      </c>
      <c r="E338" s="1" t="s">
        <v>718</v>
      </c>
      <c r="F338" s="1">
        <v>7.6612903225806503</v>
      </c>
      <c r="G338" s="1">
        <v>2</v>
      </c>
      <c r="H338" s="1">
        <v>2</v>
      </c>
      <c r="I338" s="1">
        <v>2</v>
      </c>
      <c r="J338" s="1">
        <v>1</v>
      </c>
      <c r="K338" s="1">
        <v>248</v>
      </c>
      <c r="L338" s="1">
        <v>28.504000000000001</v>
      </c>
      <c r="M338" s="1">
        <v>4.6900000000000004</v>
      </c>
      <c r="N338" s="1" t="s">
        <v>45</v>
      </c>
      <c r="O338" s="1" t="s">
        <v>45</v>
      </c>
      <c r="P338" s="1" t="s">
        <v>45</v>
      </c>
      <c r="Q338" s="1" t="s">
        <v>45</v>
      </c>
      <c r="R338" s="1" t="s">
        <v>45</v>
      </c>
      <c r="S338" s="1" t="s">
        <v>45</v>
      </c>
      <c r="T338" s="1" t="s">
        <v>45</v>
      </c>
      <c r="U338" s="1" t="s">
        <v>45</v>
      </c>
      <c r="W338" s="1">
        <v>0.71499999999999997</v>
      </c>
      <c r="X338" s="1">
        <v>0.995</v>
      </c>
      <c r="Y338" s="1">
        <v>1.075</v>
      </c>
      <c r="Z338" s="1">
        <v>0.56799999999999995</v>
      </c>
      <c r="AA338" s="1">
        <v>0.52900000000000003</v>
      </c>
      <c r="AB338" s="1">
        <v>0.71699999999999997</v>
      </c>
      <c r="AC338" s="1">
        <v>0.52700000000000002</v>
      </c>
      <c r="AD338" s="1">
        <v>130.6</v>
      </c>
      <c r="AE338" s="1">
        <v>93.4</v>
      </c>
      <c r="AF338" s="1">
        <v>130</v>
      </c>
      <c r="AG338" s="1">
        <v>140.4</v>
      </c>
      <c r="AH338" s="1">
        <v>74.2</v>
      </c>
      <c r="AI338" s="1">
        <v>69.099999999999994</v>
      </c>
      <c r="AJ338" s="1">
        <v>93.6</v>
      </c>
      <c r="AK338" s="1">
        <v>68.8</v>
      </c>
      <c r="AL338" s="1">
        <v>0.245</v>
      </c>
      <c r="AM338" s="1">
        <v>0</v>
      </c>
      <c r="AN338" s="1">
        <v>4.3727464675903303</v>
      </c>
      <c r="AO338" s="1">
        <v>2</v>
      </c>
      <c r="AP338" s="1">
        <f t="shared" si="15"/>
        <v>1.6172718351324828</v>
      </c>
      <c r="AQ338" s="1">
        <f t="shared" si="16"/>
        <v>0.37513237705585689</v>
      </c>
      <c r="AR338" s="1">
        <v>337</v>
      </c>
      <c r="AS338" s="1">
        <f t="shared" si="17"/>
        <v>0.70351235103650311</v>
      </c>
    </row>
    <row r="339" spans="1:45" x14ac:dyDescent="0.4">
      <c r="A339" s="1" t="b">
        <v>0</v>
      </c>
      <c r="B339" s="1" t="s">
        <v>42</v>
      </c>
      <c r="C339" s="1" t="s">
        <v>719</v>
      </c>
      <c r="D339" s="1">
        <v>1</v>
      </c>
      <c r="E339" s="1" t="s">
        <v>720</v>
      </c>
      <c r="F339" s="1">
        <v>32.323232323232297</v>
      </c>
      <c r="G339" s="1">
        <v>7</v>
      </c>
      <c r="H339" s="1">
        <v>25</v>
      </c>
      <c r="I339" s="1">
        <v>6</v>
      </c>
      <c r="J339" s="1">
        <v>1</v>
      </c>
      <c r="K339" s="1">
        <v>198</v>
      </c>
      <c r="L339" s="1">
        <v>21.878</v>
      </c>
      <c r="M339" s="1">
        <v>5.97</v>
      </c>
      <c r="N339" s="1" t="s">
        <v>45</v>
      </c>
      <c r="O339" s="1" t="s">
        <v>45</v>
      </c>
      <c r="P339" s="1" t="s">
        <v>45</v>
      </c>
      <c r="Q339" s="1" t="s">
        <v>45</v>
      </c>
      <c r="R339" s="1" t="s">
        <v>45</v>
      </c>
      <c r="S339" s="1" t="s">
        <v>45</v>
      </c>
      <c r="T339" s="1" t="s">
        <v>45</v>
      </c>
      <c r="U339" s="1" t="s">
        <v>45</v>
      </c>
      <c r="W339" s="1">
        <v>0.77300000000000002</v>
      </c>
      <c r="X339" s="1">
        <v>1.157</v>
      </c>
      <c r="Y339" s="1">
        <v>1.026</v>
      </c>
      <c r="Z339" s="1">
        <v>0.72</v>
      </c>
      <c r="AA339" s="1">
        <v>0.73</v>
      </c>
      <c r="AB339" s="1">
        <v>0.54300000000000004</v>
      </c>
      <c r="AC339" s="1">
        <v>0.60699999999999998</v>
      </c>
      <c r="AD339" s="1">
        <v>122</v>
      </c>
      <c r="AE339" s="1">
        <v>94.3</v>
      </c>
      <c r="AF339" s="1">
        <v>141.19999999999999</v>
      </c>
      <c r="AG339" s="1">
        <v>125.2</v>
      </c>
      <c r="AH339" s="1">
        <v>87.9</v>
      </c>
      <c r="AI339" s="1">
        <v>89</v>
      </c>
      <c r="AJ339" s="1">
        <v>66.2</v>
      </c>
      <c r="AK339" s="1">
        <v>74.099999999999994</v>
      </c>
      <c r="AL339" s="1">
        <v>7.2539999999999996</v>
      </c>
      <c r="AM339" s="1">
        <v>1</v>
      </c>
      <c r="AN339" s="1">
        <v>46.058380842208898</v>
      </c>
      <c r="AO339" s="1">
        <v>7</v>
      </c>
      <c r="AP339" s="1">
        <f t="shared" si="15"/>
        <v>1.5217528373266076</v>
      </c>
      <c r="AQ339" s="1">
        <f t="shared" si="16"/>
        <v>0.3767684424541608</v>
      </c>
      <c r="AR339" s="1">
        <v>338</v>
      </c>
      <c r="AS339" s="1">
        <f t="shared" si="17"/>
        <v>0.70449010541724744</v>
      </c>
    </row>
    <row r="340" spans="1:45" x14ac:dyDescent="0.4">
      <c r="A340" s="1" t="b">
        <v>0</v>
      </c>
      <c r="B340" s="1" t="s">
        <v>42</v>
      </c>
      <c r="C340" s="1" t="s">
        <v>721</v>
      </c>
      <c r="D340" s="1">
        <v>1</v>
      </c>
      <c r="E340" s="1" t="s">
        <v>722</v>
      </c>
      <c r="F340" s="1">
        <v>37.392795883361899</v>
      </c>
      <c r="G340" s="1">
        <v>19</v>
      </c>
      <c r="H340" s="1">
        <v>170</v>
      </c>
      <c r="I340" s="1">
        <v>19</v>
      </c>
      <c r="J340" s="1">
        <v>1</v>
      </c>
      <c r="K340" s="1">
        <v>583</v>
      </c>
      <c r="L340" s="1">
        <v>65.706999999999994</v>
      </c>
      <c r="M340" s="1">
        <v>7.5</v>
      </c>
      <c r="N340" s="1" t="s">
        <v>45</v>
      </c>
      <c r="O340" s="1" t="s">
        <v>45</v>
      </c>
      <c r="P340" s="1" t="s">
        <v>45</v>
      </c>
      <c r="Q340" s="1" t="s">
        <v>45</v>
      </c>
      <c r="R340" s="1" t="s">
        <v>45</v>
      </c>
      <c r="S340" s="1" t="s">
        <v>45</v>
      </c>
      <c r="T340" s="1" t="s">
        <v>45</v>
      </c>
      <c r="U340" s="1" t="s">
        <v>45</v>
      </c>
      <c r="W340" s="1">
        <v>0.85</v>
      </c>
      <c r="X340" s="1">
        <v>0.79900000000000004</v>
      </c>
      <c r="Y340" s="1">
        <v>0.89500000000000002</v>
      </c>
      <c r="Z340" s="1">
        <v>0.99299999999999999</v>
      </c>
      <c r="AA340" s="1">
        <v>0.72499999999999998</v>
      </c>
      <c r="AB340" s="1">
        <v>0.997</v>
      </c>
      <c r="AC340" s="1">
        <v>1.0640000000000001</v>
      </c>
      <c r="AD340" s="1">
        <v>109.2</v>
      </c>
      <c r="AE340" s="1">
        <v>92.9</v>
      </c>
      <c r="AF340" s="1">
        <v>87.3</v>
      </c>
      <c r="AG340" s="1">
        <v>97.7</v>
      </c>
      <c r="AH340" s="1">
        <v>108.5</v>
      </c>
      <c r="AI340" s="1">
        <v>79.3</v>
      </c>
      <c r="AJ340" s="1">
        <v>108.9</v>
      </c>
      <c r="AK340" s="1">
        <v>116.2</v>
      </c>
      <c r="AL340" s="1">
        <v>12.895</v>
      </c>
      <c r="AM340" s="1">
        <v>0</v>
      </c>
      <c r="AN340" s="1">
        <v>405.10538136959099</v>
      </c>
      <c r="AO340" s="1">
        <v>19</v>
      </c>
      <c r="AP340" s="1">
        <f t="shared" si="15"/>
        <v>0.93751513683700649</v>
      </c>
      <c r="AQ340" s="1">
        <f t="shared" si="16"/>
        <v>0.38027668510887269</v>
      </c>
      <c r="AR340" s="1">
        <v>339</v>
      </c>
      <c r="AS340" s="1">
        <f t="shared" si="17"/>
        <v>0.7089524040967774</v>
      </c>
    </row>
    <row r="341" spans="1:45" x14ac:dyDescent="0.4">
      <c r="A341" s="1" t="b">
        <v>0</v>
      </c>
      <c r="B341" s="1" t="s">
        <v>42</v>
      </c>
      <c r="C341" s="1" t="s">
        <v>723</v>
      </c>
      <c r="D341" s="1">
        <v>0</v>
      </c>
      <c r="E341" s="1" t="s">
        <v>724</v>
      </c>
      <c r="F341" s="1">
        <v>9.0909090909090899</v>
      </c>
      <c r="G341" s="1">
        <v>1</v>
      </c>
      <c r="H341" s="1">
        <v>1</v>
      </c>
      <c r="I341" s="1">
        <v>1</v>
      </c>
      <c r="J341" s="1">
        <v>1</v>
      </c>
      <c r="K341" s="1">
        <v>132</v>
      </c>
      <c r="L341" s="1">
        <v>14.316000000000001</v>
      </c>
      <c r="M341" s="1">
        <v>8.75</v>
      </c>
      <c r="N341" s="1" t="s">
        <v>45</v>
      </c>
      <c r="O341" s="1" t="s">
        <v>45</v>
      </c>
      <c r="P341" s="1" t="s">
        <v>45</v>
      </c>
      <c r="Q341" s="1" t="s">
        <v>45</v>
      </c>
      <c r="R341" s="1" t="s">
        <v>45</v>
      </c>
      <c r="S341" s="1" t="s">
        <v>45</v>
      </c>
      <c r="T341" s="1" t="s">
        <v>45</v>
      </c>
      <c r="U341" s="1" t="s">
        <v>45</v>
      </c>
      <c r="W341" s="1">
        <v>0.98299999999999998</v>
      </c>
      <c r="X341" s="1">
        <v>0.89400000000000002</v>
      </c>
      <c r="Y341" s="1">
        <v>1.2529999999999999</v>
      </c>
      <c r="Z341" s="1">
        <v>1.089</v>
      </c>
      <c r="AA341" s="1">
        <v>1.03</v>
      </c>
      <c r="AB341" s="1">
        <v>1.232</v>
      </c>
      <c r="AC341" s="1">
        <v>1.0740000000000001</v>
      </c>
      <c r="AD341" s="1">
        <v>93.5</v>
      </c>
      <c r="AE341" s="1">
        <v>91.9</v>
      </c>
      <c r="AF341" s="1">
        <v>83.6</v>
      </c>
      <c r="AG341" s="1">
        <v>117.2</v>
      </c>
      <c r="AH341" s="1">
        <v>101.8</v>
      </c>
      <c r="AI341" s="1">
        <v>96.3</v>
      </c>
      <c r="AJ341" s="1">
        <v>115.3</v>
      </c>
      <c r="AK341" s="1">
        <v>100.4</v>
      </c>
      <c r="AL341" s="1">
        <v>0.29199999999999998</v>
      </c>
      <c r="AM341" s="1">
        <v>0</v>
      </c>
      <c r="AN341" s="1">
        <v>1.7366645336151101</v>
      </c>
      <c r="AO341" s="1">
        <v>1</v>
      </c>
      <c r="AP341" s="1">
        <f t="shared" si="15"/>
        <v>0.93330111164813923</v>
      </c>
      <c r="AQ341" s="1">
        <f t="shared" si="16"/>
        <v>0.38148871861255945</v>
      </c>
      <c r="AR341" s="1">
        <v>340</v>
      </c>
      <c r="AS341" s="1">
        <f t="shared" si="17"/>
        <v>0.70912020636216933</v>
      </c>
    </row>
    <row r="342" spans="1:45" x14ac:dyDescent="0.4">
      <c r="A342" s="1" t="b">
        <v>0</v>
      </c>
      <c r="B342" s="1" t="s">
        <v>42</v>
      </c>
      <c r="C342" s="1" t="s">
        <v>725</v>
      </c>
      <c r="D342" s="1">
        <v>0</v>
      </c>
      <c r="E342" s="1" t="s">
        <v>726</v>
      </c>
      <c r="F342" s="1">
        <v>1.34228187919463</v>
      </c>
      <c r="G342" s="1">
        <v>1</v>
      </c>
      <c r="H342" s="1">
        <v>2</v>
      </c>
      <c r="I342" s="1">
        <v>1</v>
      </c>
      <c r="J342" s="1">
        <v>1</v>
      </c>
      <c r="K342" s="1">
        <v>894</v>
      </c>
      <c r="L342" s="1">
        <v>98.272999999999996</v>
      </c>
      <c r="M342" s="1">
        <v>5.43</v>
      </c>
      <c r="N342" s="1" t="s">
        <v>45</v>
      </c>
      <c r="O342" s="1" t="s">
        <v>45</v>
      </c>
      <c r="P342" s="1" t="s">
        <v>45</v>
      </c>
      <c r="Q342" s="1" t="s">
        <v>45</v>
      </c>
      <c r="R342" s="1" t="s">
        <v>45</v>
      </c>
      <c r="S342" s="1" t="s">
        <v>45</v>
      </c>
      <c r="T342" s="1" t="s">
        <v>45</v>
      </c>
      <c r="U342" s="1" t="s">
        <v>45</v>
      </c>
      <c r="W342" s="1">
        <v>1.0629999999999999</v>
      </c>
      <c r="X342" s="1">
        <v>1.9419999999999999</v>
      </c>
      <c r="Y342" s="1">
        <v>1.3129999999999999</v>
      </c>
      <c r="Z342" s="1">
        <v>0.88</v>
      </c>
      <c r="AA342" s="1">
        <v>2.4460000000000002</v>
      </c>
      <c r="AB342" s="1">
        <v>1.046</v>
      </c>
      <c r="AC342" s="1">
        <v>0.91600000000000004</v>
      </c>
      <c r="AD342" s="1">
        <v>75.400000000000006</v>
      </c>
      <c r="AE342" s="1">
        <v>80.2</v>
      </c>
      <c r="AF342" s="1">
        <v>146.5</v>
      </c>
      <c r="AG342" s="1">
        <v>99</v>
      </c>
      <c r="AH342" s="1">
        <v>66.400000000000006</v>
      </c>
      <c r="AI342" s="1">
        <v>184.5</v>
      </c>
      <c r="AJ342" s="1">
        <v>78.900000000000006</v>
      </c>
      <c r="AK342" s="1">
        <v>69.099999999999994</v>
      </c>
      <c r="AL342" s="1">
        <v>5.6000000000000001E-2</v>
      </c>
      <c r="AM342" s="1">
        <v>0</v>
      </c>
      <c r="AN342" s="1">
        <v>0</v>
      </c>
      <c r="AO342" s="1">
        <v>1</v>
      </c>
      <c r="AP342" s="1">
        <f t="shared" si="15"/>
        <v>1.0055151667084483</v>
      </c>
      <c r="AQ342" s="1">
        <f t="shared" si="16"/>
        <v>0.38292204948292763</v>
      </c>
      <c r="AR342" s="1">
        <v>341</v>
      </c>
      <c r="AS342" s="1">
        <f t="shared" si="17"/>
        <v>0.70969717088917972</v>
      </c>
    </row>
    <row r="343" spans="1:45" x14ac:dyDescent="0.4">
      <c r="A343" s="1" t="b">
        <v>0</v>
      </c>
      <c r="B343" s="1" t="s">
        <v>42</v>
      </c>
      <c r="C343" s="1" t="s">
        <v>727</v>
      </c>
      <c r="D343" s="1">
        <v>1</v>
      </c>
      <c r="E343" s="1" t="s">
        <v>728</v>
      </c>
      <c r="F343" s="1">
        <v>37.857142857142897</v>
      </c>
      <c r="G343" s="1">
        <v>5</v>
      </c>
      <c r="H343" s="1">
        <v>10</v>
      </c>
      <c r="I343" s="1">
        <v>5</v>
      </c>
      <c r="J343" s="1">
        <v>1</v>
      </c>
      <c r="K343" s="1">
        <v>140</v>
      </c>
      <c r="L343" s="1">
        <v>15.045</v>
      </c>
      <c r="M343" s="1">
        <v>8.27</v>
      </c>
      <c r="N343" s="1" t="s">
        <v>45</v>
      </c>
      <c r="O343" s="1" t="s">
        <v>45</v>
      </c>
      <c r="P343" s="1" t="s">
        <v>45</v>
      </c>
      <c r="Q343" s="1" t="s">
        <v>45</v>
      </c>
      <c r="R343" s="1" t="s">
        <v>45</v>
      </c>
      <c r="S343" s="1" t="s">
        <v>45</v>
      </c>
      <c r="T343" s="1" t="s">
        <v>45</v>
      </c>
      <c r="U343" s="1" t="s">
        <v>45</v>
      </c>
      <c r="W343" s="1">
        <v>1.0820000000000001</v>
      </c>
      <c r="X343" s="1">
        <v>1.1160000000000001</v>
      </c>
      <c r="Y343" s="1">
        <v>0.90400000000000003</v>
      </c>
      <c r="Z343" s="1">
        <v>0.56100000000000005</v>
      </c>
      <c r="AA343" s="1">
        <v>0.504</v>
      </c>
      <c r="AB343" s="1">
        <v>0.63200000000000001</v>
      </c>
      <c r="AC343" s="1">
        <v>0.59399999999999997</v>
      </c>
      <c r="AD343" s="1">
        <v>125.1</v>
      </c>
      <c r="AE343" s="1">
        <v>135.4</v>
      </c>
      <c r="AF343" s="1">
        <v>139.69999999999999</v>
      </c>
      <c r="AG343" s="1">
        <v>113.1</v>
      </c>
      <c r="AH343" s="1">
        <v>70.2</v>
      </c>
      <c r="AI343" s="1">
        <v>63.1</v>
      </c>
      <c r="AJ343" s="1">
        <v>79.099999999999994</v>
      </c>
      <c r="AK343" s="1">
        <v>74.400000000000006</v>
      </c>
      <c r="AL343" s="1">
        <v>4.9950000000000001</v>
      </c>
      <c r="AM343" s="1">
        <v>0</v>
      </c>
      <c r="AN343" s="1">
        <v>24.769686818122899</v>
      </c>
      <c r="AO343" s="1">
        <v>5</v>
      </c>
      <c r="AP343" s="1">
        <f t="shared" si="15"/>
        <v>1.7897489539748952</v>
      </c>
      <c r="AQ343" s="1">
        <f t="shared" si="16"/>
        <v>0.38425383842274041</v>
      </c>
      <c r="AR343" s="1">
        <v>342</v>
      </c>
      <c r="AS343" s="1">
        <f t="shared" si="17"/>
        <v>0.71008311661746182</v>
      </c>
    </row>
    <row r="344" spans="1:45" x14ac:dyDescent="0.4">
      <c r="A344" s="1" t="b">
        <v>0</v>
      </c>
      <c r="B344" s="1" t="s">
        <v>42</v>
      </c>
      <c r="C344" s="1" t="s">
        <v>729</v>
      </c>
      <c r="D344" s="1">
        <v>1</v>
      </c>
      <c r="E344" s="1" t="s">
        <v>730</v>
      </c>
      <c r="F344" s="1">
        <v>23.728813559321999</v>
      </c>
      <c r="G344" s="1">
        <v>9</v>
      </c>
      <c r="H344" s="1">
        <v>17</v>
      </c>
      <c r="I344" s="1">
        <v>9</v>
      </c>
      <c r="J344" s="1">
        <v>1</v>
      </c>
      <c r="K344" s="1">
        <v>413</v>
      </c>
      <c r="L344" s="1">
        <v>46.219000000000001</v>
      </c>
      <c r="M344" s="1">
        <v>7.01</v>
      </c>
      <c r="N344" s="1" t="s">
        <v>45</v>
      </c>
      <c r="O344" s="1" t="s">
        <v>45</v>
      </c>
      <c r="P344" s="1" t="s">
        <v>45</v>
      </c>
      <c r="Q344" s="1" t="s">
        <v>45</v>
      </c>
      <c r="R344" s="1" t="s">
        <v>45</v>
      </c>
      <c r="S344" s="1" t="s">
        <v>45</v>
      </c>
      <c r="T344" s="1" t="s">
        <v>45</v>
      </c>
      <c r="U344" s="1" t="s">
        <v>45</v>
      </c>
      <c r="W344" s="1">
        <v>3.3690000000000002</v>
      </c>
      <c r="X344" s="1">
        <v>1.9239999999999999</v>
      </c>
      <c r="Y344" s="1">
        <v>1.52</v>
      </c>
      <c r="Z344" s="1">
        <v>1.0580000000000001</v>
      </c>
      <c r="AA344" s="1">
        <v>2.2759999999999998</v>
      </c>
      <c r="AB344" s="1">
        <v>1.208</v>
      </c>
      <c r="AC344" s="1">
        <v>1.08</v>
      </c>
      <c r="AD344" s="1">
        <v>59.5</v>
      </c>
      <c r="AE344" s="1">
        <v>200.6</v>
      </c>
      <c r="AF344" s="1">
        <v>114.5</v>
      </c>
      <c r="AG344" s="1">
        <v>90.5</v>
      </c>
      <c r="AH344" s="1">
        <v>63</v>
      </c>
      <c r="AI344" s="1">
        <v>135.6</v>
      </c>
      <c r="AJ344" s="1">
        <v>71.900000000000006</v>
      </c>
      <c r="AK344" s="1">
        <v>64.3</v>
      </c>
      <c r="AL344" s="1">
        <v>1.7829999999999999</v>
      </c>
      <c r="AM344" s="1">
        <v>0</v>
      </c>
      <c r="AN344" s="1">
        <v>32.615241765976002</v>
      </c>
      <c r="AO344" s="1">
        <v>9</v>
      </c>
      <c r="AP344" s="1">
        <f t="shared" si="15"/>
        <v>1.3891875746714457</v>
      </c>
      <c r="AQ344" s="1">
        <f t="shared" si="16"/>
        <v>0.38767231827486232</v>
      </c>
      <c r="AR344" s="1">
        <v>343</v>
      </c>
      <c r="AS344" s="1">
        <f t="shared" si="17"/>
        <v>0.71431167682132057</v>
      </c>
    </row>
    <row r="345" spans="1:45" x14ac:dyDescent="0.4">
      <c r="A345" s="1" t="b">
        <v>0</v>
      </c>
      <c r="B345" s="1" t="s">
        <v>42</v>
      </c>
      <c r="C345" s="1" t="s">
        <v>731</v>
      </c>
      <c r="D345" s="1">
        <v>0</v>
      </c>
      <c r="E345" s="1" t="s">
        <v>732</v>
      </c>
      <c r="F345" s="1">
        <v>2.9498525073746298</v>
      </c>
      <c r="G345" s="1">
        <v>1</v>
      </c>
      <c r="H345" s="1">
        <v>1</v>
      </c>
      <c r="I345" s="1">
        <v>1</v>
      </c>
      <c r="J345" s="1">
        <v>1</v>
      </c>
      <c r="K345" s="1">
        <v>339</v>
      </c>
      <c r="L345" s="1">
        <v>36.72</v>
      </c>
      <c r="M345" s="1">
        <v>7.23</v>
      </c>
      <c r="N345" s="1" t="s">
        <v>45</v>
      </c>
      <c r="O345" s="1" t="s">
        <v>45</v>
      </c>
      <c r="P345" s="1" t="s">
        <v>45</v>
      </c>
      <c r="Q345" s="1" t="s">
        <v>45</v>
      </c>
      <c r="R345" s="1" t="s">
        <v>45</v>
      </c>
      <c r="S345" s="1" t="s">
        <v>45</v>
      </c>
      <c r="T345" s="1" t="s">
        <v>45</v>
      </c>
      <c r="U345" s="1" t="s">
        <v>45</v>
      </c>
      <c r="W345" s="1">
        <v>1.0249999999999999</v>
      </c>
      <c r="X345" s="1">
        <v>0.59799999999999998</v>
      </c>
      <c r="Y345" s="1">
        <v>0.46600000000000003</v>
      </c>
      <c r="Z345" s="1">
        <v>0.221</v>
      </c>
      <c r="AA345" s="1">
        <v>0.60899999999999999</v>
      </c>
      <c r="AB345" s="1">
        <v>0.44</v>
      </c>
      <c r="AC345" s="1">
        <v>0.32800000000000001</v>
      </c>
      <c r="AD345" s="1">
        <v>170.7</v>
      </c>
      <c r="AE345" s="1">
        <v>174.9</v>
      </c>
      <c r="AF345" s="1">
        <v>102.1</v>
      </c>
      <c r="AG345" s="1">
        <v>79.599999999999994</v>
      </c>
      <c r="AH345" s="1">
        <v>37.700000000000003</v>
      </c>
      <c r="AI345" s="1">
        <v>103.9</v>
      </c>
      <c r="AJ345" s="1">
        <v>75.099999999999994</v>
      </c>
      <c r="AK345" s="1">
        <v>56</v>
      </c>
      <c r="AL345" s="1">
        <v>0.14499999999999999</v>
      </c>
      <c r="AM345" s="1">
        <v>0</v>
      </c>
      <c r="AN345" s="1">
        <v>2.6175513267517099</v>
      </c>
      <c r="AO345" s="1">
        <v>1</v>
      </c>
      <c r="AP345" s="1">
        <f t="shared" si="15"/>
        <v>1.9336266960029336</v>
      </c>
      <c r="AQ345" s="1">
        <f t="shared" si="16"/>
        <v>0.40432917002065694</v>
      </c>
      <c r="AR345" s="1">
        <v>344</v>
      </c>
      <c r="AS345" s="1">
        <f t="shared" si="17"/>
        <v>0.74283731236353245</v>
      </c>
    </row>
    <row r="346" spans="1:45" x14ac:dyDescent="0.4">
      <c r="A346" s="1" t="b">
        <v>0</v>
      </c>
      <c r="B346" s="1" t="s">
        <v>42</v>
      </c>
      <c r="C346" s="1" t="s">
        <v>733</v>
      </c>
      <c r="D346" s="1">
        <v>1</v>
      </c>
      <c r="E346" s="1" t="s">
        <v>734</v>
      </c>
      <c r="F346" s="1">
        <v>24.0343347639485</v>
      </c>
      <c r="G346" s="1">
        <v>13</v>
      </c>
      <c r="H346" s="1">
        <v>47</v>
      </c>
      <c r="I346" s="1">
        <v>13</v>
      </c>
      <c r="J346" s="1">
        <v>1</v>
      </c>
      <c r="K346" s="1">
        <v>699</v>
      </c>
      <c r="L346" s="1">
        <v>79.194999999999993</v>
      </c>
      <c r="M346" s="1">
        <v>5.49</v>
      </c>
      <c r="N346" s="1" t="s">
        <v>45</v>
      </c>
      <c r="O346" s="1" t="s">
        <v>45</v>
      </c>
      <c r="P346" s="1" t="s">
        <v>45</v>
      </c>
      <c r="Q346" s="1" t="s">
        <v>45</v>
      </c>
      <c r="R346" s="1" t="s">
        <v>45</v>
      </c>
      <c r="S346" s="1" t="s">
        <v>45</v>
      </c>
      <c r="T346" s="1" t="s">
        <v>45</v>
      </c>
      <c r="U346" s="1" t="s">
        <v>45</v>
      </c>
      <c r="W346" s="1">
        <v>0.79600000000000004</v>
      </c>
      <c r="X346" s="1">
        <v>0.90300000000000002</v>
      </c>
      <c r="Y346" s="1">
        <v>0.86599999999999999</v>
      </c>
      <c r="Z346" s="1">
        <v>0.81599999999999995</v>
      </c>
      <c r="AA346" s="1">
        <v>0.97699999999999998</v>
      </c>
      <c r="AB346" s="1">
        <v>0.63300000000000001</v>
      </c>
      <c r="AC346" s="1">
        <v>0.74099999999999999</v>
      </c>
      <c r="AD346" s="1">
        <v>118.8</v>
      </c>
      <c r="AE346" s="1">
        <v>94.6</v>
      </c>
      <c r="AF346" s="1">
        <v>107.3</v>
      </c>
      <c r="AG346" s="1">
        <v>102.8</v>
      </c>
      <c r="AH346" s="1">
        <v>97</v>
      </c>
      <c r="AI346" s="1">
        <v>116.1</v>
      </c>
      <c r="AJ346" s="1">
        <v>75.3</v>
      </c>
      <c r="AK346" s="1">
        <v>88.1</v>
      </c>
      <c r="AL346" s="1">
        <v>2.0539999999999998</v>
      </c>
      <c r="AM346" s="1">
        <v>0</v>
      </c>
      <c r="AN346" s="1">
        <v>98.825604677200303</v>
      </c>
      <c r="AO346" s="1">
        <v>13</v>
      </c>
      <c r="AP346" s="1">
        <f t="shared" si="15"/>
        <v>1.1248339973439574</v>
      </c>
      <c r="AQ346" s="1">
        <f t="shared" si="16"/>
        <v>0.407403147242763</v>
      </c>
      <c r="AR346" s="1">
        <v>345</v>
      </c>
      <c r="AS346" s="1">
        <f t="shared" si="17"/>
        <v>0.74631533060123545</v>
      </c>
    </row>
    <row r="347" spans="1:45" x14ac:dyDescent="0.4">
      <c r="A347" s="1" t="b">
        <v>0</v>
      </c>
      <c r="B347" s="1" t="s">
        <v>42</v>
      </c>
      <c r="C347" s="1" t="s">
        <v>735</v>
      </c>
      <c r="D347" s="1">
        <v>1</v>
      </c>
      <c r="E347" s="1" t="s">
        <v>736</v>
      </c>
      <c r="F347" s="1">
        <v>56.435643564356397</v>
      </c>
      <c r="G347" s="1">
        <v>10</v>
      </c>
      <c r="H347" s="1">
        <v>48</v>
      </c>
      <c r="I347" s="1">
        <v>10</v>
      </c>
      <c r="J347" s="1">
        <v>1</v>
      </c>
      <c r="K347" s="1">
        <v>202</v>
      </c>
      <c r="L347" s="1">
        <v>22.521999999999998</v>
      </c>
      <c r="M347" s="1">
        <v>5.67</v>
      </c>
      <c r="N347" s="1" t="s">
        <v>45</v>
      </c>
      <c r="O347" s="1" t="s">
        <v>45</v>
      </c>
      <c r="P347" s="1" t="s">
        <v>45</v>
      </c>
      <c r="Q347" s="1" t="s">
        <v>45</v>
      </c>
      <c r="R347" s="1" t="s">
        <v>45</v>
      </c>
      <c r="S347" s="1" t="s">
        <v>45</v>
      </c>
      <c r="T347" s="1" t="s">
        <v>45</v>
      </c>
      <c r="U347" s="1" t="s">
        <v>45</v>
      </c>
      <c r="W347" s="1">
        <v>0.89200000000000002</v>
      </c>
      <c r="X347" s="1">
        <v>1.2450000000000001</v>
      </c>
      <c r="Y347" s="1">
        <v>1.155</v>
      </c>
      <c r="Z347" s="1">
        <v>1.238</v>
      </c>
      <c r="AA347" s="1">
        <v>1.413</v>
      </c>
      <c r="AB347" s="1">
        <v>0.95499999999999996</v>
      </c>
      <c r="AC347" s="1">
        <v>0.82499999999999996</v>
      </c>
      <c r="AD347" s="1">
        <v>91.7</v>
      </c>
      <c r="AE347" s="1">
        <v>81.8</v>
      </c>
      <c r="AF347" s="1">
        <v>114.1</v>
      </c>
      <c r="AG347" s="1">
        <v>105.9</v>
      </c>
      <c r="AH347" s="1">
        <v>113.5</v>
      </c>
      <c r="AI347" s="1">
        <v>129.6</v>
      </c>
      <c r="AJ347" s="1">
        <v>87.6</v>
      </c>
      <c r="AK347" s="1">
        <v>75.7</v>
      </c>
      <c r="AL347" s="1">
        <v>25.102</v>
      </c>
      <c r="AM347" s="1">
        <v>0</v>
      </c>
      <c r="AN347" s="1">
        <v>115.33911907672901</v>
      </c>
      <c r="AO347" s="1">
        <v>10</v>
      </c>
      <c r="AP347" s="1">
        <f t="shared" si="15"/>
        <v>0.96825787401574803</v>
      </c>
      <c r="AQ347" s="1">
        <f t="shared" si="16"/>
        <v>0.40870131636866386</v>
      </c>
      <c r="AR347" s="1">
        <v>346</v>
      </c>
      <c r="AS347" s="1">
        <f t="shared" si="17"/>
        <v>0.74652957209536286</v>
      </c>
    </row>
    <row r="348" spans="1:45" x14ac:dyDescent="0.4">
      <c r="A348" s="1" t="b">
        <v>0</v>
      </c>
      <c r="B348" s="1" t="s">
        <v>42</v>
      </c>
      <c r="C348" s="1" t="s">
        <v>737</v>
      </c>
      <c r="D348" s="1">
        <v>1</v>
      </c>
      <c r="E348" s="1" t="s">
        <v>738</v>
      </c>
      <c r="F348" s="1">
        <v>7.6923076923076898</v>
      </c>
      <c r="G348" s="1">
        <v>1</v>
      </c>
      <c r="H348" s="1">
        <v>1</v>
      </c>
      <c r="I348" s="1">
        <v>1</v>
      </c>
      <c r="J348" s="1">
        <v>1</v>
      </c>
      <c r="K348" s="1">
        <v>117</v>
      </c>
      <c r="L348" s="1">
        <v>12.372</v>
      </c>
      <c r="M348" s="1">
        <v>7.03</v>
      </c>
      <c r="N348" s="1" t="s">
        <v>45</v>
      </c>
      <c r="O348" s="1" t="s">
        <v>45</v>
      </c>
      <c r="P348" s="1" t="s">
        <v>45</v>
      </c>
      <c r="Q348" s="1" t="s">
        <v>45</v>
      </c>
      <c r="R348" s="1" t="s">
        <v>45</v>
      </c>
      <c r="S348" s="1" t="s">
        <v>45</v>
      </c>
      <c r="T348" s="1" t="s">
        <v>45</v>
      </c>
      <c r="U348" s="1" t="s">
        <v>45</v>
      </c>
      <c r="W348" s="1">
        <v>1.3720000000000001</v>
      </c>
      <c r="X348" s="1">
        <v>1.61</v>
      </c>
      <c r="Y348" s="1">
        <v>0.82099999999999995</v>
      </c>
      <c r="Z348" s="1">
        <v>1.1659999999999999</v>
      </c>
      <c r="AA348" s="1">
        <v>0.72099999999999997</v>
      </c>
      <c r="AB348" s="1">
        <v>0.73899999999999999</v>
      </c>
      <c r="AC348" s="1">
        <v>0.96199999999999997</v>
      </c>
      <c r="AD348" s="1">
        <v>95.3</v>
      </c>
      <c r="AE348" s="1">
        <v>130.80000000000001</v>
      </c>
      <c r="AF348" s="1">
        <v>153.5</v>
      </c>
      <c r="AG348" s="1">
        <v>78.3</v>
      </c>
      <c r="AH348" s="1">
        <v>111.2</v>
      </c>
      <c r="AI348" s="1">
        <v>68.7</v>
      </c>
      <c r="AJ348" s="1">
        <v>70.400000000000006</v>
      </c>
      <c r="AK348" s="1">
        <v>91.7</v>
      </c>
      <c r="AL348" s="1">
        <v>0.77800000000000002</v>
      </c>
      <c r="AM348" s="1">
        <v>0</v>
      </c>
      <c r="AN348" s="1">
        <v>0</v>
      </c>
      <c r="AO348" s="1">
        <v>1</v>
      </c>
      <c r="AP348" s="1">
        <f t="shared" si="15"/>
        <v>1.338888888888889</v>
      </c>
      <c r="AQ348" s="1">
        <f t="shared" si="16"/>
        <v>0.41018883001370215</v>
      </c>
      <c r="AR348" s="1">
        <v>347</v>
      </c>
      <c r="AS348" s="1">
        <f t="shared" si="17"/>
        <v>0.74708743679729039</v>
      </c>
    </row>
    <row r="349" spans="1:45" x14ac:dyDescent="0.4">
      <c r="A349" s="1" t="b">
        <v>0</v>
      </c>
      <c r="B349" s="1" t="s">
        <v>42</v>
      </c>
      <c r="C349" s="1" t="s">
        <v>739</v>
      </c>
      <c r="D349" s="1">
        <v>1</v>
      </c>
      <c r="E349" s="1" t="s">
        <v>740</v>
      </c>
      <c r="F349" s="1">
        <v>38.709677419354797</v>
      </c>
      <c r="G349" s="1">
        <v>4</v>
      </c>
      <c r="H349" s="1">
        <v>9</v>
      </c>
      <c r="I349" s="1">
        <v>4</v>
      </c>
      <c r="J349" s="1">
        <v>1</v>
      </c>
      <c r="K349" s="1">
        <v>93</v>
      </c>
      <c r="L349" s="1">
        <v>10.430999999999999</v>
      </c>
      <c r="M349" s="1">
        <v>4.93</v>
      </c>
      <c r="N349" s="1" t="s">
        <v>45</v>
      </c>
      <c r="O349" s="1" t="s">
        <v>45</v>
      </c>
      <c r="P349" s="1" t="s">
        <v>45</v>
      </c>
      <c r="Q349" s="1" t="s">
        <v>45</v>
      </c>
      <c r="R349" s="1" t="s">
        <v>45</v>
      </c>
      <c r="S349" s="1" t="s">
        <v>45</v>
      </c>
      <c r="T349" s="1" t="s">
        <v>45</v>
      </c>
      <c r="U349" s="1" t="s">
        <v>45</v>
      </c>
      <c r="W349" s="1">
        <v>0.32900000000000001</v>
      </c>
      <c r="X349" s="1">
        <v>0.57399999999999995</v>
      </c>
      <c r="Y349" s="1">
        <v>0.69199999999999995</v>
      </c>
      <c r="Z349" s="1">
        <v>0.22700000000000001</v>
      </c>
      <c r="AA349" s="1">
        <v>0.255</v>
      </c>
      <c r="AB349" s="1">
        <v>0.59</v>
      </c>
      <c r="AC349" s="1">
        <v>0.33900000000000002</v>
      </c>
      <c r="AD349" s="1">
        <v>199.7</v>
      </c>
      <c r="AE349" s="1">
        <v>65.8</v>
      </c>
      <c r="AF349" s="1">
        <v>114.6</v>
      </c>
      <c r="AG349" s="1">
        <v>138.19999999999999</v>
      </c>
      <c r="AH349" s="1">
        <v>45.4</v>
      </c>
      <c r="AI349" s="1">
        <v>51</v>
      </c>
      <c r="AJ349" s="1">
        <v>117.7</v>
      </c>
      <c r="AK349" s="1">
        <v>67.7</v>
      </c>
      <c r="AL349" s="1">
        <v>9</v>
      </c>
      <c r="AM349" s="1">
        <v>0</v>
      </c>
      <c r="AN349" s="1">
        <v>18.1203244924545</v>
      </c>
      <c r="AO349" s="1">
        <v>4</v>
      </c>
      <c r="AP349" s="1">
        <f t="shared" si="15"/>
        <v>1.8392476933995738</v>
      </c>
      <c r="AQ349" s="1">
        <f t="shared" si="16"/>
        <v>0.41111534810978823</v>
      </c>
      <c r="AR349" s="1">
        <v>348</v>
      </c>
      <c r="AS349" s="1">
        <f t="shared" si="17"/>
        <v>0.7466232758775464</v>
      </c>
    </row>
    <row r="350" spans="1:45" x14ac:dyDescent="0.4">
      <c r="A350" s="1" t="b">
        <v>0</v>
      </c>
      <c r="B350" s="1" t="s">
        <v>42</v>
      </c>
      <c r="C350" s="1" t="s">
        <v>741</v>
      </c>
      <c r="D350" s="1">
        <v>1</v>
      </c>
      <c r="E350" s="1" t="s">
        <v>742</v>
      </c>
      <c r="F350" s="1">
        <v>37.520938023450597</v>
      </c>
      <c r="G350" s="1">
        <v>20</v>
      </c>
      <c r="H350" s="1">
        <v>206</v>
      </c>
      <c r="I350" s="1">
        <v>20</v>
      </c>
      <c r="J350" s="1">
        <v>1</v>
      </c>
      <c r="K350" s="1">
        <v>597</v>
      </c>
      <c r="L350" s="1">
        <v>66.989000000000004</v>
      </c>
      <c r="M350" s="1">
        <v>7.3</v>
      </c>
      <c r="N350" s="1" t="s">
        <v>45</v>
      </c>
      <c r="O350" s="1" t="s">
        <v>45</v>
      </c>
      <c r="P350" s="1" t="s">
        <v>45</v>
      </c>
      <c r="Q350" s="1" t="s">
        <v>45</v>
      </c>
      <c r="R350" s="1" t="s">
        <v>45</v>
      </c>
      <c r="S350" s="1" t="s">
        <v>45</v>
      </c>
      <c r="T350" s="1" t="s">
        <v>45</v>
      </c>
      <c r="U350" s="1" t="s">
        <v>45</v>
      </c>
      <c r="W350" s="1">
        <v>0.91600000000000004</v>
      </c>
      <c r="X350" s="1">
        <v>0.63800000000000001</v>
      </c>
      <c r="Y350" s="1">
        <v>0.88</v>
      </c>
      <c r="Z350" s="1">
        <v>0.80600000000000005</v>
      </c>
      <c r="AA350" s="1">
        <v>0.51300000000000001</v>
      </c>
      <c r="AB350" s="1">
        <v>1.157</v>
      </c>
      <c r="AC350" s="1">
        <v>0.82599999999999996</v>
      </c>
      <c r="AD350" s="1">
        <v>118.8</v>
      </c>
      <c r="AE350" s="1">
        <v>108.7</v>
      </c>
      <c r="AF350" s="1">
        <v>75.7</v>
      </c>
      <c r="AG350" s="1">
        <v>104.5</v>
      </c>
      <c r="AH350" s="1">
        <v>95.8</v>
      </c>
      <c r="AI350" s="1">
        <v>61</v>
      </c>
      <c r="AJ350" s="1">
        <v>137.4</v>
      </c>
      <c r="AK350" s="1">
        <v>98.1</v>
      </c>
      <c r="AL350" s="1">
        <v>8.4120000000000008</v>
      </c>
      <c r="AM350" s="1">
        <v>0</v>
      </c>
      <c r="AN350" s="1">
        <v>455.52954256534599</v>
      </c>
      <c r="AO350" s="1">
        <v>20</v>
      </c>
      <c r="AP350" s="1">
        <f t="shared" si="15"/>
        <v>1.0392556716798367</v>
      </c>
      <c r="AQ350" s="1">
        <f t="shared" si="16"/>
        <v>0.41191482348354425</v>
      </c>
      <c r="AR350" s="1">
        <v>349</v>
      </c>
      <c r="AS350" s="1">
        <f t="shared" si="17"/>
        <v>0.74593171473237807</v>
      </c>
    </row>
    <row r="351" spans="1:45" x14ac:dyDescent="0.4">
      <c r="A351" s="1" t="b">
        <v>0</v>
      </c>
      <c r="B351" s="1" t="s">
        <v>42</v>
      </c>
      <c r="C351" s="1" t="s">
        <v>743</v>
      </c>
      <c r="D351" s="1">
        <v>0</v>
      </c>
      <c r="E351" s="1" t="s">
        <v>744</v>
      </c>
      <c r="F351" s="1">
        <v>7.2727272727272698</v>
      </c>
      <c r="G351" s="1">
        <v>2</v>
      </c>
      <c r="H351" s="1">
        <v>2</v>
      </c>
      <c r="I351" s="1">
        <v>2</v>
      </c>
      <c r="J351" s="1">
        <v>1</v>
      </c>
      <c r="K351" s="1">
        <v>330</v>
      </c>
      <c r="L351" s="1">
        <v>37.441000000000003</v>
      </c>
      <c r="M351" s="1">
        <v>8.9499999999999993</v>
      </c>
      <c r="N351" s="1" t="s">
        <v>45</v>
      </c>
      <c r="O351" s="1" t="s">
        <v>45</v>
      </c>
      <c r="P351" s="1" t="s">
        <v>45</v>
      </c>
      <c r="Q351" s="1" t="s">
        <v>45</v>
      </c>
      <c r="R351" s="1" t="s">
        <v>45</v>
      </c>
      <c r="S351" s="1" t="s">
        <v>45</v>
      </c>
      <c r="T351" s="1" t="s">
        <v>45</v>
      </c>
      <c r="U351" s="1" t="s">
        <v>45</v>
      </c>
      <c r="W351" s="1">
        <v>0.83799999999999997</v>
      </c>
      <c r="X351" s="1">
        <v>0.94</v>
      </c>
      <c r="Y351" s="1">
        <v>0.80500000000000005</v>
      </c>
      <c r="Z351" s="1">
        <v>0.879</v>
      </c>
      <c r="AA351" s="1">
        <v>0.999</v>
      </c>
      <c r="AB351" s="1">
        <v>0.70599999999999996</v>
      </c>
      <c r="AC351" s="1">
        <v>0.67500000000000004</v>
      </c>
      <c r="AD351" s="1">
        <v>116.9</v>
      </c>
      <c r="AE351" s="1">
        <v>98</v>
      </c>
      <c r="AF351" s="1">
        <v>110</v>
      </c>
      <c r="AG351" s="1">
        <v>94.1</v>
      </c>
      <c r="AH351" s="1">
        <v>102.8</v>
      </c>
      <c r="AI351" s="1">
        <v>116.8</v>
      </c>
      <c r="AJ351" s="1">
        <v>82.5</v>
      </c>
      <c r="AK351" s="1">
        <v>78.900000000000006</v>
      </c>
      <c r="AL351" s="1">
        <v>0.311</v>
      </c>
      <c r="AM351" s="1">
        <v>0</v>
      </c>
      <c r="AN351" s="1">
        <v>2.9380037784576398</v>
      </c>
      <c r="AO351" s="1">
        <v>2</v>
      </c>
      <c r="AP351" s="1">
        <f t="shared" si="15"/>
        <v>1.0997375328083989</v>
      </c>
      <c r="AQ351" s="1">
        <f t="shared" si="16"/>
        <v>0.41311361205521974</v>
      </c>
      <c r="AR351" s="1">
        <v>350</v>
      </c>
      <c r="AS351" s="1">
        <f t="shared" si="17"/>
        <v>0.74596515091113957</v>
      </c>
    </row>
    <row r="352" spans="1:45" x14ac:dyDescent="0.4">
      <c r="A352" s="1" t="b">
        <v>0</v>
      </c>
      <c r="B352" s="1" t="s">
        <v>42</v>
      </c>
      <c r="C352" s="1" t="s">
        <v>745</v>
      </c>
      <c r="D352" s="1">
        <v>1</v>
      </c>
      <c r="E352" s="1" t="s">
        <v>746</v>
      </c>
      <c r="F352" s="1">
        <v>3.4285714285714302</v>
      </c>
      <c r="G352" s="1">
        <v>1</v>
      </c>
      <c r="H352" s="1">
        <v>4</v>
      </c>
      <c r="I352" s="1">
        <v>1</v>
      </c>
      <c r="J352" s="1">
        <v>1</v>
      </c>
      <c r="K352" s="1">
        <v>350</v>
      </c>
      <c r="L352" s="1">
        <v>38.365000000000002</v>
      </c>
      <c r="M352" s="1">
        <v>4.6500000000000004</v>
      </c>
      <c r="N352" s="1" t="s">
        <v>45</v>
      </c>
      <c r="O352" s="1" t="s">
        <v>45</v>
      </c>
      <c r="P352" s="1" t="s">
        <v>45</v>
      </c>
      <c r="Q352" s="1" t="s">
        <v>45</v>
      </c>
      <c r="R352" s="1" t="s">
        <v>45</v>
      </c>
      <c r="S352" s="1" t="s">
        <v>45</v>
      </c>
      <c r="T352" s="1" t="s">
        <v>45</v>
      </c>
      <c r="U352" s="1" t="s">
        <v>45</v>
      </c>
      <c r="W352" s="1">
        <v>0.67100000000000004</v>
      </c>
      <c r="X352" s="1">
        <v>0.50700000000000001</v>
      </c>
      <c r="Y352" s="1">
        <v>0.55500000000000005</v>
      </c>
      <c r="Z352" s="1">
        <v>0.33100000000000002</v>
      </c>
      <c r="AA352" s="1">
        <v>0.4</v>
      </c>
      <c r="AB352" s="1">
        <v>0.59899999999999998</v>
      </c>
      <c r="AC352" s="1">
        <v>0.308</v>
      </c>
      <c r="AD352" s="1">
        <v>183</v>
      </c>
      <c r="AE352" s="1">
        <v>122.7</v>
      </c>
      <c r="AF352" s="1">
        <v>92.7</v>
      </c>
      <c r="AG352" s="1">
        <v>101.6</v>
      </c>
      <c r="AH352" s="1">
        <v>60.6</v>
      </c>
      <c r="AI352" s="1">
        <v>73.2</v>
      </c>
      <c r="AJ352" s="1">
        <v>109.7</v>
      </c>
      <c r="AK352" s="1">
        <v>56.4</v>
      </c>
      <c r="AL352" s="1">
        <v>0.13600000000000001</v>
      </c>
      <c r="AM352" s="1">
        <v>0</v>
      </c>
      <c r="AN352" s="1">
        <v>5.2290015220642099</v>
      </c>
      <c r="AO352" s="1">
        <v>1</v>
      </c>
      <c r="AP352" s="1">
        <f t="shared" si="15"/>
        <v>1.6672224074691566</v>
      </c>
      <c r="AQ352" s="1">
        <f t="shared" si="16"/>
        <v>0.41760700168059112</v>
      </c>
      <c r="AR352" s="1">
        <v>351</v>
      </c>
      <c r="AS352" s="1">
        <f t="shared" si="17"/>
        <v>0.75193055573257428</v>
      </c>
    </row>
    <row r="353" spans="1:45" x14ac:dyDescent="0.4">
      <c r="A353" s="1" t="b">
        <v>0</v>
      </c>
      <c r="B353" s="1" t="s">
        <v>42</v>
      </c>
      <c r="C353" s="1" t="s">
        <v>747</v>
      </c>
      <c r="D353" s="1">
        <v>1</v>
      </c>
      <c r="E353" s="1" t="s">
        <v>748</v>
      </c>
      <c r="F353" s="1">
        <v>32.248520710059204</v>
      </c>
      <c r="G353" s="1">
        <v>10</v>
      </c>
      <c r="H353" s="1">
        <v>82</v>
      </c>
      <c r="I353" s="1">
        <v>10</v>
      </c>
      <c r="J353" s="1">
        <v>1</v>
      </c>
      <c r="K353" s="1">
        <v>338</v>
      </c>
      <c r="L353" s="1">
        <v>38.405000000000001</v>
      </c>
      <c r="M353" s="1">
        <v>6.61</v>
      </c>
      <c r="N353" s="1" t="s">
        <v>45</v>
      </c>
      <c r="O353" s="1" t="s">
        <v>45</v>
      </c>
      <c r="P353" s="1" t="s">
        <v>45</v>
      </c>
      <c r="Q353" s="1" t="s">
        <v>45</v>
      </c>
      <c r="R353" s="1" t="s">
        <v>45</v>
      </c>
      <c r="S353" s="1" t="s">
        <v>45</v>
      </c>
      <c r="T353" s="1" t="s">
        <v>45</v>
      </c>
      <c r="U353" s="1" t="s">
        <v>45</v>
      </c>
      <c r="W353" s="1">
        <v>1.002</v>
      </c>
      <c r="X353" s="1">
        <v>1.546</v>
      </c>
      <c r="Y353" s="1">
        <v>1.224</v>
      </c>
      <c r="Z353" s="1">
        <v>1.2909999999999999</v>
      </c>
      <c r="AA353" s="1">
        <v>2.0059999999999998</v>
      </c>
      <c r="AB353" s="1">
        <v>1.1240000000000001</v>
      </c>
      <c r="AC353" s="1">
        <v>1.077</v>
      </c>
      <c r="AD353" s="1">
        <v>77.900000000000006</v>
      </c>
      <c r="AE353" s="1">
        <v>78.099999999999994</v>
      </c>
      <c r="AF353" s="1">
        <v>120.4</v>
      </c>
      <c r="AG353" s="1">
        <v>95.3</v>
      </c>
      <c r="AH353" s="1">
        <v>100.5</v>
      </c>
      <c r="AI353" s="1">
        <v>156.30000000000001</v>
      </c>
      <c r="AJ353" s="1">
        <v>87.6</v>
      </c>
      <c r="AK353" s="1">
        <v>83.9</v>
      </c>
      <c r="AL353" s="1">
        <v>22.713999999999999</v>
      </c>
      <c r="AM353" s="1">
        <v>0</v>
      </c>
      <c r="AN353" s="1">
        <v>195.930856823921</v>
      </c>
      <c r="AO353" s="1">
        <v>10</v>
      </c>
      <c r="AP353" s="1">
        <f t="shared" si="15"/>
        <v>0.86784963810413274</v>
      </c>
      <c r="AQ353" s="1">
        <f t="shared" si="16"/>
        <v>0.41952822793869671</v>
      </c>
      <c r="AR353" s="1">
        <v>352</v>
      </c>
      <c r="AS353" s="1">
        <f t="shared" si="17"/>
        <v>0.75324386379902364</v>
      </c>
    </row>
    <row r="354" spans="1:45" x14ac:dyDescent="0.4">
      <c r="A354" s="1" t="b">
        <v>0</v>
      </c>
      <c r="B354" s="1" t="s">
        <v>42</v>
      </c>
      <c r="C354" s="1" t="s">
        <v>749</v>
      </c>
      <c r="D354" s="1">
        <v>1</v>
      </c>
      <c r="E354" s="1" t="s">
        <v>750</v>
      </c>
      <c r="F354" s="1">
        <v>1.9047619047619</v>
      </c>
      <c r="G354" s="1">
        <v>1</v>
      </c>
      <c r="H354" s="1">
        <v>3</v>
      </c>
      <c r="I354" s="1">
        <v>1</v>
      </c>
      <c r="J354" s="1">
        <v>1</v>
      </c>
      <c r="K354" s="1">
        <v>420</v>
      </c>
      <c r="L354" s="1">
        <v>46.076999999999998</v>
      </c>
      <c r="M354" s="1">
        <v>7.62</v>
      </c>
      <c r="N354" s="1" t="s">
        <v>45</v>
      </c>
      <c r="O354" s="1" t="s">
        <v>45</v>
      </c>
      <c r="P354" s="1" t="s">
        <v>45</v>
      </c>
      <c r="Q354" s="1" t="s">
        <v>45</v>
      </c>
      <c r="R354" s="1" t="s">
        <v>45</v>
      </c>
      <c r="S354" s="1" t="s">
        <v>45</v>
      </c>
      <c r="T354" s="1" t="s">
        <v>45</v>
      </c>
      <c r="U354" s="1" t="s">
        <v>45</v>
      </c>
      <c r="W354" s="1">
        <v>1.3740000000000001</v>
      </c>
      <c r="X354" s="1">
        <v>1.4079999999999999</v>
      </c>
      <c r="Y354" s="1">
        <v>0.99399999999999999</v>
      </c>
      <c r="Z354" s="1">
        <v>0.91700000000000004</v>
      </c>
      <c r="AA354" s="1">
        <v>1.1379999999999999</v>
      </c>
      <c r="AB354" s="1">
        <v>0.90600000000000003</v>
      </c>
      <c r="AC354" s="1">
        <v>0.81699999999999995</v>
      </c>
      <c r="AD354" s="1">
        <v>93.5</v>
      </c>
      <c r="AE354" s="1">
        <v>128.5</v>
      </c>
      <c r="AF354" s="1">
        <v>131.69999999999999</v>
      </c>
      <c r="AG354" s="1">
        <v>93</v>
      </c>
      <c r="AH354" s="1">
        <v>85.7</v>
      </c>
      <c r="AI354" s="1">
        <v>106.4</v>
      </c>
      <c r="AJ354" s="1">
        <v>84.7</v>
      </c>
      <c r="AK354" s="1">
        <v>76.400000000000006</v>
      </c>
      <c r="AL354" s="1">
        <v>0.11</v>
      </c>
      <c r="AM354" s="1">
        <v>0</v>
      </c>
      <c r="AN354" s="1">
        <v>5.0882849693298304</v>
      </c>
      <c r="AO354" s="1">
        <v>1</v>
      </c>
      <c r="AP354" s="1">
        <f t="shared" si="15"/>
        <v>1.2647225368063417</v>
      </c>
      <c r="AQ354" s="1">
        <f t="shared" si="16"/>
        <v>0.42213786944064452</v>
      </c>
      <c r="AR354" s="1">
        <v>353</v>
      </c>
      <c r="AS354" s="1">
        <f t="shared" si="17"/>
        <v>0.75578224783707471</v>
      </c>
    </row>
    <row r="355" spans="1:45" x14ac:dyDescent="0.4">
      <c r="A355" s="1" t="b">
        <v>0</v>
      </c>
      <c r="B355" s="1" t="s">
        <v>42</v>
      </c>
      <c r="C355" s="1" t="s">
        <v>751</v>
      </c>
      <c r="D355" s="1">
        <v>1</v>
      </c>
      <c r="E355" s="1" t="s">
        <v>752</v>
      </c>
      <c r="F355" s="1">
        <v>1.7304667016255899</v>
      </c>
      <c r="G355" s="1">
        <v>3</v>
      </c>
      <c r="H355" s="1">
        <v>4</v>
      </c>
      <c r="I355" s="1">
        <v>3</v>
      </c>
      <c r="J355" s="1">
        <v>1</v>
      </c>
      <c r="K355" s="1">
        <v>1907</v>
      </c>
      <c r="L355" s="1">
        <v>212.744</v>
      </c>
      <c r="M355" s="1">
        <v>6.3</v>
      </c>
      <c r="N355" s="1" t="s">
        <v>45</v>
      </c>
      <c r="O355" s="1" t="s">
        <v>45</v>
      </c>
      <c r="P355" s="1" t="s">
        <v>45</v>
      </c>
      <c r="Q355" s="1" t="s">
        <v>45</v>
      </c>
      <c r="R355" s="1" t="s">
        <v>45</v>
      </c>
      <c r="S355" s="1" t="s">
        <v>45</v>
      </c>
      <c r="T355" s="1" t="s">
        <v>45</v>
      </c>
      <c r="U355" s="1" t="s">
        <v>45</v>
      </c>
      <c r="W355" s="1">
        <v>1.204</v>
      </c>
      <c r="X355" s="1">
        <v>1.1879999999999999</v>
      </c>
      <c r="Y355" s="1">
        <v>1.3169999999999999</v>
      </c>
      <c r="Z355" s="1">
        <v>1.3480000000000001</v>
      </c>
      <c r="AA355" s="1">
        <v>1.1279999999999999</v>
      </c>
      <c r="AB355" s="1">
        <v>1.61</v>
      </c>
      <c r="AC355" s="1">
        <v>1.169</v>
      </c>
      <c r="AD355" s="1">
        <v>80.3</v>
      </c>
      <c r="AE355" s="1">
        <v>96.7</v>
      </c>
      <c r="AF355" s="1">
        <v>95.4</v>
      </c>
      <c r="AG355" s="1">
        <v>105.7</v>
      </c>
      <c r="AH355" s="1">
        <v>108.2</v>
      </c>
      <c r="AI355" s="1">
        <v>90.6</v>
      </c>
      <c r="AJ355" s="1">
        <v>129.19999999999999</v>
      </c>
      <c r="AK355" s="1">
        <v>93.9</v>
      </c>
      <c r="AL355" s="1">
        <v>8.6999999999999994E-2</v>
      </c>
      <c r="AM355" s="1">
        <v>0</v>
      </c>
      <c r="AN355" s="1">
        <v>3.5127313137054399</v>
      </c>
      <c r="AO355" s="1">
        <v>3</v>
      </c>
      <c r="AP355" s="1">
        <f t="shared" si="15"/>
        <v>0.89618392984119455</v>
      </c>
      <c r="AQ355" s="1">
        <f t="shared" si="16"/>
        <v>0.42312660149179365</v>
      </c>
      <c r="AR355" s="1">
        <v>354</v>
      </c>
      <c r="AS355" s="1">
        <f t="shared" si="17"/>
        <v>0.75541246368026438</v>
      </c>
    </row>
    <row r="356" spans="1:45" x14ac:dyDescent="0.4">
      <c r="A356" s="1" t="b">
        <v>0</v>
      </c>
      <c r="B356" s="1" t="s">
        <v>42</v>
      </c>
      <c r="C356" s="1" t="s">
        <v>753</v>
      </c>
      <c r="D356" s="1">
        <v>1</v>
      </c>
      <c r="E356" s="1" t="s">
        <v>754</v>
      </c>
      <c r="F356" s="1">
        <v>21.0881294964029</v>
      </c>
      <c r="G356" s="1">
        <v>44</v>
      </c>
      <c r="H356" s="1">
        <v>167</v>
      </c>
      <c r="I356" s="1">
        <v>44</v>
      </c>
      <c r="J356" s="1">
        <v>1</v>
      </c>
      <c r="K356" s="1">
        <v>2224</v>
      </c>
      <c r="L356" s="1">
        <v>251.54599999999999</v>
      </c>
      <c r="M356" s="1">
        <v>6.05</v>
      </c>
      <c r="N356" s="1" t="s">
        <v>45</v>
      </c>
      <c r="O356" s="1" t="s">
        <v>45</v>
      </c>
      <c r="P356" s="1" t="s">
        <v>45</v>
      </c>
      <c r="Q356" s="1" t="s">
        <v>45</v>
      </c>
      <c r="R356" s="1" t="s">
        <v>45</v>
      </c>
      <c r="S356" s="1" t="s">
        <v>45</v>
      </c>
      <c r="T356" s="1" t="s">
        <v>45</v>
      </c>
      <c r="U356" s="1" t="s">
        <v>45</v>
      </c>
      <c r="W356" s="1">
        <v>1.2290000000000001</v>
      </c>
      <c r="X356" s="1">
        <v>0.94799999999999995</v>
      </c>
      <c r="Y356" s="1">
        <v>1.113</v>
      </c>
      <c r="Z356" s="1">
        <v>0.96099999999999997</v>
      </c>
      <c r="AA356" s="1">
        <v>0.85599999999999998</v>
      </c>
      <c r="AB356" s="1">
        <v>1.0169999999999999</v>
      </c>
      <c r="AC356" s="1">
        <v>0.876</v>
      </c>
      <c r="AD356" s="1">
        <v>100</v>
      </c>
      <c r="AE356" s="1">
        <v>122.9</v>
      </c>
      <c r="AF356" s="1">
        <v>94.8</v>
      </c>
      <c r="AG356" s="1">
        <v>111.3</v>
      </c>
      <c r="AH356" s="1">
        <v>96.1</v>
      </c>
      <c r="AI356" s="1">
        <v>85.6</v>
      </c>
      <c r="AJ356" s="1">
        <v>101.7</v>
      </c>
      <c r="AK356" s="1">
        <v>87.6</v>
      </c>
      <c r="AL356" s="1">
        <v>3.5710000000000002</v>
      </c>
      <c r="AM356" s="1">
        <v>0</v>
      </c>
      <c r="AN356" s="1">
        <v>321.127984762192</v>
      </c>
      <c r="AO356" s="1">
        <v>44</v>
      </c>
      <c r="AP356" s="1">
        <f t="shared" si="15"/>
        <v>1.15633423180593</v>
      </c>
      <c r="AQ356" s="1">
        <f t="shared" si="16"/>
        <v>0.42418242309501047</v>
      </c>
      <c r="AR356" s="1">
        <v>355</v>
      </c>
      <c r="AS356" s="1">
        <f t="shared" si="17"/>
        <v>0.75516420111562421</v>
      </c>
    </row>
    <row r="357" spans="1:45" x14ac:dyDescent="0.4">
      <c r="A357" s="1" t="b">
        <v>0</v>
      </c>
      <c r="B357" s="1" t="s">
        <v>42</v>
      </c>
      <c r="C357" s="1" t="s">
        <v>755</v>
      </c>
      <c r="D357" s="1">
        <v>1</v>
      </c>
      <c r="E357" s="1" t="s">
        <v>756</v>
      </c>
      <c r="F357" s="1">
        <v>11.490683229813699</v>
      </c>
      <c r="G357" s="1">
        <v>4</v>
      </c>
      <c r="H357" s="1">
        <v>8</v>
      </c>
      <c r="I357" s="1">
        <v>4</v>
      </c>
      <c r="J357" s="1">
        <v>1</v>
      </c>
      <c r="K357" s="1">
        <v>322</v>
      </c>
      <c r="L357" s="1">
        <v>35.191000000000003</v>
      </c>
      <c r="M357" s="1">
        <v>8.2799999999999994</v>
      </c>
      <c r="N357" s="1" t="s">
        <v>45</v>
      </c>
      <c r="O357" s="1" t="s">
        <v>45</v>
      </c>
      <c r="P357" s="1" t="s">
        <v>45</v>
      </c>
      <c r="Q357" s="1" t="s">
        <v>45</v>
      </c>
      <c r="R357" s="1" t="s">
        <v>45</v>
      </c>
      <c r="S357" s="1" t="s">
        <v>45</v>
      </c>
      <c r="T357" s="1" t="s">
        <v>45</v>
      </c>
      <c r="U357" s="1" t="s">
        <v>45</v>
      </c>
      <c r="W357" s="1">
        <v>0.94099999999999995</v>
      </c>
      <c r="X357" s="1">
        <v>1.3180000000000001</v>
      </c>
      <c r="Y357" s="1">
        <v>1.0109999999999999</v>
      </c>
      <c r="Z357" s="1">
        <v>0.83899999999999997</v>
      </c>
      <c r="AA357" s="1">
        <v>1.4379999999999999</v>
      </c>
      <c r="AB357" s="1">
        <v>1.167</v>
      </c>
      <c r="AC357" s="1">
        <v>0.86799999999999999</v>
      </c>
      <c r="AD357" s="1">
        <v>93.2</v>
      </c>
      <c r="AE357" s="1">
        <v>87.7</v>
      </c>
      <c r="AF357" s="1">
        <v>122.8</v>
      </c>
      <c r="AG357" s="1">
        <v>94.3</v>
      </c>
      <c r="AH357" s="1">
        <v>78.2</v>
      </c>
      <c r="AI357" s="1">
        <v>134</v>
      </c>
      <c r="AJ357" s="1">
        <v>108.8</v>
      </c>
      <c r="AK357" s="1">
        <v>80.900000000000006</v>
      </c>
      <c r="AL357" s="1">
        <v>0.66800000000000004</v>
      </c>
      <c r="AM357" s="1">
        <v>0</v>
      </c>
      <c r="AN357" s="1">
        <v>8.5937123298645002</v>
      </c>
      <c r="AO357" s="1">
        <v>4</v>
      </c>
      <c r="AP357" s="1">
        <f t="shared" si="15"/>
        <v>0.99029609355561088</v>
      </c>
      <c r="AQ357" s="1">
        <f t="shared" si="16"/>
        <v>0.42534147546672169</v>
      </c>
      <c r="AR357" s="1">
        <v>356</v>
      </c>
      <c r="AS357" s="1">
        <f t="shared" si="17"/>
        <v>0.75510059689597786</v>
      </c>
    </row>
    <row r="358" spans="1:45" x14ac:dyDescent="0.4">
      <c r="A358" s="1" t="b">
        <v>0</v>
      </c>
      <c r="B358" s="1" t="s">
        <v>42</v>
      </c>
      <c r="C358" s="1" t="s">
        <v>757</v>
      </c>
      <c r="D358" s="1">
        <v>0</v>
      </c>
      <c r="E358" s="1" t="s">
        <v>758</v>
      </c>
      <c r="F358" s="1">
        <v>3.0368763557483698</v>
      </c>
      <c r="G358" s="1">
        <v>1</v>
      </c>
      <c r="H358" s="1">
        <v>1</v>
      </c>
      <c r="I358" s="1">
        <v>1</v>
      </c>
      <c r="J358" s="1">
        <v>1</v>
      </c>
      <c r="K358" s="1">
        <v>461</v>
      </c>
      <c r="L358" s="1">
        <v>49.941000000000003</v>
      </c>
      <c r="M358" s="1">
        <v>4.82</v>
      </c>
      <c r="N358" s="1" t="s">
        <v>45</v>
      </c>
      <c r="O358" s="1" t="s">
        <v>45</v>
      </c>
      <c r="P358" s="1" t="s">
        <v>45</v>
      </c>
      <c r="Q358" s="1" t="s">
        <v>45</v>
      </c>
      <c r="R358" s="1" t="s">
        <v>45</v>
      </c>
      <c r="S358" s="1" t="s">
        <v>45</v>
      </c>
      <c r="T358" s="1" t="s">
        <v>45</v>
      </c>
      <c r="U358" s="1" t="s">
        <v>45</v>
      </c>
      <c r="W358" s="1">
        <v>0.98</v>
      </c>
      <c r="X358" s="1">
        <v>1.216</v>
      </c>
      <c r="Y358" s="1">
        <v>0.85199999999999998</v>
      </c>
      <c r="Z358" s="1">
        <v>0.39500000000000002</v>
      </c>
      <c r="AA358" s="1">
        <v>0.83499999999999996</v>
      </c>
      <c r="AB358" s="1">
        <v>0.98399999999999999</v>
      </c>
      <c r="AC358" s="1">
        <v>0.68500000000000005</v>
      </c>
      <c r="AD358" s="1">
        <v>115.2</v>
      </c>
      <c r="AE358" s="1">
        <v>112.9</v>
      </c>
      <c r="AF358" s="1">
        <v>140.1</v>
      </c>
      <c r="AG358" s="1">
        <v>98.1</v>
      </c>
      <c r="AH358" s="1">
        <v>45.5</v>
      </c>
      <c r="AI358" s="1">
        <v>96.1</v>
      </c>
      <c r="AJ358" s="1">
        <v>113.3</v>
      </c>
      <c r="AK358" s="1">
        <v>78.900000000000006</v>
      </c>
      <c r="AL358" s="1">
        <v>0.08</v>
      </c>
      <c r="AM358" s="1">
        <v>0</v>
      </c>
      <c r="AN358" s="1">
        <v>3.0036940574646001</v>
      </c>
      <c r="AO358" s="1">
        <v>1</v>
      </c>
      <c r="AP358" s="1">
        <f t="shared" si="15"/>
        <v>1.3969442780107852</v>
      </c>
      <c r="AQ358" s="1">
        <f t="shared" si="16"/>
        <v>0.4265673289818383</v>
      </c>
      <c r="AR358" s="1">
        <v>357</v>
      </c>
      <c r="AS358" s="1">
        <f t="shared" si="17"/>
        <v>0.75515560760930478</v>
      </c>
    </row>
    <row r="359" spans="1:45" x14ac:dyDescent="0.4">
      <c r="A359" s="1" t="b">
        <v>0</v>
      </c>
      <c r="B359" s="1" t="s">
        <v>42</v>
      </c>
      <c r="C359" s="1" t="s">
        <v>759</v>
      </c>
      <c r="D359" s="1">
        <v>1</v>
      </c>
      <c r="E359" s="1" t="s">
        <v>760</v>
      </c>
      <c r="F359" s="1">
        <v>2.1691973969631202</v>
      </c>
      <c r="G359" s="1">
        <v>1</v>
      </c>
      <c r="H359" s="1">
        <v>1</v>
      </c>
      <c r="I359" s="1">
        <v>1</v>
      </c>
      <c r="J359" s="1">
        <v>1</v>
      </c>
      <c r="K359" s="1">
        <v>461</v>
      </c>
      <c r="L359" s="1">
        <v>50.994</v>
      </c>
      <c r="M359" s="1">
        <v>6.68</v>
      </c>
      <c r="N359" s="1" t="s">
        <v>45</v>
      </c>
      <c r="O359" s="1" t="s">
        <v>45</v>
      </c>
      <c r="P359" s="1" t="s">
        <v>45</v>
      </c>
      <c r="Q359" s="1" t="s">
        <v>45</v>
      </c>
      <c r="R359" s="1" t="s">
        <v>45</v>
      </c>
      <c r="S359" s="1" t="s">
        <v>78</v>
      </c>
      <c r="T359" s="1" t="s">
        <v>45</v>
      </c>
      <c r="U359" s="1" t="s">
        <v>45</v>
      </c>
      <c r="W359" s="1">
        <v>0.73099999999999998</v>
      </c>
      <c r="X359" s="1">
        <v>0.80900000000000005</v>
      </c>
      <c r="Y359" s="1">
        <v>1.171</v>
      </c>
      <c r="Z359" s="1">
        <v>1.0429999999999999</v>
      </c>
      <c r="AA359" s="1">
        <v>0.01</v>
      </c>
      <c r="AB359" s="1">
        <v>0.872</v>
      </c>
      <c r="AC359" s="1">
        <v>0.86599999999999999</v>
      </c>
      <c r="AD359" s="1">
        <v>123.2</v>
      </c>
      <c r="AE359" s="1">
        <v>90.1</v>
      </c>
      <c r="AF359" s="1">
        <v>99.7</v>
      </c>
      <c r="AG359" s="1">
        <v>144.30000000000001</v>
      </c>
      <c r="AH359" s="1">
        <v>128.6</v>
      </c>
      <c r="AJ359" s="1">
        <v>107.4</v>
      </c>
      <c r="AK359" s="1">
        <v>106.7</v>
      </c>
      <c r="AL359" s="1">
        <v>9.6000000000000002E-2</v>
      </c>
      <c r="AM359" s="1">
        <v>0</v>
      </c>
      <c r="AN359" s="1">
        <v>2.7195053100585902</v>
      </c>
      <c r="AO359" s="1">
        <v>1</v>
      </c>
      <c r="AP359" s="1">
        <f t="shared" si="15"/>
        <v>1.0008024511234317</v>
      </c>
      <c r="AQ359" s="1">
        <f t="shared" si="16"/>
        <v>0.42826205654770466</v>
      </c>
      <c r="AR359" s="1">
        <v>358</v>
      </c>
      <c r="AS359" s="1">
        <f t="shared" si="17"/>
        <v>0.75603804396131102</v>
      </c>
    </row>
    <row r="360" spans="1:45" x14ac:dyDescent="0.4">
      <c r="A360" s="1" t="b">
        <v>0</v>
      </c>
      <c r="B360" s="1" t="s">
        <v>42</v>
      </c>
      <c r="C360" s="1" t="s">
        <v>761</v>
      </c>
      <c r="D360" s="1">
        <v>1</v>
      </c>
      <c r="E360" s="1" t="s">
        <v>762</v>
      </c>
      <c r="F360" s="1">
        <v>3.5751840168243998</v>
      </c>
      <c r="G360" s="1">
        <v>3</v>
      </c>
      <c r="H360" s="1">
        <v>4</v>
      </c>
      <c r="I360" s="1">
        <v>3</v>
      </c>
      <c r="J360" s="1">
        <v>1</v>
      </c>
      <c r="K360" s="1">
        <v>951</v>
      </c>
      <c r="L360" s="1">
        <v>104.553</v>
      </c>
      <c r="M360" s="1">
        <v>6.42</v>
      </c>
      <c r="N360" s="1" t="s">
        <v>45</v>
      </c>
      <c r="O360" s="1" t="s">
        <v>45</v>
      </c>
      <c r="P360" s="1" t="s">
        <v>45</v>
      </c>
      <c r="Q360" s="1" t="s">
        <v>45</v>
      </c>
      <c r="R360" s="1" t="s">
        <v>45</v>
      </c>
      <c r="S360" s="1" t="s">
        <v>45</v>
      </c>
      <c r="T360" s="1" t="s">
        <v>45</v>
      </c>
      <c r="U360" s="1" t="s">
        <v>45</v>
      </c>
      <c r="W360" s="1">
        <v>1.9330000000000001</v>
      </c>
      <c r="X360" s="1">
        <v>2.6120000000000001</v>
      </c>
      <c r="Y360" s="1">
        <v>1.752</v>
      </c>
      <c r="Z360" s="1">
        <v>1.2030000000000001</v>
      </c>
      <c r="AA360" s="1">
        <v>3.3090000000000002</v>
      </c>
      <c r="AB360" s="1">
        <v>1.0289999999999999</v>
      </c>
      <c r="AC360" s="1">
        <v>1.1140000000000001</v>
      </c>
      <c r="AD360" s="1">
        <v>57.3</v>
      </c>
      <c r="AE360" s="1">
        <v>110.8</v>
      </c>
      <c r="AF360" s="1">
        <v>149.80000000000001</v>
      </c>
      <c r="AG360" s="1">
        <v>100.5</v>
      </c>
      <c r="AH360" s="1">
        <v>69</v>
      </c>
      <c r="AI360" s="1">
        <v>189.7</v>
      </c>
      <c r="AJ360" s="1">
        <v>59</v>
      </c>
      <c r="AK360" s="1">
        <v>63.9</v>
      </c>
      <c r="AL360" s="1">
        <v>0.151</v>
      </c>
      <c r="AM360" s="1">
        <v>0</v>
      </c>
      <c r="AN360" s="1">
        <v>10.199519395828201</v>
      </c>
      <c r="AO360" s="1">
        <v>3</v>
      </c>
      <c r="AP360" s="1">
        <f t="shared" si="15"/>
        <v>1.0964360587002098</v>
      </c>
      <c r="AQ360" s="1">
        <f t="shared" si="16"/>
        <v>0.4287525271963995</v>
      </c>
      <c r="AR360" s="1">
        <v>359</v>
      </c>
      <c r="AS360" s="1">
        <f t="shared" si="17"/>
        <v>0.75479553534296506</v>
      </c>
    </row>
    <row r="361" spans="1:45" x14ac:dyDescent="0.4">
      <c r="A361" s="1" t="b">
        <v>0</v>
      </c>
      <c r="B361" s="1" t="s">
        <v>42</v>
      </c>
      <c r="C361" s="1" t="s">
        <v>763</v>
      </c>
      <c r="D361" s="1">
        <v>0</v>
      </c>
      <c r="E361" s="1" t="s">
        <v>764</v>
      </c>
      <c r="F361" s="1">
        <v>2.6881720430107499</v>
      </c>
      <c r="G361" s="1">
        <v>1</v>
      </c>
      <c r="H361" s="1">
        <v>1</v>
      </c>
      <c r="I361" s="1">
        <v>1</v>
      </c>
      <c r="J361" s="1">
        <v>1</v>
      </c>
      <c r="K361" s="1">
        <v>558</v>
      </c>
      <c r="L361" s="1">
        <v>63.106999999999999</v>
      </c>
      <c r="M361" s="1">
        <v>8.32</v>
      </c>
      <c r="N361" s="1" t="s">
        <v>45</v>
      </c>
      <c r="O361" s="1" t="s">
        <v>45</v>
      </c>
      <c r="P361" s="1" t="s">
        <v>45</v>
      </c>
      <c r="Q361" s="1" t="s">
        <v>45</v>
      </c>
      <c r="R361" s="1" t="s">
        <v>45</v>
      </c>
      <c r="S361" s="1" t="s">
        <v>45</v>
      </c>
      <c r="T361" s="1" t="s">
        <v>45</v>
      </c>
      <c r="U361" s="1" t="s">
        <v>45</v>
      </c>
      <c r="W361" s="1">
        <v>1.0349999999999999</v>
      </c>
      <c r="X361" s="1">
        <v>0.78700000000000003</v>
      </c>
      <c r="Y361" s="1">
        <v>0.80300000000000005</v>
      </c>
      <c r="Z361" s="1">
        <v>0.68400000000000005</v>
      </c>
      <c r="AA361" s="1">
        <v>0.65400000000000003</v>
      </c>
      <c r="AB361" s="1">
        <v>0.81100000000000005</v>
      </c>
      <c r="AC361" s="1">
        <v>0.79200000000000004</v>
      </c>
      <c r="AD361" s="1">
        <v>121.8</v>
      </c>
      <c r="AE361" s="1">
        <v>126.1</v>
      </c>
      <c r="AF361" s="1">
        <v>95.9</v>
      </c>
      <c r="AG361" s="1">
        <v>97.9</v>
      </c>
      <c r="AH361" s="1">
        <v>83.3</v>
      </c>
      <c r="AI361" s="1">
        <v>79.7</v>
      </c>
      <c r="AJ361" s="1">
        <v>98.9</v>
      </c>
      <c r="AK361" s="1">
        <v>96.5</v>
      </c>
      <c r="AL361" s="1">
        <v>6.6000000000000003E-2</v>
      </c>
      <c r="AM361" s="1">
        <v>0</v>
      </c>
      <c r="AN361" s="1">
        <v>2.7714178562164302</v>
      </c>
      <c r="AO361" s="1">
        <v>1</v>
      </c>
      <c r="AP361" s="1">
        <f t="shared" si="15"/>
        <v>1.2324218749999998</v>
      </c>
      <c r="AQ361" s="1">
        <f t="shared" si="16"/>
        <v>0.4308206726049158</v>
      </c>
      <c r="AR361" s="1">
        <v>360</v>
      </c>
      <c r="AS361" s="1">
        <f t="shared" si="17"/>
        <v>0.75632962523974101</v>
      </c>
    </row>
    <row r="362" spans="1:45" x14ac:dyDescent="0.4">
      <c r="A362" s="1" t="b">
        <v>0</v>
      </c>
      <c r="B362" s="1" t="s">
        <v>42</v>
      </c>
      <c r="C362" s="1" t="s">
        <v>765</v>
      </c>
      <c r="D362" s="1">
        <v>1</v>
      </c>
      <c r="E362" s="1" t="s">
        <v>766</v>
      </c>
      <c r="F362" s="1">
        <v>9.2436974789915993</v>
      </c>
      <c r="G362" s="1">
        <v>2</v>
      </c>
      <c r="H362" s="1">
        <v>2</v>
      </c>
      <c r="I362" s="1">
        <v>2</v>
      </c>
      <c r="J362" s="1">
        <v>1</v>
      </c>
      <c r="K362" s="1">
        <v>238</v>
      </c>
      <c r="L362" s="1">
        <v>26.655000000000001</v>
      </c>
      <c r="M362" s="1">
        <v>7.18</v>
      </c>
      <c r="N362" s="1" t="s">
        <v>45</v>
      </c>
      <c r="O362" s="1" t="s">
        <v>45</v>
      </c>
      <c r="P362" s="1" t="s">
        <v>45</v>
      </c>
      <c r="Q362" s="1" t="s">
        <v>45</v>
      </c>
      <c r="R362" s="1" t="s">
        <v>45</v>
      </c>
      <c r="S362" s="1" t="s">
        <v>45</v>
      </c>
      <c r="T362" s="1" t="s">
        <v>45</v>
      </c>
      <c r="U362" s="1" t="s">
        <v>45</v>
      </c>
      <c r="W362" s="1">
        <v>0.67100000000000004</v>
      </c>
      <c r="X362" s="1">
        <v>1.544</v>
      </c>
      <c r="Y362" s="1">
        <v>1.123</v>
      </c>
      <c r="Z362" s="1">
        <v>2.0310000000000001</v>
      </c>
      <c r="AA362" s="1">
        <v>1.548</v>
      </c>
      <c r="AB362" s="1">
        <v>0.71799999999999997</v>
      </c>
      <c r="AC362" s="1">
        <v>0.94099999999999995</v>
      </c>
      <c r="AD362" s="1">
        <v>83.5</v>
      </c>
      <c r="AE362" s="1">
        <v>56</v>
      </c>
      <c r="AF362" s="1">
        <v>129</v>
      </c>
      <c r="AG362" s="1">
        <v>93.8</v>
      </c>
      <c r="AH362" s="1">
        <v>169.7</v>
      </c>
      <c r="AI362" s="1">
        <v>129.30000000000001</v>
      </c>
      <c r="AJ362" s="1">
        <v>60</v>
      </c>
      <c r="AK362" s="1">
        <v>78.599999999999994</v>
      </c>
      <c r="AL362" s="1">
        <v>0.42499999999999999</v>
      </c>
      <c r="AM362" s="1">
        <v>0</v>
      </c>
      <c r="AN362" s="1">
        <v>6.2030231952667201</v>
      </c>
      <c r="AO362" s="1">
        <v>2</v>
      </c>
      <c r="AP362" s="1">
        <f t="shared" si="15"/>
        <v>0.82792504570383907</v>
      </c>
      <c r="AQ362" s="1">
        <f t="shared" si="16"/>
        <v>0.43365765376208187</v>
      </c>
      <c r="AR362" s="1">
        <v>361</v>
      </c>
      <c r="AS362" s="1">
        <f t="shared" si="17"/>
        <v>0.75920121101838156</v>
      </c>
    </row>
    <row r="363" spans="1:45" x14ac:dyDescent="0.4">
      <c r="A363" s="1" t="b">
        <v>0</v>
      </c>
      <c r="B363" s="1" t="s">
        <v>42</v>
      </c>
      <c r="C363" s="1" t="s">
        <v>767</v>
      </c>
      <c r="D363" s="1">
        <v>1</v>
      </c>
      <c r="E363" s="1" t="s">
        <v>768</v>
      </c>
      <c r="F363" s="1">
        <v>28.266666666666701</v>
      </c>
      <c r="G363" s="1">
        <v>9</v>
      </c>
      <c r="H363" s="1">
        <v>30</v>
      </c>
      <c r="I363" s="1">
        <v>2</v>
      </c>
      <c r="J363" s="1">
        <v>1</v>
      </c>
      <c r="K363" s="1">
        <v>375</v>
      </c>
      <c r="L363" s="1">
        <v>41.71</v>
      </c>
      <c r="M363" s="1">
        <v>5.48</v>
      </c>
      <c r="N363" s="1" t="s">
        <v>45</v>
      </c>
      <c r="O363" s="1" t="s">
        <v>45</v>
      </c>
      <c r="P363" s="1" t="s">
        <v>45</v>
      </c>
      <c r="Q363" s="1" t="s">
        <v>45</v>
      </c>
      <c r="R363" s="1" t="s">
        <v>45</v>
      </c>
      <c r="S363" s="1" t="s">
        <v>45</v>
      </c>
      <c r="T363" s="1" t="s">
        <v>45</v>
      </c>
      <c r="U363" s="1" t="s">
        <v>45</v>
      </c>
      <c r="W363" s="1">
        <v>1.032</v>
      </c>
      <c r="X363" s="1">
        <v>0.93700000000000006</v>
      </c>
      <c r="Y363" s="1">
        <v>0.94099999999999995</v>
      </c>
      <c r="Z363" s="1">
        <v>0.65700000000000003</v>
      </c>
      <c r="AA363" s="1">
        <v>0.70699999999999996</v>
      </c>
      <c r="AB363" s="1">
        <v>0.76100000000000001</v>
      </c>
      <c r="AC363" s="1">
        <v>0.83599999999999997</v>
      </c>
      <c r="AD363" s="1">
        <v>116.4</v>
      </c>
      <c r="AE363" s="1">
        <v>120.2</v>
      </c>
      <c r="AF363" s="1">
        <v>109.1</v>
      </c>
      <c r="AG363" s="1">
        <v>109.5</v>
      </c>
      <c r="AH363" s="1">
        <v>76.5</v>
      </c>
      <c r="AI363" s="1">
        <v>82.4</v>
      </c>
      <c r="AJ363" s="1">
        <v>88.6</v>
      </c>
      <c r="AK363" s="1">
        <v>97.4</v>
      </c>
      <c r="AL363" s="1">
        <v>3.4889999999999999</v>
      </c>
      <c r="AM363" s="1">
        <v>8</v>
      </c>
      <c r="AN363" s="1">
        <v>69.671685934066801</v>
      </c>
      <c r="AO363" s="1">
        <v>9</v>
      </c>
      <c r="AP363" s="1">
        <f t="shared" si="15"/>
        <v>1.3198028414033056</v>
      </c>
      <c r="AQ363" s="1">
        <f t="shared" si="16"/>
        <v>0.43383364548689435</v>
      </c>
      <c r="AR363" s="1">
        <v>362</v>
      </c>
      <c r="AS363" s="1">
        <f t="shared" si="17"/>
        <v>0.75741122637490954</v>
      </c>
    </row>
    <row r="364" spans="1:45" x14ac:dyDescent="0.4">
      <c r="A364" s="1" t="b">
        <v>0</v>
      </c>
      <c r="B364" s="1" t="s">
        <v>42</v>
      </c>
      <c r="C364" s="1" t="s">
        <v>769</v>
      </c>
      <c r="D364" s="1">
        <v>1</v>
      </c>
      <c r="E364" s="1" t="s">
        <v>770</v>
      </c>
      <c r="F364" s="1">
        <v>19.148936170212799</v>
      </c>
      <c r="G364" s="1">
        <v>2</v>
      </c>
      <c r="H364" s="1">
        <v>12</v>
      </c>
      <c r="I364" s="1">
        <v>2</v>
      </c>
      <c r="J364" s="1">
        <v>1</v>
      </c>
      <c r="K364" s="1">
        <v>94</v>
      </c>
      <c r="L364" s="1">
        <v>10.194000000000001</v>
      </c>
      <c r="M364" s="1">
        <v>6.99</v>
      </c>
      <c r="N364" s="1" t="s">
        <v>45</v>
      </c>
      <c r="O364" s="1" t="s">
        <v>45</v>
      </c>
      <c r="P364" s="1" t="s">
        <v>45</v>
      </c>
      <c r="Q364" s="1" t="s">
        <v>45</v>
      </c>
      <c r="R364" s="1" t="s">
        <v>45</v>
      </c>
      <c r="S364" s="1" t="s">
        <v>45</v>
      </c>
      <c r="T364" s="1" t="s">
        <v>45</v>
      </c>
      <c r="U364" s="1" t="s">
        <v>45</v>
      </c>
      <c r="W364" s="1">
        <v>2.4580000000000002</v>
      </c>
      <c r="X364" s="1">
        <v>2.2909999999999999</v>
      </c>
      <c r="Y364" s="1">
        <v>2.2389999999999999</v>
      </c>
      <c r="Z364" s="1">
        <v>1.573</v>
      </c>
      <c r="AA364" s="1">
        <v>1.526</v>
      </c>
      <c r="AB364" s="1">
        <v>0.98799999999999999</v>
      </c>
      <c r="AC364" s="1">
        <v>1.9810000000000001</v>
      </c>
      <c r="AD364" s="1">
        <v>56.9</v>
      </c>
      <c r="AE364" s="1">
        <v>139.9</v>
      </c>
      <c r="AF364" s="1">
        <v>130.4</v>
      </c>
      <c r="AG364" s="1">
        <v>127.4</v>
      </c>
      <c r="AH364" s="1">
        <v>89.5</v>
      </c>
      <c r="AI364" s="1">
        <v>86.9</v>
      </c>
      <c r="AJ364" s="1">
        <v>56.2</v>
      </c>
      <c r="AK364" s="1">
        <v>112.7</v>
      </c>
      <c r="AL364" s="1">
        <v>2.1619999999999999</v>
      </c>
      <c r="AM364" s="1">
        <v>0</v>
      </c>
      <c r="AN364" s="1">
        <v>20.417115449905399</v>
      </c>
      <c r="AO364" s="1">
        <v>2</v>
      </c>
      <c r="AP364" s="1">
        <f t="shared" si="15"/>
        <v>1.3165363452070664</v>
      </c>
      <c r="AQ364" s="1">
        <f t="shared" si="16"/>
        <v>0.43398157234996815</v>
      </c>
      <c r="AR364" s="1">
        <v>363</v>
      </c>
      <c r="AS364" s="1">
        <f t="shared" si="17"/>
        <v>0.75558224166716226</v>
      </c>
    </row>
    <row r="365" spans="1:45" x14ac:dyDescent="0.4">
      <c r="A365" s="1" t="b">
        <v>0</v>
      </c>
      <c r="B365" s="1" t="s">
        <v>42</v>
      </c>
      <c r="C365" s="1" t="s">
        <v>771</v>
      </c>
      <c r="D365" s="1">
        <v>1</v>
      </c>
      <c r="E365" s="1" t="s">
        <v>772</v>
      </c>
      <c r="F365" s="1">
        <v>33.575581395348799</v>
      </c>
      <c r="G365" s="1">
        <v>20</v>
      </c>
      <c r="H365" s="1">
        <v>168</v>
      </c>
      <c r="I365" s="1">
        <v>20</v>
      </c>
      <c r="J365" s="1">
        <v>1</v>
      </c>
      <c r="K365" s="1">
        <v>688</v>
      </c>
      <c r="L365" s="1">
        <v>76.635000000000005</v>
      </c>
      <c r="M365" s="1">
        <v>4.96</v>
      </c>
      <c r="N365" s="1" t="s">
        <v>45</v>
      </c>
      <c r="O365" s="1" t="s">
        <v>45</v>
      </c>
      <c r="P365" s="1" t="s">
        <v>45</v>
      </c>
      <c r="Q365" s="1" t="s">
        <v>45</v>
      </c>
      <c r="R365" s="1" t="s">
        <v>45</v>
      </c>
      <c r="S365" s="1" t="s">
        <v>45</v>
      </c>
      <c r="T365" s="1" t="s">
        <v>45</v>
      </c>
      <c r="U365" s="1" t="s">
        <v>45</v>
      </c>
      <c r="W365" s="1">
        <v>0.89700000000000002</v>
      </c>
      <c r="X365" s="1">
        <v>0.92900000000000005</v>
      </c>
      <c r="Y365" s="1">
        <v>1.028</v>
      </c>
      <c r="Z365" s="1">
        <v>1.1879999999999999</v>
      </c>
      <c r="AA365" s="1">
        <v>1.0109999999999999</v>
      </c>
      <c r="AB365" s="1">
        <v>1.022</v>
      </c>
      <c r="AC365" s="1">
        <v>1.1919999999999999</v>
      </c>
      <c r="AD365" s="1">
        <v>96.8</v>
      </c>
      <c r="AE365" s="1">
        <v>86.8</v>
      </c>
      <c r="AF365" s="1">
        <v>89.9</v>
      </c>
      <c r="AG365" s="1">
        <v>99.5</v>
      </c>
      <c r="AH365" s="1">
        <v>114.9</v>
      </c>
      <c r="AI365" s="1">
        <v>97.8</v>
      </c>
      <c r="AJ365" s="1">
        <v>98.9</v>
      </c>
      <c r="AK365" s="1">
        <v>115.4</v>
      </c>
      <c r="AL365" s="1">
        <v>13.03</v>
      </c>
      <c r="AM365" s="1">
        <v>0</v>
      </c>
      <c r="AN365" s="1">
        <v>400.821631669998</v>
      </c>
      <c r="AO365" s="1">
        <v>20</v>
      </c>
      <c r="AP365" s="1">
        <f t="shared" si="15"/>
        <v>0.87353629976580793</v>
      </c>
      <c r="AQ365" s="1">
        <f t="shared" si="16"/>
        <v>0.43495145858195577</v>
      </c>
      <c r="AR365" s="1">
        <v>364</v>
      </c>
      <c r="AS365" s="1">
        <f t="shared" si="17"/>
        <v>0.75519044457086815</v>
      </c>
    </row>
    <row r="366" spans="1:45" x14ac:dyDescent="0.4">
      <c r="A366" s="1" t="b">
        <v>0</v>
      </c>
      <c r="B366" s="1" t="s">
        <v>42</v>
      </c>
      <c r="C366" s="1" t="s">
        <v>773</v>
      </c>
      <c r="D366" s="1">
        <v>1</v>
      </c>
      <c r="E366" s="1" t="s">
        <v>774</v>
      </c>
      <c r="F366" s="1">
        <v>26.086956521739101</v>
      </c>
      <c r="G366" s="1">
        <v>2</v>
      </c>
      <c r="H366" s="1">
        <v>4</v>
      </c>
      <c r="I366" s="1">
        <v>1</v>
      </c>
      <c r="J366" s="1">
        <v>1</v>
      </c>
      <c r="K366" s="1">
        <v>115</v>
      </c>
      <c r="L366" s="1">
        <v>12.371</v>
      </c>
      <c r="M366" s="1">
        <v>9.25</v>
      </c>
      <c r="N366" s="1" t="s">
        <v>45</v>
      </c>
      <c r="O366" s="1" t="s">
        <v>45</v>
      </c>
      <c r="P366" s="1" t="s">
        <v>45</v>
      </c>
      <c r="Q366" s="1" t="s">
        <v>45</v>
      </c>
      <c r="R366" s="1" t="s">
        <v>45</v>
      </c>
      <c r="S366" s="1" t="s">
        <v>45</v>
      </c>
      <c r="T366" s="1" t="s">
        <v>45</v>
      </c>
      <c r="U366" s="1" t="s">
        <v>45</v>
      </c>
      <c r="W366" s="1">
        <v>0.82899999999999996</v>
      </c>
      <c r="X366" s="1">
        <v>0.79800000000000004</v>
      </c>
      <c r="Y366" s="1">
        <v>0.67100000000000004</v>
      </c>
      <c r="Z366" s="1">
        <v>0.72899999999999998</v>
      </c>
      <c r="AA366" s="1">
        <v>0.32400000000000001</v>
      </c>
      <c r="AB366" s="1">
        <v>0.66800000000000004</v>
      </c>
      <c r="AC366" s="1">
        <v>0.84</v>
      </c>
      <c r="AD366" s="1">
        <v>136.5</v>
      </c>
      <c r="AE366" s="1">
        <v>113.2</v>
      </c>
      <c r="AF366" s="1">
        <v>109</v>
      </c>
      <c r="AG366" s="1">
        <v>91.6</v>
      </c>
      <c r="AH366" s="1">
        <v>99.5</v>
      </c>
      <c r="AI366" s="1">
        <v>44.3</v>
      </c>
      <c r="AJ366" s="1">
        <v>91.2</v>
      </c>
      <c r="AK366" s="1">
        <v>114.7</v>
      </c>
      <c r="AL366" s="1">
        <v>0.77800000000000002</v>
      </c>
      <c r="AM366" s="1">
        <v>0</v>
      </c>
      <c r="AN366" s="1">
        <v>9.5424175262451207</v>
      </c>
      <c r="AO366" s="1">
        <v>2</v>
      </c>
      <c r="AP366" s="1">
        <f t="shared" si="15"/>
        <v>1.2876751501286816</v>
      </c>
      <c r="AQ366" s="1">
        <f t="shared" si="16"/>
        <v>0.43712260254710328</v>
      </c>
      <c r="AR366" s="1">
        <v>365</v>
      </c>
      <c r="AS366" s="1">
        <f t="shared" si="17"/>
        <v>0.7568807803007378</v>
      </c>
    </row>
    <row r="367" spans="1:45" x14ac:dyDescent="0.4">
      <c r="A367" s="1" t="b">
        <v>0</v>
      </c>
      <c r="B367" s="1" t="s">
        <v>42</v>
      </c>
      <c r="C367" s="1" t="s">
        <v>775</v>
      </c>
      <c r="D367" s="1">
        <v>1</v>
      </c>
      <c r="E367" s="1" t="s">
        <v>776</v>
      </c>
      <c r="F367" s="1">
        <v>44.2708333333333</v>
      </c>
      <c r="G367" s="1">
        <v>12</v>
      </c>
      <c r="H367" s="1">
        <v>36</v>
      </c>
      <c r="I367" s="1">
        <v>12</v>
      </c>
      <c r="J367" s="1">
        <v>1</v>
      </c>
      <c r="K367" s="1">
        <v>384</v>
      </c>
      <c r="L367" s="1">
        <v>42.226999999999997</v>
      </c>
      <c r="M367" s="1">
        <v>7.93</v>
      </c>
      <c r="N367" s="1" t="s">
        <v>45</v>
      </c>
      <c r="O367" s="1" t="s">
        <v>45</v>
      </c>
      <c r="P367" s="1" t="s">
        <v>45</v>
      </c>
      <c r="Q367" s="1" t="s">
        <v>45</v>
      </c>
      <c r="R367" s="1" t="s">
        <v>45</v>
      </c>
      <c r="S367" s="1" t="s">
        <v>45</v>
      </c>
      <c r="T367" s="1" t="s">
        <v>45</v>
      </c>
      <c r="U367" s="1" t="s">
        <v>45</v>
      </c>
      <c r="W367" s="1">
        <v>2.137</v>
      </c>
      <c r="X367" s="1">
        <v>2.1309999999999998</v>
      </c>
      <c r="Y367" s="1">
        <v>1.264</v>
      </c>
      <c r="Z367" s="1">
        <v>1.4930000000000001</v>
      </c>
      <c r="AA367" s="1">
        <v>0.75900000000000001</v>
      </c>
      <c r="AB367" s="1">
        <v>0.95</v>
      </c>
      <c r="AC367" s="1">
        <v>0.70599999999999996</v>
      </c>
      <c r="AD367" s="1">
        <v>76.599999999999994</v>
      </c>
      <c r="AE367" s="1">
        <v>163.80000000000001</v>
      </c>
      <c r="AF367" s="1">
        <v>163.30000000000001</v>
      </c>
      <c r="AG367" s="1">
        <v>96.9</v>
      </c>
      <c r="AH367" s="1">
        <v>114.4</v>
      </c>
      <c r="AI367" s="1">
        <v>58.2</v>
      </c>
      <c r="AJ367" s="1">
        <v>72.8</v>
      </c>
      <c r="AK367" s="1">
        <v>54.1</v>
      </c>
      <c r="AL367" s="1">
        <v>6.1970000000000001</v>
      </c>
      <c r="AM367" s="1">
        <v>0</v>
      </c>
      <c r="AN367" s="1">
        <v>79.810013294219999</v>
      </c>
      <c r="AO367" s="1">
        <v>12</v>
      </c>
      <c r="AP367" s="1">
        <f t="shared" si="15"/>
        <v>1.6714524207011683</v>
      </c>
      <c r="AQ367" s="1">
        <f t="shared" si="16"/>
        <v>0.43930183494286229</v>
      </c>
      <c r="AR367" s="1">
        <v>366</v>
      </c>
      <c r="AS367" s="1">
        <f t="shared" si="17"/>
        <v>0.75857584613084417</v>
      </c>
    </row>
    <row r="368" spans="1:45" x14ac:dyDescent="0.4">
      <c r="A368" s="1" t="b">
        <v>0</v>
      </c>
      <c r="B368" s="1" t="s">
        <v>42</v>
      </c>
      <c r="C368" s="1" t="s">
        <v>777</v>
      </c>
      <c r="D368" s="1">
        <v>0</v>
      </c>
      <c r="E368" s="1" t="s">
        <v>778</v>
      </c>
      <c r="F368" s="1">
        <v>5.7692307692307701</v>
      </c>
      <c r="G368" s="1">
        <v>1</v>
      </c>
      <c r="H368" s="1">
        <v>1</v>
      </c>
      <c r="I368" s="1">
        <v>1</v>
      </c>
      <c r="J368" s="1">
        <v>1</v>
      </c>
      <c r="K368" s="1">
        <v>156</v>
      </c>
      <c r="L368" s="1">
        <v>17.952999999999999</v>
      </c>
      <c r="M368" s="1">
        <v>9.64</v>
      </c>
      <c r="N368" s="1" t="s">
        <v>45</v>
      </c>
      <c r="O368" s="1" t="s">
        <v>45</v>
      </c>
      <c r="P368" s="1" t="s">
        <v>45</v>
      </c>
      <c r="Q368" s="1" t="s">
        <v>45</v>
      </c>
      <c r="R368" s="1" t="s">
        <v>45</v>
      </c>
      <c r="S368" s="1" t="s">
        <v>45</v>
      </c>
      <c r="T368" s="1" t="s">
        <v>45</v>
      </c>
      <c r="U368" s="1" t="s">
        <v>45</v>
      </c>
      <c r="W368" s="1">
        <v>0.94099999999999995</v>
      </c>
      <c r="X368" s="1">
        <v>0.84299999999999997</v>
      </c>
      <c r="Y368" s="1">
        <v>0.66900000000000004</v>
      </c>
      <c r="Z368" s="1">
        <v>0.55600000000000005</v>
      </c>
      <c r="AA368" s="1">
        <v>0.59199999999999997</v>
      </c>
      <c r="AB368" s="1">
        <v>1.0549999999999999</v>
      </c>
      <c r="AC368" s="1">
        <v>0.60299999999999998</v>
      </c>
      <c r="AD368" s="1">
        <v>127.8</v>
      </c>
      <c r="AE368" s="1">
        <v>120.2</v>
      </c>
      <c r="AF368" s="1">
        <v>107.7</v>
      </c>
      <c r="AG368" s="1">
        <v>85.5</v>
      </c>
      <c r="AH368" s="1">
        <v>71.099999999999994</v>
      </c>
      <c r="AI368" s="1">
        <v>75.7</v>
      </c>
      <c r="AJ368" s="1">
        <v>134.9</v>
      </c>
      <c r="AK368" s="1">
        <v>77.099999999999994</v>
      </c>
      <c r="AL368" s="1">
        <v>0.23300000000000001</v>
      </c>
      <c r="AM368" s="1">
        <v>0</v>
      </c>
      <c r="AN368" s="1">
        <v>2.1465137004852299</v>
      </c>
      <c r="AO368" s="1">
        <v>1</v>
      </c>
      <c r="AP368" s="1">
        <f t="shared" si="15"/>
        <v>1.2296544035674468</v>
      </c>
      <c r="AQ368" s="1">
        <f t="shared" si="16"/>
        <v>0.44060569961430235</v>
      </c>
      <c r="AR368" s="1">
        <v>367</v>
      </c>
      <c r="AS368" s="1">
        <f t="shared" si="17"/>
        <v>0.75875422930855341</v>
      </c>
    </row>
    <row r="369" spans="1:45" x14ac:dyDescent="0.4">
      <c r="A369" s="1" t="b">
        <v>0</v>
      </c>
      <c r="B369" s="1" t="s">
        <v>42</v>
      </c>
      <c r="C369" s="1" t="s">
        <v>779</v>
      </c>
      <c r="D369" s="1">
        <v>0</v>
      </c>
      <c r="E369" s="1" t="s">
        <v>780</v>
      </c>
      <c r="F369" s="1">
        <v>3.5031847133757998</v>
      </c>
      <c r="G369" s="1">
        <v>1</v>
      </c>
      <c r="H369" s="1">
        <v>1</v>
      </c>
      <c r="I369" s="1">
        <v>1</v>
      </c>
      <c r="J369" s="1">
        <v>1</v>
      </c>
      <c r="K369" s="1">
        <v>314</v>
      </c>
      <c r="L369" s="1">
        <v>35.853999999999999</v>
      </c>
      <c r="M369" s="1">
        <v>9.2200000000000006</v>
      </c>
      <c r="N369" s="1" t="s">
        <v>45</v>
      </c>
      <c r="O369" s="1" t="s">
        <v>45</v>
      </c>
      <c r="P369" s="1" t="s">
        <v>45</v>
      </c>
      <c r="Q369" s="1" t="s">
        <v>45</v>
      </c>
      <c r="R369" s="1" t="s">
        <v>45</v>
      </c>
      <c r="S369" s="1" t="s">
        <v>45</v>
      </c>
      <c r="T369" s="1" t="s">
        <v>78</v>
      </c>
      <c r="U369" s="1" t="s">
        <v>78</v>
      </c>
      <c r="W369" s="1">
        <v>0.89200000000000002</v>
      </c>
      <c r="X369" s="1">
        <v>1.0589999999999999</v>
      </c>
      <c r="Y369" s="1">
        <v>0.81299999999999994</v>
      </c>
      <c r="Z369" s="1">
        <v>0.99</v>
      </c>
      <c r="AA369" s="1">
        <v>1.2290000000000001</v>
      </c>
      <c r="AB369" s="1">
        <v>0.01</v>
      </c>
      <c r="AC369" s="1">
        <v>0.01</v>
      </c>
      <c r="AD369" s="1">
        <v>133.69999999999999</v>
      </c>
      <c r="AE369" s="1">
        <v>119.3</v>
      </c>
      <c r="AF369" s="1">
        <v>141.6</v>
      </c>
      <c r="AG369" s="1">
        <v>108.7</v>
      </c>
      <c r="AH369" s="1">
        <v>132.30000000000001</v>
      </c>
      <c r="AI369" s="1">
        <v>164.3</v>
      </c>
      <c r="AL369" s="1">
        <v>0.122</v>
      </c>
      <c r="AM369" s="1">
        <v>0</v>
      </c>
      <c r="AN369" s="1">
        <v>0</v>
      </c>
      <c r="AO369" s="1">
        <v>1</v>
      </c>
      <c r="AP369" s="1">
        <f t="shared" si="15"/>
        <v>0.84844908968307475</v>
      </c>
      <c r="AQ369" s="1">
        <f t="shared" si="16"/>
        <v>0.44187606677493435</v>
      </c>
      <c r="AR369" s="1">
        <v>368</v>
      </c>
      <c r="AS369" s="1">
        <f t="shared" si="17"/>
        <v>0.75887411467869159</v>
      </c>
    </row>
    <row r="370" spans="1:45" x14ac:dyDescent="0.4">
      <c r="A370" s="1" t="b">
        <v>0</v>
      </c>
      <c r="B370" s="1" t="s">
        <v>42</v>
      </c>
      <c r="C370" s="1" t="s">
        <v>781</v>
      </c>
      <c r="D370" s="1">
        <v>1</v>
      </c>
      <c r="E370" s="1" t="s">
        <v>782</v>
      </c>
      <c r="F370" s="1">
        <v>13.492063492063499</v>
      </c>
      <c r="G370" s="1">
        <v>4</v>
      </c>
      <c r="H370" s="1">
        <v>14</v>
      </c>
      <c r="I370" s="1">
        <v>4</v>
      </c>
      <c r="J370" s="1">
        <v>1</v>
      </c>
      <c r="K370" s="1">
        <v>252</v>
      </c>
      <c r="L370" s="1">
        <v>28.338000000000001</v>
      </c>
      <c r="M370" s="1">
        <v>5.14</v>
      </c>
      <c r="N370" s="1" t="s">
        <v>45</v>
      </c>
      <c r="O370" s="1" t="s">
        <v>45</v>
      </c>
      <c r="P370" s="1" t="s">
        <v>45</v>
      </c>
      <c r="Q370" s="1" t="s">
        <v>45</v>
      </c>
      <c r="R370" s="1" t="s">
        <v>45</v>
      </c>
      <c r="S370" s="1" t="s">
        <v>45</v>
      </c>
      <c r="T370" s="1" t="s">
        <v>45</v>
      </c>
      <c r="U370" s="1" t="s">
        <v>45</v>
      </c>
      <c r="W370" s="1">
        <v>0.88</v>
      </c>
      <c r="X370" s="1">
        <v>0.60199999999999998</v>
      </c>
      <c r="Y370" s="1">
        <v>0.84299999999999997</v>
      </c>
      <c r="Z370" s="1">
        <v>0.73499999999999999</v>
      </c>
      <c r="AA370" s="1">
        <v>0.46600000000000003</v>
      </c>
      <c r="AB370" s="1">
        <v>1.129</v>
      </c>
      <c r="AC370" s="1">
        <v>0.80900000000000005</v>
      </c>
      <c r="AD370" s="1">
        <v>123.8</v>
      </c>
      <c r="AE370" s="1">
        <v>108.9</v>
      </c>
      <c r="AF370" s="1">
        <v>74.5</v>
      </c>
      <c r="AG370" s="1">
        <v>104.3</v>
      </c>
      <c r="AH370" s="1">
        <v>90.9</v>
      </c>
      <c r="AI370" s="1">
        <v>57.7</v>
      </c>
      <c r="AJ370" s="1">
        <v>139.69999999999999</v>
      </c>
      <c r="AK370" s="1">
        <v>100.2</v>
      </c>
      <c r="AL370" s="1">
        <v>1.738</v>
      </c>
      <c r="AM370" s="1">
        <v>0</v>
      </c>
      <c r="AN370" s="1">
        <v>17.9015824794769</v>
      </c>
      <c r="AO370" s="1">
        <v>4</v>
      </c>
      <c r="AP370" s="1">
        <f t="shared" si="15"/>
        <v>1.0592020592020592</v>
      </c>
      <c r="AQ370" s="1">
        <f t="shared" si="16"/>
        <v>0.44207711377733172</v>
      </c>
      <c r="AR370" s="1">
        <v>369</v>
      </c>
      <c r="AS370" s="1">
        <f t="shared" si="17"/>
        <v>0.75716188592757094</v>
      </c>
    </row>
    <row r="371" spans="1:45" x14ac:dyDescent="0.4">
      <c r="A371" s="1" t="b">
        <v>0</v>
      </c>
      <c r="B371" s="1" t="s">
        <v>42</v>
      </c>
      <c r="C371" s="1" t="s">
        <v>783</v>
      </c>
      <c r="D371" s="1">
        <v>1</v>
      </c>
      <c r="E371" s="1" t="s">
        <v>784</v>
      </c>
      <c r="F371" s="1">
        <v>35.121951219512198</v>
      </c>
      <c r="G371" s="1">
        <v>20</v>
      </c>
      <c r="H371" s="1">
        <v>162</v>
      </c>
      <c r="I371" s="1">
        <v>20</v>
      </c>
      <c r="J371" s="1">
        <v>1</v>
      </c>
      <c r="K371" s="1">
        <v>615</v>
      </c>
      <c r="L371" s="1">
        <v>67.748000000000005</v>
      </c>
      <c r="M371" s="1">
        <v>7.74</v>
      </c>
      <c r="N371" s="1" t="s">
        <v>45</v>
      </c>
      <c r="O371" s="1" t="s">
        <v>45</v>
      </c>
      <c r="P371" s="1" t="s">
        <v>45</v>
      </c>
      <c r="Q371" s="1" t="s">
        <v>45</v>
      </c>
      <c r="R371" s="1" t="s">
        <v>45</v>
      </c>
      <c r="S371" s="1" t="s">
        <v>45</v>
      </c>
      <c r="T371" s="1" t="s">
        <v>45</v>
      </c>
      <c r="U371" s="1" t="s">
        <v>45</v>
      </c>
      <c r="W371" s="1">
        <v>0.82199999999999995</v>
      </c>
      <c r="X371" s="1">
        <v>0.78500000000000003</v>
      </c>
      <c r="Y371" s="1">
        <v>0.80900000000000005</v>
      </c>
      <c r="Z371" s="1">
        <v>0.58199999999999996</v>
      </c>
      <c r="AA371" s="1">
        <v>0.59499999999999997</v>
      </c>
      <c r="AB371" s="1">
        <v>0.67700000000000005</v>
      </c>
      <c r="AC371" s="1">
        <v>0.53</v>
      </c>
      <c r="AD371" s="1">
        <v>138</v>
      </c>
      <c r="AE371" s="1">
        <v>113.3</v>
      </c>
      <c r="AF371" s="1">
        <v>108.3</v>
      </c>
      <c r="AG371" s="1">
        <v>111.6</v>
      </c>
      <c r="AH371" s="1">
        <v>80.400000000000006</v>
      </c>
      <c r="AI371" s="1">
        <v>82</v>
      </c>
      <c r="AJ371" s="1">
        <v>93.3</v>
      </c>
      <c r="AK371" s="1">
        <v>73.099999999999994</v>
      </c>
      <c r="AL371" s="1">
        <v>10.602</v>
      </c>
      <c r="AM371" s="1">
        <v>0</v>
      </c>
      <c r="AN371" s="1">
        <v>374.85372364520998</v>
      </c>
      <c r="AO371" s="1">
        <v>20</v>
      </c>
      <c r="AP371" s="1">
        <f t="shared" si="15"/>
        <v>1.4330900243309006</v>
      </c>
      <c r="AQ371" s="1">
        <f t="shared" si="16"/>
        <v>0.44278369747094531</v>
      </c>
      <c r="AR371" s="1">
        <v>370</v>
      </c>
      <c r="AS371" s="1">
        <f t="shared" si="17"/>
        <v>0.75632242378820924</v>
      </c>
    </row>
    <row r="372" spans="1:45" x14ac:dyDescent="0.4">
      <c r="A372" s="1" t="b">
        <v>0</v>
      </c>
      <c r="B372" s="1" t="s">
        <v>42</v>
      </c>
      <c r="C372" s="1" t="s">
        <v>785</v>
      </c>
      <c r="D372" s="1">
        <v>0</v>
      </c>
      <c r="E372" s="1" t="s">
        <v>786</v>
      </c>
      <c r="F372" s="1">
        <v>7.0621468926553703</v>
      </c>
      <c r="G372" s="1">
        <v>2</v>
      </c>
      <c r="H372" s="1">
        <v>2</v>
      </c>
      <c r="I372" s="1">
        <v>2</v>
      </c>
      <c r="J372" s="1">
        <v>1</v>
      </c>
      <c r="K372" s="1">
        <v>354</v>
      </c>
      <c r="L372" s="1">
        <v>39.909999999999997</v>
      </c>
      <c r="M372" s="1">
        <v>8.6300000000000008</v>
      </c>
      <c r="N372" s="1" t="s">
        <v>45</v>
      </c>
      <c r="O372" s="1" t="s">
        <v>45</v>
      </c>
      <c r="P372" s="1" t="s">
        <v>45</v>
      </c>
      <c r="Q372" s="1" t="s">
        <v>45</v>
      </c>
      <c r="R372" s="1" t="s">
        <v>45</v>
      </c>
      <c r="S372" s="1" t="s">
        <v>45</v>
      </c>
      <c r="T372" s="1" t="s">
        <v>45</v>
      </c>
      <c r="U372" s="1" t="s">
        <v>45</v>
      </c>
      <c r="W372" s="1">
        <v>1.593</v>
      </c>
      <c r="X372" s="1">
        <v>0.96299999999999997</v>
      </c>
      <c r="Y372" s="1">
        <v>1.095</v>
      </c>
      <c r="Z372" s="1">
        <v>0.99299999999999999</v>
      </c>
      <c r="AA372" s="1">
        <v>0.88300000000000001</v>
      </c>
      <c r="AB372" s="1">
        <v>0.70899999999999996</v>
      </c>
      <c r="AC372" s="1">
        <v>0.58899999999999997</v>
      </c>
      <c r="AD372" s="1">
        <v>102.3</v>
      </c>
      <c r="AE372" s="1">
        <v>162.9</v>
      </c>
      <c r="AF372" s="1">
        <v>98.4</v>
      </c>
      <c r="AG372" s="1">
        <v>112</v>
      </c>
      <c r="AH372" s="1">
        <v>101.5</v>
      </c>
      <c r="AI372" s="1">
        <v>90.3</v>
      </c>
      <c r="AJ372" s="1">
        <v>72.400000000000006</v>
      </c>
      <c r="AK372" s="1">
        <v>60.2</v>
      </c>
      <c r="AL372" s="1">
        <v>0.222</v>
      </c>
      <c r="AM372" s="1">
        <v>0</v>
      </c>
      <c r="AN372" s="1">
        <v>4.1906094551086399</v>
      </c>
      <c r="AO372" s="1">
        <v>2</v>
      </c>
      <c r="AP372" s="1">
        <f t="shared" si="15"/>
        <v>1.4660912453760788</v>
      </c>
      <c r="AQ372" s="1">
        <f t="shared" si="16"/>
        <v>0.44566098645307728</v>
      </c>
      <c r="AR372" s="1">
        <v>371</v>
      </c>
      <c r="AS372" s="1">
        <f t="shared" si="17"/>
        <v>0.75918529228664378</v>
      </c>
    </row>
    <row r="373" spans="1:45" x14ac:dyDescent="0.4">
      <c r="A373" s="1" t="b">
        <v>0</v>
      </c>
      <c r="B373" s="1" t="s">
        <v>42</v>
      </c>
      <c r="C373" s="1" t="s">
        <v>787</v>
      </c>
      <c r="D373" s="1">
        <v>0</v>
      </c>
      <c r="E373" s="1" t="s">
        <v>788</v>
      </c>
      <c r="F373" s="1">
        <v>8.2191780821917799</v>
      </c>
      <c r="G373" s="1">
        <v>3</v>
      </c>
      <c r="H373" s="1">
        <v>7</v>
      </c>
      <c r="I373" s="1">
        <v>1</v>
      </c>
      <c r="J373" s="1">
        <v>1</v>
      </c>
      <c r="K373" s="1">
        <v>365</v>
      </c>
      <c r="L373" s="1">
        <v>40.896000000000001</v>
      </c>
      <c r="M373" s="1">
        <v>6.99</v>
      </c>
      <c r="N373" s="1" t="s">
        <v>45</v>
      </c>
      <c r="O373" s="1" t="s">
        <v>45</v>
      </c>
      <c r="P373" s="1" t="s">
        <v>45</v>
      </c>
      <c r="Q373" s="1" t="s">
        <v>45</v>
      </c>
      <c r="R373" s="1" t="s">
        <v>45</v>
      </c>
      <c r="S373" s="1" t="s">
        <v>45</v>
      </c>
      <c r="T373" s="1" t="s">
        <v>45</v>
      </c>
      <c r="U373" s="1" t="s">
        <v>45</v>
      </c>
      <c r="W373" s="1">
        <v>0.88300000000000001</v>
      </c>
      <c r="X373" s="1">
        <v>0.68</v>
      </c>
      <c r="Y373" s="1">
        <v>0.68700000000000006</v>
      </c>
      <c r="Z373" s="1">
        <v>0.64500000000000002</v>
      </c>
      <c r="AA373" s="1">
        <v>0.84299999999999997</v>
      </c>
      <c r="AB373" s="1">
        <v>0.80900000000000005</v>
      </c>
      <c r="AC373" s="1">
        <v>0.68100000000000005</v>
      </c>
      <c r="AD373" s="1">
        <v>128.4</v>
      </c>
      <c r="AE373" s="1">
        <v>113.5</v>
      </c>
      <c r="AF373" s="1">
        <v>87.3</v>
      </c>
      <c r="AG373" s="1">
        <v>88.3</v>
      </c>
      <c r="AH373" s="1">
        <v>82.9</v>
      </c>
      <c r="AI373" s="1">
        <v>108.3</v>
      </c>
      <c r="AJ373" s="1">
        <v>103.9</v>
      </c>
      <c r="AK373" s="1">
        <v>87.4</v>
      </c>
      <c r="AL373" s="1">
        <v>0.49199999999999999</v>
      </c>
      <c r="AM373" s="1">
        <v>2</v>
      </c>
      <c r="AN373" s="1">
        <v>11.612224698066701</v>
      </c>
      <c r="AO373" s="1">
        <v>3</v>
      </c>
      <c r="AP373" s="1">
        <f t="shared" si="15"/>
        <v>1.0915032679738561</v>
      </c>
      <c r="AQ373" s="1">
        <f t="shared" si="16"/>
        <v>0.4465991328917312</v>
      </c>
      <c r="AR373" s="1">
        <v>372</v>
      </c>
      <c r="AS373" s="1">
        <f t="shared" si="17"/>
        <v>0.7587383117945542</v>
      </c>
    </row>
    <row r="374" spans="1:45" x14ac:dyDescent="0.4">
      <c r="A374" s="1" t="b">
        <v>0</v>
      </c>
      <c r="B374" s="1" t="s">
        <v>42</v>
      </c>
      <c r="C374" s="1" t="s">
        <v>789</v>
      </c>
      <c r="D374" s="1">
        <v>1</v>
      </c>
      <c r="E374" s="1" t="s">
        <v>790</v>
      </c>
      <c r="F374" s="1">
        <v>5.7947019867549701</v>
      </c>
      <c r="G374" s="1">
        <v>6</v>
      </c>
      <c r="H374" s="1">
        <v>10</v>
      </c>
      <c r="I374" s="1">
        <v>6</v>
      </c>
      <c r="J374" s="1">
        <v>1</v>
      </c>
      <c r="K374" s="1">
        <v>1208</v>
      </c>
      <c r="L374" s="1">
        <v>134.98699999999999</v>
      </c>
      <c r="M374" s="1">
        <v>5.76</v>
      </c>
      <c r="N374" s="1" t="s">
        <v>45</v>
      </c>
      <c r="O374" s="1" t="s">
        <v>45</v>
      </c>
      <c r="P374" s="1" t="s">
        <v>45</v>
      </c>
      <c r="Q374" s="1" t="s">
        <v>45</v>
      </c>
      <c r="R374" s="1" t="s">
        <v>45</v>
      </c>
      <c r="S374" s="1" t="s">
        <v>45</v>
      </c>
      <c r="T374" s="1" t="s">
        <v>45</v>
      </c>
      <c r="U374" s="1" t="s">
        <v>45</v>
      </c>
      <c r="W374" s="1">
        <v>1.351</v>
      </c>
      <c r="X374" s="1">
        <v>1.2729999999999999</v>
      </c>
      <c r="Y374" s="1">
        <v>1.1040000000000001</v>
      </c>
      <c r="Z374" s="1">
        <v>1.077</v>
      </c>
      <c r="AA374" s="1">
        <v>1.3169999999999999</v>
      </c>
      <c r="AB374" s="1">
        <v>1.2110000000000001</v>
      </c>
      <c r="AC374" s="1">
        <v>1.208</v>
      </c>
      <c r="AD374" s="1">
        <v>83.8</v>
      </c>
      <c r="AE374" s="1">
        <v>113.3</v>
      </c>
      <c r="AF374" s="1">
        <v>106.7</v>
      </c>
      <c r="AG374" s="1">
        <v>92.6</v>
      </c>
      <c r="AH374" s="1">
        <v>90.3</v>
      </c>
      <c r="AI374" s="1">
        <v>110.4</v>
      </c>
      <c r="AJ374" s="1">
        <v>101.6</v>
      </c>
      <c r="AK374" s="1">
        <v>101.3</v>
      </c>
      <c r="AL374" s="1">
        <v>0.42099999999999999</v>
      </c>
      <c r="AM374" s="1">
        <v>0</v>
      </c>
      <c r="AN374" s="1">
        <v>14.750890135765101</v>
      </c>
      <c r="AO374" s="1">
        <v>6</v>
      </c>
      <c r="AP374" s="1">
        <f t="shared" si="15"/>
        <v>0.98216055500495547</v>
      </c>
      <c r="AQ374" s="1">
        <f t="shared" si="16"/>
        <v>0.44712182637499304</v>
      </c>
      <c r="AR374" s="1">
        <v>373</v>
      </c>
      <c r="AS374" s="1">
        <f t="shared" si="17"/>
        <v>0.75758979696781659</v>
      </c>
    </row>
    <row r="375" spans="1:45" x14ac:dyDescent="0.4">
      <c r="A375" s="1" t="b">
        <v>0</v>
      </c>
      <c r="B375" s="1" t="s">
        <v>42</v>
      </c>
      <c r="C375" s="1" t="s">
        <v>791</v>
      </c>
      <c r="D375" s="1">
        <v>1</v>
      </c>
      <c r="E375" s="1" t="s">
        <v>792</v>
      </c>
      <c r="F375" s="1">
        <v>7.9399141630901298</v>
      </c>
      <c r="G375" s="1">
        <v>4</v>
      </c>
      <c r="H375" s="1">
        <v>12</v>
      </c>
      <c r="I375" s="1">
        <v>4</v>
      </c>
      <c r="J375" s="1">
        <v>1</v>
      </c>
      <c r="K375" s="1">
        <v>466</v>
      </c>
      <c r="L375" s="1">
        <v>53.655000000000001</v>
      </c>
      <c r="M375" s="1">
        <v>6.84</v>
      </c>
      <c r="N375" s="1" t="s">
        <v>45</v>
      </c>
      <c r="O375" s="1" t="s">
        <v>45</v>
      </c>
      <c r="P375" s="1" t="s">
        <v>45</v>
      </c>
      <c r="Q375" s="1" t="s">
        <v>45</v>
      </c>
      <c r="R375" s="1" t="s">
        <v>45</v>
      </c>
      <c r="S375" s="1" t="s">
        <v>45</v>
      </c>
      <c r="T375" s="1" t="s">
        <v>45</v>
      </c>
      <c r="U375" s="1" t="s">
        <v>45</v>
      </c>
      <c r="W375" s="1">
        <v>1.2010000000000001</v>
      </c>
      <c r="X375" s="1">
        <v>1.399</v>
      </c>
      <c r="Y375" s="1">
        <v>1.2250000000000001</v>
      </c>
      <c r="Z375" s="1">
        <v>1.2549999999999999</v>
      </c>
      <c r="AA375" s="1">
        <v>1.5920000000000001</v>
      </c>
      <c r="AB375" s="1">
        <v>0.95599999999999996</v>
      </c>
      <c r="AC375" s="1">
        <v>1.1659999999999999</v>
      </c>
      <c r="AD375" s="1">
        <v>81.7</v>
      </c>
      <c r="AE375" s="1">
        <v>98.1</v>
      </c>
      <c r="AF375" s="1">
        <v>114.3</v>
      </c>
      <c r="AG375" s="1">
        <v>100.1</v>
      </c>
      <c r="AH375" s="1">
        <v>102.5</v>
      </c>
      <c r="AI375" s="1">
        <v>130</v>
      </c>
      <c r="AJ375" s="1">
        <v>78.099999999999994</v>
      </c>
      <c r="AK375" s="1">
        <v>95.3</v>
      </c>
      <c r="AL375" s="1">
        <v>0.73799999999999999</v>
      </c>
      <c r="AM375" s="1">
        <v>0</v>
      </c>
      <c r="AN375" s="1">
        <v>18.163390517234799</v>
      </c>
      <c r="AO375" s="1">
        <v>4</v>
      </c>
      <c r="AP375" s="1">
        <f t="shared" si="15"/>
        <v>0.97117516629711753</v>
      </c>
      <c r="AQ375" s="1">
        <f t="shared" si="16"/>
        <v>0.45029140162705206</v>
      </c>
      <c r="AR375" s="1">
        <v>374</v>
      </c>
      <c r="AS375" s="1">
        <f t="shared" si="17"/>
        <v>0.76092022948742477</v>
      </c>
    </row>
    <row r="376" spans="1:45" x14ac:dyDescent="0.4">
      <c r="A376" s="1" t="b">
        <v>0</v>
      </c>
      <c r="B376" s="1" t="s">
        <v>42</v>
      </c>
      <c r="C376" s="1" t="s">
        <v>793</v>
      </c>
      <c r="D376" s="1">
        <v>0</v>
      </c>
      <c r="E376" s="1" t="s">
        <v>794</v>
      </c>
      <c r="F376" s="1">
        <v>14.901960784313699</v>
      </c>
      <c r="G376" s="1">
        <v>4</v>
      </c>
      <c r="H376" s="1">
        <v>4</v>
      </c>
      <c r="I376" s="1">
        <v>4</v>
      </c>
      <c r="J376" s="1">
        <v>1</v>
      </c>
      <c r="K376" s="1">
        <v>255</v>
      </c>
      <c r="L376" s="1">
        <v>29.155000000000001</v>
      </c>
      <c r="M376" s="1">
        <v>4.74</v>
      </c>
      <c r="N376" s="1" t="s">
        <v>45</v>
      </c>
      <c r="O376" s="1" t="s">
        <v>45</v>
      </c>
      <c r="P376" s="1" t="s">
        <v>45</v>
      </c>
      <c r="Q376" s="1" t="s">
        <v>45</v>
      </c>
      <c r="R376" s="1" t="s">
        <v>45</v>
      </c>
      <c r="S376" s="1" t="s">
        <v>45</v>
      </c>
      <c r="T376" s="1" t="s">
        <v>45</v>
      </c>
      <c r="U376" s="1" t="s">
        <v>45</v>
      </c>
      <c r="W376" s="1">
        <v>0.999</v>
      </c>
      <c r="X376" s="1">
        <v>0.90200000000000002</v>
      </c>
      <c r="Y376" s="1">
        <v>0.624</v>
      </c>
      <c r="Z376" s="1">
        <v>0.52600000000000002</v>
      </c>
      <c r="AA376" s="1">
        <v>0.75800000000000001</v>
      </c>
      <c r="AB376" s="1">
        <v>0.75800000000000001</v>
      </c>
      <c r="AC376" s="1">
        <v>0.65500000000000003</v>
      </c>
      <c r="AD376" s="1">
        <v>128.6</v>
      </c>
      <c r="AE376" s="1">
        <v>128.4</v>
      </c>
      <c r="AF376" s="1">
        <v>115.9</v>
      </c>
      <c r="AG376" s="1">
        <v>80.2</v>
      </c>
      <c r="AH376" s="1">
        <v>67.7</v>
      </c>
      <c r="AI376" s="1">
        <v>97.5</v>
      </c>
      <c r="AJ376" s="1">
        <v>97.4</v>
      </c>
      <c r="AK376" s="1">
        <v>84.3</v>
      </c>
      <c r="AL376" s="1">
        <v>0.66800000000000004</v>
      </c>
      <c r="AM376" s="1">
        <v>0</v>
      </c>
      <c r="AN376" s="1">
        <v>9.8103512525558507</v>
      </c>
      <c r="AO376" s="1">
        <v>4</v>
      </c>
      <c r="AP376" s="1">
        <f t="shared" si="15"/>
        <v>1.3061400980109539</v>
      </c>
      <c r="AQ376" s="1">
        <f t="shared" si="16"/>
        <v>0.45042426415912201</v>
      </c>
      <c r="AR376" s="1">
        <v>375</v>
      </c>
      <c r="AS376" s="1">
        <f t="shared" si="17"/>
        <v>0.75911502652950702</v>
      </c>
    </row>
    <row r="377" spans="1:45" x14ac:dyDescent="0.4">
      <c r="A377" s="1" t="b">
        <v>0</v>
      </c>
      <c r="B377" s="1" t="s">
        <v>42</v>
      </c>
      <c r="C377" s="1" t="s">
        <v>795</v>
      </c>
      <c r="D377" s="1">
        <v>1</v>
      </c>
      <c r="E377" s="1" t="s">
        <v>796</v>
      </c>
      <c r="F377" s="1">
        <v>1.79930795847751</v>
      </c>
      <c r="G377" s="1">
        <v>2</v>
      </c>
      <c r="H377" s="1">
        <v>4</v>
      </c>
      <c r="I377" s="1">
        <v>2</v>
      </c>
      <c r="J377" s="1">
        <v>1</v>
      </c>
      <c r="K377" s="1">
        <v>1445</v>
      </c>
      <c r="L377" s="1">
        <v>161.90100000000001</v>
      </c>
      <c r="M377" s="1">
        <v>6.42</v>
      </c>
      <c r="N377" s="1" t="s">
        <v>45</v>
      </c>
      <c r="O377" s="1" t="s">
        <v>45</v>
      </c>
      <c r="P377" s="1" t="s">
        <v>45</v>
      </c>
      <c r="Q377" s="1" t="s">
        <v>45</v>
      </c>
      <c r="R377" s="1" t="s">
        <v>45</v>
      </c>
      <c r="S377" s="1" t="s">
        <v>45</v>
      </c>
      <c r="T377" s="1" t="s">
        <v>45</v>
      </c>
      <c r="U377" s="1" t="s">
        <v>45</v>
      </c>
      <c r="W377" s="1">
        <v>0.98299999999999998</v>
      </c>
      <c r="X377" s="1">
        <v>1.1879999999999999</v>
      </c>
      <c r="Y377" s="1">
        <v>1.07</v>
      </c>
      <c r="Z377" s="1">
        <v>0.876</v>
      </c>
      <c r="AA377" s="1">
        <v>1.234</v>
      </c>
      <c r="AB377" s="1">
        <v>0.998</v>
      </c>
      <c r="AC377" s="1">
        <v>1.0760000000000001</v>
      </c>
      <c r="AD377" s="1">
        <v>95</v>
      </c>
      <c r="AE377" s="1">
        <v>93.4</v>
      </c>
      <c r="AF377" s="1">
        <v>112.8</v>
      </c>
      <c r="AG377" s="1">
        <v>101.6</v>
      </c>
      <c r="AH377" s="1">
        <v>83.2</v>
      </c>
      <c r="AI377" s="1">
        <v>117.2</v>
      </c>
      <c r="AJ377" s="1">
        <v>94.8</v>
      </c>
      <c r="AK377" s="1">
        <v>102.1</v>
      </c>
      <c r="AL377" s="1">
        <v>6.2E-2</v>
      </c>
      <c r="AM377" s="1">
        <v>0</v>
      </c>
      <c r="AN377" s="1">
        <v>7.1615729331970197</v>
      </c>
      <c r="AO377" s="1">
        <v>2</v>
      </c>
      <c r="AP377" s="1">
        <f t="shared" si="15"/>
        <v>1.0138434432418828</v>
      </c>
      <c r="AQ377" s="1">
        <f t="shared" si="16"/>
        <v>0.45190364719175669</v>
      </c>
      <c r="AR377" s="1">
        <v>376</v>
      </c>
      <c r="AS377" s="1">
        <f t="shared" si="17"/>
        <v>0.75958272613082511</v>
      </c>
    </row>
    <row r="378" spans="1:45" x14ac:dyDescent="0.4">
      <c r="A378" s="1" t="b">
        <v>0</v>
      </c>
      <c r="B378" s="1" t="s">
        <v>42</v>
      </c>
      <c r="C378" s="1" t="s">
        <v>797</v>
      </c>
      <c r="D378" s="1">
        <v>1</v>
      </c>
      <c r="E378" s="1" t="s">
        <v>798</v>
      </c>
      <c r="F378" s="1">
        <v>4.9099836333878901</v>
      </c>
      <c r="G378" s="1">
        <v>2</v>
      </c>
      <c r="H378" s="1">
        <v>3</v>
      </c>
      <c r="I378" s="1">
        <v>2</v>
      </c>
      <c r="J378" s="1">
        <v>1</v>
      </c>
      <c r="K378" s="1">
        <v>611</v>
      </c>
      <c r="L378" s="1">
        <v>69.241</v>
      </c>
      <c r="M378" s="1">
        <v>6.18</v>
      </c>
      <c r="N378" s="1" t="s">
        <v>45</v>
      </c>
      <c r="O378" s="1" t="s">
        <v>45</v>
      </c>
      <c r="P378" s="1" t="s">
        <v>45</v>
      </c>
      <c r="Q378" s="1" t="s">
        <v>45</v>
      </c>
      <c r="R378" s="1" t="s">
        <v>45</v>
      </c>
      <c r="S378" s="1" t="s">
        <v>45</v>
      </c>
      <c r="T378" s="1" t="s">
        <v>45</v>
      </c>
      <c r="U378" s="1" t="s">
        <v>45</v>
      </c>
      <c r="W378" s="1">
        <v>1.3260000000000001</v>
      </c>
      <c r="X378" s="1">
        <v>0.85799999999999998</v>
      </c>
      <c r="Y378" s="1">
        <v>0.77100000000000002</v>
      </c>
      <c r="Z378" s="1">
        <v>0.80900000000000005</v>
      </c>
      <c r="AA378" s="1">
        <v>0.93100000000000005</v>
      </c>
      <c r="AB378" s="1">
        <v>0.81699999999999995</v>
      </c>
      <c r="AC378" s="1">
        <v>0.57099999999999995</v>
      </c>
      <c r="AD378" s="1">
        <v>112.9</v>
      </c>
      <c r="AE378" s="1">
        <v>149.80000000000001</v>
      </c>
      <c r="AF378" s="1">
        <v>96.9</v>
      </c>
      <c r="AG378" s="1">
        <v>87.1</v>
      </c>
      <c r="AH378" s="1">
        <v>91.4</v>
      </c>
      <c r="AI378" s="1">
        <v>105.1</v>
      </c>
      <c r="AJ378" s="1">
        <v>92.3</v>
      </c>
      <c r="AK378" s="1">
        <v>64.5</v>
      </c>
      <c r="AL378" s="1">
        <v>0.189</v>
      </c>
      <c r="AM378" s="1">
        <v>0</v>
      </c>
      <c r="AN378" s="1">
        <v>0</v>
      </c>
      <c r="AO378" s="1">
        <v>2</v>
      </c>
      <c r="AP378" s="1">
        <f t="shared" si="15"/>
        <v>1.2643645626945939</v>
      </c>
      <c r="AQ378" s="1">
        <f t="shared" si="16"/>
        <v>0.45251666669078866</v>
      </c>
      <c r="AR378" s="1">
        <v>377</v>
      </c>
      <c r="AS378" s="1">
        <f t="shared" si="17"/>
        <v>0.75859557917394804</v>
      </c>
    </row>
    <row r="379" spans="1:45" x14ac:dyDescent="0.4">
      <c r="A379" s="1" t="b">
        <v>0</v>
      </c>
      <c r="B379" s="1" t="s">
        <v>42</v>
      </c>
      <c r="C379" s="1" t="s">
        <v>799</v>
      </c>
      <c r="D379" s="1">
        <v>1</v>
      </c>
      <c r="E379" s="1" t="s">
        <v>800</v>
      </c>
      <c r="F379" s="1">
        <v>8.4558823529411793</v>
      </c>
      <c r="G379" s="1">
        <v>2</v>
      </c>
      <c r="H379" s="1">
        <v>6</v>
      </c>
      <c r="I379" s="1">
        <v>2</v>
      </c>
      <c r="J379" s="1">
        <v>1</v>
      </c>
      <c r="K379" s="1">
        <v>272</v>
      </c>
      <c r="L379" s="1">
        <v>30.55</v>
      </c>
      <c r="M379" s="1">
        <v>8.2100000000000009</v>
      </c>
      <c r="N379" s="1" t="s">
        <v>45</v>
      </c>
      <c r="O379" s="1" t="s">
        <v>45</v>
      </c>
      <c r="P379" s="1" t="s">
        <v>45</v>
      </c>
      <c r="Q379" s="1" t="s">
        <v>45</v>
      </c>
      <c r="R379" s="1" t="s">
        <v>45</v>
      </c>
      <c r="S379" s="1" t="s">
        <v>45</v>
      </c>
      <c r="T379" s="1" t="s">
        <v>45</v>
      </c>
      <c r="U379" s="1" t="s">
        <v>45</v>
      </c>
      <c r="W379" s="1">
        <v>0.56000000000000005</v>
      </c>
      <c r="X379" s="1">
        <v>0.91200000000000003</v>
      </c>
      <c r="Y379" s="1">
        <v>1.01</v>
      </c>
      <c r="Z379" s="1">
        <v>0.98899999999999999</v>
      </c>
      <c r="AA379" s="1">
        <v>0.95899999999999996</v>
      </c>
      <c r="AB379" s="1">
        <v>0.71</v>
      </c>
      <c r="AC379" s="1">
        <v>0.80900000000000005</v>
      </c>
      <c r="AD379" s="1">
        <v>115.1</v>
      </c>
      <c r="AE379" s="1">
        <v>64.5</v>
      </c>
      <c r="AF379" s="1">
        <v>105</v>
      </c>
      <c r="AG379" s="1">
        <v>116.3</v>
      </c>
      <c r="AH379" s="1">
        <v>113.9</v>
      </c>
      <c r="AI379" s="1">
        <v>110.4</v>
      </c>
      <c r="AJ379" s="1">
        <v>81.7</v>
      </c>
      <c r="AK379" s="1">
        <v>93.1</v>
      </c>
      <c r="AL379" s="1">
        <v>0.35899999999999999</v>
      </c>
      <c r="AM379" s="1">
        <v>0</v>
      </c>
      <c r="AN379" s="1">
        <v>10.3451174497604</v>
      </c>
      <c r="AO379" s="1">
        <v>2</v>
      </c>
      <c r="AP379" s="1">
        <f t="shared" si="15"/>
        <v>1.0045101478326235</v>
      </c>
      <c r="AQ379" s="1">
        <f t="shared" si="16"/>
        <v>0.45302899470316271</v>
      </c>
      <c r="AR379" s="1">
        <v>378</v>
      </c>
      <c r="AS379" s="1">
        <f t="shared" si="17"/>
        <v>0.75744530331322446</v>
      </c>
    </row>
    <row r="380" spans="1:45" x14ac:dyDescent="0.4">
      <c r="A380" s="1" t="b">
        <v>0</v>
      </c>
      <c r="B380" s="1" t="s">
        <v>42</v>
      </c>
      <c r="C380" s="1" t="s">
        <v>801</v>
      </c>
      <c r="D380" s="1">
        <v>0</v>
      </c>
      <c r="E380" s="1" t="s">
        <v>802</v>
      </c>
      <c r="F380" s="1">
        <v>7.0652173913043503</v>
      </c>
      <c r="G380" s="1">
        <v>1</v>
      </c>
      <c r="H380" s="1">
        <v>3</v>
      </c>
      <c r="I380" s="1">
        <v>1</v>
      </c>
      <c r="J380" s="1">
        <v>1</v>
      </c>
      <c r="K380" s="1">
        <v>184</v>
      </c>
      <c r="L380" s="1">
        <v>20.72</v>
      </c>
      <c r="M380" s="1">
        <v>8.56</v>
      </c>
      <c r="N380" s="1" t="s">
        <v>45</v>
      </c>
      <c r="O380" s="1" t="s">
        <v>45</v>
      </c>
      <c r="P380" s="1" t="s">
        <v>45</v>
      </c>
      <c r="Q380" s="1" t="s">
        <v>45</v>
      </c>
      <c r="R380" s="1" t="s">
        <v>45</v>
      </c>
      <c r="S380" s="1" t="s">
        <v>45</v>
      </c>
      <c r="T380" s="1" t="s">
        <v>45</v>
      </c>
      <c r="U380" s="1" t="s">
        <v>45</v>
      </c>
      <c r="W380" s="1">
        <v>0.83599999999999997</v>
      </c>
      <c r="X380" s="1">
        <v>0.94499999999999995</v>
      </c>
      <c r="Y380" s="1">
        <v>1.113</v>
      </c>
      <c r="Z380" s="1">
        <v>1.2090000000000001</v>
      </c>
      <c r="AA380" s="1">
        <v>1.288</v>
      </c>
      <c r="AB380" s="1">
        <v>0.86399999999999999</v>
      </c>
      <c r="AC380" s="1">
        <v>1.0740000000000001</v>
      </c>
      <c r="AD380" s="1">
        <v>96.1</v>
      </c>
      <c r="AE380" s="1">
        <v>80.3</v>
      </c>
      <c r="AF380" s="1">
        <v>90.8</v>
      </c>
      <c r="AG380" s="1">
        <v>106.9</v>
      </c>
      <c r="AH380" s="1">
        <v>116.2</v>
      </c>
      <c r="AI380" s="1">
        <v>123.7</v>
      </c>
      <c r="AJ380" s="1">
        <v>83</v>
      </c>
      <c r="AK380" s="1">
        <v>103.1</v>
      </c>
      <c r="AL380" s="1">
        <v>0.23300000000000001</v>
      </c>
      <c r="AM380" s="1">
        <v>0</v>
      </c>
      <c r="AN380" s="1">
        <v>2.4182310104370099</v>
      </c>
      <c r="AO380" s="1">
        <v>1</v>
      </c>
      <c r="AP380" s="1">
        <f t="shared" si="15"/>
        <v>0.87816901408450709</v>
      </c>
      <c r="AQ380" s="1">
        <f t="shared" si="16"/>
        <v>0.45461830260912395</v>
      </c>
      <c r="AR380" s="1">
        <v>379</v>
      </c>
      <c r="AS380" s="1">
        <f t="shared" si="17"/>
        <v>0.75809701121099293</v>
      </c>
    </row>
    <row r="381" spans="1:45" x14ac:dyDescent="0.4">
      <c r="A381" s="1" t="b">
        <v>0</v>
      </c>
      <c r="B381" s="1" t="s">
        <v>42</v>
      </c>
      <c r="C381" s="1" t="s">
        <v>803</v>
      </c>
      <c r="D381" s="1">
        <v>1</v>
      </c>
      <c r="E381" s="1" t="s">
        <v>804</v>
      </c>
      <c r="F381" s="1">
        <v>9.7527472527472501</v>
      </c>
      <c r="G381" s="1">
        <v>14</v>
      </c>
      <c r="H381" s="1">
        <v>23</v>
      </c>
      <c r="I381" s="1">
        <v>14</v>
      </c>
      <c r="J381" s="1">
        <v>1</v>
      </c>
      <c r="K381" s="1">
        <v>1456</v>
      </c>
      <c r="L381" s="1">
        <v>165.905</v>
      </c>
      <c r="M381" s="1">
        <v>6.54</v>
      </c>
      <c r="N381" s="1" t="s">
        <v>45</v>
      </c>
      <c r="O381" s="1" t="s">
        <v>45</v>
      </c>
      <c r="P381" s="1" t="s">
        <v>45</v>
      </c>
      <c r="Q381" s="1" t="s">
        <v>45</v>
      </c>
      <c r="R381" s="1" t="s">
        <v>45</v>
      </c>
      <c r="S381" s="1" t="s">
        <v>45</v>
      </c>
      <c r="T381" s="1" t="s">
        <v>45</v>
      </c>
      <c r="U381" s="1" t="s">
        <v>45</v>
      </c>
      <c r="W381" s="1">
        <v>0.70299999999999996</v>
      </c>
      <c r="X381" s="1">
        <v>1.0369999999999999</v>
      </c>
      <c r="Y381" s="1">
        <v>0.75800000000000001</v>
      </c>
      <c r="Z381" s="1">
        <v>0.64500000000000002</v>
      </c>
      <c r="AA381" s="1">
        <v>0.97599999999999998</v>
      </c>
      <c r="AB381" s="1">
        <v>0.86099999999999999</v>
      </c>
      <c r="AC381" s="1">
        <v>1.294</v>
      </c>
      <c r="AD381" s="1">
        <v>110</v>
      </c>
      <c r="AE381" s="1">
        <v>77.3</v>
      </c>
      <c r="AF381" s="1">
        <v>114</v>
      </c>
      <c r="AG381" s="1">
        <v>83.4</v>
      </c>
      <c r="AH381" s="1">
        <v>71</v>
      </c>
      <c r="AI381" s="1">
        <v>107.3</v>
      </c>
      <c r="AJ381" s="1">
        <v>94.7</v>
      </c>
      <c r="AK381" s="1">
        <v>142.4</v>
      </c>
      <c r="AL381" s="1">
        <v>0.51600000000000001</v>
      </c>
      <c r="AM381" s="1">
        <v>0</v>
      </c>
      <c r="AN381" s="1">
        <v>18.367197275161701</v>
      </c>
      <c r="AO381" s="1">
        <v>14</v>
      </c>
      <c r="AP381" s="1">
        <f t="shared" si="15"/>
        <v>0.92609532980260001</v>
      </c>
      <c r="AQ381" s="1">
        <f t="shared" si="16"/>
        <v>0.45554081347923953</v>
      </c>
      <c r="AR381" s="1">
        <v>380</v>
      </c>
      <c r="AS381" s="1">
        <f t="shared" si="17"/>
        <v>0.75763630031284046</v>
      </c>
    </row>
    <row r="382" spans="1:45" x14ac:dyDescent="0.4">
      <c r="A382" s="1" t="b">
        <v>0</v>
      </c>
      <c r="B382" s="1" t="s">
        <v>42</v>
      </c>
      <c r="C382" s="1" t="s">
        <v>805</v>
      </c>
      <c r="D382" s="1">
        <v>0</v>
      </c>
      <c r="E382" s="1" t="s">
        <v>806</v>
      </c>
      <c r="F382" s="1">
        <v>3.6101083032490999</v>
      </c>
      <c r="G382" s="1">
        <v>1</v>
      </c>
      <c r="H382" s="1">
        <v>3</v>
      </c>
      <c r="I382" s="1">
        <v>1</v>
      </c>
      <c r="J382" s="1">
        <v>1</v>
      </c>
      <c r="K382" s="1">
        <v>277</v>
      </c>
      <c r="L382" s="1">
        <v>30.684999999999999</v>
      </c>
      <c r="M382" s="1">
        <v>7.33</v>
      </c>
      <c r="N382" s="1" t="s">
        <v>78</v>
      </c>
      <c r="O382" s="1" t="s">
        <v>45</v>
      </c>
      <c r="P382" s="1" t="s">
        <v>45</v>
      </c>
      <c r="Q382" s="1" t="s">
        <v>45</v>
      </c>
      <c r="R382" s="1" t="s">
        <v>45</v>
      </c>
      <c r="S382" s="1" t="s">
        <v>45</v>
      </c>
      <c r="T382" s="1" t="s">
        <v>78</v>
      </c>
      <c r="U382" s="1" t="s">
        <v>78</v>
      </c>
      <c r="W382" s="1">
        <v>100</v>
      </c>
      <c r="X382" s="1">
        <v>100</v>
      </c>
      <c r="Y382" s="1">
        <v>100</v>
      </c>
      <c r="Z382" s="1">
        <v>100</v>
      </c>
      <c r="AA382" s="1">
        <v>100</v>
      </c>
      <c r="AE382" s="1">
        <v>62.3</v>
      </c>
      <c r="AF382" s="1">
        <v>144.69999999999999</v>
      </c>
      <c r="AG382" s="1">
        <v>244.6</v>
      </c>
      <c r="AH382" s="1">
        <v>63.4</v>
      </c>
      <c r="AI382" s="1">
        <v>284.89999999999998</v>
      </c>
      <c r="AL382" s="1">
        <v>0.311</v>
      </c>
      <c r="AM382" s="1">
        <v>0</v>
      </c>
      <c r="AN382" s="1">
        <v>0</v>
      </c>
      <c r="AO382" s="1">
        <v>1</v>
      </c>
      <c r="AP382" s="1">
        <f t="shared" si="15"/>
        <v>0.86438893674035799</v>
      </c>
      <c r="AQ382" s="1">
        <f t="shared" si="16"/>
        <v>0.45671411665374761</v>
      </c>
      <c r="AR382" s="1">
        <v>381</v>
      </c>
      <c r="AS382" s="1">
        <f t="shared" si="17"/>
        <v>0.75759402027603284</v>
      </c>
    </row>
    <row r="383" spans="1:45" x14ac:dyDescent="0.4">
      <c r="A383" s="1" t="b">
        <v>0</v>
      </c>
      <c r="B383" s="1" t="s">
        <v>42</v>
      </c>
      <c r="C383" s="1" t="s">
        <v>807</v>
      </c>
      <c r="D383" s="1">
        <v>0</v>
      </c>
      <c r="E383" s="1" t="s">
        <v>808</v>
      </c>
      <c r="F383" s="1">
        <v>0.23557126030624301</v>
      </c>
      <c r="G383" s="1">
        <v>1</v>
      </c>
      <c r="H383" s="1">
        <v>1</v>
      </c>
      <c r="I383" s="1">
        <v>1</v>
      </c>
      <c r="J383" s="1">
        <v>1</v>
      </c>
      <c r="K383" s="1">
        <v>3396</v>
      </c>
      <c r="L383" s="1">
        <v>372.59</v>
      </c>
      <c r="M383" s="1">
        <v>4.51</v>
      </c>
      <c r="N383" s="1" t="s">
        <v>45</v>
      </c>
      <c r="O383" s="1" t="s">
        <v>45</v>
      </c>
      <c r="P383" s="1" t="s">
        <v>45</v>
      </c>
      <c r="Q383" s="1" t="s">
        <v>45</v>
      </c>
      <c r="R383" s="1" t="s">
        <v>45</v>
      </c>
      <c r="S383" s="1" t="s">
        <v>45</v>
      </c>
      <c r="T383" s="1" t="s">
        <v>45</v>
      </c>
      <c r="U383" s="1" t="s">
        <v>45</v>
      </c>
      <c r="W383" s="1">
        <v>1.3660000000000001</v>
      </c>
      <c r="X383" s="1">
        <v>1.212</v>
      </c>
      <c r="Y383" s="1">
        <v>1.1020000000000001</v>
      </c>
      <c r="Z383" s="1">
        <v>1.0449999999999999</v>
      </c>
      <c r="AA383" s="1">
        <v>1.0069999999999999</v>
      </c>
      <c r="AB383" s="1">
        <v>0.89500000000000002</v>
      </c>
      <c r="AC383" s="1">
        <v>1.468</v>
      </c>
      <c r="AD383" s="1">
        <v>88</v>
      </c>
      <c r="AE383" s="1">
        <v>120.1</v>
      </c>
      <c r="AF383" s="1">
        <v>106.6</v>
      </c>
      <c r="AG383" s="1">
        <v>97</v>
      </c>
      <c r="AH383" s="1">
        <v>92</v>
      </c>
      <c r="AI383" s="1">
        <v>88.6</v>
      </c>
      <c r="AJ383" s="1">
        <v>78.7</v>
      </c>
      <c r="AK383" s="1">
        <v>129.1</v>
      </c>
      <c r="AL383" s="1">
        <v>1.6E-2</v>
      </c>
      <c r="AM383" s="1">
        <v>0</v>
      </c>
      <c r="AN383" s="1">
        <v>0</v>
      </c>
      <c r="AO383" s="1">
        <v>1</v>
      </c>
      <c r="AP383" s="1">
        <f t="shared" si="15"/>
        <v>1.059989701338826</v>
      </c>
      <c r="AQ383" s="1">
        <f t="shared" si="16"/>
        <v>0.45699612016378649</v>
      </c>
      <c r="AR383" s="1">
        <v>382</v>
      </c>
      <c r="AS383" s="1">
        <f t="shared" si="17"/>
        <v>0.75607735063746873</v>
      </c>
    </row>
    <row r="384" spans="1:45" x14ac:dyDescent="0.4">
      <c r="A384" s="1" t="b">
        <v>0</v>
      </c>
      <c r="B384" s="1" t="s">
        <v>42</v>
      </c>
      <c r="C384" s="1" t="s">
        <v>809</v>
      </c>
      <c r="D384" s="1">
        <v>1</v>
      </c>
      <c r="E384" s="1" t="s">
        <v>810</v>
      </c>
      <c r="F384" s="1">
        <v>0.50687907313540903</v>
      </c>
      <c r="G384" s="1">
        <v>1</v>
      </c>
      <c r="H384" s="1">
        <v>4</v>
      </c>
      <c r="I384" s="1">
        <v>1</v>
      </c>
      <c r="J384" s="1">
        <v>1</v>
      </c>
      <c r="K384" s="1">
        <v>1381</v>
      </c>
      <c r="L384" s="1">
        <v>147.369</v>
      </c>
      <c r="M384" s="1">
        <v>6.18</v>
      </c>
      <c r="N384" s="1" t="s">
        <v>45</v>
      </c>
      <c r="O384" s="1" t="s">
        <v>45</v>
      </c>
      <c r="P384" s="1" t="s">
        <v>45</v>
      </c>
      <c r="Q384" s="1" t="s">
        <v>45</v>
      </c>
      <c r="R384" s="1" t="s">
        <v>45</v>
      </c>
      <c r="S384" s="1" t="s">
        <v>45</v>
      </c>
      <c r="T384" s="1" t="s">
        <v>45</v>
      </c>
      <c r="U384" s="1" t="s">
        <v>45</v>
      </c>
      <c r="W384" s="1">
        <v>1.095</v>
      </c>
      <c r="X384" s="1">
        <v>2.073</v>
      </c>
      <c r="Y384" s="1">
        <v>1.409</v>
      </c>
      <c r="Z384" s="1">
        <v>1.3009999999999999</v>
      </c>
      <c r="AA384" s="1">
        <v>2.8359999999999999</v>
      </c>
      <c r="AB384" s="1">
        <v>1.302</v>
      </c>
      <c r="AC384" s="1">
        <v>1.2390000000000001</v>
      </c>
      <c r="AD384" s="1">
        <v>65.3</v>
      </c>
      <c r="AE384" s="1">
        <v>71.5</v>
      </c>
      <c r="AF384" s="1">
        <v>135.30000000000001</v>
      </c>
      <c r="AG384" s="1">
        <v>91.9</v>
      </c>
      <c r="AH384" s="1">
        <v>84.9</v>
      </c>
      <c r="AI384" s="1">
        <v>185.1</v>
      </c>
      <c r="AJ384" s="1">
        <v>85</v>
      </c>
      <c r="AK384" s="1">
        <v>80.900000000000006</v>
      </c>
      <c r="AL384" s="1">
        <v>3.4000000000000002E-2</v>
      </c>
      <c r="AM384" s="1">
        <v>0</v>
      </c>
      <c r="AN384" s="1">
        <v>1.9143532514572099</v>
      </c>
      <c r="AO384" s="1">
        <v>1</v>
      </c>
      <c r="AP384" s="1">
        <f t="shared" si="15"/>
        <v>0.83505391144757979</v>
      </c>
      <c r="AQ384" s="1">
        <f t="shared" si="16"/>
        <v>0.45764432786176634</v>
      </c>
      <c r="AR384" s="1">
        <v>383</v>
      </c>
      <c r="AS384" s="1">
        <f t="shared" si="17"/>
        <v>0.75517288566223584</v>
      </c>
    </row>
    <row r="385" spans="1:45" x14ac:dyDescent="0.4">
      <c r="A385" s="1" t="b">
        <v>0</v>
      </c>
      <c r="B385" s="1" t="s">
        <v>42</v>
      </c>
      <c r="C385" s="1" t="s">
        <v>811</v>
      </c>
      <c r="D385" s="1">
        <v>1</v>
      </c>
      <c r="E385" s="1" t="s">
        <v>812</v>
      </c>
      <c r="F385" s="1">
        <v>2.9411764705882399</v>
      </c>
      <c r="G385" s="1">
        <v>1</v>
      </c>
      <c r="H385" s="1">
        <v>2</v>
      </c>
      <c r="I385" s="1">
        <v>1</v>
      </c>
      <c r="J385" s="1">
        <v>1</v>
      </c>
      <c r="K385" s="1">
        <v>442</v>
      </c>
      <c r="L385" s="1">
        <v>48.478000000000002</v>
      </c>
      <c r="M385" s="1">
        <v>5.07</v>
      </c>
      <c r="N385" s="1" t="s">
        <v>45</v>
      </c>
      <c r="O385" s="1" t="s">
        <v>45</v>
      </c>
      <c r="P385" s="1" t="s">
        <v>45</v>
      </c>
      <c r="Q385" s="1" t="s">
        <v>45</v>
      </c>
      <c r="R385" s="1" t="s">
        <v>45</v>
      </c>
      <c r="S385" s="1" t="s">
        <v>45</v>
      </c>
      <c r="T385" s="1" t="s">
        <v>45</v>
      </c>
      <c r="U385" s="1" t="s">
        <v>45</v>
      </c>
      <c r="W385" s="1">
        <v>1.4119999999999999</v>
      </c>
      <c r="X385" s="1">
        <v>1.5629999999999999</v>
      </c>
      <c r="Y385" s="1">
        <v>1.8</v>
      </c>
      <c r="Z385" s="1">
        <v>1.337</v>
      </c>
      <c r="AA385" s="1">
        <v>2.0369999999999999</v>
      </c>
      <c r="AB385" s="1">
        <v>0.75</v>
      </c>
      <c r="AC385" s="1">
        <v>1.137</v>
      </c>
      <c r="AD385" s="1">
        <v>72.5</v>
      </c>
      <c r="AE385" s="1">
        <v>102.3</v>
      </c>
      <c r="AF385" s="1">
        <v>113.3</v>
      </c>
      <c r="AG385" s="1">
        <v>130.5</v>
      </c>
      <c r="AH385" s="1">
        <v>96.9</v>
      </c>
      <c r="AI385" s="1">
        <v>147.69999999999999</v>
      </c>
      <c r="AJ385" s="1">
        <v>54.4</v>
      </c>
      <c r="AK385" s="1">
        <v>82.4</v>
      </c>
      <c r="AL385" s="1">
        <v>0.10100000000000001</v>
      </c>
      <c r="AM385" s="1">
        <v>0</v>
      </c>
      <c r="AN385" s="1">
        <v>1.6169784069061299</v>
      </c>
      <c r="AO385" s="1">
        <v>1</v>
      </c>
      <c r="AP385" s="1">
        <f t="shared" si="15"/>
        <v>1.0975353959098062</v>
      </c>
      <c r="AQ385" s="1">
        <f t="shared" si="16"/>
        <v>0.45793830516174977</v>
      </c>
      <c r="AR385" s="1">
        <v>384</v>
      </c>
      <c r="AS385" s="1">
        <f t="shared" si="17"/>
        <v>0.75369012724537976</v>
      </c>
    </row>
    <row r="386" spans="1:45" x14ac:dyDescent="0.4">
      <c r="A386" s="1" t="b">
        <v>0</v>
      </c>
      <c r="B386" s="1" t="s">
        <v>42</v>
      </c>
      <c r="C386" s="1" t="s">
        <v>813</v>
      </c>
      <c r="D386" s="1">
        <v>0</v>
      </c>
      <c r="E386" s="1" t="s">
        <v>814</v>
      </c>
      <c r="F386" s="1">
        <v>2.1220159151193601</v>
      </c>
      <c r="G386" s="1">
        <v>1</v>
      </c>
      <c r="H386" s="1">
        <v>1</v>
      </c>
      <c r="I386" s="1">
        <v>1</v>
      </c>
      <c r="J386" s="1">
        <v>1</v>
      </c>
      <c r="K386" s="1">
        <v>377</v>
      </c>
      <c r="L386" s="1">
        <v>41.942</v>
      </c>
      <c r="M386" s="1">
        <v>6.65</v>
      </c>
      <c r="N386" s="1" t="s">
        <v>45</v>
      </c>
      <c r="O386" s="1" t="s">
        <v>45</v>
      </c>
      <c r="P386" s="1" t="s">
        <v>45</v>
      </c>
      <c r="Q386" s="1" t="s">
        <v>45</v>
      </c>
      <c r="R386" s="1" t="s">
        <v>45</v>
      </c>
      <c r="S386" s="1" t="s">
        <v>45</v>
      </c>
      <c r="T386" s="1" t="s">
        <v>45</v>
      </c>
      <c r="U386" s="1" t="s">
        <v>45</v>
      </c>
      <c r="W386" s="1">
        <v>1.405</v>
      </c>
      <c r="X386" s="1">
        <v>1.252</v>
      </c>
      <c r="Y386" s="1">
        <v>1.0629999999999999</v>
      </c>
      <c r="Z386" s="1">
        <v>0.89500000000000002</v>
      </c>
      <c r="AA386" s="1">
        <v>1.383</v>
      </c>
      <c r="AB386" s="1">
        <v>0.67700000000000005</v>
      </c>
      <c r="AC386" s="1">
        <v>1.008</v>
      </c>
      <c r="AD386" s="1">
        <v>92.1</v>
      </c>
      <c r="AE386" s="1">
        <v>129.4</v>
      </c>
      <c r="AF386" s="1">
        <v>115.3</v>
      </c>
      <c r="AG386" s="1">
        <v>97.9</v>
      </c>
      <c r="AH386" s="1">
        <v>82.5</v>
      </c>
      <c r="AI386" s="1">
        <v>127.4</v>
      </c>
      <c r="AJ386" s="1">
        <v>62.4</v>
      </c>
      <c r="AK386" s="1">
        <v>92.9</v>
      </c>
      <c r="AL386" s="1">
        <v>0.11</v>
      </c>
      <c r="AM386" s="1">
        <v>0</v>
      </c>
      <c r="AN386" s="1">
        <v>1.6856746673584</v>
      </c>
      <c r="AO386" s="1">
        <v>1</v>
      </c>
      <c r="AP386" s="1">
        <f t="shared" ref="AP386:AP449" si="18">AVERAGE(AD386:AG386)/AVERAGE(AH386:AK386)</f>
        <v>1.1903066812705367</v>
      </c>
      <c r="AQ386" s="1">
        <f t="shared" ref="AQ386:AQ449" si="19">_xlfn.F.TEST(AD386:AG386,AH386:AK386)</f>
        <v>0.45923288317185162</v>
      </c>
      <c r="AR386" s="1">
        <v>385</v>
      </c>
      <c r="AS386" s="1">
        <f t="shared" ref="AS386:AS449" si="20">AQ386*632/AR386</f>
        <v>0.75385761601197465</v>
      </c>
    </row>
    <row r="387" spans="1:45" x14ac:dyDescent="0.4">
      <c r="A387" s="1" t="b">
        <v>0</v>
      </c>
      <c r="B387" s="1" t="s">
        <v>42</v>
      </c>
      <c r="C387" s="1" t="s">
        <v>815</v>
      </c>
      <c r="D387" s="1">
        <v>0</v>
      </c>
      <c r="E387" s="1" t="s">
        <v>816</v>
      </c>
      <c r="F387" s="1">
        <v>1.5017667844522999</v>
      </c>
      <c r="G387" s="1">
        <v>1</v>
      </c>
      <c r="H387" s="1">
        <v>5</v>
      </c>
      <c r="I387" s="1">
        <v>1</v>
      </c>
      <c r="J387" s="1">
        <v>1</v>
      </c>
      <c r="K387" s="1">
        <v>1132</v>
      </c>
      <c r="L387" s="1">
        <v>119.334</v>
      </c>
      <c r="M387" s="1">
        <v>5.6</v>
      </c>
      <c r="N387" s="1" t="s">
        <v>45</v>
      </c>
      <c r="O387" s="1" t="s">
        <v>45</v>
      </c>
      <c r="P387" s="1" t="s">
        <v>45</v>
      </c>
      <c r="Q387" s="1" t="s">
        <v>45</v>
      </c>
      <c r="R387" s="1" t="s">
        <v>45</v>
      </c>
      <c r="S387" s="1" t="s">
        <v>45</v>
      </c>
      <c r="T387" s="1" t="s">
        <v>45</v>
      </c>
      <c r="U387" s="1" t="s">
        <v>45</v>
      </c>
      <c r="W387" s="1">
        <v>0.91</v>
      </c>
      <c r="X387" s="1">
        <v>0.82799999999999996</v>
      </c>
      <c r="Y387" s="1">
        <v>0.94199999999999995</v>
      </c>
      <c r="Z387" s="1">
        <v>1.0449999999999999</v>
      </c>
      <c r="AA387" s="1">
        <v>1.0920000000000001</v>
      </c>
      <c r="AB387" s="1">
        <v>0.82899999999999996</v>
      </c>
      <c r="AC387" s="1">
        <v>0.98699999999999999</v>
      </c>
      <c r="AD387" s="1">
        <v>104.8</v>
      </c>
      <c r="AE387" s="1">
        <v>95.3</v>
      </c>
      <c r="AF387" s="1">
        <v>86.8</v>
      </c>
      <c r="AG387" s="1">
        <v>98.7</v>
      </c>
      <c r="AH387" s="1">
        <v>109.5</v>
      </c>
      <c r="AI387" s="1">
        <v>114.5</v>
      </c>
      <c r="AJ387" s="1">
        <v>86.9</v>
      </c>
      <c r="AK387" s="1">
        <v>103.4</v>
      </c>
      <c r="AL387" s="1">
        <v>0.113</v>
      </c>
      <c r="AM387" s="1">
        <v>0</v>
      </c>
      <c r="AN387" s="1">
        <v>4.4626154899597203</v>
      </c>
      <c r="AO387" s="1">
        <v>1</v>
      </c>
      <c r="AP387" s="1">
        <f t="shared" si="18"/>
        <v>0.93072652667149414</v>
      </c>
      <c r="AQ387" s="1">
        <f t="shared" si="19"/>
        <v>0.46117350247005767</v>
      </c>
      <c r="AR387" s="1">
        <v>386</v>
      </c>
      <c r="AS387" s="1">
        <f t="shared" si="20"/>
        <v>0.75508200404423953</v>
      </c>
    </row>
    <row r="388" spans="1:45" x14ac:dyDescent="0.4">
      <c r="A388" s="1" t="b">
        <v>0</v>
      </c>
      <c r="B388" s="1" t="s">
        <v>42</v>
      </c>
      <c r="C388" s="1" t="s">
        <v>817</v>
      </c>
      <c r="D388" s="1">
        <v>1</v>
      </c>
      <c r="E388" s="1" t="s">
        <v>818</v>
      </c>
      <c r="F388" s="1">
        <v>27.0161290322581</v>
      </c>
      <c r="G388" s="1">
        <v>7</v>
      </c>
      <c r="H388" s="1">
        <v>36</v>
      </c>
      <c r="I388" s="1">
        <v>7</v>
      </c>
      <c r="J388" s="1">
        <v>1</v>
      </c>
      <c r="K388" s="1">
        <v>248</v>
      </c>
      <c r="L388" s="1">
        <v>26.126999999999999</v>
      </c>
      <c r="M388" s="1">
        <v>5.49</v>
      </c>
      <c r="N388" s="1" t="s">
        <v>45</v>
      </c>
      <c r="O388" s="1" t="s">
        <v>45</v>
      </c>
      <c r="P388" s="1" t="s">
        <v>45</v>
      </c>
      <c r="Q388" s="1" t="s">
        <v>45</v>
      </c>
      <c r="R388" s="1" t="s">
        <v>45</v>
      </c>
      <c r="S388" s="1" t="s">
        <v>45</v>
      </c>
      <c r="T388" s="1" t="s">
        <v>45</v>
      </c>
      <c r="U388" s="1" t="s">
        <v>45</v>
      </c>
      <c r="W388" s="1">
        <v>1.03</v>
      </c>
      <c r="X388" s="1">
        <v>0.74399999999999999</v>
      </c>
      <c r="Y388" s="1">
        <v>0.89200000000000002</v>
      </c>
      <c r="Z388" s="1">
        <v>0.69</v>
      </c>
      <c r="AA388" s="1">
        <v>0.623</v>
      </c>
      <c r="AB388" s="1">
        <v>0.92400000000000004</v>
      </c>
      <c r="AC388" s="1">
        <v>1.0680000000000001</v>
      </c>
      <c r="AD388" s="1">
        <v>114.8</v>
      </c>
      <c r="AE388" s="1">
        <v>118.2</v>
      </c>
      <c r="AF388" s="1">
        <v>85.4</v>
      </c>
      <c r="AG388" s="1">
        <v>102.4</v>
      </c>
      <c r="AH388" s="1">
        <v>79.099999999999994</v>
      </c>
      <c r="AI388" s="1">
        <v>71.5</v>
      </c>
      <c r="AJ388" s="1">
        <v>106.1</v>
      </c>
      <c r="AK388" s="1">
        <v>122.5</v>
      </c>
      <c r="AL388" s="1">
        <v>3.6419999999999999</v>
      </c>
      <c r="AM388" s="1">
        <v>0</v>
      </c>
      <c r="AN388" s="1">
        <v>70.941613912582397</v>
      </c>
      <c r="AO388" s="1">
        <v>7</v>
      </c>
      <c r="AP388" s="1">
        <f t="shared" si="18"/>
        <v>1.109704641350211</v>
      </c>
      <c r="AQ388" s="1">
        <f t="shared" si="19"/>
        <v>0.46264026978680522</v>
      </c>
      <c r="AR388" s="1">
        <v>387</v>
      </c>
      <c r="AS388" s="1">
        <f t="shared" si="20"/>
        <v>0.75552622869576458</v>
      </c>
    </row>
    <row r="389" spans="1:45" x14ac:dyDescent="0.4">
      <c r="A389" s="1" t="b">
        <v>0</v>
      </c>
      <c r="B389" s="1" t="s">
        <v>42</v>
      </c>
      <c r="C389" s="1" t="s">
        <v>819</v>
      </c>
      <c r="D389" s="1">
        <v>1</v>
      </c>
      <c r="E389" s="1" t="s">
        <v>820</v>
      </c>
      <c r="F389" s="1">
        <v>24.731182795698899</v>
      </c>
      <c r="G389" s="1">
        <v>2</v>
      </c>
      <c r="H389" s="1">
        <v>3</v>
      </c>
      <c r="I389" s="1">
        <v>2</v>
      </c>
      <c r="J389" s="1">
        <v>1</v>
      </c>
      <c r="K389" s="1">
        <v>93</v>
      </c>
      <c r="L389" s="1">
        <v>10.670999999999999</v>
      </c>
      <c r="M389" s="1">
        <v>8.7200000000000006</v>
      </c>
      <c r="N389" s="1" t="s">
        <v>45</v>
      </c>
      <c r="O389" s="1" t="s">
        <v>45</v>
      </c>
      <c r="P389" s="1" t="s">
        <v>45</v>
      </c>
      <c r="Q389" s="1" t="s">
        <v>45</v>
      </c>
      <c r="R389" s="1" t="s">
        <v>45</v>
      </c>
      <c r="S389" s="1" t="s">
        <v>45</v>
      </c>
      <c r="T389" s="1" t="s">
        <v>45</v>
      </c>
      <c r="U389" s="1" t="s">
        <v>45</v>
      </c>
      <c r="W389" s="1">
        <v>1.171</v>
      </c>
      <c r="X389" s="1">
        <v>1.591</v>
      </c>
      <c r="Y389" s="1">
        <v>1.306</v>
      </c>
      <c r="Z389" s="1">
        <v>1.129</v>
      </c>
      <c r="AA389" s="1">
        <v>1.524</v>
      </c>
      <c r="AB389" s="1">
        <v>1.996</v>
      </c>
      <c r="AC389" s="1">
        <v>1.907</v>
      </c>
      <c r="AD389" s="1">
        <v>68.8</v>
      </c>
      <c r="AE389" s="1">
        <v>80.599999999999994</v>
      </c>
      <c r="AF389" s="1">
        <v>109.5</v>
      </c>
      <c r="AG389" s="1">
        <v>89.9</v>
      </c>
      <c r="AH389" s="1">
        <v>77.7</v>
      </c>
      <c r="AI389" s="1">
        <v>104.9</v>
      </c>
      <c r="AJ389" s="1">
        <v>137.4</v>
      </c>
      <c r="AK389" s="1">
        <v>131.30000000000001</v>
      </c>
      <c r="AL389" s="1">
        <v>2.1619999999999999</v>
      </c>
      <c r="AM389" s="1">
        <v>0</v>
      </c>
      <c r="AN389" s="1">
        <v>6.5652754306793204</v>
      </c>
      <c r="AO389" s="1">
        <v>2</v>
      </c>
      <c r="AP389" s="1">
        <f t="shared" si="18"/>
        <v>0.77287835142920436</v>
      </c>
      <c r="AQ389" s="1">
        <f t="shared" si="19"/>
        <v>0.46626076481485751</v>
      </c>
      <c r="AR389" s="1">
        <v>388</v>
      </c>
      <c r="AS389" s="1">
        <f t="shared" si="20"/>
        <v>0.75947629732729371</v>
      </c>
    </row>
    <row r="390" spans="1:45" x14ac:dyDescent="0.4">
      <c r="A390" s="1" t="b">
        <v>0</v>
      </c>
      <c r="B390" s="1" t="s">
        <v>42</v>
      </c>
      <c r="C390" s="1" t="s">
        <v>821</v>
      </c>
      <c r="D390" s="1">
        <v>1</v>
      </c>
      <c r="E390" s="1" t="s">
        <v>822</v>
      </c>
      <c r="F390" s="1">
        <v>36.799999999999997</v>
      </c>
      <c r="G390" s="1">
        <v>12</v>
      </c>
      <c r="H390" s="1">
        <v>50</v>
      </c>
      <c r="I390" s="1">
        <v>12</v>
      </c>
      <c r="J390" s="1">
        <v>1</v>
      </c>
      <c r="K390" s="1">
        <v>375</v>
      </c>
      <c r="L390" s="1">
        <v>40.051000000000002</v>
      </c>
      <c r="M390" s="1">
        <v>6.23</v>
      </c>
      <c r="N390" s="1" t="s">
        <v>45</v>
      </c>
      <c r="O390" s="1" t="s">
        <v>45</v>
      </c>
      <c r="P390" s="1" t="s">
        <v>45</v>
      </c>
      <c r="Q390" s="1" t="s">
        <v>45</v>
      </c>
      <c r="R390" s="1" t="s">
        <v>45</v>
      </c>
      <c r="S390" s="1" t="s">
        <v>45</v>
      </c>
      <c r="T390" s="1" t="s">
        <v>45</v>
      </c>
      <c r="U390" s="1" t="s">
        <v>45</v>
      </c>
      <c r="W390" s="1">
        <v>1.5369999999999999</v>
      </c>
      <c r="X390" s="1">
        <v>1.2210000000000001</v>
      </c>
      <c r="Y390" s="1">
        <v>1.105</v>
      </c>
      <c r="Z390" s="1">
        <v>1.123</v>
      </c>
      <c r="AA390" s="1">
        <v>1.4770000000000001</v>
      </c>
      <c r="AB390" s="1">
        <v>1.254</v>
      </c>
      <c r="AC390" s="1">
        <v>1.2969999999999999</v>
      </c>
      <c r="AD390" s="1">
        <v>79.900000000000006</v>
      </c>
      <c r="AE390" s="1">
        <v>122.8</v>
      </c>
      <c r="AF390" s="1">
        <v>97.5</v>
      </c>
      <c r="AG390" s="1">
        <v>88.3</v>
      </c>
      <c r="AH390" s="1">
        <v>89.7</v>
      </c>
      <c r="AI390" s="1">
        <v>118</v>
      </c>
      <c r="AJ390" s="1">
        <v>100.2</v>
      </c>
      <c r="AK390" s="1">
        <v>103.6</v>
      </c>
      <c r="AL390" s="1">
        <v>6.0789999999999997</v>
      </c>
      <c r="AM390" s="1">
        <v>0</v>
      </c>
      <c r="AN390" s="1">
        <v>114.31242787838001</v>
      </c>
      <c r="AO390" s="1">
        <v>12</v>
      </c>
      <c r="AP390" s="1">
        <f t="shared" si="18"/>
        <v>0.94410692588092349</v>
      </c>
      <c r="AQ390" s="1">
        <f t="shared" si="19"/>
        <v>0.46749441931504276</v>
      </c>
      <c r="AR390" s="1">
        <v>389</v>
      </c>
      <c r="AS390" s="1">
        <f t="shared" si="20"/>
        <v>0.75952820824449108</v>
      </c>
    </row>
    <row r="391" spans="1:45" x14ac:dyDescent="0.4">
      <c r="A391" s="1" t="b">
        <v>0</v>
      </c>
      <c r="B391" s="1" t="s">
        <v>42</v>
      </c>
      <c r="C391" s="1" t="s">
        <v>823</v>
      </c>
      <c r="D391" s="1">
        <v>1</v>
      </c>
      <c r="E391" s="1" t="s">
        <v>824</v>
      </c>
      <c r="F391" s="1">
        <v>1.2396694214876001</v>
      </c>
      <c r="G391" s="1">
        <v>2</v>
      </c>
      <c r="H391" s="1">
        <v>2</v>
      </c>
      <c r="I391" s="1">
        <v>2</v>
      </c>
      <c r="J391" s="1">
        <v>1</v>
      </c>
      <c r="K391" s="1">
        <v>1452</v>
      </c>
      <c r="L391" s="1">
        <v>163.578</v>
      </c>
      <c r="M391" s="1">
        <v>6.65</v>
      </c>
      <c r="N391" s="1" t="s">
        <v>45</v>
      </c>
      <c r="O391" s="1" t="s">
        <v>45</v>
      </c>
      <c r="P391" s="1" t="s">
        <v>45</v>
      </c>
      <c r="Q391" s="1" t="s">
        <v>45</v>
      </c>
      <c r="R391" s="1" t="s">
        <v>45</v>
      </c>
      <c r="S391" s="1" t="s">
        <v>45</v>
      </c>
      <c r="T391" s="1" t="s">
        <v>45</v>
      </c>
      <c r="U391" s="1" t="s">
        <v>45</v>
      </c>
      <c r="W391" s="1">
        <v>0.89200000000000002</v>
      </c>
      <c r="X391" s="1">
        <v>1.393</v>
      </c>
      <c r="Y391" s="1">
        <v>0.95199999999999996</v>
      </c>
      <c r="Z391" s="1">
        <v>0.875</v>
      </c>
      <c r="AA391" s="1">
        <v>1.63</v>
      </c>
      <c r="AB391" s="1">
        <v>0.93700000000000006</v>
      </c>
      <c r="AC391" s="1">
        <v>0.91800000000000004</v>
      </c>
      <c r="AD391" s="1">
        <v>93</v>
      </c>
      <c r="AE391" s="1">
        <v>83</v>
      </c>
      <c r="AF391" s="1">
        <v>129.69999999999999</v>
      </c>
      <c r="AG391" s="1">
        <v>88.6</v>
      </c>
      <c r="AH391" s="1">
        <v>81.400000000000006</v>
      </c>
      <c r="AI391" s="1">
        <v>151.6</v>
      </c>
      <c r="AJ391" s="1">
        <v>87.2</v>
      </c>
      <c r="AK391" s="1">
        <v>85.4</v>
      </c>
      <c r="AL391" s="1">
        <v>6.2E-2</v>
      </c>
      <c r="AM391" s="1">
        <v>0</v>
      </c>
      <c r="AN391" s="1">
        <v>3.7751910686492902</v>
      </c>
      <c r="AO391" s="1">
        <v>2</v>
      </c>
      <c r="AP391" s="1">
        <f t="shared" si="18"/>
        <v>0.97214003944773164</v>
      </c>
      <c r="AQ391" s="1">
        <f t="shared" si="19"/>
        <v>0.46834178128312459</v>
      </c>
      <c r="AR391" s="1">
        <v>390</v>
      </c>
      <c r="AS391" s="1">
        <f t="shared" si="20"/>
        <v>0.75895386095111472</v>
      </c>
    </row>
    <row r="392" spans="1:45" x14ac:dyDescent="0.4">
      <c r="A392" s="1" t="b">
        <v>0</v>
      </c>
      <c r="B392" s="1" t="s">
        <v>42</v>
      </c>
      <c r="C392" s="1" t="s">
        <v>825</v>
      </c>
      <c r="D392" s="1">
        <v>1</v>
      </c>
      <c r="E392" s="1" t="s">
        <v>826</v>
      </c>
      <c r="F392" s="1">
        <v>18.309859154929601</v>
      </c>
      <c r="G392" s="1">
        <v>3</v>
      </c>
      <c r="H392" s="1">
        <v>4</v>
      </c>
      <c r="I392" s="1">
        <v>3</v>
      </c>
      <c r="J392" s="1">
        <v>1</v>
      </c>
      <c r="K392" s="1">
        <v>142</v>
      </c>
      <c r="L392" s="1">
        <v>15.935</v>
      </c>
      <c r="M392" s="1">
        <v>5.67</v>
      </c>
      <c r="N392" s="1" t="s">
        <v>45</v>
      </c>
      <c r="O392" s="1" t="s">
        <v>45</v>
      </c>
      <c r="P392" s="1" t="s">
        <v>45</v>
      </c>
      <c r="Q392" s="1" t="s">
        <v>45</v>
      </c>
      <c r="R392" s="1" t="s">
        <v>45</v>
      </c>
      <c r="S392" s="1" t="s">
        <v>45</v>
      </c>
      <c r="T392" s="1" t="s">
        <v>45</v>
      </c>
      <c r="U392" s="1" t="s">
        <v>45</v>
      </c>
      <c r="W392" s="1">
        <v>0.52</v>
      </c>
      <c r="X392" s="1">
        <v>0.92</v>
      </c>
      <c r="Y392" s="1">
        <v>0.86699999999999999</v>
      </c>
      <c r="Z392" s="1">
        <v>0.39100000000000001</v>
      </c>
      <c r="AA392" s="1">
        <v>0.42899999999999999</v>
      </c>
      <c r="AB392" s="1">
        <v>0.69</v>
      </c>
      <c r="AC392" s="1">
        <v>0.46600000000000003</v>
      </c>
      <c r="AD392" s="1">
        <v>151.4</v>
      </c>
      <c r="AE392" s="1">
        <v>78.8</v>
      </c>
      <c r="AF392" s="1">
        <v>139.30000000000001</v>
      </c>
      <c r="AG392" s="1">
        <v>131.30000000000001</v>
      </c>
      <c r="AH392" s="1">
        <v>59.3</v>
      </c>
      <c r="AI392" s="1">
        <v>64.900000000000006</v>
      </c>
      <c r="AJ392" s="1">
        <v>104.4</v>
      </c>
      <c r="AK392" s="1">
        <v>70.5</v>
      </c>
      <c r="AL392" s="1">
        <v>0.995</v>
      </c>
      <c r="AM392" s="1">
        <v>0</v>
      </c>
      <c r="AN392" s="1">
        <v>6.4383409023284903</v>
      </c>
      <c r="AO392" s="1">
        <v>3</v>
      </c>
      <c r="AP392" s="1">
        <f t="shared" si="18"/>
        <v>1.6743564025409561</v>
      </c>
      <c r="AQ392" s="1">
        <f t="shared" si="19"/>
        <v>0.47256887102098361</v>
      </c>
      <c r="AR392" s="1">
        <v>391</v>
      </c>
      <c r="AS392" s="1">
        <f t="shared" si="20"/>
        <v>0.76384533627944151</v>
      </c>
    </row>
    <row r="393" spans="1:45" x14ac:dyDescent="0.4">
      <c r="A393" s="1" t="b">
        <v>0</v>
      </c>
      <c r="B393" s="1" t="s">
        <v>42</v>
      </c>
      <c r="C393" s="1" t="s">
        <v>827</v>
      </c>
      <c r="D393" s="1">
        <v>0</v>
      </c>
      <c r="E393" s="1" t="s">
        <v>828</v>
      </c>
      <c r="F393" s="1">
        <v>1.6470588235294099</v>
      </c>
      <c r="G393" s="1">
        <v>1</v>
      </c>
      <c r="H393" s="1">
        <v>9</v>
      </c>
      <c r="I393" s="1">
        <v>1</v>
      </c>
      <c r="J393" s="1">
        <v>1</v>
      </c>
      <c r="K393" s="1">
        <v>425</v>
      </c>
      <c r="L393" s="1">
        <v>48.753999999999998</v>
      </c>
      <c r="M393" s="1">
        <v>9.5</v>
      </c>
      <c r="N393" s="1" t="s">
        <v>45</v>
      </c>
      <c r="O393" s="1" t="s">
        <v>45</v>
      </c>
      <c r="P393" s="1" t="s">
        <v>45</v>
      </c>
      <c r="Q393" s="1" t="s">
        <v>45</v>
      </c>
      <c r="R393" s="1" t="s">
        <v>45</v>
      </c>
      <c r="S393" s="1" t="s">
        <v>45</v>
      </c>
      <c r="T393" s="1" t="s">
        <v>45</v>
      </c>
      <c r="U393" s="1" t="s">
        <v>45</v>
      </c>
      <c r="W393" s="1">
        <v>0.71399999999999997</v>
      </c>
      <c r="X393" s="1">
        <v>0.72499999999999998</v>
      </c>
      <c r="Y393" s="1">
        <v>0.91700000000000004</v>
      </c>
      <c r="Z393" s="1">
        <v>0.78900000000000003</v>
      </c>
      <c r="AA393" s="1">
        <v>0.57999999999999996</v>
      </c>
      <c r="AB393" s="1">
        <v>0.71899999999999997</v>
      </c>
      <c r="AC393" s="1">
        <v>0.74299999999999999</v>
      </c>
      <c r="AD393" s="1">
        <v>129.30000000000001</v>
      </c>
      <c r="AE393" s="1">
        <v>92.3</v>
      </c>
      <c r="AF393" s="1">
        <v>93.7</v>
      </c>
      <c r="AG393" s="1">
        <v>118.6</v>
      </c>
      <c r="AH393" s="1">
        <v>102</v>
      </c>
      <c r="AI393" s="1">
        <v>74.900000000000006</v>
      </c>
      <c r="AJ393" s="1">
        <v>93</v>
      </c>
      <c r="AK393" s="1">
        <v>96</v>
      </c>
      <c r="AL393" s="1">
        <v>0.25900000000000001</v>
      </c>
      <c r="AM393" s="1">
        <v>0</v>
      </c>
      <c r="AN393" s="1">
        <v>12.188407182693499</v>
      </c>
      <c r="AO393" s="1">
        <v>1</v>
      </c>
      <c r="AP393" s="1">
        <f t="shared" si="18"/>
        <v>1.1858431265373053</v>
      </c>
      <c r="AQ393" s="1">
        <f t="shared" si="19"/>
        <v>0.47366657628905329</v>
      </c>
      <c r="AR393" s="1">
        <v>392</v>
      </c>
      <c r="AS393" s="1">
        <f t="shared" si="20"/>
        <v>0.76366652095582066</v>
      </c>
    </row>
    <row r="394" spans="1:45" x14ac:dyDescent="0.4">
      <c r="A394" s="1" t="b">
        <v>0</v>
      </c>
      <c r="B394" s="1" t="s">
        <v>42</v>
      </c>
      <c r="C394" s="1" t="s">
        <v>829</v>
      </c>
      <c r="D394" s="1">
        <v>0</v>
      </c>
      <c r="E394" s="1" t="s">
        <v>830</v>
      </c>
      <c r="F394" s="1">
        <v>0.826446280991736</v>
      </c>
      <c r="G394" s="1">
        <v>1</v>
      </c>
      <c r="H394" s="1">
        <v>2</v>
      </c>
      <c r="I394" s="1">
        <v>1</v>
      </c>
      <c r="J394" s="1">
        <v>1</v>
      </c>
      <c r="K394" s="1">
        <v>1573</v>
      </c>
      <c r="L394" s="1">
        <v>165.63900000000001</v>
      </c>
      <c r="M394" s="1">
        <v>6.13</v>
      </c>
      <c r="N394" s="1" t="s">
        <v>45</v>
      </c>
      <c r="O394" s="1" t="s">
        <v>45</v>
      </c>
      <c r="P394" s="1" t="s">
        <v>45</v>
      </c>
      <c r="Q394" s="1" t="s">
        <v>45</v>
      </c>
      <c r="R394" s="1" t="s">
        <v>45</v>
      </c>
      <c r="S394" s="1" t="s">
        <v>45</v>
      </c>
      <c r="T394" s="1" t="s">
        <v>45</v>
      </c>
      <c r="U394" s="1" t="s">
        <v>45</v>
      </c>
      <c r="W394" s="1">
        <v>0.72899999999999998</v>
      </c>
      <c r="X394" s="1">
        <v>0.99199999999999999</v>
      </c>
      <c r="Y394" s="1">
        <v>0.73099999999999998</v>
      </c>
      <c r="Z394" s="1">
        <v>0.58899999999999997</v>
      </c>
      <c r="AA394" s="1">
        <v>0.57999999999999996</v>
      </c>
      <c r="AB394" s="1">
        <v>0.76500000000000001</v>
      </c>
      <c r="AC394" s="1">
        <v>0.54900000000000004</v>
      </c>
      <c r="AD394" s="1">
        <v>134.80000000000001</v>
      </c>
      <c r="AE394" s="1">
        <v>98.3</v>
      </c>
      <c r="AF394" s="1">
        <v>133.80000000000001</v>
      </c>
      <c r="AG394" s="1">
        <v>98.5</v>
      </c>
      <c r="AH394" s="1">
        <v>79.400000000000006</v>
      </c>
      <c r="AI394" s="1">
        <v>78.2</v>
      </c>
      <c r="AJ394" s="1">
        <v>103.1</v>
      </c>
      <c r="AK394" s="1">
        <v>74</v>
      </c>
      <c r="AL394" s="1">
        <v>3.3000000000000002E-2</v>
      </c>
      <c r="AM394" s="1">
        <v>0</v>
      </c>
      <c r="AN394" s="1">
        <v>0</v>
      </c>
      <c r="AO394" s="1">
        <v>1</v>
      </c>
      <c r="AP394" s="1">
        <f t="shared" si="18"/>
        <v>1.3904989542874215</v>
      </c>
      <c r="AQ394" s="1">
        <f t="shared" si="19"/>
        <v>0.47466590787063584</v>
      </c>
      <c r="AR394" s="1">
        <v>393</v>
      </c>
      <c r="AS394" s="1">
        <f t="shared" si="20"/>
        <v>0.76333041672835078</v>
      </c>
    </row>
    <row r="395" spans="1:45" x14ac:dyDescent="0.4">
      <c r="A395" s="1" t="b">
        <v>0</v>
      </c>
      <c r="B395" s="1" t="s">
        <v>42</v>
      </c>
      <c r="C395" s="1" t="s">
        <v>831</v>
      </c>
      <c r="D395" s="1">
        <v>1</v>
      </c>
      <c r="E395" s="1" t="s">
        <v>832</v>
      </c>
      <c r="F395" s="1">
        <v>24.7288503253796</v>
      </c>
      <c r="G395" s="1">
        <v>10</v>
      </c>
      <c r="H395" s="1">
        <v>58</v>
      </c>
      <c r="I395" s="1">
        <v>10</v>
      </c>
      <c r="J395" s="1">
        <v>1</v>
      </c>
      <c r="K395" s="1">
        <v>461</v>
      </c>
      <c r="L395" s="1">
        <v>51.744999999999997</v>
      </c>
      <c r="M395" s="1">
        <v>5.47</v>
      </c>
      <c r="N395" s="1" t="s">
        <v>45</v>
      </c>
      <c r="O395" s="1" t="s">
        <v>45</v>
      </c>
      <c r="P395" s="1" t="s">
        <v>45</v>
      </c>
      <c r="Q395" s="1" t="s">
        <v>45</v>
      </c>
      <c r="R395" s="1" t="s">
        <v>45</v>
      </c>
      <c r="S395" s="1" t="s">
        <v>45</v>
      </c>
      <c r="T395" s="1" t="s">
        <v>45</v>
      </c>
      <c r="U395" s="1" t="s">
        <v>45</v>
      </c>
      <c r="W395" s="1">
        <v>0.85299999999999998</v>
      </c>
      <c r="X395" s="1">
        <v>0.86399999999999999</v>
      </c>
      <c r="Y395" s="1">
        <v>0.89500000000000002</v>
      </c>
      <c r="Z395" s="1">
        <v>1.119</v>
      </c>
      <c r="AA395" s="1">
        <v>0.871</v>
      </c>
      <c r="AB395" s="1">
        <v>1.0569999999999999</v>
      </c>
      <c r="AC395" s="1">
        <v>1.024</v>
      </c>
      <c r="AD395" s="1">
        <v>104.1</v>
      </c>
      <c r="AE395" s="1">
        <v>88.8</v>
      </c>
      <c r="AF395" s="1">
        <v>90</v>
      </c>
      <c r="AG395" s="1">
        <v>93.2</v>
      </c>
      <c r="AH395" s="1">
        <v>116.5</v>
      </c>
      <c r="AI395" s="1">
        <v>90.7</v>
      </c>
      <c r="AJ395" s="1">
        <v>110.1</v>
      </c>
      <c r="AK395" s="1">
        <v>106.6</v>
      </c>
      <c r="AL395" s="1">
        <v>3.101</v>
      </c>
      <c r="AM395" s="1">
        <v>0</v>
      </c>
      <c r="AN395" s="1">
        <v>126.147198557854</v>
      </c>
      <c r="AO395" s="1">
        <v>10</v>
      </c>
      <c r="AP395" s="1">
        <f t="shared" si="18"/>
        <v>0.88723755602736487</v>
      </c>
      <c r="AQ395" s="1">
        <f t="shared" si="19"/>
        <v>0.47504042942499164</v>
      </c>
      <c r="AR395" s="1">
        <v>394</v>
      </c>
      <c r="AS395" s="1">
        <f t="shared" si="20"/>
        <v>0.76199378527054495</v>
      </c>
    </row>
    <row r="396" spans="1:45" x14ac:dyDescent="0.4">
      <c r="A396" s="1" t="b">
        <v>0</v>
      </c>
      <c r="B396" s="1" t="s">
        <v>42</v>
      </c>
      <c r="C396" s="1" t="s">
        <v>833</v>
      </c>
      <c r="D396" s="1">
        <v>1</v>
      </c>
      <c r="E396" s="1" t="s">
        <v>834</v>
      </c>
      <c r="F396" s="1">
        <v>2.5819265143992101</v>
      </c>
      <c r="G396" s="1">
        <v>2</v>
      </c>
      <c r="H396" s="1">
        <v>4</v>
      </c>
      <c r="I396" s="1">
        <v>2</v>
      </c>
      <c r="J396" s="1">
        <v>1</v>
      </c>
      <c r="K396" s="1">
        <v>1007</v>
      </c>
      <c r="L396" s="1">
        <v>107.39</v>
      </c>
      <c r="M396" s="1">
        <v>6.64</v>
      </c>
      <c r="N396" s="1" t="s">
        <v>45</v>
      </c>
      <c r="O396" s="1" t="s">
        <v>45</v>
      </c>
      <c r="P396" s="1" t="s">
        <v>45</v>
      </c>
      <c r="Q396" s="1" t="s">
        <v>45</v>
      </c>
      <c r="R396" s="1" t="s">
        <v>45</v>
      </c>
      <c r="S396" s="1" t="s">
        <v>45</v>
      </c>
      <c r="T396" s="1" t="s">
        <v>45</v>
      </c>
      <c r="U396" s="1" t="s">
        <v>45</v>
      </c>
      <c r="W396" s="1">
        <v>0.83</v>
      </c>
      <c r="X396" s="1">
        <v>1.5049999999999999</v>
      </c>
      <c r="Y396" s="1">
        <v>0.86499999999999999</v>
      </c>
      <c r="Z396" s="1">
        <v>0.94</v>
      </c>
      <c r="AA396" s="1">
        <v>2.0369999999999999</v>
      </c>
      <c r="AB396" s="1">
        <v>1.0680000000000001</v>
      </c>
      <c r="AC396" s="1">
        <v>1.33</v>
      </c>
      <c r="AD396" s="1">
        <v>83.6</v>
      </c>
      <c r="AE396" s="1">
        <v>69.400000000000006</v>
      </c>
      <c r="AF396" s="1">
        <v>125.8</v>
      </c>
      <c r="AG396" s="1">
        <v>72.3</v>
      </c>
      <c r="AH396" s="1">
        <v>78.5</v>
      </c>
      <c r="AI396" s="1">
        <v>170.2</v>
      </c>
      <c r="AJ396" s="1">
        <v>89.2</v>
      </c>
      <c r="AK396" s="1">
        <v>111.1</v>
      </c>
      <c r="AL396" s="1">
        <v>0.14799999999999999</v>
      </c>
      <c r="AM396" s="1">
        <v>0</v>
      </c>
      <c r="AN396" s="1">
        <v>9.8501223325729406</v>
      </c>
      <c r="AO396" s="1">
        <v>2</v>
      </c>
      <c r="AP396" s="1">
        <f t="shared" si="18"/>
        <v>0.78195991091314032</v>
      </c>
      <c r="AQ396" s="1">
        <f t="shared" si="19"/>
        <v>0.47815605590115612</v>
      </c>
      <c r="AR396" s="1">
        <v>395</v>
      </c>
      <c r="AS396" s="1">
        <f t="shared" si="20"/>
        <v>0.7650496894418497</v>
      </c>
    </row>
    <row r="397" spans="1:45" x14ac:dyDescent="0.4">
      <c r="A397" s="1" t="b">
        <v>0</v>
      </c>
      <c r="B397" s="1" t="s">
        <v>42</v>
      </c>
      <c r="C397" s="1" t="s">
        <v>835</v>
      </c>
      <c r="D397" s="1">
        <v>0</v>
      </c>
      <c r="E397" s="1" t="s">
        <v>836</v>
      </c>
      <c r="F397" s="1">
        <v>5.0458715596330297</v>
      </c>
      <c r="G397" s="1">
        <v>1</v>
      </c>
      <c r="H397" s="1">
        <v>1</v>
      </c>
      <c r="I397" s="1">
        <v>1</v>
      </c>
      <c r="J397" s="1">
        <v>1</v>
      </c>
      <c r="K397" s="1">
        <v>218</v>
      </c>
      <c r="L397" s="1">
        <v>24.591999999999999</v>
      </c>
      <c r="M397" s="1">
        <v>5.52</v>
      </c>
      <c r="N397" s="1" t="s">
        <v>45</v>
      </c>
      <c r="O397" s="1" t="s">
        <v>45</v>
      </c>
      <c r="P397" s="1" t="s">
        <v>45</v>
      </c>
      <c r="Q397" s="1" t="s">
        <v>45</v>
      </c>
      <c r="R397" s="1" t="s">
        <v>45</v>
      </c>
      <c r="S397" s="1" t="s">
        <v>45</v>
      </c>
      <c r="T397" s="1" t="s">
        <v>45</v>
      </c>
      <c r="U397" s="1" t="s">
        <v>45</v>
      </c>
      <c r="W397" s="1">
        <v>1.0009999999999999</v>
      </c>
      <c r="X397" s="1">
        <v>0.53700000000000003</v>
      </c>
      <c r="Y397" s="1">
        <v>0.58099999999999996</v>
      </c>
      <c r="Z397" s="1">
        <v>0.34599999999999997</v>
      </c>
      <c r="AA397" s="1">
        <v>0.66100000000000003</v>
      </c>
      <c r="AB397" s="1">
        <v>0.57599999999999996</v>
      </c>
      <c r="AC397" s="1">
        <v>0.34</v>
      </c>
      <c r="AD397" s="1">
        <v>158.69999999999999</v>
      </c>
      <c r="AE397" s="1">
        <v>158.80000000000001</v>
      </c>
      <c r="AF397" s="1">
        <v>85.2</v>
      </c>
      <c r="AG397" s="1">
        <v>92.3</v>
      </c>
      <c r="AH397" s="1">
        <v>54.8</v>
      </c>
      <c r="AI397" s="1">
        <v>104.8</v>
      </c>
      <c r="AJ397" s="1">
        <v>91.4</v>
      </c>
      <c r="AK397" s="1">
        <v>53.9</v>
      </c>
      <c r="AL397" s="1">
        <v>0.17899999999999999</v>
      </c>
      <c r="AM397" s="1">
        <v>0</v>
      </c>
      <c r="AN397" s="1">
        <v>0</v>
      </c>
      <c r="AO397" s="1">
        <v>1</v>
      </c>
      <c r="AP397" s="1">
        <f t="shared" si="18"/>
        <v>1.6234831092161366</v>
      </c>
      <c r="AQ397" s="1">
        <f t="shared" si="19"/>
        <v>0.47964080300059025</v>
      </c>
      <c r="AR397" s="1">
        <v>396</v>
      </c>
      <c r="AS397" s="1">
        <f t="shared" si="20"/>
        <v>0.7654873421625582</v>
      </c>
    </row>
    <row r="398" spans="1:45" x14ac:dyDescent="0.4">
      <c r="A398" s="1" t="b">
        <v>0</v>
      </c>
      <c r="B398" s="1" t="s">
        <v>42</v>
      </c>
      <c r="C398" s="1" t="s">
        <v>837</v>
      </c>
      <c r="D398" s="1">
        <v>1</v>
      </c>
      <c r="E398" s="1" t="s">
        <v>838</v>
      </c>
      <c r="F398" s="1">
        <v>2.4</v>
      </c>
      <c r="G398" s="1">
        <v>3</v>
      </c>
      <c r="H398" s="1">
        <v>4</v>
      </c>
      <c r="I398" s="1">
        <v>2</v>
      </c>
      <c r="J398" s="1">
        <v>1</v>
      </c>
      <c r="K398" s="1">
        <v>1375</v>
      </c>
      <c r="L398" s="1">
        <v>151.15799999999999</v>
      </c>
      <c r="M398" s="1">
        <v>5.29</v>
      </c>
      <c r="N398" s="1" t="s">
        <v>45</v>
      </c>
      <c r="O398" s="1" t="s">
        <v>45</v>
      </c>
      <c r="P398" s="1" t="s">
        <v>45</v>
      </c>
      <c r="Q398" s="1" t="s">
        <v>45</v>
      </c>
      <c r="R398" s="1" t="s">
        <v>45</v>
      </c>
      <c r="S398" s="1" t="s">
        <v>45</v>
      </c>
      <c r="T398" s="1" t="s">
        <v>45</v>
      </c>
      <c r="U398" s="1" t="s">
        <v>45</v>
      </c>
      <c r="W398" s="1">
        <v>0.80300000000000005</v>
      </c>
      <c r="X398" s="1">
        <v>0.72299999999999998</v>
      </c>
      <c r="Y398" s="1">
        <v>0.58899999999999997</v>
      </c>
      <c r="Z398" s="1">
        <v>0.58499999999999996</v>
      </c>
      <c r="AA398" s="1">
        <v>0.98199999999999998</v>
      </c>
      <c r="AB398" s="1">
        <v>0.94</v>
      </c>
      <c r="AC398" s="1">
        <v>0.43099999999999999</v>
      </c>
      <c r="AD398" s="1">
        <v>132.19999999999999</v>
      </c>
      <c r="AE398" s="1">
        <v>106.1</v>
      </c>
      <c r="AF398" s="1">
        <v>95.6</v>
      </c>
      <c r="AG398" s="1">
        <v>77.8</v>
      </c>
      <c r="AH398" s="1">
        <v>77.3</v>
      </c>
      <c r="AI398" s="1">
        <v>129.80000000000001</v>
      </c>
      <c r="AJ398" s="1">
        <v>124.2</v>
      </c>
      <c r="AK398" s="1">
        <v>57</v>
      </c>
      <c r="AL398" s="1">
        <v>0.157</v>
      </c>
      <c r="AM398" s="1">
        <v>0</v>
      </c>
      <c r="AN398" s="1">
        <v>6.2562172412872297</v>
      </c>
      <c r="AO398" s="1">
        <v>3</v>
      </c>
      <c r="AP398" s="1">
        <f t="shared" si="18"/>
        <v>1.0602626834921451</v>
      </c>
      <c r="AQ398" s="1">
        <f t="shared" si="19"/>
        <v>0.48091108897404899</v>
      </c>
      <c r="AR398" s="1">
        <v>397</v>
      </c>
      <c r="AS398" s="1">
        <f t="shared" si="20"/>
        <v>0.76558138093601757</v>
      </c>
    </row>
    <row r="399" spans="1:45" x14ac:dyDescent="0.4">
      <c r="A399" s="1" t="b">
        <v>0</v>
      </c>
      <c r="B399" s="1" t="s">
        <v>42</v>
      </c>
      <c r="C399" s="1" t="s">
        <v>839</v>
      </c>
      <c r="D399" s="1">
        <v>1</v>
      </c>
      <c r="E399" s="1" t="s">
        <v>840</v>
      </c>
      <c r="F399" s="1">
        <v>20.3791469194313</v>
      </c>
      <c r="G399" s="1">
        <v>4</v>
      </c>
      <c r="H399" s="1">
        <v>9</v>
      </c>
      <c r="I399" s="1">
        <v>4</v>
      </c>
      <c r="J399" s="1">
        <v>1</v>
      </c>
      <c r="K399" s="1">
        <v>211</v>
      </c>
      <c r="L399" s="1">
        <v>24.321999999999999</v>
      </c>
      <c r="M399" s="1">
        <v>8.32</v>
      </c>
      <c r="N399" s="1" t="s">
        <v>45</v>
      </c>
      <c r="O399" s="1" t="s">
        <v>45</v>
      </c>
      <c r="P399" s="1" t="s">
        <v>45</v>
      </c>
      <c r="Q399" s="1" t="s">
        <v>45</v>
      </c>
      <c r="R399" s="1" t="s">
        <v>45</v>
      </c>
      <c r="S399" s="1" t="s">
        <v>45</v>
      </c>
      <c r="T399" s="1" t="s">
        <v>45</v>
      </c>
      <c r="U399" s="1" t="s">
        <v>45</v>
      </c>
      <c r="W399" s="1">
        <v>0.86399999999999999</v>
      </c>
      <c r="X399" s="1">
        <v>0.70199999999999996</v>
      </c>
      <c r="Y399" s="1">
        <v>0.77800000000000002</v>
      </c>
      <c r="Z399" s="1">
        <v>0.63300000000000001</v>
      </c>
      <c r="AA399" s="1">
        <v>0.54800000000000004</v>
      </c>
      <c r="AB399" s="1">
        <v>0.65500000000000003</v>
      </c>
      <c r="AC399" s="1">
        <v>0.47699999999999998</v>
      </c>
      <c r="AD399" s="1">
        <v>141.4</v>
      </c>
      <c r="AE399" s="1">
        <v>122.1</v>
      </c>
      <c r="AF399" s="1">
        <v>99.3</v>
      </c>
      <c r="AG399" s="1">
        <v>110.1</v>
      </c>
      <c r="AH399" s="1">
        <v>89.5</v>
      </c>
      <c r="AI399" s="1">
        <v>77.5</v>
      </c>
      <c r="AJ399" s="1">
        <v>92.6</v>
      </c>
      <c r="AK399" s="1">
        <v>67.5</v>
      </c>
      <c r="AL399" s="1">
        <v>1.0309999999999999</v>
      </c>
      <c r="AM399" s="1">
        <v>0</v>
      </c>
      <c r="AN399" s="1">
        <v>16.446074485778801</v>
      </c>
      <c r="AO399" s="1">
        <v>4</v>
      </c>
      <c r="AP399" s="1">
        <f t="shared" si="18"/>
        <v>1.4457352491592783</v>
      </c>
      <c r="AQ399" s="1">
        <f t="shared" si="19"/>
        <v>0.48158546895161691</v>
      </c>
      <c r="AR399" s="1">
        <v>398</v>
      </c>
      <c r="AS399" s="1">
        <f t="shared" si="20"/>
        <v>0.76472868436538155</v>
      </c>
    </row>
    <row r="400" spans="1:45" x14ac:dyDescent="0.4">
      <c r="A400" s="1" t="b">
        <v>0</v>
      </c>
      <c r="B400" s="1" t="s">
        <v>42</v>
      </c>
      <c r="C400" s="1" t="s">
        <v>841</v>
      </c>
      <c r="D400" s="1">
        <v>1</v>
      </c>
      <c r="E400" s="1" t="s">
        <v>842</v>
      </c>
      <c r="F400" s="1">
        <v>5.4977711738484398</v>
      </c>
      <c r="G400" s="1">
        <v>3</v>
      </c>
      <c r="H400" s="1">
        <v>12</v>
      </c>
      <c r="I400" s="1">
        <v>3</v>
      </c>
      <c r="J400" s="1">
        <v>1</v>
      </c>
      <c r="K400" s="1">
        <v>673</v>
      </c>
      <c r="L400" s="1">
        <v>71.668000000000006</v>
      </c>
      <c r="M400" s="1">
        <v>7.39</v>
      </c>
      <c r="N400" s="1" t="s">
        <v>45</v>
      </c>
      <c r="O400" s="1" t="s">
        <v>45</v>
      </c>
      <c r="P400" s="1" t="s">
        <v>45</v>
      </c>
      <c r="Q400" s="1" t="s">
        <v>45</v>
      </c>
      <c r="R400" s="1" t="s">
        <v>45</v>
      </c>
      <c r="S400" s="1" t="s">
        <v>45</v>
      </c>
      <c r="T400" s="1" t="s">
        <v>45</v>
      </c>
      <c r="U400" s="1" t="s">
        <v>45</v>
      </c>
      <c r="W400" s="1">
        <v>1.06</v>
      </c>
      <c r="X400" s="1">
        <v>1.286</v>
      </c>
      <c r="Y400" s="1">
        <v>0.99299999999999999</v>
      </c>
      <c r="Z400" s="1">
        <v>1.022</v>
      </c>
      <c r="AA400" s="1">
        <v>1.113</v>
      </c>
      <c r="AB400" s="1">
        <v>0.91700000000000004</v>
      </c>
      <c r="AC400" s="1">
        <v>1.0920000000000001</v>
      </c>
      <c r="AD400" s="1">
        <v>94.3</v>
      </c>
      <c r="AE400" s="1">
        <v>100</v>
      </c>
      <c r="AF400" s="1">
        <v>121.3</v>
      </c>
      <c r="AG400" s="1">
        <v>93.6</v>
      </c>
      <c r="AH400" s="1">
        <v>96.4</v>
      </c>
      <c r="AI400" s="1">
        <v>105</v>
      </c>
      <c r="AJ400" s="1">
        <v>86.5</v>
      </c>
      <c r="AK400" s="1">
        <v>102.9</v>
      </c>
      <c r="AL400" s="1">
        <v>0.50900000000000001</v>
      </c>
      <c r="AM400" s="1">
        <v>0</v>
      </c>
      <c r="AN400" s="1">
        <v>30.0540916919708</v>
      </c>
      <c r="AO400" s="1">
        <v>3</v>
      </c>
      <c r="AP400" s="1">
        <f t="shared" si="18"/>
        <v>1.0470829068577279</v>
      </c>
      <c r="AQ400" s="1">
        <f t="shared" si="19"/>
        <v>0.48322853788641934</v>
      </c>
      <c r="AR400" s="1">
        <v>399</v>
      </c>
      <c r="AS400" s="1">
        <f t="shared" si="20"/>
        <v>0.76541462642660907</v>
      </c>
    </row>
    <row r="401" spans="1:45" x14ac:dyDescent="0.4">
      <c r="A401" s="1" t="b">
        <v>0</v>
      </c>
      <c r="B401" s="1" t="s">
        <v>42</v>
      </c>
      <c r="C401" s="1" t="s">
        <v>843</v>
      </c>
      <c r="D401" s="1">
        <v>1</v>
      </c>
      <c r="E401" s="1" t="s">
        <v>844</v>
      </c>
      <c r="F401" s="1">
        <v>38.819320214668998</v>
      </c>
      <c r="G401" s="1">
        <v>23</v>
      </c>
      <c r="H401" s="1">
        <v>222</v>
      </c>
      <c r="I401" s="1">
        <v>23</v>
      </c>
      <c r="J401" s="1">
        <v>1</v>
      </c>
      <c r="K401" s="1">
        <v>559</v>
      </c>
      <c r="L401" s="1">
        <v>63.133000000000003</v>
      </c>
      <c r="M401" s="1">
        <v>5.59</v>
      </c>
      <c r="N401" s="1" t="s">
        <v>45</v>
      </c>
      <c r="O401" s="1" t="s">
        <v>45</v>
      </c>
      <c r="P401" s="1" t="s">
        <v>45</v>
      </c>
      <c r="Q401" s="1" t="s">
        <v>45</v>
      </c>
      <c r="R401" s="1" t="s">
        <v>45</v>
      </c>
      <c r="S401" s="1" t="s">
        <v>45</v>
      </c>
      <c r="T401" s="1" t="s">
        <v>45</v>
      </c>
      <c r="U401" s="1" t="s">
        <v>45</v>
      </c>
      <c r="W401" s="1">
        <v>1.17</v>
      </c>
      <c r="X401" s="1">
        <v>0.84699999999999998</v>
      </c>
      <c r="Y401" s="1">
        <v>0.93899999999999995</v>
      </c>
      <c r="Z401" s="1">
        <v>1.1779999999999999</v>
      </c>
      <c r="AA401" s="1">
        <v>0.72399999999999998</v>
      </c>
      <c r="AB401" s="1">
        <v>1.1359999999999999</v>
      </c>
      <c r="AC401" s="1">
        <v>1.121</v>
      </c>
      <c r="AD401" s="1">
        <v>98.6</v>
      </c>
      <c r="AE401" s="1">
        <v>115.3</v>
      </c>
      <c r="AF401" s="1">
        <v>83.5</v>
      </c>
      <c r="AG401" s="1">
        <v>92.6</v>
      </c>
      <c r="AH401" s="1">
        <v>116.2</v>
      </c>
      <c r="AI401" s="1">
        <v>71.400000000000006</v>
      </c>
      <c r="AJ401" s="1">
        <v>112</v>
      </c>
      <c r="AK401" s="1">
        <v>110.5</v>
      </c>
      <c r="AL401" s="1">
        <v>29.47</v>
      </c>
      <c r="AM401" s="1">
        <v>0</v>
      </c>
      <c r="AN401" s="1">
        <v>505.04132044315298</v>
      </c>
      <c r="AO401" s="1">
        <v>23</v>
      </c>
      <c r="AP401" s="1">
        <f t="shared" si="18"/>
        <v>0.95098756400877826</v>
      </c>
      <c r="AQ401" s="1">
        <f t="shared" si="19"/>
        <v>0.48437282635372553</v>
      </c>
      <c r="AR401" s="1">
        <v>400</v>
      </c>
      <c r="AS401" s="1">
        <f t="shared" si="20"/>
        <v>0.76530906563888634</v>
      </c>
    </row>
    <row r="402" spans="1:45" x14ac:dyDescent="0.4">
      <c r="A402" s="1" t="b">
        <v>0</v>
      </c>
      <c r="B402" s="1" t="s">
        <v>42</v>
      </c>
      <c r="C402" s="1" t="s">
        <v>845</v>
      </c>
      <c r="D402" s="1">
        <v>1</v>
      </c>
      <c r="E402" s="1" t="s">
        <v>846</v>
      </c>
      <c r="F402" s="1">
        <v>6.0185185185185199</v>
      </c>
      <c r="G402" s="1">
        <v>1</v>
      </c>
      <c r="H402" s="1">
        <v>3</v>
      </c>
      <c r="I402" s="1">
        <v>1</v>
      </c>
      <c r="J402" s="1">
        <v>1</v>
      </c>
      <c r="K402" s="1">
        <v>216</v>
      </c>
      <c r="L402" s="1">
        <v>23.728000000000002</v>
      </c>
      <c r="M402" s="1">
        <v>9.41</v>
      </c>
      <c r="N402" s="1" t="s">
        <v>45</v>
      </c>
      <c r="O402" s="1" t="s">
        <v>45</v>
      </c>
      <c r="P402" s="1" t="s">
        <v>45</v>
      </c>
      <c r="Q402" s="1" t="s">
        <v>45</v>
      </c>
      <c r="R402" s="1" t="s">
        <v>45</v>
      </c>
      <c r="S402" s="1" t="s">
        <v>45</v>
      </c>
      <c r="T402" s="1" t="s">
        <v>45</v>
      </c>
      <c r="U402" s="1" t="s">
        <v>45</v>
      </c>
      <c r="W402" s="1">
        <v>0.65900000000000003</v>
      </c>
      <c r="X402" s="1">
        <v>0.68899999999999995</v>
      </c>
      <c r="Y402" s="1">
        <v>0.77</v>
      </c>
      <c r="Z402" s="1">
        <v>0.45400000000000001</v>
      </c>
      <c r="AA402" s="1">
        <v>0.51400000000000001</v>
      </c>
      <c r="AB402" s="1">
        <v>0.48199999999999998</v>
      </c>
      <c r="AC402" s="1">
        <v>0.67600000000000005</v>
      </c>
      <c r="AD402" s="1">
        <v>152.5</v>
      </c>
      <c r="AE402" s="1">
        <v>100.5</v>
      </c>
      <c r="AF402" s="1">
        <v>105.1</v>
      </c>
      <c r="AG402" s="1">
        <v>117.4</v>
      </c>
      <c r="AH402" s="1">
        <v>69.3</v>
      </c>
      <c r="AI402" s="1">
        <v>78.400000000000006</v>
      </c>
      <c r="AJ402" s="1">
        <v>73.5</v>
      </c>
      <c r="AK402" s="1">
        <v>103.1</v>
      </c>
      <c r="AL402" s="1">
        <v>0.155</v>
      </c>
      <c r="AM402" s="1">
        <v>0</v>
      </c>
      <c r="AN402" s="1">
        <v>7.3659019470214799</v>
      </c>
      <c r="AO402" s="1">
        <v>1</v>
      </c>
      <c r="AP402" s="1">
        <f t="shared" si="18"/>
        <v>1.4662349676225719</v>
      </c>
      <c r="AQ402" s="1">
        <f t="shared" si="19"/>
        <v>0.48852574096740031</v>
      </c>
      <c r="AR402" s="1">
        <v>401</v>
      </c>
      <c r="AS402" s="1">
        <f t="shared" si="20"/>
        <v>0.76994580621296005</v>
      </c>
    </row>
    <row r="403" spans="1:45" x14ac:dyDescent="0.4">
      <c r="A403" s="1" t="b">
        <v>0</v>
      </c>
      <c r="B403" s="1" t="s">
        <v>42</v>
      </c>
      <c r="C403" s="1" t="s">
        <v>847</v>
      </c>
      <c r="D403" s="1">
        <v>1</v>
      </c>
      <c r="E403" s="1" t="s">
        <v>848</v>
      </c>
      <c r="F403" s="1">
        <v>19.018404907975501</v>
      </c>
      <c r="G403" s="1">
        <v>6</v>
      </c>
      <c r="H403" s="1">
        <v>203</v>
      </c>
      <c r="I403" s="1">
        <v>2</v>
      </c>
      <c r="J403" s="1">
        <v>1</v>
      </c>
      <c r="K403" s="1">
        <v>326</v>
      </c>
      <c r="L403" s="1">
        <v>35.878</v>
      </c>
      <c r="M403" s="1">
        <v>7.59</v>
      </c>
      <c r="N403" s="1" t="s">
        <v>45</v>
      </c>
      <c r="O403" s="1" t="s">
        <v>45</v>
      </c>
      <c r="P403" s="1" t="s">
        <v>45</v>
      </c>
      <c r="Q403" s="1" t="s">
        <v>45</v>
      </c>
      <c r="R403" s="1" t="s">
        <v>45</v>
      </c>
      <c r="S403" s="1" t="s">
        <v>45</v>
      </c>
      <c r="T403" s="1" t="s">
        <v>45</v>
      </c>
      <c r="U403" s="1" t="s">
        <v>45</v>
      </c>
      <c r="W403" s="1">
        <v>1.8169999999999999</v>
      </c>
      <c r="X403" s="1">
        <v>1.0620000000000001</v>
      </c>
      <c r="Y403" s="1">
        <v>1.2090000000000001</v>
      </c>
      <c r="Z403" s="1">
        <v>0.88300000000000001</v>
      </c>
      <c r="AA403" s="1">
        <v>0.95099999999999996</v>
      </c>
      <c r="AB403" s="1">
        <v>1.6279999999999999</v>
      </c>
      <c r="AC403" s="1">
        <v>2.097</v>
      </c>
      <c r="AD403" s="1">
        <v>75.099999999999994</v>
      </c>
      <c r="AE403" s="1">
        <v>136.5</v>
      </c>
      <c r="AF403" s="1">
        <v>79.8</v>
      </c>
      <c r="AG403" s="1">
        <v>90.8</v>
      </c>
      <c r="AH403" s="1">
        <v>66.400000000000006</v>
      </c>
      <c r="AI403" s="1">
        <v>71.400000000000006</v>
      </c>
      <c r="AJ403" s="1">
        <v>122.3</v>
      </c>
      <c r="AK403" s="1">
        <v>157.6</v>
      </c>
      <c r="AL403" s="1">
        <v>3.3940000000000001</v>
      </c>
      <c r="AM403" s="1">
        <v>0</v>
      </c>
      <c r="AN403" s="1">
        <v>407.11155724525503</v>
      </c>
      <c r="AO403" s="1">
        <v>6</v>
      </c>
      <c r="AP403" s="1">
        <f t="shared" si="18"/>
        <v>0.91501077328225988</v>
      </c>
      <c r="AQ403" s="1">
        <f t="shared" si="19"/>
        <v>0.49044189850362058</v>
      </c>
      <c r="AR403" s="1">
        <v>402</v>
      </c>
      <c r="AS403" s="1">
        <f t="shared" si="20"/>
        <v>0.77104298471215971</v>
      </c>
    </row>
    <row r="404" spans="1:45" x14ac:dyDescent="0.4">
      <c r="A404" s="1" t="b">
        <v>0</v>
      </c>
      <c r="B404" s="1" t="s">
        <v>42</v>
      </c>
      <c r="C404" s="1" t="s">
        <v>849</v>
      </c>
      <c r="D404" s="1">
        <v>1</v>
      </c>
      <c r="E404" s="1" t="s">
        <v>850</v>
      </c>
      <c r="F404" s="1">
        <v>3.76344086021505</v>
      </c>
      <c r="G404" s="1">
        <v>1</v>
      </c>
      <c r="H404" s="1">
        <v>2</v>
      </c>
      <c r="I404" s="1">
        <v>1</v>
      </c>
      <c r="J404" s="1">
        <v>1</v>
      </c>
      <c r="K404" s="1">
        <v>372</v>
      </c>
      <c r="L404" s="1">
        <v>41.213000000000001</v>
      </c>
      <c r="M404" s="1">
        <v>6.8</v>
      </c>
      <c r="N404" s="1" t="s">
        <v>45</v>
      </c>
      <c r="O404" s="1" t="s">
        <v>45</v>
      </c>
      <c r="P404" s="1" t="s">
        <v>45</v>
      </c>
      <c r="Q404" s="1" t="s">
        <v>45</v>
      </c>
      <c r="R404" s="1" t="s">
        <v>45</v>
      </c>
      <c r="S404" s="1" t="s">
        <v>45</v>
      </c>
      <c r="T404" s="1" t="s">
        <v>45</v>
      </c>
      <c r="U404" s="1" t="s">
        <v>45</v>
      </c>
      <c r="W404" s="1">
        <v>1.2190000000000001</v>
      </c>
      <c r="X404" s="1">
        <v>1.03</v>
      </c>
      <c r="Y404" s="1">
        <v>0.48899999999999999</v>
      </c>
      <c r="Z404" s="1">
        <v>0.75600000000000001</v>
      </c>
      <c r="AA404" s="1">
        <v>0.95399999999999996</v>
      </c>
      <c r="AB404" s="1">
        <v>0.82299999999999995</v>
      </c>
      <c r="AC404" s="1">
        <v>0.47399999999999998</v>
      </c>
      <c r="AD404" s="1">
        <v>118.6</v>
      </c>
      <c r="AE404" s="1">
        <v>144.5</v>
      </c>
      <c r="AF404" s="1">
        <v>122.2</v>
      </c>
      <c r="AG404" s="1">
        <v>58</v>
      </c>
      <c r="AH404" s="1">
        <v>89.7</v>
      </c>
      <c r="AI404" s="1">
        <v>113.1</v>
      </c>
      <c r="AJ404" s="1">
        <v>97.7</v>
      </c>
      <c r="AK404" s="1">
        <v>56.3</v>
      </c>
      <c r="AL404" s="1">
        <v>0.11600000000000001</v>
      </c>
      <c r="AM404" s="1">
        <v>0</v>
      </c>
      <c r="AN404" s="1">
        <v>0</v>
      </c>
      <c r="AO404" s="1">
        <v>1</v>
      </c>
      <c r="AP404" s="1">
        <f t="shared" si="18"/>
        <v>1.242432735426009</v>
      </c>
      <c r="AQ404" s="1">
        <f t="shared" si="19"/>
        <v>0.49425833059207674</v>
      </c>
      <c r="AR404" s="1">
        <v>403</v>
      </c>
      <c r="AS404" s="1">
        <f t="shared" si="20"/>
        <v>0.77511480132553967</v>
      </c>
    </row>
    <row r="405" spans="1:45" x14ac:dyDescent="0.4">
      <c r="A405" s="1" t="b">
        <v>0</v>
      </c>
      <c r="B405" s="1" t="s">
        <v>42</v>
      </c>
      <c r="C405" s="1" t="s">
        <v>851</v>
      </c>
      <c r="D405" s="1">
        <v>0</v>
      </c>
      <c r="E405" s="1" t="s">
        <v>852</v>
      </c>
      <c r="F405" s="1">
        <v>5.4054054054054097</v>
      </c>
      <c r="G405" s="1">
        <v>1</v>
      </c>
      <c r="H405" s="1">
        <v>1</v>
      </c>
      <c r="I405" s="1">
        <v>1</v>
      </c>
      <c r="J405" s="1">
        <v>1</v>
      </c>
      <c r="K405" s="1">
        <v>259</v>
      </c>
      <c r="L405" s="1">
        <v>27.885000000000002</v>
      </c>
      <c r="M405" s="1">
        <v>5.19</v>
      </c>
      <c r="N405" s="1" t="s">
        <v>45</v>
      </c>
      <c r="O405" s="1" t="s">
        <v>45</v>
      </c>
      <c r="P405" s="1" t="s">
        <v>45</v>
      </c>
      <c r="Q405" s="1" t="s">
        <v>45</v>
      </c>
      <c r="R405" s="1" t="s">
        <v>45</v>
      </c>
      <c r="S405" s="1" t="s">
        <v>45</v>
      </c>
      <c r="T405" s="1" t="s">
        <v>45</v>
      </c>
      <c r="U405" s="1" t="s">
        <v>45</v>
      </c>
      <c r="W405" s="1">
        <v>1.444</v>
      </c>
      <c r="X405" s="1">
        <v>1.6830000000000001</v>
      </c>
      <c r="Y405" s="1">
        <v>1.44</v>
      </c>
      <c r="Z405" s="1">
        <v>0.86299999999999999</v>
      </c>
      <c r="AA405" s="1">
        <v>0.91100000000000003</v>
      </c>
      <c r="AB405" s="1">
        <v>0.77300000000000002</v>
      </c>
      <c r="AC405" s="1">
        <v>1.7190000000000001</v>
      </c>
      <c r="AD405" s="1">
        <v>81.400000000000006</v>
      </c>
      <c r="AE405" s="1">
        <v>117.5</v>
      </c>
      <c r="AF405" s="1">
        <v>137</v>
      </c>
      <c r="AG405" s="1">
        <v>117.1</v>
      </c>
      <c r="AH405" s="1">
        <v>70.2</v>
      </c>
      <c r="AI405" s="1">
        <v>74.099999999999994</v>
      </c>
      <c r="AJ405" s="1">
        <v>62.9</v>
      </c>
      <c r="AK405" s="1">
        <v>139.80000000000001</v>
      </c>
      <c r="AL405" s="1">
        <v>0.19400000000000001</v>
      </c>
      <c r="AM405" s="1">
        <v>0</v>
      </c>
      <c r="AN405" s="1">
        <v>3.4870140552520801</v>
      </c>
      <c r="AO405" s="1">
        <v>1</v>
      </c>
      <c r="AP405" s="1">
        <f t="shared" si="18"/>
        <v>1.3054755043227666</v>
      </c>
      <c r="AQ405" s="1">
        <f t="shared" si="19"/>
        <v>0.49726672127330324</v>
      </c>
      <c r="AR405" s="1">
        <v>404</v>
      </c>
      <c r="AS405" s="1">
        <f t="shared" si="20"/>
        <v>0.77790239565526642</v>
      </c>
    </row>
    <row r="406" spans="1:45" x14ac:dyDescent="0.4">
      <c r="A406" s="1" t="b">
        <v>0</v>
      </c>
      <c r="B406" s="1" t="s">
        <v>42</v>
      </c>
      <c r="C406" s="1" t="s">
        <v>853</v>
      </c>
      <c r="D406" s="1">
        <v>1</v>
      </c>
      <c r="E406" s="1" t="s">
        <v>854</v>
      </c>
      <c r="F406" s="1">
        <v>5.7894736842105301</v>
      </c>
      <c r="G406" s="1">
        <v>2</v>
      </c>
      <c r="H406" s="1">
        <v>2</v>
      </c>
      <c r="I406" s="1">
        <v>2</v>
      </c>
      <c r="J406" s="1">
        <v>1</v>
      </c>
      <c r="K406" s="1">
        <v>380</v>
      </c>
      <c r="L406" s="1">
        <v>40.195999999999998</v>
      </c>
      <c r="M406" s="1">
        <v>7.94</v>
      </c>
      <c r="N406" s="1" t="s">
        <v>45</v>
      </c>
      <c r="O406" s="1" t="s">
        <v>45</v>
      </c>
      <c r="P406" s="1" t="s">
        <v>45</v>
      </c>
      <c r="Q406" s="1" t="s">
        <v>45</v>
      </c>
      <c r="R406" s="1" t="s">
        <v>45</v>
      </c>
      <c r="S406" s="1" t="s">
        <v>45</v>
      </c>
      <c r="T406" s="1" t="s">
        <v>45</v>
      </c>
      <c r="U406" s="1" t="s">
        <v>45</v>
      </c>
      <c r="W406" s="1">
        <v>1.3520000000000001</v>
      </c>
      <c r="X406" s="1">
        <v>0.82799999999999996</v>
      </c>
      <c r="Y406" s="1">
        <v>0.99199999999999999</v>
      </c>
      <c r="Z406" s="1">
        <v>0.81799999999999995</v>
      </c>
      <c r="AA406" s="1">
        <v>0.78</v>
      </c>
      <c r="AB406" s="1">
        <v>1.101</v>
      </c>
      <c r="AC406" s="1">
        <v>0.91700000000000004</v>
      </c>
      <c r="AD406" s="1">
        <v>102.7</v>
      </c>
      <c r="AE406" s="1">
        <v>138.80000000000001</v>
      </c>
      <c r="AF406" s="1">
        <v>85</v>
      </c>
      <c r="AG406" s="1">
        <v>101.9</v>
      </c>
      <c r="AH406" s="1">
        <v>84</v>
      </c>
      <c r="AI406" s="1">
        <v>80.099999999999994</v>
      </c>
      <c r="AJ406" s="1">
        <v>113.1</v>
      </c>
      <c r="AK406" s="1">
        <v>94.2</v>
      </c>
      <c r="AL406" s="1">
        <v>0.23300000000000001</v>
      </c>
      <c r="AM406" s="1">
        <v>0</v>
      </c>
      <c r="AN406" s="1">
        <v>2.4663116931915301</v>
      </c>
      <c r="AO406" s="1">
        <v>2</v>
      </c>
      <c r="AP406" s="1">
        <f t="shared" si="18"/>
        <v>1.1534733441033926</v>
      </c>
      <c r="AQ406" s="1">
        <f t="shared" si="19"/>
        <v>0.49934567966461441</v>
      </c>
      <c r="AR406" s="1">
        <v>405</v>
      </c>
      <c r="AS406" s="1">
        <f t="shared" si="20"/>
        <v>0.77922585073589212</v>
      </c>
    </row>
    <row r="407" spans="1:45" x14ac:dyDescent="0.4">
      <c r="A407" s="1" t="b">
        <v>0</v>
      </c>
      <c r="B407" s="1" t="s">
        <v>42</v>
      </c>
      <c r="C407" s="1" t="s">
        <v>855</v>
      </c>
      <c r="D407" s="1">
        <v>1</v>
      </c>
      <c r="E407" s="1" t="s">
        <v>856</v>
      </c>
      <c r="F407" s="1">
        <v>3.4090909090909101</v>
      </c>
      <c r="G407" s="1">
        <v>1</v>
      </c>
      <c r="H407" s="1">
        <v>2</v>
      </c>
      <c r="I407" s="1">
        <v>1</v>
      </c>
      <c r="J407" s="1">
        <v>1</v>
      </c>
      <c r="K407" s="1">
        <v>264</v>
      </c>
      <c r="L407" s="1">
        <v>29.184999999999999</v>
      </c>
      <c r="M407" s="1">
        <v>5.97</v>
      </c>
      <c r="N407" s="1" t="s">
        <v>45</v>
      </c>
      <c r="O407" s="1" t="s">
        <v>45</v>
      </c>
      <c r="P407" s="1" t="s">
        <v>45</v>
      </c>
      <c r="Q407" s="1" t="s">
        <v>45</v>
      </c>
      <c r="R407" s="1" t="s">
        <v>45</v>
      </c>
      <c r="S407" s="1" t="s">
        <v>45</v>
      </c>
      <c r="T407" s="1" t="s">
        <v>45</v>
      </c>
      <c r="U407" s="1" t="s">
        <v>45</v>
      </c>
      <c r="W407" s="1">
        <v>1.9690000000000001</v>
      </c>
      <c r="X407" s="1">
        <v>0.73399999999999999</v>
      </c>
      <c r="Y407" s="1">
        <v>0.90400000000000003</v>
      </c>
      <c r="Z407" s="1">
        <v>0.63100000000000001</v>
      </c>
      <c r="AA407" s="1">
        <v>0.877</v>
      </c>
      <c r="AB407" s="1">
        <v>1.2909999999999999</v>
      </c>
      <c r="AC407" s="1">
        <v>0.45200000000000001</v>
      </c>
      <c r="AD407" s="1">
        <v>101.8</v>
      </c>
      <c r="AE407" s="1">
        <v>200.4</v>
      </c>
      <c r="AF407" s="1">
        <v>74.8</v>
      </c>
      <c r="AG407" s="1">
        <v>92</v>
      </c>
      <c r="AH407" s="1">
        <v>64.3</v>
      </c>
      <c r="AI407" s="1">
        <v>89.2</v>
      </c>
      <c r="AJ407" s="1">
        <v>131.4</v>
      </c>
      <c r="AK407" s="1">
        <v>46</v>
      </c>
      <c r="AL407" s="1">
        <v>0.23300000000000001</v>
      </c>
      <c r="AM407" s="1">
        <v>0</v>
      </c>
      <c r="AN407" s="1">
        <v>4.25911641120911</v>
      </c>
      <c r="AO407" s="1">
        <v>1</v>
      </c>
      <c r="AP407" s="1">
        <f t="shared" si="18"/>
        <v>1.4173466304019342</v>
      </c>
      <c r="AQ407" s="1">
        <f t="shared" si="19"/>
        <v>0.50325365457759919</v>
      </c>
      <c r="AR407" s="1">
        <v>406</v>
      </c>
      <c r="AS407" s="1">
        <f t="shared" si="20"/>
        <v>0.78338992535232188</v>
      </c>
    </row>
    <row r="408" spans="1:45" x14ac:dyDescent="0.4">
      <c r="A408" s="1" t="b">
        <v>0</v>
      </c>
      <c r="B408" s="1" t="s">
        <v>42</v>
      </c>
      <c r="C408" s="1" t="s">
        <v>857</v>
      </c>
      <c r="D408" s="1">
        <v>1</v>
      </c>
      <c r="E408" s="1" t="s">
        <v>858</v>
      </c>
      <c r="F408" s="1">
        <v>10.909090909090899</v>
      </c>
      <c r="G408" s="1">
        <v>4</v>
      </c>
      <c r="H408" s="1">
        <v>12</v>
      </c>
      <c r="I408" s="1">
        <v>4</v>
      </c>
      <c r="J408" s="1">
        <v>1</v>
      </c>
      <c r="K408" s="1">
        <v>440</v>
      </c>
      <c r="L408" s="1">
        <v>49.545999999999999</v>
      </c>
      <c r="M408" s="1">
        <v>6.11</v>
      </c>
      <c r="N408" s="1" t="s">
        <v>45</v>
      </c>
      <c r="O408" s="1" t="s">
        <v>45</v>
      </c>
      <c r="P408" s="1" t="s">
        <v>45</v>
      </c>
      <c r="Q408" s="1" t="s">
        <v>45</v>
      </c>
      <c r="R408" s="1" t="s">
        <v>45</v>
      </c>
      <c r="S408" s="1" t="s">
        <v>45</v>
      </c>
      <c r="T408" s="1" t="s">
        <v>45</v>
      </c>
      <c r="U408" s="1" t="s">
        <v>45</v>
      </c>
      <c r="W408" s="1">
        <v>1.171</v>
      </c>
      <c r="X408" s="1">
        <v>0.89100000000000001</v>
      </c>
      <c r="Y408" s="1">
        <v>0.97</v>
      </c>
      <c r="Z408" s="1">
        <v>0.95299999999999996</v>
      </c>
      <c r="AA408" s="1">
        <v>0.53300000000000003</v>
      </c>
      <c r="AB408" s="1">
        <v>0.71399999999999997</v>
      </c>
      <c r="AC408" s="1">
        <v>0.627</v>
      </c>
      <c r="AD408" s="1">
        <v>116.6</v>
      </c>
      <c r="AE408" s="1">
        <v>136.6</v>
      </c>
      <c r="AF408" s="1">
        <v>104</v>
      </c>
      <c r="AG408" s="1">
        <v>113.1</v>
      </c>
      <c r="AH408" s="1">
        <v>111.1</v>
      </c>
      <c r="AI408" s="1">
        <v>62.1</v>
      </c>
      <c r="AJ408" s="1">
        <v>83.3</v>
      </c>
      <c r="AK408" s="1">
        <v>73.099999999999994</v>
      </c>
      <c r="AL408" s="1">
        <v>0.93100000000000005</v>
      </c>
      <c r="AM408" s="1">
        <v>0</v>
      </c>
      <c r="AN408" s="1">
        <v>28.013571500778198</v>
      </c>
      <c r="AO408" s="1">
        <v>4</v>
      </c>
      <c r="AP408" s="1">
        <f t="shared" si="18"/>
        <v>1.4268810679611648</v>
      </c>
      <c r="AQ408" s="1">
        <f t="shared" si="19"/>
        <v>0.50478128412264933</v>
      </c>
      <c r="AR408" s="1">
        <v>407</v>
      </c>
      <c r="AS408" s="1">
        <f t="shared" si="20"/>
        <v>0.78383727657374536</v>
      </c>
    </row>
    <row r="409" spans="1:45" x14ac:dyDescent="0.4">
      <c r="A409" s="1" t="b">
        <v>0</v>
      </c>
      <c r="B409" s="1" t="s">
        <v>42</v>
      </c>
      <c r="C409" s="1" t="s">
        <v>859</v>
      </c>
      <c r="D409" s="1">
        <v>1</v>
      </c>
      <c r="E409" s="1" t="s">
        <v>860</v>
      </c>
      <c r="F409" s="1">
        <v>13.8888888888889</v>
      </c>
      <c r="G409" s="1">
        <v>2</v>
      </c>
      <c r="H409" s="1">
        <v>9</v>
      </c>
      <c r="I409" s="1">
        <v>2</v>
      </c>
      <c r="J409" s="1">
        <v>1</v>
      </c>
      <c r="K409" s="1">
        <v>180</v>
      </c>
      <c r="L409" s="1">
        <v>20.126999999999999</v>
      </c>
      <c r="M409" s="1">
        <v>9.32</v>
      </c>
      <c r="N409" s="1" t="s">
        <v>45</v>
      </c>
      <c r="O409" s="1" t="s">
        <v>45</v>
      </c>
      <c r="P409" s="1" t="s">
        <v>45</v>
      </c>
      <c r="Q409" s="1" t="s">
        <v>45</v>
      </c>
      <c r="R409" s="1" t="s">
        <v>45</v>
      </c>
      <c r="S409" s="1" t="s">
        <v>45</v>
      </c>
      <c r="T409" s="1" t="s">
        <v>45</v>
      </c>
      <c r="U409" s="1" t="s">
        <v>45</v>
      </c>
      <c r="W409" s="1">
        <v>0.81799999999999995</v>
      </c>
      <c r="X409" s="1">
        <v>0.76600000000000001</v>
      </c>
      <c r="Y409" s="1">
        <v>0.89800000000000002</v>
      </c>
      <c r="Z409" s="1">
        <v>0.95</v>
      </c>
      <c r="AA409" s="1">
        <v>0.68100000000000005</v>
      </c>
      <c r="AB409" s="1">
        <v>1.01</v>
      </c>
      <c r="AC409" s="1">
        <v>0.75800000000000001</v>
      </c>
      <c r="AD409" s="1">
        <v>116.3</v>
      </c>
      <c r="AE409" s="1">
        <v>95.1</v>
      </c>
      <c r="AF409" s="1">
        <v>89.1</v>
      </c>
      <c r="AG409" s="1">
        <v>104.4</v>
      </c>
      <c r="AH409" s="1">
        <v>110.5</v>
      </c>
      <c r="AI409" s="1">
        <v>79.2</v>
      </c>
      <c r="AJ409" s="1">
        <v>117.4</v>
      </c>
      <c r="AK409" s="1">
        <v>88.1</v>
      </c>
      <c r="AL409" s="1">
        <v>1.8480000000000001</v>
      </c>
      <c r="AM409" s="1">
        <v>0</v>
      </c>
      <c r="AN409" s="1">
        <v>26.538545012474099</v>
      </c>
      <c r="AO409" s="1">
        <v>2</v>
      </c>
      <c r="AP409" s="1">
        <f t="shared" si="18"/>
        <v>1.0245445344129553</v>
      </c>
      <c r="AQ409" s="1">
        <f t="shared" si="19"/>
        <v>0.50605764924395114</v>
      </c>
      <c r="AR409" s="1">
        <v>408</v>
      </c>
      <c r="AS409" s="1">
        <f t="shared" si="20"/>
        <v>0.7838932213778852</v>
      </c>
    </row>
    <row r="410" spans="1:45" x14ac:dyDescent="0.4">
      <c r="A410" s="1" t="b">
        <v>0</v>
      </c>
      <c r="B410" s="1" t="s">
        <v>42</v>
      </c>
      <c r="C410" s="1" t="s">
        <v>861</v>
      </c>
      <c r="D410" s="1">
        <v>1</v>
      </c>
      <c r="E410" s="1" t="s">
        <v>862</v>
      </c>
      <c r="F410" s="1">
        <v>7.8125</v>
      </c>
      <c r="G410" s="1">
        <v>6</v>
      </c>
      <c r="H410" s="1">
        <v>6</v>
      </c>
      <c r="I410" s="1">
        <v>6</v>
      </c>
      <c r="J410" s="1">
        <v>1</v>
      </c>
      <c r="K410" s="1">
        <v>832</v>
      </c>
      <c r="L410" s="1">
        <v>92.135000000000005</v>
      </c>
      <c r="M410" s="1">
        <v>6.95</v>
      </c>
      <c r="N410" s="1" t="s">
        <v>45</v>
      </c>
      <c r="O410" s="1" t="s">
        <v>45</v>
      </c>
      <c r="P410" s="1" t="s">
        <v>45</v>
      </c>
      <c r="Q410" s="1" t="s">
        <v>45</v>
      </c>
      <c r="R410" s="1" t="s">
        <v>45</v>
      </c>
      <c r="S410" s="1" t="s">
        <v>45</v>
      </c>
      <c r="T410" s="1" t="s">
        <v>45</v>
      </c>
      <c r="U410" s="1" t="s">
        <v>45</v>
      </c>
      <c r="W410" s="1">
        <v>1.464</v>
      </c>
      <c r="X410" s="1">
        <v>1.4910000000000001</v>
      </c>
      <c r="Y410" s="1">
        <v>1.212</v>
      </c>
      <c r="Z410" s="1">
        <v>1.0269999999999999</v>
      </c>
      <c r="AA410" s="1">
        <v>1.712</v>
      </c>
      <c r="AB410" s="1">
        <v>0.97699999999999998</v>
      </c>
      <c r="AC410" s="1">
        <v>1.0189999999999999</v>
      </c>
      <c r="AD410" s="1">
        <v>80.8</v>
      </c>
      <c r="AE410" s="1">
        <v>118.3</v>
      </c>
      <c r="AF410" s="1">
        <v>120.4</v>
      </c>
      <c r="AG410" s="1">
        <v>97.9</v>
      </c>
      <c r="AH410" s="1">
        <v>83</v>
      </c>
      <c r="AI410" s="1">
        <v>138.30000000000001</v>
      </c>
      <c r="AJ410" s="1">
        <v>78.900000000000006</v>
      </c>
      <c r="AK410" s="1">
        <v>82.4</v>
      </c>
      <c r="AL410" s="1">
        <v>0.38900000000000001</v>
      </c>
      <c r="AM410" s="1">
        <v>0</v>
      </c>
      <c r="AN410" s="1">
        <v>9.3465335369110107</v>
      </c>
      <c r="AO410" s="1">
        <v>6</v>
      </c>
      <c r="AP410" s="1">
        <f t="shared" si="18"/>
        <v>1.0909566126502874</v>
      </c>
      <c r="AQ410" s="1">
        <f t="shared" si="19"/>
        <v>0.50686760551699461</v>
      </c>
      <c r="AR410" s="1">
        <v>409</v>
      </c>
      <c r="AS410" s="1">
        <f t="shared" si="20"/>
        <v>0.78322818260816773</v>
      </c>
    </row>
    <row r="411" spans="1:45" x14ac:dyDescent="0.4">
      <c r="A411" s="1" t="b">
        <v>0</v>
      </c>
      <c r="B411" s="1" t="s">
        <v>42</v>
      </c>
      <c r="C411" s="1" t="s">
        <v>863</v>
      </c>
      <c r="D411" s="1">
        <v>1</v>
      </c>
      <c r="E411" s="1" t="s">
        <v>864</v>
      </c>
      <c r="F411" s="1">
        <v>1.5625</v>
      </c>
      <c r="G411" s="1">
        <v>1</v>
      </c>
      <c r="H411" s="1">
        <v>4</v>
      </c>
      <c r="I411" s="1">
        <v>1</v>
      </c>
      <c r="J411" s="1">
        <v>1</v>
      </c>
      <c r="K411" s="1">
        <v>640</v>
      </c>
      <c r="L411" s="1">
        <v>69.713999999999999</v>
      </c>
      <c r="M411" s="1">
        <v>5.24</v>
      </c>
      <c r="N411" s="1" t="s">
        <v>45</v>
      </c>
      <c r="O411" s="1" t="s">
        <v>45</v>
      </c>
      <c r="P411" s="1" t="s">
        <v>45</v>
      </c>
      <c r="Q411" s="1" t="s">
        <v>45</v>
      </c>
      <c r="R411" s="1" t="s">
        <v>45</v>
      </c>
      <c r="S411" s="1" t="s">
        <v>45</v>
      </c>
      <c r="T411" s="1" t="s">
        <v>45</v>
      </c>
      <c r="U411" s="1" t="s">
        <v>45</v>
      </c>
      <c r="W411" s="1">
        <v>0.623</v>
      </c>
      <c r="X411" s="1">
        <v>1.01</v>
      </c>
      <c r="Y411" s="1">
        <v>0.73799999999999999</v>
      </c>
      <c r="Z411" s="1">
        <v>0.97899999999999998</v>
      </c>
      <c r="AA411" s="1">
        <v>1.155</v>
      </c>
      <c r="AB411" s="1">
        <v>0.49099999999999999</v>
      </c>
      <c r="AC411" s="1">
        <v>0.71399999999999997</v>
      </c>
      <c r="AD411" s="1">
        <v>119.2</v>
      </c>
      <c r="AE411" s="1">
        <v>74.3</v>
      </c>
      <c r="AF411" s="1">
        <v>120.4</v>
      </c>
      <c r="AG411" s="1">
        <v>88</v>
      </c>
      <c r="AH411" s="1">
        <v>116.8</v>
      </c>
      <c r="AI411" s="1">
        <v>137.69999999999999</v>
      </c>
      <c r="AJ411" s="1">
        <v>58.5</v>
      </c>
      <c r="AK411" s="1">
        <v>85.1</v>
      </c>
      <c r="AL411" s="1">
        <v>0.14499999999999999</v>
      </c>
      <c r="AM411" s="1">
        <v>0</v>
      </c>
      <c r="AN411" s="1">
        <v>1.6197382211685201</v>
      </c>
      <c r="AO411" s="1">
        <v>1</v>
      </c>
      <c r="AP411" s="1">
        <f t="shared" si="18"/>
        <v>1.0095453403667418</v>
      </c>
      <c r="AQ411" s="1">
        <f t="shared" si="19"/>
        <v>0.51258181627980415</v>
      </c>
      <c r="AR411" s="1">
        <v>410</v>
      </c>
      <c r="AS411" s="1">
        <f t="shared" si="20"/>
        <v>0.79012611680203959</v>
      </c>
    </row>
    <row r="412" spans="1:45" x14ac:dyDescent="0.4">
      <c r="A412" s="1" t="b">
        <v>0</v>
      </c>
      <c r="B412" s="1" t="s">
        <v>42</v>
      </c>
      <c r="C412" s="1" t="s">
        <v>865</v>
      </c>
      <c r="D412" s="1">
        <v>1</v>
      </c>
      <c r="E412" s="1" t="s">
        <v>866</v>
      </c>
      <c r="F412" s="1">
        <v>4.4791666666666696</v>
      </c>
      <c r="G412" s="1">
        <v>4</v>
      </c>
      <c r="H412" s="1">
        <v>6</v>
      </c>
      <c r="I412" s="1">
        <v>4</v>
      </c>
      <c r="J412" s="1">
        <v>1</v>
      </c>
      <c r="K412" s="1">
        <v>960</v>
      </c>
      <c r="L412" s="1">
        <v>110.39100000000001</v>
      </c>
      <c r="M412" s="1">
        <v>6.71</v>
      </c>
      <c r="N412" s="1" t="s">
        <v>45</v>
      </c>
      <c r="O412" s="1" t="s">
        <v>45</v>
      </c>
      <c r="P412" s="1" t="s">
        <v>45</v>
      </c>
      <c r="Q412" s="1" t="s">
        <v>45</v>
      </c>
      <c r="R412" s="1" t="s">
        <v>45</v>
      </c>
      <c r="S412" s="1" t="s">
        <v>45</v>
      </c>
      <c r="T412" s="1" t="s">
        <v>45</v>
      </c>
      <c r="U412" s="1" t="s">
        <v>45</v>
      </c>
      <c r="W412" s="1">
        <v>1.0329999999999999</v>
      </c>
      <c r="X412" s="1">
        <v>1.004</v>
      </c>
      <c r="Y412" s="1">
        <v>0.83699999999999997</v>
      </c>
      <c r="Z412" s="1">
        <v>0.82399999999999995</v>
      </c>
      <c r="AA412" s="1">
        <v>1.06</v>
      </c>
      <c r="AB412" s="1">
        <v>0.78200000000000003</v>
      </c>
      <c r="AC412" s="1">
        <v>0.77700000000000002</v>
      </c>
      <c r="AD412" s="1">
        <v>109.3</v>
      </c>
      <c r="AE412" s="1">
        <v>112.9</v>
      </c>
      <c r="AF412" s="1">
        <v>109.8</v>
      </c>
      <c r="AG412" s="1">
        <v>91.5</v>
      </c>
      <c r="AH412" s="1">
        <v>90.1</v>
      </c>
      <c r="AI412" s="1">
        <v>115.9</v>
      </c>
      <c r="AJ412" s="1">
        <v>85.5</v>
      </c>
      <c r="AK412" s="1">
        <v>85</v>
      </c>
      <c r="AL412" s="1">
        <v>0.16300000000000001</v>
      </c>
      <c r="AM412" s="1">
        <v>0</v>
      </c>
      <c r="AN412" s="1">
        <v>10.699762821197501</v>
      </c>
      <c r="AO412" s="1">
        <v>4</v>
      </c>
      <c r="AP412" s="1">
        <f t="shared" si="18"/>
        <v>1.1248339973439574</v>
      </c>
      <c r="AQ412" s="1">
        <f t="shared" si="19"/>
        <v>0.51414191326581049</v>
      </c>
      <c r="AR412" s="1">
        <v>411</v>
      </c>
      <c r="AS412" s="1">
        <f t="shared" si="20"/>
        <v>0.79060265008270614</v>
      </c>
    </row>
    <row r="413" spans="1:45" x14ac:dyDescent="0.4">
      <c r="A413" s="1" t="b">
        <v>0</v>
      </c>
      <c r="B413" s="1" t="s">
        <v>42</v>
      </c>
      <c r="C413" s="1" t="s">
        <v>867</v>
      </c>
      <c r="D413" s="1">
        <v>0</v>
      </c>
      <c r="E413" s="1" t="s">
        <v>868</v>
      </c>
      <c r="F413" s="1">
        <v>0.85929108485499495</v>
      </c>
      <c r="G413" s="1">
        <v>1</v>
      </c>
      <c r="H413" s="1">
        <v>1</v>
      </c>
      <c r="I413" s="1">
        <v>1</v>
      </c>
      <c r="J413" s="1">
        <v>1</v>
      </c>
      <c r="K413" s="1">
        <v>931</v>
      </c>
      <c r="L413" s="1">
        <v>104.792</v>
      </c>
      <c r="M413" s="1">
        <v>5.17</v>
      </c>
      <c r="N413" s="1" t="s">
        <v>45</v>
      </c>
      <c r="O413" s="1" t="s">
        <v>45</v>
      </c>
      <c r="P413" s="1" t="s">
        <v>45</v>
      </c>
      <c r="Q413" s="1" t="s">
        <v>45</v>
      </c>
      <c r="R413" s="1" t="s">
        <v>45</v>
      </c>
      <c r="S413" s="1" t="s">
        <v>45</v>
      </c>
      <c r="T413" s="1" t="s">
        <v>45</v>
      </c>
      <c r="U413" s="1" t="s">
        <v>45</v>
      </c>
      <c r="W413" s="1">
        <v>0.96399999999999997</v>
      </c>
      <c r="X413" s="1">
        <v>1.4730000000000001</v>
      </c>
      <c r="Y413" s="1">
        <v>1.0880000000000001</v>
      </c>
      <c r="Z413" s="1">
        <v>1.0449999999999999</v>
      </c>
      <c r="AA413" s="1">
        <v>1.69</v>
      </c>
      <c r="AB413" s="1">
        <v>0.871</v>
      </c>
      <c r="AC413" s="1">
        <v>1.2190000000000001</v>
      </c>
      <c r="AD413" s="1">
        <v>85.6</v>
      </c>
      <c r="AE413" s="1">
        <v>82.5</v>
      </c>
      <c r="AF413" s="1">
        <v>126</v>
      </c>
      <c r="AG413" s="1">
        <v>93.1</v>
      </c>
      <c r="AH413" s="1">
        <v>89.4</v>
      </c>
      <c r="AI413" s="1">
        <v>144.6</v>
      </c>
      <c r="AJ413" s="1">
        <v>74.5</v>
      </c>
      <c r="AK413" s="1">
        <v>104.3</v>
      </c>
      <c r="AL413" s="1">
        <v>0.04</v>
      </c>
      <c r="AM413" s="1">
        <v>0</v>
      </c>
      <c r="AN413" s="1">
        <v>0</v>
      </c>
      <c r="AO413" s="1">
        <v>1</v>
      </c>
      <c r="AP413" s="1">
        <f t="shared" si="18"/>
        <v>0.93798449612403112</v>
      </c>
      <c r="AQ413" s="1">
        <f t="shared" si="19"/>
        <v>0.51570988407602836</v>
      </c>
      <c r="AR413" s="1">
        <v>412</v>
      </c>
      <c r="AS413" s="1">
        <f t="shared" si="20"/>
        <v>0.79108894838847066</v>
      </c>
    </row>
    <row r="414" spans="1:45" x14ac:dyDescent="0.4">
      <c r="A414" s="1" t="b">
        <v>0</v>
      </c>
      <c r="B414" s="1" t="s">
        <v>42</v>
      </c>
      <c r="C414" s="1" t="s">
        <v>869</v>
      </c>
      <c r="D414" s="1">
        <v>1</v>
      </c>
      <c r="E414" s="1" t="s">
        <v>870</v>
      </c>
      <c r="F414" s="1">
        <v>20.440251572327</v>
      </c>
      <c r="G414" s="1">
        <v>5</v>
      </c>
      <c r="H414" s="1">
        <v>9</v>
      </c>
      <c r="I414" s="1">
        <v>5</v>
      </c>
      <c r="J414" s="1">
        <v>1</v>
      </c>
      <c r="K414" s="1">
        <v>318</v>
      </c>
      <c r="L414" s="1">
        <v>35.701000000000001</v>
      </c>
      <c r="M414" s="1">
        <v>7.8</v>
      </c>
      <c r="N414" s="1" t="s">
        <v>45</v>
      </c>
      <c r="O414" s="1" t="s">
        <v>45</v>
      </c>
      <c r="P414" s="1" t="s">
        <v>45</v>
      </c>
      <c r="Q414" s="1" t="s">
        <v>45</v>
      </c>
      <c r="R414" s="1" t="s">
        <v>45</v>
      </c>
      <c r="S414" s="1" t="s">
        <v>45</v>
      </c>
      <c r="T414" s="1" t="s">
        <v>45</v>
      </c>
      <c r="U414" s="1" t="s">
        <v>45</v>
      </c>
      <c r="W414" s="1">
        <v>1.1259999999999999</v>
      </c>
      <c r="X414" s="1">
        <v>1.581</v>
      </c>
      <c r="Y414" s="1">
        <v>1.1259999999999999</v>
      </c>
      <c r="Z414" s="1">
        <v>0.97799999999999998</v>
      </c>
      <c r="AA414" s="1">
        <v>1.7929999999999999</v>
      </c>
      <c r="AB414" s="1">
        <v>1.026</v>
      </c>
      <c r="AC414" s="1">
        <v>1.08</v>
      </c>
      <c r="AD414" s="1">
        <v>82.4</v>
      </c>
      <c r="AE414" s="1">
        <v>92.8</v>
      </c>
      <c r="AF414" s="1">
        <v>130.30000000000001</v>
      </c>
      <c r="AG414" s="1">
        <v>92.8</v>
      </c>
      <c r="AH414" s="1">
        <v>80.599999999999994</v>
      </c>
      <c r="AI414" s="1">
        <v>147.69999999999999</v>
      </c>
      <c r="AJ414" s="1">
        <v>84.6</v>
      </c>
      <c r="AK414" s="1">
        <v>89</v>
      </c>
      <c r="AL414" s="1">
        <v>1.2390000000000001</v>
      </c>
      <c r="AM414" s="1">
        <v>0</v>
      </c>
      <c r="AN414" s="1">
        <v>11.7911459207535</v>
      </c>
      <c r="AO414" s="1">
        <v>5</v>
      </c>
      <c r="AP414" s="1">
        <f t="shared" si="18"/>
        <v>0.99104254789748703</v>
      </c>
      <c r="AQ414" s="1">
        <f t="shared" si="19"/>
        <v>0.52021876594266281</v>
      </c>
      <c r="AR414" s="1">
        <v>413</v>
      </c>
      <c r="AS414" s="1">
        <f t="shared" si="20"/>
        <v>0.79607326894857844</v>
      </c>
    </row>
    <row r="415" spans="1:45" x14ac:dyDescent="0.4">
      <c r="A415" s="1" t="b">
        <v>0</v>
      </c>
      <c r="B415" s="1" t="s">
        <v>42</v>
      </c>
      <c r="C415" s="1" t="s">
        <v>871</v>
      </c>
      <c r="D415" s="1">
        <v>0</v>
      </c>
      <c r="E415" s="1" t="s">
        <v>872</v>
      </c>
      <c r="F415" s="1">
        <v>7.20720720720721</v>
      </c>
      <c r="G415" s="1">
        <v>1</v>
      </c>
      <c r="H415" s="1">
        <v>1</v>
      </c>
      <c r="I415" s="1">
        <v>1</v>
      </c>
      <c r="J415" s="1">
        <v>1</v>
      </c>
      <c r="K415" s="1">
        <v>111</v>
      </c>
      <c r="L415" s="1">
        <v>11.551</v>
      </c>
      <c r="M415" s="1">
        <v>5.29</v>
      </c>
      <c r="N415" s="1" t="s">
        <v>45</v>
      </c>
      <c r="O415" s="1" t="s">
        <v>45</v>
      </c>
      <c r="P415" s="1" t="s">
        <v>45</v>
      </c>
      <c r="Q415" s="1" t="s">
        <v>45</v>
      </c>
      <c r="R415" s="1" t="s">
        <v>45</v>
      </c>
      <c r="S415" s="1" t="s">
        <v>45</v>
      </c>
      <c r="T415" s="1" t="s">
        <v>45</v>
      </c>
      <c r="U415" s="1" t="s">
        <v>45</v>
      </c>
      <c r="W415" s="1">
        <v>0.58899999999999997</v>
      </c>
      <c r="X415" s="1">
        <v>0.40500000000000003</v>
      </c>
      <c r="Y415" s="1">
        <v>0.39700000000000002</v>
      </c>
      <c r="Z415" s="1">
        <v>0.317</v>
      </c>
      <c r="AA415" s="1">
        <v>0.37</v>
      </c>
      <c r="AB415" s="1">
        <v>0.51800000000000002</v>
      </c>
      <c r="AC415" s="1">
        <v>0.73799999999999999</v>
      </c>
      <c r="AD415" s="1">
        <v>184.6</v>
      </c>
      <c r="AE415" s="1">
        <v>108.6</v>
      </c>
      <c r="AF415" s="1">
        <v>74.7</v>
      </c>
      <c r="AG415" s="1">
        <v>73.400000000000006</v>
      </c>
      <c r="AH415" s="1">
        <v>58.5</v>
      </c>
      <c r="AI415" s="1">
        <v>68.400000000000006</v>
      </c>
      <c r="AJ415" s="1">
        <v>95.6</v>
      </c>
      <c r="AK415" s="1">
        <v>136.19999999999999</v>
      </c>
      <c r="AL415" s="1">
        <v>0.77800000000000002</v>
      </c>
      <c r="AM415" s="1">
        <v>0</v>
      </c>
      <c r="AN415" s="1">
        <v>0</v>
      </c>
      <c r="AO415" s="1">
        <v>1</v>
      </c>
      <c r="AP415" s="1">
        <f t="shared" si="18"/>
        <v>1.230275996654586</v>
      </c>
      <c r="AQ415" s="1">
        <f t="shared" si="19"/>
        <v>0.52277671478741694</v>
      </c>
      <c r="AR415" s="1">
        <v>414</v>
      </c>
      <c r="AS415" s="1">
        <f t="shared" si="20"/>
        <v>0.79805527474794091</v>
      </c>
    </row>
    <row r="416" spans="1:45" x14ac:dyDescent="0.4">
      <c r="A416" s="1" t="b">
        <v>0</v>
      </c>
      <c r="B416" s="1" t="s">
        <v>42</v>
      </c>
      <c r="C416" s="1" t="s">
        <v>873</v>
      </c>
      <c r="D416" s="1">
        <v>1</v>
      </c>
      <c r="E416" s="1" t="s">
        <v>874</v>
      </c>
      <c r="F416" s="1">
        <v>1.67865707434053</v>
      </c>
      <c r="G416" s="1">
        <v>1</v>
      </c>
      <c r="H416" s="1">
        <v>1</v>
      </c>
      <c r="I416" s="1">
        <v>1</v>
      </c>
      <c r="J416" s="1">
        <v>1</v>
      </c>
      <c r="K416" s="1">
        <v>417</v>
      </c>
      <c r="L416" s="1">
        <v>48.112000000000002</v>
      </c>
      <c r="M416" s="1">
        <v>4.4400000000000004</v>
      </c>
      <c r="N416" s="1" t="s">
        <v>45</v>
      </c>
      <c r="O416" s="1" t="s">
        <v>45</v>
      </c>
      <c r="P416" s="1" t="s">
        <v>45</v>
      </c>
      <c r="Q416" s="1" t="s">
        <v>45</v>
      </c>
      <c r="R416" s="1" t="s">
        <v>45</v>
      </c>
      <c r="S416" s="1" t="s">
        <v>45</v>
      </c>
      <c r="T416" s="1" t="s">
        <v>45</v>
      </c>
      <c r="U416" s="1" t="s">
        <v>45</v>
      </c>
      <c r="W416" s="1">
        <v>0.71899999999999997</v>
      </c>
      <c r="X416" s="1">
        <v>0.53200000000000003</v>
      </c>
      <c r="Y416" s="1">
        <v>0.499</v>
      </c>
      <c r="Z416" s="1">
        <v>0.57599999999999996</v>
      </c>
      <c r="AA416" s="1">
        <v>0.66500000000000004</v>
      </c>
      <c r="AB416" s="1">
        <v>0.87</v>
      </c>
      <c r="AC416" s="1">
        <v>0.51800000000000002</v>
      </c>
      <c r="AD416" s="1">
        <v>148.69999999999999</v>
      </c>
      <c r="AE416" s="1">
        <v>107</v>
      </c>
      <c r="AF416" s="1">
        <v>79.2</v>
      </c>
      <c r="AG416" s="1">
        <v>74.2</v>
      </c>
      <c r="AH416" s="1">
        <v>85.6</v>
      </c>
      <c r="AI416" s="1">
        <v>98.9</v>
      </c>
      <c r="AJ416" s="1">
        <v>129.4</v>
      </c>
      <c r="AK416" s="1">
        <v>77</v>
      </c>
      <c r="AL416" s="1">
        <v>9.2999999999999999E-2</v>
      </c>
      <c r="AM416" s="1">
        <v>0</v>
      </c>
      <c r="AN416" s="1">
        <v>2.2195303440093999</v>
      </c>
      <c r="AO416" s="1">
        <v>1</v>
      </c>
      <c r="AP416" s="1">
        <f t="shared" si="18"/>
        <v>1.0465592223074955</v>
      </c>
      <c r="AQ416" s="1">
        <f t="shared" si="19"/>
        <v>0.53113429222621877</v>
      </c>
      <c r="AR416" s="1">
        <v>415</v>
      </c>
      <c r="AS416" s="1">
        <f t="shared" si="20"/>
        <v>0.80885993418547053</v>
      </c>
    </row>
    <row r="417" spans="1:45" x14ac:dyDescent="0.4">
      <c r="A417" s="1" t="b">
        <v>0</v>
      </c>
      <c r="B417" s="1" t="s">
        <v>42</v>
      </c>
      <c r="C417" s="1" t="s">
        <v>875</v>
      </c>
      <c r="D417" s="1">
        <v>1</v>
      </c>
      <c r="E417" s="1" t="s">
        <v>876</v>
      </c>
      <c r="F417" s="1">
        <v>16.019417475728201</v>
      </c>
      <c r="G417" s="1">
        <v>7</v>
      </c>
      <c r="H417" s="1">
        <v>15</v>
      </c>
      <c r="I417" s="1">
        <v>7</v>
      </c>
      <c r="J417" s="1">
        <v>1</v>
      </c>
      <c r="K417" s="1">
        <v>412</v>
      </c>
      <c r="L417" s="1">
        <v>44.524000000000001</v>
      </c>
      <c r="M417" s="1">
        <v>6.54</v>
      </c>
      <c r="N417" s="1" t="s">
        <v>45</v>
      </c>
      <c r="O417" s="1" t="s">
        <v>45</v>
      </c>
      <c r="P417" s="1" t="s">
        <v>45</v>
      </c>
      <c r="Q417" s="1" t="s">
        <v>45</v>
      </c>
      <c r="R417" s="1" t="s">
        <v>45</v>
      </c>
      <c r="S417" s="1" t="s">
        <v>45</v>
      </c>
      <c r="T417" s="1" t="s">
        <v>45</v>
      </c>
      <c r="U417" s="1" t="s">
        <v>45</v>
      </c>
      <c r="W417" s="1">
        <v>1.6639999999999999</v>
      </c>
      <c r="X417" s="1">
        <v>1.276</v>
      </c>
      <c r="Y417" s="1">
        <v>1.0029999999999999</v>
      </c>
      <c r="Z417" s="1">
        <v>0.81499999999999995</v>
      </c>
      <c r="AA417" s="1">
        <v>1.3340000000000001</v>
      </c>
      <c r="AB417" s="1">
        <v>1.0589999999999999</v>
      </c>
      <c r="AC417" s="1">
        <v>1.0620000000000001</v>
      </c>
      <c r="AD417" s="1">
        <v>86.8</v>
      </c>
      <c r="AE417" s="1">
        <v>144.5</v>
      </c>
      <c r="AF417" s="1">
        <v>110.8</v>
      </c>
      <c r="AG417" s="1">
        <v>87.1</v>
      </c>
      <c r="AH417" s="1">
        <v>70.8</v>
      </c>
      <c r="AI417" s="1">
        <v>115.8</v>
      </c>
      <c r="AJ417" s="1">
        <v>92</v>
      </c>
      <c r="AK417" s="1">
        <v>92.2</v>
      </c>
      <c r="AL417" s="1">
        <v>1.228</v>
      </c>
      <c r="AM417" s="1">
        <v>0</v>
      </c>
      <c r="AN417" s="1">
        <v>27.579038023948701</v>
      </c>
      <c r="AO417" s="1">
        <v>7</v>
      </c>
      <c r="AP417" s="1">
        <f t="shared" si="18"/>
        <v>1.1574973031283711</v>
      </c>
      <c r="AQ417" s="1">
        <f t="shared" si="19"/>
        <v>0.53541737281212998</v>
      </c>
      <c r="AR417" s="1">
        <v>416</v>
      </c>
      <c r="AS417" s="1">
        <f t="shared" si="20"/>
        <v>0.81342254715688977</v>
      </c>
    </row>
    <row r="418" spans="1:45" x14ac:dyDescent="0.4">
      <c r="A418" s="1" t="b">
        <v>0</v>
      </c>
      <c r="B418" s="1" t="s">
        <v>42</v>
      </c>
      <c r="C418" s="1" t="s">
        <v>877</v>
      </c>
      <c r="D418" s="1">
        <v>1</v>
      </c>
      <c r="E418" s="1" t="s">
        <v>878</v>
      </c>
      <c r="F418" s="1">
        <v>3.4965034965034998</v>
      </c>
      <c r="G418" s="1">
        <v>1</v>
      </c>
      <c r="H418" s="1">
        <v>2</v>
      </c>
      <c r="I418" s="1">
        <v>1</v>
      </c>
      <c r="J418" s="1">
        <v>1</v>
      </c>
      <c r="K418" s="1">
        <v>286</v>
      </c>
      <c r="L418" s="1">
        <v>30.771999999999998</v>
      </c>
      <c r="M418" s="1">
        <v>5.92</v>
      </c>
      <c r="N418" s="1" t="s">
        <v>45</v>
      </c>
      <c r="O418" s="1" t="s">
        <v>45</v>
      </c>
      <c r="P418" s="1" t="s">
        <v>45</v>
      </c>
      <c r="Q418" s="1" t="s">
        <v>45</v>
      </c>
      <c r="R418" s="1" t="s">
        <v>45</v>
      </c>
      <c r="S418" s="1" t="s">
        <v>45</v>
      </c>
      <c r="T418" s="1" t="s">
        <v>45</v>
      </c>
      <c r="U418" s="1" t="s">
        <v>45</v>
      </c>
      <c r="W418" s="1">
        <v>1.1839999999999999</v>
      </c>
      <c r="X418" s="1">
        <v>1.0529999999999999</v>
      </c>
      <c r="Y418" s="1">
        <v>0.95599999999999996</v>
      </c>
      <c r="Z418" s="1">
        <v>0.88900000000000001</v>
      </c>
      <c r="AA418" s="1">
        <v>0.99</v>
      </c>
      <c r="AB418" s="1">
        <v>0.82699999999999996</v>
      </c>
      <c r="AC418" s="1">
        <v>1.1619999999999999</v>
      </c>
      <c r="AD418" s="1">
        <v>99.2</v>
      </c>
      <c r="AE418" s="1">
        <v>117.5</v>
      </c>
      <c r="AF418" s="1">
        <v>104.5</v>
      </c>
      <c r="AG418" s="1">
        <v>94.8</v>
      </c>
      <c r="AH418" s="1">
        <v>88.2</v>
      </c>
      <c r="AI418" s="1">
        <v>98.2</v>
      </c>
      <c r="AJ418" s="1">
        <v>82.1</v>
      </c>
      <c r="AK418" s="1">
        <v>115.4</v>
      </c>
      <c r="AL418" s="1">
        <v>0.129</v>
      </c>
      <c r="AM418" s="1">
        <v>0</v>
      </c>
      <c r="AN418" s="1">
        <v>2.0121290683746298</v>
      </c>
      <c r="AO418" s="1">
        <v>1</v>
      </c>
      <c r="AP418" s="1">
        <f t="shared" si="18"/>
        <v>1.08361552487627</v>
      </c>
      <c r="AQ418" s="1">
        <f t="shared" si="19"/>
        <v>0.53648552447279219</v>
      </c>
      <c r="AR418" s="1">
        <v>417</v>
      </c>
      <c r="AS418" s="1">
        <f t="shared" si="20"/>
        <v>0.81309077090360826</v>
      </c>
    </row>
    <row r="419" spans="1:45" x14ac:dyDescent="0.4">
      <c r="A419" s="1" t="b">
        <v>0</v>
      </c>
      <c r="B419" s="1" t="s">
        <v>42</v>
      </c>
      <c r="C419" s="1" t="s">
        <v>879</v>
      </c>
      <c r="D419" s="1">
        <v>1</v>
      </c>
      <c r="E419" s="1" t="s">
        <v>880</v>
      </c>
      <c r="F419" s="1">
        <v>9.8360655737704903</v>
      </c>
      <c r="G419" s="1">
        <v>5</v>
      </c>
      <c r="H419" s="1">
        <v>7</v>
      </c>
      <c r="I419" s="1">
        <v>5</v>
      </c>
      <c r="J419" s="1">
        <v>1</v>
      </c>
      <c r="K419" s="1">
        <v>732</v>
      </c>
      <c r="L419" s="1">
        <v>83.215000000000003</v>
      </c>
      <c r="M419" s="1">
        <v>6.09</v>
      </c>
      <c r="N419" s="1" t="s">
        <v>45</v>
      </c>
      <c r="O419" s="1" t="s">
        <v>45</v>
      </c>
      <c r="P419" s="1" t="s">
        <v>45</v>
      </c>
      <c r="Q419" s="1" t="s">
        <v>45</v>
      </c>
      <c r="R419" s="1" t="s">
        <v>45</v>
      </c>
      <c r="S419" s="1" t="s">
        <v>45</v>
      </c>
      <c r="T419" s="1" t="s">
        <v>45</v>
      </c>
      <c r="U419" s="1" t="s">
        <v>45</v>
      </c>
      <c r="W419" s="1">
        <v>0.79600000000000004</v>
      </c>
      <c r="X419" s="1">
        <v>0.83599999999999997</v>
      </c>
      <c r="Y419" s="1">
        <v>0.68200000000000005</v>
      </c>
      <c r="Z419" s="1">
        <v>0.53700000000000003</v>
      </c>
      <c r="AA419" s="1">
        <v>0.72699999999999998</v>
      </c>
      <c r="AB419" s="1">
        <v>0.97599999999999998</v>
      </c>
      <c r="AC419" s="1">
        <v>0.59799999999999998</v>
      </c>
      <c r="AD419" s="1">
        <v>130.1</v>
      </c>
      <c r="AE419" s="1">
        <v>103.5</v>
      </c>
      <c r="AF419" s="1">
        <v>108.7</v>
      </c>
      <c r="AG419" s="1">
        <v>88.7</v>
      </c>
      <c r="AH419" s="1">
        <v>69.8</v>
      </c>
      <c r="AI419" s="1">
        <v>94.6</v>
      </c>
      <c r="AJ419" s="1">
        <v>126.9</v>
      </c>
      <c r="AK419" s="1">
        <v>77.8</v>
      </c>
      <c r="AL419" s="1">
        <v>0.32400000000000001</v>
      </c>
      <c r="AM419" s="1">
        <v>0</v>
      </c>
      <c r="AN419" s="1">
        <v>7.5364067554473904</v>
      </c>
      <c r="AO419" s="1">
        <v>5</v>
      </c>
      <c r="AP419" s="1">
        <f t="shared" si="18"/>
        <v>1.1677052289352481</v>
      </c>
      <c r="AQ419" s="1">
        <f t="shared" si="19"/>
        <v>0.53927748621109772</v>
      </c>
      <c r="AR419" s="1">
        <v>418</v>
      </c>
      <c r="AS419" s="1">
        <f t="shared" si="20"/>
        <v>0.8153669169507507</v>
      </c>
    </row>
    <row r="420" spans="1:45" x14ac:dyDescent="0.4">
      <c r="A420" s="1" t="b">
        <v>0</v>
      </c>
      <c r="B420" s="1" t="s">
        <v>42</v>
      </c>
      <c r="C420" s="1" t="s">
        <v>881</v>
      </c>
      <c r="D420" s="1">
        <v>1</v>
      </c>
      <c r="E420" s="1" t="s">
        <v>882</v>
      </c>
      <c r="F420" s="1">
        <v>10.2564102564103</v>
      </c>
      <c r="G420" s="1">
        <v>1</v>
      </c>
      <c r="H420" s="1">
        <v>1</v>
      </c>
      <c r="I420" s="1">
        <v>1</v>
      </c>
      <c r="J420" s="1">
        <v>1</v>
      </c>
      <c r="K420" s="1">
        <v>117</v>
      </c>
      <c r="L420" s="1">
        <v>13</v>
      </c>
      <c r="M420" s="1">
        <v>9.5500000000000007</v>
      </c>
      <c r="N420" s="1" t="s">
        <v>45</v>
      </c>
      <c r="O420" s="1" t="s">
        <v>45</v>
      </c>
      <c r="P420" s="1" t="s">
        <v>45</v>
      </c>
      <c r="Q420" s="1" t="s">
        <v>45</v>
      </c>
      <c r="R420" s="1" t="s">
        <v>45</v>
      </c>
      <c r="S420" s="1" t="s">
        <v>45</v>
      </c>
      <c r="T420" s="1" t="s">
        <v>45</v>
      </c>
      <c r="U420" s="1" t="s">
        <v>45</v>
      </c>
      <c r="W420" s="1">
        <v>1.6220000000000001</v>
      </c>
      <c r="X420" s="1">
        <v>1.3109999999999999</v>
      </c>
      <c r="Y420" s="1">
        <v>1.3160000000000001</v>
      </c>
      <c r="Z420" s="1">
        <v>1.089</v>
      </c>
      <c r="AA420" s="1">
        <v>0.45400000000000001</v>
      </c>
      <c r="AB420" s="1">
        <v>1.242</v>
      </c>
      <c r="AC420" s="1">
        <v>1.236</v>
      </c>
      <c r="AD420" s="1">
        <v>86.3</v>
      </c>
      <c r="AE420" s="1">
        <v>140</v>
      </c>
      <c r="AF420" s="1">
        <v>113.1</v>
      </c>
      <c r="AG420" s="1">
        <v>113.6</v>
      </c>
      <c r="AH420" s="1">
        <v>94</v>
      </c>
      <c r="AI420" s="1">
        <v>39.1</v>
      </c>
      <c r="AJ420" s="1">
        <v>107.2</v>
      </c>
      <c r="AK420" s="1">
        <v>106.7</v>
      </c>
      <c r="AL420" s="1">
        <v>0.33400000000000002</v>
      </c>
      <c r="AM420" s="1">
        <v>0</v>
      </c>
      <c r="AN420" s="1">
        <v>3.2626187801361102</v>
      </c>
      <c r="AO420" s="1">
        <v>1</v>
      </c>
      <c r="AP420" s="1">
        <f t="shared" si="18"/>
        <v>1.3054755043227666</v>
      </c>
      <c r="AQ420" s="1">
        <f t="shared" si="19"/>
        <v>0.53931485177940963</v>
      </c>
      <c r="AR420" s="1">
        <v>419</v>
      </c>
      <c r="AS420" s="1">
        <f t="shared" si="20"/>
        <v>0.81347729433075633</v>
      </c>
    </row>
    <row r="421" spans="1:45" x14ac:dyDescent="0.4">
      <c r="A421" s="1" t="b">
        <v>0</v>
      </c>
      <c r="B421" s="1" t="s">
        <v>42</v>
      </c>
      <c r="C421" s="1" t="s">
        <v>883</v>
      </c>
      <c r="D421" s="1">
        <v>1</v>
      </c>
      <c r="E421" s="1" t="s">
        <v>884</v>
      </c>
      <c r="F421" s="1">
        <v>3.8548752834467099</v>
      </c>
      <c r="G421" s="1">
        <v>2</v>
      </c>
      <c r="H421" s="1">
        <v>6</v>
      </c>
      <c r="I421" s="1">
        <v>2</v>
      </c>
      <c r="J421" s="1">
        <v>1</v>
      </c>
      <c r="K421" s="1">
        <v>441</v>
      </c>
      <c r="L421" s="1">
        <v>50.045000000000002</v>
      </c>
      <c r="M421" s="1">
        <v>7.56</v>
      </c>
      <c r="N421" s="1" t="s">
        <v>45</v>
      </c>
      <c r="O421" s="1" t="s">
        <v>45</v>
      </c>
      <c r="P421" s="1" t="s">
        <v>45</v>
      </c>
      <c r="Q421" s="1" t="s">
        <v>45</v>
      </c>
      <c r="R421" s="1" t="s">
        <v>45</v>
      </c>
      <c r="S421" s="1" t="s">
        <v>45</v>
      </c>
      <c r="T421" s="1" t="s">
        <v>45</v>
      </c>
      <c r="U421" s="1" t="s">
        <v>45</v>
      </c>
      <c r="W421" s="1">
        <v>1.119</v>
      </c>
      <c r="X421" s="1">
        <v>1.292</v>
      </c>
      <c r="Y421" s="1">
        <v>1.175</v>
      </c>
      <c r="Z421" s="1">
        <v>1.1679999999999999</v>
      </c>
      <c r="AA421" s="1">
        <v>1.34</v>
      </c>
      <c r="AB421" s="1">
        <v>0.90900000000000003</v>
      </c>
      <c r="AC421" s="1">
        <v>1.097</v>
      </c>
      <c r="AD421" s="1">
        <v>87.9</v>
      </c>
      <c r="AE421" s="1">
        <v>98.4</v>
      </c>
      <c r="AF421" s="1">
        <v>113.6</v>
      </c>
      <c r="AG421" s="1">
        <v>103.3</v>
      </c>
      <c r="AH421" s="1">
        <v>102.7</v>
      </c>
      <c r="AI421" s="1">
        <v>117.8</v>
      </c>
      <c r="AJ421" s="1">
        <v>79.900000000000006</v>
      </c>
      <c r="AK421" s="1">
        <v>96.4</v>
      </c>
      <c r="AL421" s="1">
        <v>0.17899999999999999</v>
      </c>
      <c r="AM421" s="1">
        <v>0</v>
      </c>
      <c r="AN421" s="1">
        <v>4.9826102256774902</v>
      </c>
      <c r="AO421" s="1">
        <v>2</v>
      </c>
      <c r="AP421" s="1">
        <f t="shared" si="18"/>
        <v>1.0161290322580645</v>
      </c>
      <c r="AQ421" s="1">
        <f t="shared" si="19"/>
        <v>0.54384292352779362</v>
      </c>
      <c r="AR421" s="1">
        <v>420</v>
      </c>
      <c r="AS421" s="1">
        <f t="shared" si="20"/>
        <v>0.8183541134989657</v>
      </c>
    </row>
    <row r="422" spans="1:45" x14ac:dyDescent="0.4">
      <c r="A422" s="1" t="b">
        <v>0</v>
      </c>
      <c r="B422" s="1" t="s">
        <v>42</v>
      </c>
      <c r="C422" s="1" t="s">
        <v>885</v>
      </c>
      <c r="D422" s="1">
        <v>0</v>
      </c>
      <c r="E422" s="1" t="s">
        <v>886</v>
      </c>
      <c r="F422" s="1">
        <v>7.6612903225806503</v>
      </c>
      <c r="G422" s="1">
        <v>1</v>
      </c>
      <c r="H422" s="1">
        <v>1</v>
      </c>
      <c r="I422" s="1">
        <v>1</v>
      </c>
      <c r="J422" s="1">
        <v>1</v>
      </c>
      <c r="K422" s="1">
        <v>248</v>
      </c>
      <c r="L422" s="1">
        <v>27.021999999999998</v>
      </c>
      <c r="M422" s="1">
        <v>7.43</v>
      </c>
      <c r="N422" s="1" t="s">
        <v>45</v>
      </c>
      <c r="O422" s="1" t="s">
        <v>45</v>
      </c>
      <c r="P422" s="1" t="s">
        <v>45</v>
      </c>
      <c r="Q422" s="1" t="s">
        <v>45</v>
      </c>
      <c r="R422" s="1" t="s">
        <v>45</v>
      </c>
      <c r="S422" s="1" t="s">
        <v>45</v>
      </c>
      <c r="T422" s="1" t="s">
        <v>45</v>
      </c>
      <c r="U422" s="1" t="s">
        <v>45</v>
      </c>
      <c r="W422" s="1">
        <v>0.998</v>
      </c>
      <c r="X422" s="1">
        <v>0.63900000000000001</v>
      </c>
      <c r="Y422" s="1">
        <v>0.22</v>
      </c>
      <c r="Z422" s="1">
        <v>0.35099999999999998</v>
      </c>
      <c r="AA422" s="1">
        <v>0.45700000000000002</v>
      </c>
      <c r="AB422" s="1">
        <v>0.88700000000000001</v>
      </c>
      <c r="AC422" s="1">
        <v>0.36299999999999999</v>
      </c>
      <c r="AD422" s="1">
        <v>162.80000000000001</v>
      </c>
      <c r="AE422" s="1">
        <v>162.4</v>
      </c>
      <c r="AF422" s="1">
        <v>104</v>
      </c>
      <c r="AG422" s="1">
        <v>35.799999999999997</v>
      </c>
      <c r="AH422" s="1">
        <v>57.2</v>
      </c>
      <c r="AI422" s="1">
        <v>74.400000000000006</v>
      </c>
      <c r="AJ422" s="1">
        <v>144.4</v>
      </c>
      <c r="AK422" s="1">
        <v>59.2</v>
      </c>
      <c r="AL422" s="1">
        <v>0.38900000000000001</v>
      </c>
      <c r="AM422" s="1">
        <v>0</v>
      </c>
      <c r="AN422" s="1">
        <v>2.1009321212768599</v>
      </c>
      <c r="AO422" s="1">
        <v>1</v>
      </c>
      <c r="AP422" s="1">
        <f t="shared" si="18"/>
        <v>1.3872315035799525</v>
      </c>
      <c r="AQ422" s="1">
        <f t="shared" si="19"/>
        <v>0.54518716004721834</v>
      </c>
      <c r="AR422" s="1">
        <v>421</v>
      </c>
      <c r="AS422" s="1">
        <f t="shared" si="20"/>
        <v>0.81842823075971971</v>
      </c>
    </row>
    <row r="423" spans="1:45" x14ac:dyDescent="0.4">
      <c r="A423" s="1" t="b">
        <v>0</v>
      </c>
      <c r="B423" s="1" t="s">
        <v>42</v>
      </c>
      <c r="C423" s="1" t="s">
        <v>887</v>
      </c>
      <c r="D423" s="1">
        <v>1</v>
      </c>
      <c r="E423" s="1" t="s">
        <v>888</v>
      </c>
      <c r="F423" s="1">
        <v>10.6796116504854</v>
      </c>
      <c r="G423" s="1">
        <v>1</v>
      </c>
      <c r="H423" s="1">
        <v>2</v>
      </c>
      <c r="I423" s="1">
        <v>1</v>
      </c>
      <c r="J423" s="1">
        <v>1</v>
      </c>
      <c r="K423" s="1">
        <v>103</v>
      </c>
      <c r="L423" s="1">
        <v>12.345000000000001</v>
      </c>
      <c r="M423" s="1">
        <v>9.67</v>
      </c>
      <c r="N423" s="1" t="s">
        <v>45</v>
      </c>
      <c r="O423" s="1" t="s">
        <v>45</v>
      </c>
      <c r="P423" s="1" t="s">
        <v>45</v>
      </c>
      <c r="Q423" s="1" t="s">
        <v>45</v>
      </c>
      <c r="R423" s="1" t="s">
        <v>45</v>
      </c>
      <c r="S423" s="1" t="s">
        <v>45</v>
      </c>
      <c r="T423" s="1" t="s">
        <v>45</v>
      </c>
      <c r="U423" s="1" t="s">
        <v>45</v>
      </c>
      <c r="W423" s="1">
        <v>1.4810000000000001</v>
      </c>
      <c r="X423" s="1">
        <v>1.925</v>
      </c>
      <c r="Y423" s="1">
        <v>0.83</v>
      </c>
      <c r="Z423" s="1">
        <v>1.161</v>
      </c>
      <c r="AA423" s="1">
        <v>1.7170000000000001</v>
      </c>
      <c r="AB423" s="1">
        <v>1.7030000000000001</v>
      </c>
      <c r="AC423" s="1">
        <v>1.095</v>
      </c>
      <c r="AD423" s="1">
        <v>73.3</v>
      </c>
      <c r="AE423" s="1">
        <v>108.6</v>
      </c>
      <c r="AF423" s="1">
        <v>141.1</v>
      </c>
      <c r="AG423" s="1">
        <v>60.8</v>
      </c>
      <c r="AH423" s="1">
        <v>85.1</v>
      </c>
      <c r="AI423" s="1">
        <v>125.9</v>
      </c>
      <c r="AJ423" s="1">
        <v>124.9</v>
      </c>
      <c r="AK423" s="1">
        <v>80.3</v>
      </c>
      <c r="AL423" s="1">
        <v>1.512</v>
      </c>
      <c r="AM423" s="1">
        <v>0</v>
      </c>
      <c r="AN423" s="1">
        <v>2.1409599781036399</v>
      </c>
      <c r="AO423" s="1">
        <v>1</v>
      </c>
      <c r="AP423" s="1">
        <f t="shared" si="18"/>
        <v>0.92215281114848635</v>
      </c>
      <c r="AQ423" s="1">
        <f t="shared" si="19"/>
        <v>0.54555646497844379</v>
      </c>
      <c r="AR423" s="1">
        <v>422</v>
      </c>
      <c r="AS423" s="1">
        <f t="shared" si="20"/>
        <v>0.81704190963596324</v>
      </c>
    </row>
    <row r="424" spans="1:45" x14ac:dyDescent="0.4">
      <c r="A424" s="1" t="b">
        <v>0</v>
      </c>
      <c r="B424" s="1" t="s">
        <v>42</v>
      </c>
      <c r="C424" s="1" t="s">
        <v>889</v>
      </c>
      <c r="D424" s="1">
        <v>1</v>
      </c>
      <c r="E424" s="1" t="s">
        <v>890</v>
      </c>
      <c r="F424" s="1">
        <v>2.1922428330522798</v>
      </c>
      <c r="G424" s="1">
        <v>1</v>
      </c>
      <c r="H424" s="1">
        <v>2</v>
      </c>
      <c r="I424" s="1">
        <v>1</v>
      </c>
      <c r="J424" s="1">
        <v>1</v>
      </c>
      <c r="K424" s="1">
        <v>593</v>
      </c>
      <c r="L424" s="1">
        <v>63.5</v>
      </c>
      <c r="M424" s="1">
        <v>6.83</v>
      </c>
      <c r="N424" s="1" t="s">
        <v>45</v>
      </c>
      <c r="O424" s="1" t="s">
        <v>45</v>
      </c>
      <c r="P424" s="1" t="s">
        <v>45</v>
      </c>
      <c r="Q424" s="1" t="s">
        <v>45</v>
      </c>
      <c r="R424" s="1" t="s">
        <v>45</v>
      </c>
      <c r="S424" s="1" t="s">
        <v>45</v>
      </c>
      <c r="T424" s="1" t="s">
        <v>45</v>
      </c>
      <c r="U424" s="1" t="s">
        <v>45</v>
      </c>
      <c r="W424" s="1">
        <v>1.159</v>
      </c>
      <c r="X424" s="1">
        <v>0.70799999999999996</v>
      </c>
      <c r="Y424" s="1">
        <v>0.70799999999999996</v>
      </c>
      <c r="Z424" s="1">
        <v>0.64600000000000002</v>
      </c>
      <c r="AA424" s="1">
        <v>1.2450000000000001</v>
      </c>
      <c r="AB424" s="1">
        <v>0.625</v>
      </c>
      <c r="AC424" s="1">
        <v>0.52300000000000002</v>
      </c>
      <c r="AD424" s="1">
        <v>120.9</v>
      </c>
      <c r="AE424" s="1">
        <v>140.19999999999999</v>
      </c>
      <c r="AF424" s="1">
        <v>85.6</v>
      </c>
      <c r="AG424" s="1">
        <v>85.7</v>
      </c>
      <c r="AH424" s="1">
        <v>78.099999999999994</v>
      </c>
      <c r="AI424" s="1">
        <v>150.6</v>
      </c>
      <c r="AJ424" s="1">
        <v>75.5</v>
      </c>
      <c r="AK424" s="1">
        <v>63.3</v>
      </c>
      <c r="AL424" s="1">
        <v>8.5999999999999993E-2</v>
      </c>
      <c r="AM424" s="1">
        <v>0</v>
      </c>
      <c r="AN424" s="1">
        <v>1.7666701078414899</v>
      </c>
      <c r="AO424" s="1">
        <v>1</v>
      </c>
      <c r="AP424" s="1">
        <f t="shared" si="18"/>
        <v>1.1765986394557824</v>
      </c>
      <c r="AQ424" s="1">
        <f t="shared" si="19"/>
        <v>0.54699310322644112</v>
      </c>
      <c r="AR424" s="1">
        <v>423</v>
      </c>
      <c r="AS424" s="1">
        <f t="shared" si="20"/>
        <v>0.81725683508064018</v>
      </c>
    </row>
    <row r="425" spans="1:45" x14ac:dyDescent="0.4">
      <c r="A425" s="1" t="b">
        <v>0</v>
      </c>
      <c r="B425" s="1" t="s">
        <v>42</v>
      </c>
      <c r="C425" s="1" t="s">
        <v>891</v>
      </c>
      <c r="D425" s="1">
        <v>1</v>
      </c>
      <c r="E425" s="1" t="s">
        <v>892</v>
      </c>
      <c r="F425" s="1">
        <v>11.6071428571429</v>
      </c>
      <c r="G425" s="1">
        <v>1</v>
      </c>
      <c r="H425" s="1">
        <v>3</v>
      </c>
      <c r="I425" s="1">
        <v>1</v>
      </c>
      <c r="J425" s="1">
        <v>1</v>
      </c>
      <c r="K425" s="1">
        <v>112</v>
      </c>
      <c r="L425" s="1">
        <v>11.888999999999999</v>
      </c>
      <c r="M425" s="1">
        <v>8.91</v>
      </c>
      <c r="N425" s="1" t="s">
        <v>45</v>
      </c>
      <c r="O425" s="1" t="s">
        <v>45</v>
      </c>
      <c r="P425" s="1" t="s">
        <v>45</v>
      </c>
      <c r="Q425" s="1" t="s">
        <v>45</v>
      </c>
      <c r="R425" s="1" t="s">
        <v>45</v>
      </c>
      <c r="S425" s="1" t="s">
        <v>45</v>
      </c>
      <c r="T425" s="1" t="s">
        <v>45</v>
      </c>
      <c r="U425" s="1" t="s">
        <v>45</v>
      </c>
      <c r="W425" s="1">
        <v>1.7649999999999999</v>
      </c>
      <c r="X425" s="1">
        <v>2.2400000000000002</v>
      </c>
      <c r="Y425" s="1">
        <v>1.7370000000000001</v>
      </c>
      <c r="Z425" s="1">
        <v>0.98399999999999999</v>
      </c>
      <c r="AA425" s="1">
        <v>0.64800000000000002</v>
      </c>
      <c r="AB425" s="1">
        <v>1.226</v>
      </c>
      <c r="AC425" s="1">
        <v>2.375</v>
      </c>
      <c r="AD425" s="1">
        <v>66.8</v>
      </c>
      <c r="AE425" s="1">
        <v>117.9</v>
      </c>
      <c r="AF425" s="1">
        <v>149.69999999999999</v>
      </c>
      <c r="AG425" s="1">
        <v>116</v>
      </c>
      <c r="AH425" s="1">
        <v>65.7</v>
      </c>
      <c r="AI425" s="1">
        <v>43.3</v>
      </c>
      <c r="AJ425" s="1">
        <v>81.900000000000006</v>
      </c>
      <c r="AK425" s="1">
        <v>158.69999999999999</v>
      </c>
      <c r="AL425" s="1">
        <v>1.1539999999999999</v>
      </c>
      <c r="AM425" s="1">
        <v>0</v>
      </c>
      <c r="AN425" s="1">
        <v>6.1502896547317496</v>
      </c>
      <c r="AO425" s="1">
        <v>1</v>
      </c>
      <c r="AP425" s="1">
        <f t="shared" si="18"/>
        <v>1.2883295194508009</v>
      </c>
      <c r="AQ425" s="1">
        <f t="shared" si="19"/>
        <v>0.54740085461133414</v>
      </c>
      <c r="AR425" s="1">
        <v>424</v>
      </c>
      <c r="AS425" s="1">
        <f t="shared" si="20"/>
        <v>0.81593712291123399</v>
      </c>
    </row>
    <row r="426" spans="1:45" x14ac:dyDescent="0.4">
      <c r="A426" s="1" t="b">
        <v>0</v>
      </c>
      <c r="B426" s="1" t="s">
        <v>42</v>
      </c>
      <c r="C426" s="1" t="s">
        <v>893</v>
      </c>
      <c r="D426" s="1">
        <v>1</v>
      </c>
      <c r="E426" s="1" t="s">
        <v>894</v>
      </c>
      <c r="F426" s="1">
        <v>6.7120622568093404</v>
      </c>
      <c r="G426" s="1">
        <v>5</v>
      </c>
      <c r="H426" s="1">
        <v>6</v>
      </c>
      <c r="I426" s="1">
        <v>5</v>
      </c>
      <c r="J426" s="1">
        <v>1</v>
      </c>
      <c r="K426" s="1">
        <v>1028</v>
      </c>
      <c r="L426" s="1">
        <v>108.462</v>
      </c>
      <c r="M426" s="1">
        <v>5.43</v>
      </c>
      <c r="N426" s="1" t="s">
        <v>45</v>
      </c>
      <c r="O426" s="1" t="s">
        <v>45</v>
      </c>
      <c r="P426" s="1" t="s">
        <v>45</v>
      </c>
      <c r="Q426" s="1" t="s">
        <v>45</v>
      </c>
      <c r="R426" s="1" t="s">
        <v>45</v>
      </c>
      <c r="S426" s="1" t="s">
        <v>45</v>
      </c>
      <c r="T426" s="1" t="s">
        <v>45</v>
      </c>
      <c r="U426" s="1" t="s">
        <v>45</v>
      </c>
      <c r="W426" s="1">
        <v>1.5629999999999999</v>
      </c>
      <c r="X426" s="1">
        <v>1.49</v>
      </c>
      <c r="Y426" s="1">
        <v>1.3169999999999999</v>
      </c>
      <c r="Z426" s="1">
        <v>1.0269999999999999</v>
      </c>
      <c r="AA426" s="1">
        <v>1.7869999999999999</v>
      </c>
      <c r="AB426" s="1">
        <v>1.0309999999999999</v>
      </c>
      <c r="AC426" s="1">
        <v>1.119</v>
      </c>
      <c r="AD426" s="1">
        <v>77.400000000000006</v>
      </c>
      <c r="AE426" s="1">
        <v>121</v>
      </c>
      <c r="AF426" s="1">
        <v>115.3</v>
      </c>
      <c r="AG426" s="1">
        <v>102</v>
      </c>
      <c r="AH426" s="1">
        <v>79.5</v>
      </c>
      <c r="AI426" s="1">
        <v>138.30000000000001</v>
      </c>
      <c r="AJ426" s="1">
        <v>79.8</v>
      </c>
      <c r="AK426" s="1">
        <v>86.7</v>
      </c>
      <c r="AL426" s="1">
        <v>0.20799999999999999</v>
      </c>
      <c r="AM426" s="1">
        <v>0</v>
      </c>
      <c r="AN426" s="1">
        <v>6.6194658279418901</v>
      </c>
      <c r="AO426" s="1">
        <v>5</v>
      </c>
      <c r="AP426" s="1">
        <f t="shared" si="18"/>
        <v>1.0817069997397866</v>
      </c>
      <c r="AQ426" s="1">
        <f t="shared" si="19"/>
        <v>0.54895265464894283</v>
      </c>
      <c r="AR426" s="1">
        <v>425</v>
      </c>
      <c r="AS426" s="1">
        <f t="shared" si="20"/>
        <v>0.81632488879560439</v>
      </c>
    </row>
    <row r="427" spans="1:45" x14ac:dyDescent="0.4">
      <c r="A427" s="1" t="b">
        <v>0</v>
      </c>
      <c r="B427" s="1" t="s">
        <v>42</v>
      </c>
      <c r="C427" s="1" t="s">
        <v>895</v>
      </c>
      <c r="D427" s="1">
        <v>1</v>
      </c>
      <c r="E427" s="1" t="s">
        <v>896</v>
      </c>
      <c r="F427" s="1">
        <v>31.559633027522899</v>
      </c>
      <c r="G427" s="1">
        <v>14</v>
      </c>
      <c r="H427" s="1">
        <v>146</v>
      </c>
      <c r="I427" s="1">
        <v>14</v>
      </c>
      <c r="J427" s="1">
        <v>1</v>
      </c>
      <c r="K427" s="1">
        <v>545</v>
      </c>
      <c r="L427" s="1">
        <v>60.518000000000001</v>
      </c>
      <c r="M427" s="1">
        <v>5.99</v>
      </c>
      <c r="N427" s="1" t="s">
        <v>45</v>
      </c>
      <c r="O427" s="1" t="s">
        <v>45</v>
      </c>
      <c r="P427" s="1" t="s">
        <v>45</v>
      </c>
      <c r="Q427" s="1" t="s">
        <v>45</v>
      </c>
      <c r="R427" s="1" t="s">
        <v>45</v>
      </c>
      <c r="S427" s="1" t="s">
        <v>45</v>
      </c>
      <c r="T427" s="1" t="s">
        <v>45</v>
      </c>
      <c r="U427" s="1" t="s">
        <v>45</v>
      </c>
      <c r="W427" s="1">
        <v>0.99199999999999999</v>
      </c>
      <c r="X427" s="1">
        <v>0.84299999999999997</v>
      </c>
      <c r="Y427" s="1">
        <v>0.88700000000000001</v>
      </c>
      <c r="Z427" s="1">
        <v>0.83899999999999997</v>
      </c>
      <c r="AA427" s="1">
        <v>0.79600000000000004</v>
      </c>
      <c r="AB427" s="1">
        <v>0.73599999999999999</v>
      </c>
      <c r="AC427" s="1">
        <v>0.85599999999999998</v>
      </c>
      <c r="AD427" s="1">
        <v>115.1</v>
      </c>
      <c r="AE427" s="1">
        <v>114.2</v>
      </c>
      <c r="AF427" s="1">
        <v>97</v>
      </c>
      <c r="AG427" s="1">
        <v>102.1</v>
      </c>
      <c r="AH427" s="1">
        <v>96.6</v>
      </c>
      <c r="AI427" s="1">
        <v>91.6</v>
      </c>
      <c r="AJ427" s="1">
        <v>84.8</v>
      </c>
      <c r="AK427" s="1">
        <v>98.6</v>
      </c>
      <c r="AL427" s="1">
        <v>13.678000000000001</v>
      </c>
      <c r="AM427" s="1">
        <v>0</v>
      </c>
      <c r="AN427" s="1">
        <v>328.061710715294</v>
      </c>
      <c r="AO427" s="1">
        <v>14</v>
      </c>
      <c r="AP427" s="1">
        <f t="shared" si="18"/>
        <v>1.1528525296017222</v>
      </c>
      <c r="AQ427" s="1">
        <f t="shared" si="19"/>
        <v>0.55114743747482375</v>
      </c>
      <c r="AR427" s="1">
        <v>426</v>
      </c>
      <c r="AS427" s="1">
        <f t="shared" si="20"/>
        <v>0.81766474292039582</v>
      </c>
    </row>
    <row r="428" spans="1:45" x14ac:dyDescent="0.4">
      <c r="A428" s="1" t="b">
        <v>0</v>
      </c>
      <c r="B428" s="1" t="s">
        <v>42</v>
      </c>
      <c r="C428" s="1" t="s">
        <v>897</v>
      </c>
      <c r="D428" s="1">
        <v>1</v>
      </c>
      <c r="E428" s="1" t="s">
        <v>898</v>
      </c>
      <c r="F428" s="1">
        <v>29.133858267716501</v>
      </c>
      <c r="G428" s="1">
        <v>4</v>
      </c>
      <c r="H428" s="1">
        <v>31</v>
      </c>
      <c r="I428" s="1">
        <v>4</v>
      </c>
      <c r="J428" s="1">
        <v>1</v>
      </c>
      <c r="K428" s="1">
        <v>127</v>
      </c>
      <c r="L428" s="1">
        <v>14.542999999999999</v>
      </c>
      <c r="M428" s="1">
        <v>8.92</v>
      </c>
      <c r="N428" s="1" t="s">
        <v>45</v>
      </c>
      <c r="O428" s="1" t="s">
        <v>45</v>
      </c>
      <c r="P428" s="1" t="s">
        <v>45</v>
      </c>
      <c r="Q428" s="1" t="s">
        <v>45</v>
      </c>
      <c r="R428" s="1" t="s">
        <v>45</v>
      </c>
      <c r="S428" s="1" t="s">
        <v>45</v>
      </c>
      <c r="T428" s="1" t="s">
        <v>45</v>
      </c>
      <c r="U428" s="1" t="s">
        <v>45</v>
      </c>
      <c r="W428" s="1">
        <v>1.5720000000000001</v>
      </c>
      <c r="X428" s="1">
        <v>1.407</v>
      </c>
      <c r="Y428" s="1">
        <v>1.7929999999999999</v>
      </c>
      <c r="Z428" s="1">
        <v>1.149</v>
      </c>
      <c r="AA428" s="1">
        <v>0.91900000000000004</v>
      </c>
      <c r="AB428" s="1">
        <v>1.4670000000000001</v>
      </c>
      <c r="AC428" s="1">
        <v>1.079</v>
      </c>
      <c r="AD428" s="1">
        <v>77</v>
      </c>
      <c r="AE428" s="1">
        <v>121.1</v>
      </c>
      <c r="AF428" s="1">
        <v>108.4</v>
      </c>
      <c r="AG428" s="1">
        <v>138.1</v>
      </c>
      <c r="AH428" s="1">
        <v>88.5</v>
      </c>
      <c r="AI428" s="1">
        <v>70.8</v>
      </c>
      <c r="AJ428" s="1">
        <v>113</v>
      </c>
      <c r="AK428" s="1">
        <v>83.1</v>
      </c>
      <c r="AL428" s="1">
        <v>6.4989999999999997</v>
      </c>
      <c r="AM428" s="1">
        <v>0</v>
      </c>
      <c r="AN428" s="1">
        <v>52.199150800704999</v>
      </c>
      <c r="AO428" s="1">
        <v>4</v>
      </c>
      <c r="AP428" s="1">
        <f t="shared" si="18"/>
        <v>1.2509848058525606</v>
      </c>
      <c r="AQ428" s="1">
        <f t="shared" si="19"/>
        <v>0.5525394443786793</v>
      </c>
      <c r="AR428" s="1">
        <v>427</v>
      </c>
      <c r="AS428" s="1">
        <f t="shared" si="20"/>
        <v>0.81781013781575018</v>
      </c>
    </row>
    <row r="429" spans="1:45" x14ac:dyDescent="0.4">
      <c r="A429" s="1" t="b">
        <v>0</v>
      </c>
      <c r="B429" s="1" t="s">
        <v>42</v>
      </c>
      <c r="C429" s="1" t="s">
        <v>899</v>
      </c>
      <c r="D429" s="1">
        <v>1</v>
      </c>
      <c r="E429" s="1" t="s">
        <v>900</v>
      </c>
      <c r="F429" s="1">
        <v>5.86124401913876</v>
      </c>
      <c r="G429" s="1">
        <v>4</v>
      </c>
      <c r="H429" s="1">
        <v>4</v>
      </c>
      <c r="I429" s="1">
        <v>4</v>
      </c>
      <c r="J429" s="1">
        <v>1</v>
      </c>
      <c r="K429" s="1">
        <v>836</v>
      </c>
      <c r="L429" s="1">
        <v>93.254999999999995</v>
      </c>
      <c r="M429" s="1">
        <v>7.53</v>
      </c>
      <c r="N429" s="1" t="s">
        <v>45</v>
      </c>
      <c r="O429" s="1" t="s">
        <v>45</v>
      </c>
      <c r="P429" s="1" t="s">
        <v>45</v>
      </c>
      <c r="Q429" s="1" t="s">
        <v>45</v>
      </c>
      <c r="R429" s="1" t="s">
        <v>45</v>
      </c>
      <c r="S429" s="1" t="s">
        <v>45</v>
      </c>
      <c r="T429" s="1" t="s">
        <v>45</v>
      </c>
      <c r="U429" s="1" t="s">
        <v>45</v>
      </c>
      <c r="W429" s="1">
        <v>1.91</v>
      </c>
      <c r="X429" s="1">
        <v>0.91300000000000003</v>
      </c>
      <c r="Y429" s="1">
        <v>0.98499999999999999</v>
      </c>
      <c r="Z429" s="1">
        <v>0.80300000000000005</v>
      </c>
      <c r="AA429" s="1">
        <v>1.069</v>
      </c>
      <c r="AB429" s="1">
        <v>1.524</v>
      </c>
      <c r="AC429" s="1">
        <v>1.4</v>
      </c>
      <c r="AD429" s="1">
        <v>83.3</v>
      </c>
      <c r="AE429" s="1">
        <v>159.1</v>
      </c>
      <c r="AF429" s="1">
        <v>76.099999999999994</v>
      </c>
      <c r="AG429" s="1">
        <v>82.1</v>
      </c>
      <c r="AH429" s="1">
        <v>66.900000000000006</v>
      </c>
      <c r="AI429" s="1">
        <v>89</v>
      </c>
      <c r="AJ429" s="1">
        <v>126.9</v>
      </c>
      <c r="AK429" s="1">
        <v>116.6</v>
      </c>
      <c r="AL429" s="1">
        <v>0.222</v>
      </c>
      <c r="AM429" s="1">
        <v>0</v>
      </c>
      <c r="AN429" s="1">
        <v>5.4632978439331099</v>
      </c>
      <c r="AO429" s="1">
        <v>4</v>
      </c>
      <c r="AP429" s="1">
        <f t="shared" si="18"/>
        <v>1.0030045067601403</v>
      </c>
      <c r="AQ429" s="1">
        <f t="shared" si="19"/>
        <v>0.55672632980262693</v>
      </c>
      <c r="AR429" s="1">
        <v>428</v>
      </c>
      <c r="AS429" s="1">
        <f t="shared" si="20"/>
        <v>0.82208187017584167</v>
      </c>
    </row>
    <row r="430" spans="1:45" x14ac:dyDescent="0.4">
      <c r="A430" s="1" t="b">
        <v>0</v>
      </c>
      <c r="B430" s="1" t="s">
        <v>42</v>
      </c>
      <c r="C430" s="1" t="s">
        <v>901</v>
      </c>
      <c r="D430" s="1">
        <v>1</v>
      </c>
      <c r="E430" s="1" t="s">
        <v>902</v>
      </c>
      <c r="F430" s="1">
        <v>46.086956521739097</v>
      </c>
      <c r="G430" s="1">
        <v>12</v>
      </c>
      <c r="H430" s="1">
        <v>234</v>
      </c>
      <c r="I430" s="1">
        <v>12</v>
      </c>
      <c r="J430" s="1">
        <v>1</v>
      </c>
      <c r="K430" s="1">
        <v>345</v>
      </c>
      <c r="L430" s="1">
        <v>38.273000000000003</v>
      </c>
      <c r="M430" s="1">
        <v>7.97</v>
      </c>
      <c r="N430" s="1" t="s">
        <v>45</v>
      </c>
      <c r="O430" s="1" t="s">
        <v>45</v>
      </c>
      <c r="P430" s="1" t="s">
        <v>45</v>
      </c>
      <c r="Q430" s="1" t="s">
        <v>45</v>
      </c>
      <c r="R430" s="1" t="s">
        <v>45</v>
      </c>
      <c r="S430" s="1" t="s">
        <v>45</v>
      </c>
      <c r="T430" s="1" t="s">
        <v>45</v>
      </c>
      <c r="U430" s="1" t="s">
        <v>45</v>
      </c>
      <c r="W430" s="1">
        <v>0.66400000000000003</v>
      </c>
      <c r="X430" s="1">
        <v>0.88100000000000001</v>
      </c>
      <c r="Y430" s="1">
        <v>1.0620000000000001</v>
      </c>
      <c r="Z430" s="1">
        <v>1.3360000000000001</v>
      </c>
      <c r="AA430" s="1">
        <v>0.83699999999999997</v>
      </c>
      <c r="AB430" s="1">
        <v>1.411</v>
      </c>
      <c r="AC430" s="1">
        <v>1.1879999999999999</v>
      </c>
      <c r="AD430" s="1">
        <v>95.5</v>
      </c>
      <c r="AE430" s="1">
        <v>63.4</v>
      </c>
      <c r="AF430" s="1">
        <v>84.1</v>
      </c>
      <c r="AG430" s="1">
        <v>101.4</v>
      </c>
      <c r="AH430" s="1">
        <v>127.5</v>
      </c>
      <c r="AI430" s="1">
        <v>80</v>
      </c>
      <c r="AJ430" s="1">
        <v>134.80000000000001</v>
      </c>
      <c r="AK430" s="1">
        <v>113.4</v>
      </c>
      <c r="AL430" s="1">
        <v>25.367000000000001</v>
      </c>
      <c r="AM430" s="1">
        <v>0</v>
      </c>
      <c r="AN430" s="1">
        <v>489.447994589806</v>
      </c>
      <c r="AO430" s="1">
        <v>12</v>
      </c>
      <c r="AP430" s="1">
        <f t="shared" si="18"/>
        <v>0.75576036866359431</v>
      </c>
      <c r="AQ430" s="1">
        <f t="shared" si="19"/>
        <v>0.55682380034670553</v>
      </c>
      <c r="AR430" s="1">
        <v>429</v>
      </c>
      <c r="AS430" s="1">
        <f t="shared" si="20"/>
        <v>0.82030918838955214</v>
      </c>
    </row>
    <row r="431" spans="1:45" x14ac:dyDescent="0.4">
      <c r="A431" s="1" t="b">
        <v>0</v>
      </c>
      <c r="B431" s="1" t="s">
        <v>42</v>
      </c>
      <c r="C431" s="1" t="s">
        <v>903</v>
      </c>
      <c r="D431" s="1">
        <v>0</v>
      </c>
      <c r="E431" s="1" t="s">
        <v>904</v>
      </c>
      <c r="F431" s="1">
        <v>3.7656903765690402</v>
      </c>
      <c r="G431" s="1">
        <v>1</v>
      </c>
      <c r="H431" s="1">
        <v>1</v>
      </c>
      <c r="I431" s="1">
        <v>1</v>
      </c>
      <c r="J431" s="1">
        <v>1</v>
      </c>
      <c r="K431" s="1">
        <v>239</v>
      </c>
      <c r="L431" s="1">
        <v>25.341000000000001</v>
      </c>
      <c r="M431" s="1">
        <v>4.92</v>
      </c>
      <c r="N431" s="1" t="s">
        <v>45</v>
      </c>
      <c r="O431" s="1" t="s">
        <v>45</v>
      </c>
      <c r="P431" s="1" t="s">
        <v>45</v>
      </c>
      <c r="Q431" s="1" t="s">
        <v>45</v>
      </c>
      <c r="R431" s="1" t="s">
        <v>45</v>
      </c>
      <c r="S431" s="1" t="s">
        <v>45</v>
      </c>
      <c r="T431" s="1" t="s">
        <v>45</v>
      </c>
      <c r="U431" s="1" t="s">
        <v>45</v>
      </c>
      <c r="W431" s="1">
        <v>0.41399999999999998</v>
      </c>
      <c r="X431" s="1">
        <v>0.50700000000000001</v>
      </c>
      <c r="Y431" s="1">
        <v>0.309</v>
      </c>
      <c r="Z431" s="1">
        <v>0.47299999999999998</v>
      </c>
      <c r="AA431" s="1">
        <v>0.42899999999999999</v>
      </c>
      <c r="AB431" s="1">
        <v>0.505</v>
      </c>
      <c r="AC431" s="1">
        <v>0.88800000000000001</v>
      </c>
      <c r="AD431" s="1">
        <v>176.8</v>
      </c>
      <c r="AE431" s="1">
        <v>73.2</v>
      </c>
      <c r="AF431" s="1">
        <v>89.6</v>
      </c>
      <c r="AG431" s="1">
        <v>54.6</v>
      </c>
      <c r="AH431" s="1">
        <v>83.7</v>
      </c>
      <c r="AI431" s="1">
        <v>75.900000000000006</v>
      </c>
      <c r="AJ431" s="1">
        <v>89.4</v>
      </c>
      <c r="AK431" s="1">
        <v>157</v>
      </c>
      <c r="AL431" s="1">
        <v>0.19400000000000001</v>
      </c>
      <c r="AM431" s="1">
        <v>0</v>
      </c>
      <c r="AN431" s="1">
        <v>0</v>
      </c>
      <c r="AO431" s="1">
        <v>1</v>
      </c>
      <c r="AP431" s="1">
        <f t="shared" si="18"/>
        <v>0.97093596059113307</v>
      </c>
      <c r="AQ431" s="1">
        <f t="shared" si="19"/>
        <v>0.56025504207757681</v>
      </c>
      <c r="AR431" s="1">
        <v>430</v>
      </c>
      <c r="AS431" s="1">
        <f t="shared" si="20"/>
        <v>0.82344461998378726</v>
      </c>
    </row>
    <row r="432" spans="1:45" x14ac:dyDescent="0.4">
      <c r="A432" s="1" t="b">
        <v>0</v>
      </c>
      <c r="B432" s="1" t="s">
        <v>42</v>
      </c>
      <c r="C432" s="1" t="s">
        <v>905</v>
      </c>
      <c r="D432" s="1">
        <v>1</v>
      </c>
      <c r="E432" s="1" t="s">
        <v>906</v>
      </c>
      <c r="F432" s="1">
        <v>7.8260869565217401</v>
      </c>
      <c r="G432" s="1">
        <v>1</v>
      </c>
      <c r="H432" s="1">
        <v>6</v>
      </c>
      <c r="I432" s="1">
        <v>1</v>
      </c>
      <c r="J432" s="1">
        <v>1</v>
      </c>
      <c r="K432" s="1">
        <v>115</v>
      </c>
      <c r="L432" s="1">
        <v>12.567</v>
      </c>
      <c r="M432" s="1">
        <v>4.96</v>
      </c>
      <c r="N432" s="1" t="s">
        <v>45</v>
      </c>
      <c r="O432" s="1" t="s">
        <v>45</v>
      </c>
      <c r="P432" s="1" t="s">
        <v>45</v>
      </c>
      <c r="Q432" s="1" t="s">
        <v>45</v>
      </c>
      <c r="R432" s="1" t="s">
        <v>45</v>
      </c>
      <c r="S432" s="1" t="s">
        <v>45</v>
      </c>
      <c r="T432" s="1" t="s">
        <v>45</v>
      </c>
      <c r="U432" s="1" t="s">
        <v>45</v>
      </c>
      <c r="W432" s="1">
        <v>2.7719999999999998</v>
      </c>
      <c r="X432" s="1">
        <v>3.2850000000000001</v>
      </c>
      <c r="Y432" s="1">
        <v>1.996</v>
      </c>
      <c r="Z432" s="1">
        <v>0.68899999999999995</v>
      </c>
      <c r="AA432" s="1">
        <v>1.157</v>
      </c>
      <c r="AB432" s="1">
        <v>2.13</v>
      </c>
      <c r="AC432" s="1">
        <v>3.9239999999999999</v>
      </c>
      <c r="AD432" s="1">
        <v>47.2</v>
      </c>
      <c r="AE432" s="1">
        <v>130.80000000000001</v>
      </c>
      <c r="AF432" s="1">
        <v>155</v>
      </c>
      <c r="AG432" s="1">
        <v>94.2</v>
      </c>
      <c r="AH432" s="1">
        <v>32.5</v>
      </c>
      <c r="AI432" s="1">
        <v>54.6</v>
      </c>
      <c r="AJ432" s="1">
        <v>100.5</v>
      </c>
      <c r="AK432" s="1">
        <v>185.2</v>
      </c>
      <c r="AL432" s="1">
        <v>1.1539999999999999</v>
      </c>
      <c r="AM432" s="1">
        <v>0</v>
      </c>
      <c r="AN432" s="1">
        <v>11.787805318832399</v>
      </c>
      <c r="AO432" s="1">
        <v>1</v>
      </c>
      <c r="AP432" s="1">
        <f t="shared" si="18"/>
        <v>1.1459227467811159</v>
      </c>
      <c r="AQ432" s="1">
        <f t="shared" si="19"/>
        <v>0.56505477483166233</v>
      </c>
      <c r="AR432" s="1">
        <v>431</v>
      </c>
      <c r="AS432" s="1">
        <f t="shared" si="20"/>
        <v>0.82857219882508248</v>
      </c>
    </row>
    <row r="433" spans="1:45" x14ac:dyDescent="0.4">
      <c r="A433" s="1" t="b">
        <v>0</v>
      </c>
      <c r="B433" s="1" t="s">
        <v>42</v>
      </c>
      <c r="C433" s="1" t="s">
        <v>907</v>
      </c>
      <c r="D433" s="1">
        <v>1</v>
      </c>
      <c r="E433" s="1" t="s">
        <v>908</v>
      </c>
      <c r="F433" s="1">
        <v>8.03571428571429</v>
      </c>
      <c r="G433" s="1">
        <v>2</v>
      </c>
      <c r="H433" s="1">
        <v>2</v>
      </c>
      <c r="I433" s="1">
        <v>2</v>
      </c>
      <c r="J433" s="1">
        <v>1</v>
      </c>
      <c r="K433" s="1">
        <v>224</v>
      </c>
      <c r="L433" s="1">
        <v>25.018999999999998</v>
      </c>
      <c r="M433" s="1">
        <v>6.38</v>
      </c>
      <c r="N433" s="1" t="s">
        <v>45</v>
      </c>
      <c r="O433" s="1" t="s">
        <v>45</v>
      </c>
      <c r="P433" s="1" t="s">
        <v>45</v>
      </c>
      <c r="Q433" s="1" t="s">
        <v>45</v>
      </c>
      <c r="R433" s="1" t="s">
        <v>45</v>
      </c>
      <c r="S433" s="1" t="s">
        <v>45</v>
      </c>
      <c r="T433" s="1" t="s">
        <v>45</v>
      </c>
      <c r="U433" s="1" t="s">
        <v>45</v>
      </c>
      <c r="W433" s="1">
        <v>0.93200000000000005</v>
      </c>
      <c r="X433" s="1">
        <v>0.78300000000000003</v>
      </c>
      <c r="Y433" s="1">
        <v>1.02</v>
      </c>
      <c r="Z433" s="1">
        <v>0.61599999999999999</v>
      </c>
      <c r="AA433" s="1">
        <v>0.59599999999999997</v>
      </c>
      <c r="AB433" s="1">
        <v>0.56599999999999995</v>
      </c>
      <c r="AC433" s="1">
        <v>0.44900000000000001</v>
      </c>
      <c r="AD433" s="1">
        <v>134.19999999999999</v>
      </c>
      <c r="AE433" s="1">
        <v>125.1</v>
      </c>
      <c r="AF433" s="1">
        <v>105</v>
      </c>
      <c r="AG433" s="1">
        <v>136.9</v>
      </c>
      <c r="AH433" s="1">
        <v>82.6</v>
      </c>
      <c r="AI433" s="1">
        <v>80</v>
      </c>
      <c r="AJ433" s="1">
        <v>75.900000000000006</v>
      </c>
      <c r="AK433" s="1">
        <v>60.2</v>
      </c>
      <c r="AL433" s="1">
        <v>0.33400000000000002</v>
      </c>
      <c r="AM433" s="1">
        <v>0</v>
      </c>
      <c r="AN433" s="1">
        <v>3.5689125061035201</v>
      </c>
      <c r="AO433" s="1">
        <v>2</v>
      </c>
      <c r="AP433" s="1">
        <f t="shared" si="18"/>
        <v>1.6779377301640441</v>
      </c>
      <c r="AQ433" s="1">
        <f t="shared" si="19"/>
        <v>0.56507675532446899</v>
      </c>
      <c r="AR433" s="1">
        <v>432</v>
      </c>
      <c r="AS433" s="1">
        <f t="shared" si="20"/>
        <v>0.82668636427098241</v>
      </c>
    </row>
    <row r="434" spans="1:45" x14ac:dyDescent="0.4">
      <c r="A434" s="1" t="b">
        <v>0</v>
      </c>
      <c r="B434" s="1" t="s">
        <v>42</v>
      </c>
      <c r="C434" s="1" t="s">
        <v>909</v>
      </c>
      <c r="D434" s="1">
        <v>1</v>
      </c>
      <c r="E434" s="1" t="s">
        <v>910</v>
      </c>
      <c r="F434" s="1">
        <v>23.076923076923102</v>
      </c>
      <c r="G434" s="1">
        <v>5</v>
      </c>
      <c r="H434" s="1">
        <v>12</v>
      </c>
      <c r="I434" s="1">
        <v>5</v>
      </c>
      <c r="J434" s="1">
        <v>1</v>
      </c>
      <c r="K434" s="1">
        <v>260</v>
      </c>
      <c r="L434" s="1">
        <v>29.228000000000002</v>
      </c>
      <c r="M434" s="1">
        <v>7.4</v>
      </c>
      <c r="N434" s="1" t="s">
        <v>45</v>
      </c>
      <c r="O434" s="1" t="s">
        <v>45</v>
      </c>
      <c r="P434" s="1" t="s">
        <v>45</v>
      </c>
      <c r="Q434" s="1" t="s">
        <v>45</v>
      </c>
      <c r="R434" s="1" t="s">
        <v>45</v>
      </c>
      <c r="S434" s="1" t="s">
        <v>45</v>
      </c>
      <c r="T434" s="1" t="s">
        <v>45</v>
      </c>
      <c r="U434" s="1" t="s">
        <v>45</v>
      </c>
      <c r="W434" s="1">
        <v>0.85899999999999999</v>
      </c>
      <c r="X434" s="1">
        <v>0.91</v>
      </c>
      <c r="Y434" s="1">
        <v>0.82</v>
      </c>
      <c r="Z434" s="1">
        <v>0.53</v>
      </c>
      <c r="AA434" s="1">
        <v>0.503</v>
      </c>
      <c r="AB434" s="1">
        <v>0.752</v>
      </c>
      <c r="AC434" s="1">
        <v>0.60399999999999998</v>
      </c>
      <c r="AD434" s="1">
        <v>133.80000000000001</v>
      </c>
      <c r="AE434" s="1">
        <v>115</v>
      </c>
      <c r="AF434" s="1">
        <v>121.8</v>
      </c>
      <c r="AG434" s="1">
        <v>109.7</v>
      </c>
      <c r="AH434" s="1">
        <v>70.900000000000006</v>
      </c>
      <c r="AI434" s="1">
        <v>67.3</v>
      </c>
      <c r="AJ434" s="1">
        <v>100.6</v>
      </c>
      <c r="AK434" s="1">
        <v>80.8</v>
      </c>
      <c r="AL434" s="1">
        <v>1.581</v>
      </c>
      <c r="AM434" s="1">
        <v>0</v>
      </c>
      <c r="AN434" s="1">
        <v>22.138177633285501</v>
      </c>
      <c r="AO434" s="1">
        <v>5</v>
      </c>
      <c r="AP434" s="1">
        <f t="shared" si="18"/>
        <v>1.5028160200250316</v>
      </c>
      <c r="AQ434" s="1">
        <f t="shared" si="19"/>
        <v>0.56786709292800497</v>
      </c>
      <c r="AR434" s="1">
        <v>433</v>
      </c>
      <c r="AS434" s="1">
        <f t="shared" si="20"/>
        <v>0.82884989083256155</v>
      </c>
    </row>
    <row r="435" spans="1:45" x14ac:dyDescent="0.4">
      <c r="A435" s="1" t="b">
        <v>0</v>
      </c>
      <c r="B435" s="1" t="s">
        <v>42</v>
      </c>
      <c r="C435" s="1" t="s">
        <v>911</v>
      </c>
      <c r="D435" s="1">
        <v>1</v>
      </c>
      <c r="E435" s="1" t="s">
        <v>912</v>
      </c>
      <c r="F435" s="1">
        <v>19.819819819819799</v>
      </c>
      <c r="G435" s="1">
        <v>5</v>
      </c>
      <c r="H435" s="1">
        <v>8</v>
      </c>
      <c r="I435" s="1">
        <v>5</v>
      </c>
      <c r="J435" s="1">
        <v>1</v>
      </c>
      <c r="K435" s="1">
        <v>222</v>
      </c>
      <c r="L435" s="1">
        <v>24.707000000000001</v>
      </c>
      <c r="M435" s="1">
        <v>8.25</v>
      </c>
      <c r="N435" s="1" t="s">
        <v>45</v>
      </c>
      <c r="O435" s="1" t="s">
        <v>45</v>
      </c>
      <c r="P435" s="1" t="s">
        <v>45</v>
      </c>
      <c r="Q435" s="1" t="s">
        <v>45</v>
      </c>
      <c r="R435" s="1" t="s">
        <v>45</v>
      </c>
      <c r="S435" s="1" t="s">
        <v>45</v>
      </c>
      <c r="T435" s="1" t="s">
        <v>45</v>
      </c>
      <c r="U435" s="1" t="s">
        <v>45</v>
      </c>
      <c r="W435" s="1">
        <v>2.23</v>
      </c>
      <c r="X435" s="1">
        <v>1.163</v>
      </c>
      <c r="Y435" s="1">
        <v>1.101</v>
      </c>
      <c r="Z435" s="1">
        <v>1.0509999999999999</v>
      </c>
      <c r="AA435" s="1">
        <v>1.2230000000000001</v>
      </c>
      <c r="AB435" s="1">
        <v>0.83099999999999996</v>
      </c>
      <c r="AC435" s="1">
        <v>1.7709999999999999</v>
      </c>
      <c r="AD435" s="1">
        <v>77.099999999999994</v>
      </c>
      <c r="AE435" s="1">
        <v>172.1</v>
      </c>
      <c r="AF435" s="1">
        <v>89.7</v>
      </c>
      <c r="AG435" s="1">
        <v>84.9</v>
      </c>
      <c r="AH435" s="1">
        <v>81.099999999999994</v>
      </c>
      <c r="AI435" s="1">
        <v>94.4</v>
      </c>
      <c r="AJ435" s="1">
        <v>64.099999999999994</v>
      </c>
      <c r="AK435" s="1">
        <v>136.6</v>
      </c>
      <c r="AL435" s="1">
        <v>1.4239999999999999</v>
      </c>
      <c r="AM435" s="1">
        <v>0</v>
      </c>
      <c r="AN435" s="1">
        <v>10.7710666656494</v>
      </c>
      <c r="AO435" s="1">
        <v>5</v>
      </c>
      <c r="AP435" s="1">
        <f t="shared" si="18"/>
        <v>1.1265284423179158</v>
      </c>
      <c r="AQ435" s="1">
        <f t="shared" si="19"/>
        <v>0.56862901467619087</v>
      </c>
      <c r="AR435" s="1">
        <v>434</v>
      </c>
      <c r="AS435" s="1">
        <f t="shared" si="20"/>
        <v>0.82804962505841628</v>
      </c>
    </row>
    <row r="436" spans="1:45" x14ac:dyDescent="0.4">
      <c r="A436" s="1" t="b">
        <v>0</v>
      </c>
      <c r="B436" s="1" t="s">
        <v>42</v>
      </c>
      <c r="C436" s="1" t="s">
        <v>913</v>
      </c>
      <c r="D436" s="1">
        <v>1</v>
      </c>
      <c r="E436" s="1" t="s">
        <v>914</v>
      </c>
      <c r="F436" s="1">
        <v>7.3443693168570796</v>
      </c>
      <c r="G436" s="1">
        <v>18</v>
      </c>
      <c r="H436" s="1">
        <v>41</v>
      </c>
      <c r="I436" s="1">
        <v>18</v>
      </c>
      <c r="J436" s="1">
        <v>1</v>
      </c>
      <c r="K436" s="1">
        <v>4289</v>
      </c>
      <c r="L436" s="1">
        <v>464.03399999999999</v>
      </c>
      <c r="M436" s="1">
        <v>5.34</v>
      </c>
      <c r="N436" s="1" t="s">
        <v>45</v>
      </c>
      <c r="O436" s="1" t="s">
        <v>45</v>
      </c>
      <c r="P436" s="1" t="s">
        <v>45</v>
      </c>
      <c r="Q436" s="1" t="s">
        <v>45</v>
      </c>
      <c r="R436" s="1" t="s">
        <v>45</v>
      </c>
      <c r="S436" s="1" t="s">
        <v>45</v>
      </c>
      <c r="T436" s="1" t="s">
        <v>45</v>
      </c>
      <c r="U436" s="1" t="s">
        <v>45</v>
      </c>
      <c r="W436" s="1">
        <v>1.129</v>
      </c>
      <c r="X436" s="1">
        <v>1.5880000000000001</v>
      </c>
      <c r="Y436" s="1">
        <v>1.1519999999999999</v>
      </c>
      <c r="Z436" s="1">
        <v>1.0329999999999999</v>
      </c>
      <c r="AA436" s="1">
        <v>1.7030000000000001</v>
      </c>
      <c r="AB436" s="1">
        <v>0.91400000000000003</v>
      </c>
      <c r="AC436" s="1">
        <v>0.97699999999999998</v>
      </c>
      <c r="AD436" s="1">
        <v>84.2</v>
      </c>
      <c r="AE436" s="1">
        <v>95.1</v>
      </c>
      <c r="AF436" s="1">
        <v>133.80000000000001</v>
      </c>
      <c r="AG436" s="1">
        <v>97</v>
      </c>
      <c r="AH436" s="1">
        <v>87.1</v>
      </c>
      <c r="AI436" s="1">
        <v>143.5</v>
      </c>
      <c r="AJ436" s="1">
        <v>77</v>
      </c>
      <c r="AK436" s="1">
        <v>82.3</v>
      </c>
      <c r="AL436" s="1">
        <v>0.29899999999999999</v>
      </c>
      <c r="AM436" s="1">
        <v>0</v>
      </c>
      <c r="AN436" s="1">
        <v>47.488692641258197</v>
      </c>
      <c r="AO436" s="1">
        <v>18</v>
      </c>
      <c r="AP436" s="1">
        <f t="shared" si="18"/>
        <v>1.0518081559374197</v>
      </c>
      <c r="AQ436" s="1">
        <f t="shared" si="19"/>
        <v>0.5693369657867644</v>
      </c>
      <c r="AR436" s="1">
        <v>435</v>
      </c>
      <c r="AS436" s="1">
        <f t="shared" si="20"/>
        <v>0.8271746261545635</v>
      </c>
    </row>
    <row r="437" spans="1:45" x14ac:dyDescent="0.4">
      <c r="A437" s="1" t="b">
        <v>0</v>
      </c>
      <c r="B437" s="1" t="s">
        <v>42</v>
      </c>
      <c r="C437" s="1" t="s">
        <v>915</v>
      </c>
      <c r="D437" s="1">
        <v>1</v>
      </c>
      <c r="E437" s="1" t="s">
        <v>916</v>
      </c>
      <c r="F437" s="1">
        <v>5.4526748971193397</v>
      </c>
      <c r="G437" s="1">
        <v>4</v>
      </c>
      <c r="H437" s="1">
        <v>9</v>
      </c>
      <c r="I437" s="1">
        <v>4</v>
      </c>
      <c r="J437" s="1">
        <v>1</v>
      </c>
      <c r="K437" s="1">
        <v>972</v>
      </c>
      <c r="L437" s="1">
        <v>107.91500000000001</v>
      </c>
      <c r="M437" s="1">
        <v>6.37</v>
      </c>
      <c r="N437" s="1" t="s">
        <v>45</v>
      </c>
      <c r="O437" s="1" t="s">
        <v>45</v>
      </c>
      <c r="P437" s="1" t="s">
        <v>45</v>
      </c>
      <c r="Q437" s="1" t="s">
        <v>45</v>
      </c>
      <c r="R437" s="1" t="s">
        <v>45</v>
      </c>
      <c r="S437" s="1" t="s">
        <v>45</v>
      </c>
      <c r="T437" s="1" t="s">
        <v>45</v>
      </c>
      <c r="U437" s="1" t="s">
        <v>45</v>
      </c>
      <c r="W437" s="1">
        <v>0.98199999999999998</v>
      </c>
      <c r="X437" s="1">
        <v>1.5960000000000001</v>
      </c>
      <c r="Y437" s="1">
        <v>1.24</v>
      </c>
      <c r="Z437" s="1">
        <v>1.1120000000000001</v>
      </c>
      <c r="AA437" s="1">
        <v>1.4410000000000001</v>
      </c>
      <c r="AB437" s="1">
        <v>0.98599999999999999</v>
      </c>
      <c r="AC437" s="1">
        <v>1.0640000000000001</v>
      </c>
      <c r="AD437" s="1">
        <v>84.9</v>
      </c>
      <c r="AE437" s="1">
        <v>83.4</v>
      </c>
      <c r="AF437" s="1">
        <v>135.5</v>
      </c>
      <c r="AG437" s="1">
        <v>105.3</v>
      </c>
      <c r="AH437" s="1">
        <v>94.4</v>
      </c>
      <c r="AI437" s="1">
        <v>122.3</v>
      </c>
      <c r="AJ437" s="1">
        <v>83.7</v>
      </c>
      <c r="AK437" s="1">
        <v>90.4</v>
      </c>
      <c r="AL437" s="1">
        <v>0.23300000000000001</v>
      </c>
      <c r="AM437" s="1">
        <v>0</v>
      </c>
      <c r="AN437" s="1">
        <v>18.549039244651802</v>
      </c>
      <c r="AO437" s="1">
        <v>4</v>
      </c>
      <c r="AP437" s="1">
        <f t="shared" si="18"/>
        <v>1.0468270214943707</v>
      </c>
      <c r="AQ437" s="1">
        <f t="shared" si="19"/>
        <v>0.57130525688958222</v>
      </c>
      <c r="AR437" s="1">
        <v>436</v>
      </c>
      <c r="AS437" s="1">
        <f t="shared" si="20"/>
        <v>0.82813055585829354</v>
      </c>
    </row>
    <row r="438" spans="1:45" x14ac:dyDescent="0.4">
      <c r="A438" s="1" t="b">
        <v>0</v>
      </c>
      <c r="B438" s="1" t="s">
        <v>42</v>
      </c>
      <c r="C438" s="1" t="s">
        <v>917</v>
      </c>
      <c r="D438" s="1">
        <v>1</v>
      </c>
      <c r="E438" s="1" t="s">
        <v>918</v>
      </c>
      <c r="F438" s="1">
        <v>28.165007112375498</v>
      </c>
      <c r="G438" s="1">
        <v>17</v>
      </c>
      <c r="H438" s="1">
        <v>102</v>
      </c>
      <c r="I438" s="1">
        <v>17</v>
      </c>
      <c r="J438" s="1">
        <v>1</v>
      </c>
      <c r="K438" s="1">
        <v>703</v>
      </c>
      <c r="L438" s="1">
        <v>77.162000000000006</v>
      </c>
      <c r="M438" s="1">
        <v>5.22</v>
      </c>
      <c r="N438" s="1" t="s">
        <v>45</v>
      </c>
      <c r="O438" s="1" t="s">
        <v>45</v>
      </c>
      <c r="P438" s="1" t="s">
        <v>45</v>
      </c>
      <c r="Q438" s="1" t="s">
        <v>45</v>
      </c>
      <c r="R438" s="1" t="s">
        <v>45</v>
      </c>
      <c r="S438" s="1" t="s">
        <v>45</v>
      </c>
      <c r="T438" s="1" t="s">
        <v>45</v>
      </c>
      <c r="U438" s="1" t="s">
        <v>45</v>
      </c>
      <c r="W438" s="1">
        <v>1.0309999999999999</v>
      </c>
      <c r="X438" s="1">
        <v>1.4870000000000001</v>
      </c>
      <c r="Y438" s="1">
        <v>1.2709999999999999</v>
      </c>
      <c r="Z438" s="1">
        <v>1.081</v>
      </c>
      <c r="AA438" s="1">
        <v>1.4390000000000001</v>
      </c>
      <c r="AB438" s="1">
        <v>1.1599999999999999</v>
      </c>
      <c r="AC438" s="1">
        <v>1.1439999999999999</v>
      </c>
      <c r="AD438" s="1">
        <v>83.2</v>
      </c>
      <c r="AE438" s="1">
        <v>85.8</v>
      </c>
      <c r="AF438" s="1">
        <v>123.7</v>
      </c>
      <c r="AG438" s="1">
        <v>105.8</v>
      </c>
      <c r="AH438" s="1">
        <v>89.9</v>
      </c>
      <c r="AI438" s="1">
        <v>119.8</v>
      </c>
      <c r="AJ438" s="1">
        <v>96.5</v>
      </c>
      <c r="AK438" s="1">
        <v>95.3</v>
      </c>
      <c r="AL438" s="1">
        <v>5.1580000000000004</v>
      </c>
      <c r="AM438" s="1">
        <v>0</v>
      </c>
      <c r="AN438" s="1">
        <v>221.72133195400201</v>
      </c>
      <c r="AO438" s="1">
        <v>17</v>
      </c>
      <c r="AP438" s="1">
        <f t="shared" si="18"/>
        <v>0.99252801992528017</v>
      </c>
      <c r="AQ438" s="1">
        <f t="shared" si="19"/>
        <v>0.57214958595237764</v>
      </c>
      <c r="AR438" s="1">
        <v>437</v>
      </c>
      <c r="AS438" s="1">
        <f t="shared" si="20"/>
        <v>0.82745660943227151</v>
      </c>
    </row>
    <row r="439" spans="1:45" x14ac:dyDescent="0.4">
      <c r="A439" s="1" t="b">
        <v>0</v>
      </c>
      <c r="B439" s="1" t="s">
        <v>42</v>
      </c>
      <c r="C439" s="1" t="s">
        <v>919</v>
      </c>
      <c r="D439" s="1">
        <v>0</v>
      </c>
      <c r="E439" s="1" t="s">
        <v>920</v>
      </c>
      <c r="F439" s="1">
        <v>2.5462962962962998</v>
      </c>
      <c r="G439" s="1">
        <v>1</v>
      </c>
      <c r="H439" s="1">
        <v>1</v>
      </c>
      <c r="I439" s="1">
        <v>1</v>
      </c>
      <c r="J439" s="1">
        <v>1</v>
      </c>
      <c r="K439" s="1">
        <v>432</v>
      </c>
      <c r="L439" s="1">
        <v>47.685000000000002</v>
      </c>
      <c r="M439" s="1">
        <v>6.34</v>
      </c>
      <c r="N439" s="1" t="s">
        <v>45</v>
      </c>
      <c r="O439" s="1" t="s">
        <v>45</v>
      </c>
      <c r="P439" s="1" t="s">
        <v>45</v>
      </c>
      <c r="Q439" s="1" t="s">
        <v>45</v>
      </c>
      <c r="R439" s="1" t="s">
        <v>45</v>
      </c>
      <c r="S439" s="1" t="s">
        <v>45</v>
      </c>
      <c r="T439" s="1" t="s">
        <v>45</v>
      </c>
      <c r="U439" s="1" t="s">
        <v>45</v>
      </c>
      <c r="W439" s="1">
        <v>0.748</v>
      </c>
      <c r="X439" s="1">
        <v>0.72099999999999997</v>
      </c>
      <c r="Y439" s="1">
        <v>0.45400000000000001</v>
      </c>
      <c r="Z439" s="1">
        <v>0.311</v>
      </c>
      <c r="AA439" s="1">
        <v>0.60099999999999998</v>
      </c>
      <c r="AB439" s="1">
        <v>0.34300000000000003</v>
      </c>
      <c r="AC439" s="1">
        <v>0.59399999999999997</v>
      </c>
      <c r="AD439" s="1">
        <v>167.6</v>
      </c>
      <c r="AE439" s="1">
        <v>125.4</v>
      </c>
      <c r="AF439" s="1">
        <v>120.9</v>
      </c>
      <c r="AG439" s="1">
        <v>76.099999999999994</v>
      </c>
      <c r="AH439" s="1">
        <v>52.2</v>
      </c>
      <c r="AI439" s="1">
        <v>100.7</v>
      </c>
      <c r="AJ439" s="1">
        <v>57.5</v>
      </c>
      <c r="AK439" s="1">
        <v>99.5</v>
      </c>
      <c r="AL439" s="1">
        <v>9.6000000000000002E-2</v>
      </c>
      <c r="AM439" s="1">
        <v>0</v>
      </c>
      <c r="AN439" s="1">
        <v>2.0447626113891602</v>
      </c>
      <c r="AO439" s="1">
        <v>1</v>
      </c>
      <c r="AP439" s="1">
        <f t="shared" si="18"/>
        <v>1.5811552113585028</v>
      </c>
      <c r="AQ439" s="1">
        <f t="shared" si="19"/>
        <v>0.57422825443035364</v>
      </c>
      <c r="AR439" s="1">
        <v>438</v>
      </c>
      <c r="AS439" s="1">
        <f t="shared" si="20"/>
        <v>0.82856679634699426</v>
      </c>
    </row>
    <row r="440" spans="1:45" x14ac:dyDescent="0.4">
      <c r="A440" s="1" t="b">
        <v>0</v>
      </c>
      <c r="B440" s="1" t="s">
        <v>42</v>
      </c>
      <c r="C440" s="1" t="s">
        <v>921</v>
      </c>
      <c r="D440" s="1">
        <v>1</v>
      </c>
      <c r="E440" s="1" t="s">
        <v>922</v>
      </c>
      <c r="F440" s="1">
        <v>30.7017543859649</v>
      </c>
      <c r="G440" s="1">
        <v>3</v>
      </c>
      <c r="H440" s="1">
        <v>6</v>
      </c>
      <c r="I440" s="1">
        <v>3</v>
      </c>
      <c r="J440" s="1">
        <v>1</v>
      </c>
      <c r="K440" s="1">
        <v>114</v>
      </c>
      <c r="L440" s="1">
        <v>13.234</v>
      </c>
      <c r="M440" s="1">
        <v>6.13</v>
      </c>
      <c r="N440" s="1" t="s">
        <v>45</v>
      </c>
      <c r="O440" s="1" t="s">
        <v>45</v>
      </c>
      <c r="P440" s="1" t="s">
        <v>45</v>
      </c>
      <c r="Q440" s="1" t="s">
        <v>45</v>
      </c>
      <c r="R440" s="1" t="s">
        <v>45</v>
      </c>
      <c r="S440" s="1" t="s">
        <v>45</v>
      </c>
      <c r="T440" s="1" t="s">
        <v>45</v>
      </c>
      <c r="U440" s="1" t="s">
        <v>45</v>
      </c>
      <c r="W440" s="1">
        <v>1.53</v>
      </c>
      <c r="X440" s="1">
        <v>1.343</v>
      </c>
      <c r="Y440" s="1">
        <v>1.125</v>
      </c>
      <c r="Z440" s="1">
        <v>1.046</v>
      </c>
      <c r="AA440" s="1">
        <v>0.66700000000000004</v>
      </c>
      <c r="AB440" s="1">
        <v>0.85299999999999998</v>
      </c>
      <c r="AC440" s="1">
        <v>0.96599999999999997</v>
      </c>
      <c r="AD440" s="1">
        <v>93.8</v>
      </c>
      <c r="AE440" s="1">
        <v>143.5</v>
      </c>
      <c r="AF440" s="1">
        <v>126</v>
      </c>
      <c r="AG440" s="1">
        <v>105.5</v>
      </c>
      <c r="AH440" s="1">
        <v>98.1</v>
      </c>
      <c r="AI440" s="1">
        <v>62.5</v>
      </c>
      <c r="AJ440" s="1">
        <v>80</v>
      </c>
      <c r="AK440" s="1">
        <v>90.6</v>
      </c>
      <c r="AL440" s="1">
        <v>2.1619999999999999</v>
      </c>
      <c r="AM440" s="1">
        <v>0</v>
      </c>
      <c r="AN440" s="1">
        <v>13.767969846725499</v>
      </c>
      <c r="AO440" s="1">
        <v>3</v>
      </c>
      <c r="AP440" s="1">
        <f t="shared" si="18"/>
        <v>1.4154589371980677</v>
      </c>
      <c r="AQ440" s="1">
        <f t="shared" si="19"/>
        <v>0.57478928793232731</v>
      </c>
      <c r="AR440" s="1">
        <v>439</v>
      </c>
      <c r="AS440" s="1">
        <f t="shared" si="20"/>
        <v>0.82748708422148265</v>
      </c>
    </row>
    <row r="441" spans="1:45" x14ac:dyDescent="0.4">
      <c r="A441" s="1" t="b">
        <v>0</v>
      </c>
      <c r="B441" s="1" t="s">
        <v>42</v>
      </c>
      <c r="C441" s="1" t="s">
        <v>923</v>
      </c>
      <c r="D441" s="1">
        <v>1</v>
      </c>
      <c r="E441" s="1" t="s">
        <v>924</v>
      </c>
      <c r="F441" s="1">
        <v>49.228944246737797</v>
      </c>
      <c r="G441" s="1">
        <v>37</v>
      </c>
      <c r="H441" s="1">
        <v>463</v>
      </c>
      <c r="I441" s="1">
        <v>37</v>
      </c>
      <c r="J441" s="1">
        <v>1</v>
      </c>
      <c r="K441" s="1">
        <v>843</v>
      </c>
      <c r="L441" s="1">
        <v>93.456999999999994</v>
      </c>
      <c r="M441" s="1">
        <v>6.48</v>
      </c>
      <c r="N441" s="1" t="s">
        <v>45</v>
      </c>
      <c r="O441" s="1" t="s">
        <v>45</v>
      </c>
      <c r="P441" s="1" t="s">
        <v>45</v>
      </c>
      <c r="Q441" s="1" t="s">
        <v>45</v>
      </c>
      <c r="R441" s="1" t="s">
        <v>45</v>
      </c>
      <c r="S441" s="1" t="s">
        <v>45</v>
      </c>
      <c r="T441" s="1" t="s">
        <v>45</v>
      </c>
      <c r="U441" s="1" t="s">
        <v>45</v>
      </c>
      <c r="W441" s="1">
        <v>1.07</v>
      </c>
      <c r="X441" s="1">
        <v>2.5880000000000001</v>
      </c>
      <c r="Y441" s="1">
        <v>1.615</v>
      </c>
      <c r="Z441" s="1">
        <v>1.2889999999999999</v>
      </c>
      <c r="AA441" s="1">
        <v>3.1920000000000002</v>
      </c>
      <c r="AB441" s="1">
        <v>0.92</v>
      </c>
      <c r="AC441" s="1">
        <v>1.194</v>
      </c>
      <c r="AD441" s="1">
        <v>62.2</v>
      </c>
      <c r="AE441" s="1">
        <v>66.5</v>
      </c>
      <c r="AF441" s="1">
        <v>160.9</v>
      </c>
      <c r="AG441" s="1">
        <v>100.4</v>
      </c>
      <c r="AH441" s="1">
        <v>80.2</v>
      </c>
      <c r="AI441" s="1">
        <v>198.5</v>
      </c>
      <c r="AJ441" s="1">
        <v>57.2</v>
      </c>
      <c r="AK441" s="1">
        <v>74.2</v>
      </c>
      <c r="AL441" s="1">
        <v>50.795000000000002</v>
      </c>
      <c r="AM441" s="1">
        <v>0</v>
      </c>
      <c r="AN441" s="1">
        <v>902.70536196231797</v>
      </c>
      <c r="AO441" s="1">
        <v>37</v>
      </c>
      <c r="AP441" s="1">
        <f t="shared" si="18"/>
        <v>0.95098756400877837</v>
      </c>
      <c r="AQ441" s="1">
        <f t="shared" si="19"/>
        <v>0.57949290574323509</v>
      </c>
      <c r="AR441" s="1">
        <v>440</v>
      </c>
      <c r="AS441" s="1">
        <f t="shared" si="20"/>
        <v>0.83236253734028309</v>
      </c>
    </row>
    <row r="442" spans="1:45" x14ac:dyDescent="0.4">
      <c r="A442" s="1" t="b">
        <v>0</v>
      </c>
      <c r="B442" s="1" t="s">
        <v>42</v>
      </c>
      <c r="C442" s="1" t="s">
        <v>925</v>
      </c>
      <c r="D442" s="1">
        <v>0</v>
      </c>
      <c r="E442" s="1" t="s">
        <v>926</v>
      </c>
      <c r="F442" s="1">
        <v>2.7777777777777799</v>
      </c>
      <c r="G442" s="1">
        <v>1</v>
      </c>
      <c r="H442" s="1">
        <v>1</v>
      </c>
      <c r="I442" s="1">
        <v>1</v>
      </c>
      <c r="J442" s="1">
        <v>1</v>
      </c>
      <c r="K442" s="1">
        <v>396</v>
      </c>
      <c r="L442" s="1">
        <v>45.287999999999997</v>
      </c>
      <c r="M442" s="1">
        <v>5.63</v>
      </c>
      <c r="N442" s="1" t="s">
        <v>45</v>
      </c>
      <c r="O442" s="1" t="s">
        <v>45</v>
      </c>
      <c r="P442" s="1" t="s">
        <v>45</v>
      </c>
      <c r="Q442" s="1" t="s">
        <v>45</v>
      </c>
      <c r="R442" s="1" t="s">
        <v>45</v>
      </c>
      <c r="S442" s="1" t="s">
        <v>45</v>
      </c>
      <c r="T442" s="1" t="s">
        <v>45</v>
      </c>
      <c r="U442" s="1" t="s">
        <v>45</v>
      </c>
      <c r="W442" s="1">
        <v>0.95799999999999996</v>
      </c>
      <c r="X442" s="1">
        <v>1.1859999999999999</v>
      </c>
      <c r="Y442" s="1">
        <v>1.2749999999999999</v>
      </c>
      <c r="Z442" s="1">
        <v>1.2050000000000001</v>
      </c>
      <c r="AA442" s="1">
        <v>1.333</v>
      </c>
      <c r="AB442" s="1">
        <v>0.85699999999999998</v>
      </c>
      <c r="AC442" s="1">
        <v>0.99</v>
      </c>
      <c r="AD442" s="1">
        <v>90.9</v>
      </c>
      <c r="AE442" s="1">
        <v>87</v>
      </c>
      <c r="AF442" s="1">
        <v>107.7</v>
      </c>
      <c r="AG442" s="1">
        <v>115.8</v>
      </c>
      <c r="AH442" s="1">
        <v>109.5</v>
      </c>
      <c r="AI442" s="1">
        <v>121.2</v>
      </c>
      <c r="AJ442" s="1">
        <v>77.900000000000006</v>
      </c>
      <c r="AK442" s="1">
        <v>90</v>
      </c>
      <c r="AL442" s="1">
        <v>0.129</v>
      </c>
      <c r="AM442" s="1">
        <v>0</v>
      </c>
      <c r="AN442" s="1">
        <v>0</v>
      </c>
      <c r="AO442" s="1">
        <v>1</v>
      </c>
      <c r="AP442" s="1">
        <f t="shared" si="18"/>
        <v>1.0070245860511791</v>
      </c>
      <c r="AQ442" s="1">
        <f t="shared" si="19"/>
        <v>0.58021346012422603</v>
      </c>
      <c r="AR442" s="1">
        <v>441</v>
      </c>
      <c r="AS442" s="1">
        <f t="shared" si="20"/>
        <v>0.83150772516669125</v>
      </c>
    </row>
    <row r="443" spans="1:45" x14ac:dyDescent="0.4">
      <c r="A443" s="1" t="b">
        <v>0</v>
      </c>
      <c r="B443" s="1" t="s">
        <v>42</v>
      </c>
      <c r="C443" s="1" t="s">
        <v>927</v>
      </c>
      <c r="D443" s="1">
        <v>1</v>
      </c>
      <c r="E443" s="1" t="s">
        <v>928</v>
      </c>
      <c r="F443" s="1">
        <v>1.4598540145985399</v>
      </c>
      <c r="G443" s="1">
        <v>1</v>
      </c>
      <c r="H443" s="1">
        <v>1</v>
      </c>
      <c r="I443" s="1">
        <v>1</v>
      </c>
      <c r="J443" s="1">
        <v>1</v>
      </c>
      <c r="K443" s="1">
        <v>822</v>
      </c>
      <c r="L443" s="1">
        <v>91.808999999999997</v>
      </c>
      <c r="M443" s="1">
        <v>6.21</v>
      </c>
      <c r="N443" s="1" t="s">
        <v>45</v>
      </c>
      <c r="O443" s="1" t="s">
        <v>45</v>
      </c>
      <c r="P443" s="1" t="s">
        <v>45</v>
      </c>
      <c r="Q443" s="1" t="s">
        <v>45</v>
      </c>
      <c r="R443" s="1" t="s">
        <v>45</v>
      </c>
      <c r="S443" s="1" t="s">
        <v>45</v>
      </c>
      <c r="T443" s="1" t="s">
        <v>45</v>
      </c>
      <c r="U443" s="1" t="s">
        <v>45</v>
      </c>
      <c r="W443" s="1">
        <v>1.0129999999999999</v>
      </c>
      <c r="X443" s="1">
        <v>0.98199999999999998</v>
      </c>
      <c r="Y443" s="1">
        <v>0.70499999999999996</v>
      </c>
      <c r="Z443" s="1">
        <v>0.71199999999999997</v>
      </c>
      <c r="AA443" s="1">
        <v>1.2050000000000001</v>
      </c>
      <c r="AB443" s="1">
        <v>0.86199999999999999</v>
      </c>
      <c r="AC443" s="1">
        <v>0.97699999999999998</v>
      </c>
      <c r="AD443" s="1">
        <v>107.3</v>
      </c>
      <c r="AE443" s="1">
        <v>108.7</v>
      </c>
      <c r="AF443" s="1">
        <v>105.4</v>
      </c>
      <c r="AG443" s="1">
        <v>75.7</v>
      </c>
      <c r="AH443" s="1">
        <v>76.400000000000006</v>
      </c>
      <c r="AI443" s="1">
        <v>129.19999999999999</v>
      </c>
      <c r="AJ443" s="1">
        <v>92.5</v>
      </c>
      <c r="AK443" s="1">
        <v>104.8</v>
      </c>
      <c r="AL443" s="1">
        <v>6.2E-2</v>
      </c>
      <c r="AM443" s="1">
        <v>0</v>
      </c>
      <c r="AN443" s="1">
        <v>2.1336033344268799</v>
      </c>
      <c r="AO443" s="1">
        <v>1</v>
      </c>
      <c r="AP443" s="1">
        <f t="shared" si="18"/>
        <v>0.98560436832961018</v>
      </c>
      <c r="AQ443" s="1">
        <f t="shared" si="19"/>
        <v>0.58582947989300493</v>
      </c>
      <c r="AR443" s="1">
        <v>442</v>
      </c>
      <c r="AS443" s="1">
        <f t="shared" si="20"/>
        <v>0.83765663188321071</v>
      </c>
    </row>
    <row r="444" spans="1:45" x14ac:dyDescent="0.4">
      <c r="A444" s="1" t="b">
        <v>0</v>
      </c>
      <c r="B444" s="1" t="s">
        <v>42</v>
      </c>
      <c r="C444" s="1" t="s">
        <v>929</v>
      </c>
      <c r="D444" s="1">
        <v>0</v>
      </c>
      <c r="E444" s="1" t="s">
        <v>930</v>
      </c>
      <c r="F444" s="1">
        <v>0.88408644400785896</v>
      </c>
      <c r="G444" s="1">
        <v>1</v>
      </c>
      <c r="H444" s="1">
        <v>1</v>
      </c>
      <c r="I444" s="1">
        <v>1</v>
      </c>
      <c r="J444" s="1">
        <v>1</v>
      </c>
      <c r="K444" s="1">
        <v>1018</v>
      </c>
      <c r="L444" s="1">
        <v>113.249</v>
      </c>
      <c r="M444" s="1">
        <v>5.9</v>
      </c>
      <c r="N444" s="1" t="s">
        <v>45</v>
      </c>
      <c r="O444" s="1" t="s">
        <v>45</v>
      </c>
      <c r="P444" s="1" t="s">
        <v>45</v>
      </c>
      <c r="Q444" s="1" t="s">
        <v>45</v>
      </c>
      <c r="R444" s="1" t="s">
        <v>45</v>
      </c>
      <c r="S444" s="1" t="s">
        <v>45</v>
      </c>
      <c r="T444" s="1" t="s">
        <v>45</v>
      </c>
      <c r="U444" s="1" t="s">
        <v>45</v>
      </c>
      <c r="W444" s="1">
        <v>0.85099999999999998</v>
      </c>
      <c r="X444" s="1">
        <v>1.8360000000000001</v>
      </c>
      <c r="Y444" s="1">
        <v>1.258</v>
      </c>
      <c r="Z444" s="1">
        <v>0.76200000000000001</v>
      </c>
      <c r="AA444" s="1">
        <v>2.0529999999999999</v>
      </c>
      <c r="AB444" s="1">
        <v>0.752</v>
      </c>
      <c r="AC444" s="1">
        <v>1.145</v>
      </c>
      <c r="AD444" s="1">
        <v>82.8</v>
      </c>
      <c r="AE444" s="1">
        <v>70.5</v>
      </c>
      <c r="AF444" s="1">
        <v>152.1</v>
      </c>
      <c r="AG444" s="1">
        <v>104.2</v>
      </c>
      <c r="AH444" s="1">
        <v>63.1</v>
      </c>
      <c r="AI444" s="1">
        <v>170.1</v>
      </c>
      <c r="AJ444" s="1">
        <v>62.3</v>
      </c>
      <c r="AK444" s="1">
        <v>94.8</v>
      </c>
      <c r="AL444" s="1">
        <v>3.7999999999999999E-2</v>
      </c>
      <c r="AM444" s="1">
        <v>0</v>
      </c>
      <c r="AN444" s="1">
        <v>1.78113460540771</v>
      </c>
      <c r="AO444" s="1">
        <v>1</v>
      </c>
      <c r="AP444" s="1">
        <f t="shared" si="18"/>
        <v>1.0494491416858824</v>
      </c>
      <c r="AQ444" s="1">
        <f t="shared" si="19"/>
        <v>0.58702570731742232</v>
      </c>
      <c r="AR444" s="1">
        <v>443</v>
      </c>
      <c r="AS444" s="1">
        <f t="shared" si="20"/>
        <v>0.83747234091334299</v>
      </c>
    </row>
    <row r="445" spans="1:45" x14ac:dyDescent="0.4">
      <c r="A445" s="1" t="b">
        <v>0</v>
      </c>
      <c r="B445" s="1" t="s">
        <v>42</v>
      </c>
      <c r="C445" s="1" t="s">
        <v>931</v>
      </c>
      <c r="D445" s="1">
        <v>1</v>
      </c>
      <c r="E445" s="1" t="s">
        <v>932</v>
      </c>
      <c r="F445" s="1">
        <v>16.734693877550999</v>
      </c>
      <c r="G445" s="1">
        <v>4</v>
      </c>
      <c r="H445" s="1">
        <v>19</v>
      </c>
      <c r="I445" s="1">
        <v>4</v>
      </c>
      <c r="J445" s="1">
        <v>1</v>
      </c>
      <c r="K445" s="1">
        <v>245</v>
      </c>
      <c r="L445" s="1">
        <v>27.611999999999998</v>
      </c>
      <c r="M445" s="1">
        <v>7.8</v>
      </c>
      <c r="N445" s="1" t="s">
        <v>45</v>
      </c>
      <c r="O445" s="1" t="s">
        <v>45</v>
      </c>
      <c r="P445" s="1" t="s">
        <v>45</v>
      </c>
      <c r="Q445" s="1" t="s">
        <v>45</v>
      </c>
      <c r="R445" s="1" t="s">
        <v>45</v>
      </c>
      <c r="S445" s="1" t="s">
        <v>45</v>
      </c>
      <c r="T445" s="1" t="s">
        <v>45</v>
      </c>
      <c r="U445" s="1" t="s">
        <v>45</v>
      </c>
      <c r="W445" s="1">
        <v>0.80900000000000005</v>
      </c>
      <c r="X445" s="1">
        <v>1.246</v>
      </c>
      <c r="Y445" s="1">
        <v>0.97899999999999998</v>
      </c>
      <c r="Z445" s="1">
        <v>1.127</v>
      </c>
      <c r="AA445" s="1">
        <v>1.534</v>
      </c>
      <c r="AB445" s="1">
        <v>1.117</v>
      </c>
      <c r="AC445" s="1">
        <v>0.93300000000000005</v>
      </c>
      <c r="AD445" s="1">
        <v>91.5</v>
      </c>
      <c r="AE445" s="1">
        <v>74</v>
      </c>
      <c r="AF445" s="1">
        <v>114</v>
      </c>
      <c r="AG445" s="1">
        <v>89.5</v>
      </c>
      <c r="AH445" s="1">
        <v>103.1</v>
      </c>
      <c r="AI445" s="1">
        <v>140.30000000000001</v>
      </c>
      <c r="AJ445" s="1">
        <v>102.2</v>
      </c>
      <c r="AK445" s="1">
        <v>85.4</v>
      </c>
      <c r="AL445" s="1">
        <v>2.831</v>
      </c>
      <c r="AM445" s="1">
        <v>0</v>
      </c>
      <c r="AN445" s="1">
        <v>30.286902666091901</v>
      </c>
      <c r="AO445" s="1">
        <v>4</v>
      </c>
      <c r="AP445" s="1">
        <f t="shared" si="18"/>
        <v>0.85614849187935038</v>
      </c>
      <c r="AQ445" s="1">
        <f t="shared" si="19"/>
        <v>0.58921282325486879</v>
      </c>
      <c r="AR445" s="1">
        <v>444</v>
      </c>
      <c r="AS445" s="1">
        <f t="shared" si="20"/>
        <v>0.8386993340024258</v>
      </c>
    </row>
    <row r="446" spans="1:45" x14ac:dyDescent="0.4">
      <c r="A446" s="1" t="b">
        <v>0</v>
      </c>
      <c r="B446" s="1" t="s">
        <v>42</v>
      </c>
      <c r="C446" s="1" t="s">
        <v>933</v>
      </c>
      <c r="D446" s="1">
        <v>0</v>
      </c>
      <c r="E446" s="1" t="s">
        <v>934</v>
      </c>
      <c r="F446" s="1">
        <v>2.9801324503311299</v>
      </c>
      <c r="G446" s="1">
        <v>1</v>
      </c>
      <c r="H446" s="1">
        <v>1</v>
      </c>
      <c r="I446" s="1">
        <v>1</v>
      </c>
      <c r="J446" s="1">
        <v>1</v>
      </c>
      <c r="K446" s="1">
        <v>302</v>
      </c>
      <c r="L446" s="1">
        <v>33.226999999999997</v>
      </c>
      <c r="M446" s="1">
        <v>7.3</v>
      </c>
      <c r="N446" s="1" t="s">
        <v>45</v>
      </c>
      <c r="O446" s="1" t="s">
        <v>45</v>
      </c>
      <c r="P446" s="1" t="s">
        <v>45</v>
      </c>
      <c r="Q446" s="1" t="s">
        <v>45</v>
      </c>
      <c r="R446" s="1" t="s">
        <v>45</v>
      </c>
      <c r="S446" s="1" t="s">
        <v>45</v>
      </c>
      <c r="T446" s="1" t="s">
        <v>45</v>
      </c>
      <c r="U446" s="1" t="s">
        <v>45</v>
      </c>
      <c r="W446" s="1">
        <v>1.1339999999999999</v>
      </c>
      <c r="X446" s="1">
        <v>1.1000000000000001</v>
      </c>
      <c r="Y446" s="1">
        <v>0.54900000000000004</v>
      </c>
      <c r="Z446" s="1">
        <v>0.77300000000000002</v>
      </c>
      <c r="AA446" s="1">
        <v>1.119</v>
      </c>
      <c r="AB446" s="1">
        <v>1.2170000000000001</v>
      </c>
      <c r="AC446" s="1">
        <v>1.0960000000000001</v>
      </c>
      <c r="AD446" s="1">
        <v>100.1</v>
      </c>
      <c r="AE446" s="1">
        <v>113.6</v>
      </c>
      <c r="AF446" s="1">
        <v>110.1</v>
      </c>
      <c r="AG446" s="1">
        <v>55</v>
      </c>
      <c r="AH446" s="1">
        <v>77.5</v>
      </c>
      <c r="AI446" s="1">
        <v>112.1</v>
      </c>
      <c r="AJ446" s="1">
        <v>121.9</v>
      </c>
      <c r="AK446" s="1">
        <v>109.7</v>
      </c>
      <c r="AL446" s="1">
        <v>0.16600000000000001</v>
      </c>
      <c r="AM446" s="1">
        <v>0</v>
      </c>
      <c r="AN446" s="1">
        <v>0</v>
      </c>
      <c r="AO446" s="1">
        <v>1</v>
      </c>
      <c r="AP446" s="1">
        <f t="shared" si="18"/>
        <v>0.89933523266856596</v>
      </c>
      <c r="AQ446" s="1">
        <f t="shared" si="19"/>
        <v>0.59044423162632609</v>
      </c>
      <c r="AR446" s="1">
        <v>445</v>
      </c>
      <c r="AS446" s="1">
        <f t="shared" si="20"/>
        <v>0.83856349300637778</v>
      </c>
    </row>
    <row r="447" spans="1:45" x14ac:dyDescent="0.4">
      <c r="A447" s="1" t="b">
        <v>0</v>
      </c>
      <c r="B447" s="1" t="s">
        <v>42</v>
      </c>
      <c r="C447" s="1" t="s">
        <v>935</v>
      </c>
      <c r="D447" s="1">
        <v>1</v>
      </c>
      <c r="E447" s="1" t="s">
        <v>936</v>
      </c>
      <c r="F447" s="1">
        <v>35.454545454545503</v>
      </c>
      <c r="G447" s="1">
        <v>10</v>
      </c>
      <c r="H447" s="1">
        <v>229</v>
      </c>
      <c r="I447" s="1">
        <v>5</v>
      </c>
      <c r="J447" s="1">
        <v>1</v>
      </c>
      <c r="K447" s="1">
        <v>330</v>
      </c>
      <c r="L447" s="1">
        <v>36.082999999999998</v>
      </c>
      <c r="M447" s="1">
        <v>8.19</v>
      </c>
      <c r="N447" s="1" t="s">
        <v>45</v>
      </c>
      <c r="O447" s="1" t="s">
        <v>45</v>
      </c>
      <c r="P447" s="1" t="s">
        <v>45</v>
      </c>
      <c r="Q447" s="1" t="s">
        <v>45</v>
      </c>
      <c r="R447" s="1" t="s">
        <v>45</v>
      </c>
      <c r="S447" s="1" t="s">
        <v>45</v>
      </c>
      <c r="T447" s="1" t="s">
        <v>45</v>
      </c>
      <c r="U447" s="1" t="s">
        <v>45</v>
      </c>
      <c r="W447" s="1">
        <v>2.67</v>
      </c>
      <c r="X447" s="1">
        <v>1.093</v>
      </c>
      <c r="Y447" s="1">
        <v>1.3420000000000001</v>
      </c>
      <c r="Z447" s="1">
        <v>0.86</v>
      </c>
      <c r="AA447" s="1">
        <v>0.91400000000000003</v>
      </c>
      <c r="AB447" s="1">
        <v>2.3090000000000002</v>
      </c>
      <c r="AC447" s="1">
        <v>3.0739999999999998</v>
      </c>
      <c r="AD447" s="1">
        <v>60.3</v>
      </c>
      <c r="AE447" s="1">
        <v>161</v>
      </c>
      <c r="AF447" s="1">
        <v>65.900000000000006</v>
      </c>
      <c r="AG447" s="1">
        <v>81</v>
      </c>
      <c r="AH447" s="1">
        <v>51.9</v>
      </c>
      <c r="AI447" s="1">
        <v>55.2</v>
      </c>
      <c r="AJ447" s="1">
        <v>139.30000000000001</v>
      </c>
      <c r="AK447" s="1">
        <v>185.4</v>
      </c>
      <c r="AL447" s="1">
        <v>14.849</v>
      </c>
      <c r="AM447" s="1">
        <v>0</v>
      </c>
      <c r="AN447" s="1">
        <v>472.17856264114403</v>
      </c>
      <c r="AO447" s="1">
        <v>10</v>
      </c>
      <c r="AP447" s="1">
        <f t="shared" si="18"/>
        <v>0.85270958777211681</v>
      </c>
      <c r="AQ447" s="1">
        <f t="shared" si="19"/>
        <v>0.59307710169411043</v>
      </c>
      <c r="AR447" s="1">
        <v>446</v>
      </c>
      <c r="AS447" s="1">
        <f t="shared" si="20"/>
        <v>0.84041418894770803</v>
      </c>
    </row>
    <row r="448" spans="1:45" x14ac:dyDescent="0.4">
      <c r="A448" s="1" t="b">
        <v>0</v>
      </c>
      <c r="B448" s="1" t="s">
        <v>42</v>
      </c>
      <c r="C448" s="1" t="s">
        <v>937</v>
      </c>
      <c r="D448" s="1">
        <v>1</v>
      </c>
      <c r="E448" s="1" t="s">
        <v>938</v>
      </c>
      <c r="F448" s="1">
        <v>26.390773405698798</v>
      </c>
      <c r="G448" s="1">
        <v>33</v>
      </c>
      <c r="H448" s="1">
        <v>147</v>
      </c>
      <c r="I448" s="1">
        <v>28</v>
      </c>
      <c r="J448" s="1">
        <v>1</v>
      </c>
      <c r="K448" s="1">
        <v>1474</v>
      </c>
      <c r="L448" s="1">
        <v>163.18799999999999</v>
      </c>
      <c r="M448" s="1">
        <v>6.46</v>
      </c>
      <c r="N448" s="1" t="s">
        <v>45</v>
      </c>
      <c r="O448" s="1" t="s">
        <v>45</v>
      </c>
      <c r="P448" s="1" t="s">
        <v>45</v>
      </c>
      <c r="Q448" s="1" t="s">
        <v>45</v>
      </c>
      <c r="R448" s="1" t="s">
        <v>45</v>
      </c>
      <c r="S448" s="1" t="s">
        <v>45</v>
      </c>
      <c r="T448" s="1" t="s">
        <v>45</v>
      </c>
      <c r="U448" s="1" t="s">
        <v>45</v>
      </c>
      <c r="W448" s="1">
        <v>1.3740000000000001</v>
      </c>
      <c r="X448" s="1">
        <v>1.244</v>
      </c>
      <c r="Y448" s="1">
        <v>0.97699999999999998</v>
      </c>
      <c r="Z448" s="1">
        <v>0.995</v>
      </c>
      <c r="AA448" s="1">
        <v>1.2430000000000001</v>
      </c>
      <c r="AB448" s="1">
        <v>0.94599999999999995</v>
      </c>
      <c r="AC448" s="1">
        <v>0.96499999999999997</v>
      </c>
      <c r="AD448" s="1">
        <v>91.5</v>
      </c>
      <c r="AE448" s="1">
        <v>125.7</v>
      </c>
      <c r="AF448" s="1">
        <v>113.8</v>
      </c>
      <c r="AG448" s="1">
        <v>89.4</v>
      </c>
      <c r="AH448" s="1">
        <v>91</v>
      </c>
      <c r="AI448" s="1">
        <v>113.7</v>
      </c>
      <c r="AJ448" s="1">
        <v>86.6</v>
      </c>
      <c r="AK448" s="1">
        <v>88.3</v>
      </c>
      <c r="AL448" s="1">
        <v>3.1869999999999998</v>
      </c>
      <c r="AM448" s="1">
        <v>5</v>
      </c>
      <c r="AN448" s="1">
        <v>280.06021094322199</v>
      </c>
      <c r="AO448" s="1">
        <v>33</v>
      </c>
      <c r="AP448" s="1">
        <f t="shared" si="18"/>
        <v>1.1074815595363541</v>
      </c>
      <c r="AQ448" s="1">
        <f t="shared" si="19"/>
        <v>0.6010217837363474</v>
      </c>
      <c r="AR448" s="1">
        <v>447</v>
      </c>
      <c r="AS448" s="1">
        <f t="shared" si="20"/>
        <v>0.84976681727376191</v>
      </c>
    </row>
    <row r="449" spans="1:45" x14ac:dyDescent="0.4">
      <c r="A449" s="1" t="b">
        <v>0</v>
      </c>
      <c r="B449" s="1" t="s">
        <v>42</v>
      </c>
      <c r="C449" s="1" t="s">
        <v>939</v>
      </c>
      <c r="D449" s="1">
        <v>1</v>
      </c>
      <c r="E449" s="1" t="s">
        <v>940</v>
      </c>
      <c r="F449" s="1">
        <v>5.4313099041533501</v>
      </c>
      <c r="G449" s="1">
        <v>3</v>
      </c>
      <c r="H449" s="1">
        <v>8</v>
      </c>
      <c r="I449" s="1">
        <v>3</v>
      </c>
      <c r="J449" s="1">
        <v>1</v>
      </c>
      <c r="K449" s="1">
        <v>313</v>
      </c>
      <c r="L449" s="1">
        <v>33.979999999999997</v>
      </c>
      <c r="M449" s="1">
        <v>6.77</v>
      </c>
      <c r="N449" s="1" t="s">
        <v>45</v>
      </c>
      <c r="O449" s="1" t="s">
        <v>45</v>
      </c>
      <c r="P449" s="1" t="s">
        <v>45</v>
      </c>
      <c r="Q449" s="1" t="s">
        <v>45</v>
      </c>
      <c r="R449" s="1" t="s">
        <v>45</v>
      </c>
      <c r="S449" s="1" t="s">
        <v>45</v>
      </c>
      <c r="T449" s="1" t="s">
        <v>45</v>
      </c>
      <c r="U449" s="1" t="s">
        <v>45</v>
      </c>
      <c r="W449" s="1">
        <v>0.99299999999999999</v>
      </c>
      <c r="X449" s="1">
        <v>0.74099999999999999</v>
      </c>
      <c r="Y449" s="1">
        <v>0.73799999999999999</v>
      </c>
      <c r="Z449" s="1">
        <v>0.86</v>
      </c>
      <c r="AA449" s="1">
        <v>1.1779999999999999</v>
      </c>
      <c r="AB449" s="1">
        <v>0.68200000000000005</v>
      </c>
      <c r="AC449" s="1">
        <v>0.85199999999999998</v>
      </c>
      <c r="AD449" s="1">
        <v>113.6</v>
      </c>
      <c r="AE449" s="1">
        <v>112.8</v>
      </c>
      <c r="AF449" s="1">
        <v>84.1</v>
      </c>
      <c r="AG449" s="1">
        <v>83.8</v>
      </c>
      <c r="AH449" s="1">
        <v>97.6</v>
      </c>
      <c r="AI449" s="1">
        <v>133.80000000000001</v>
      </c>
      <c r="AJ449" s="1">
        <v>77.5</v>
      </c>
      <c r="AK449" s="1">
        <v>96.8</v>
      </c>
      <c r="AL449" s="1">
        <v>0.66800000000000004</v>
      </c>
      <c r="AM449" s="1">
        <v>0</v>
      </c>
      <c r="AN449" s="1">
        <v>17.030357837676998</v>
      </c>
      <c r="AO449" s="1">
        <v>3</v>
      </c>
      <c r="AP449" s="1">
        <f t="shared" si="18"/>
        <v>0.97190041902883906</v>
      </c>
      <c r="AQ449" s="1">
        <f t="shared" si="19"/>
        <v>0.60124065679203309</v>
      </c>
      <c r="AR449" s="1">
        <v>448</v>
      </c>
      <c r="AS449" s="1">
        <f t="shared" si="20"/>
        <v>0.84817878368876098</v>
      </c>
    </row>
    <row r="450" spans="1:45" x14ac:dyDescent="0.4">
      <c r="A450" s="1" t="b">
        <v>0</v>
      </c>
      <c r="B450" s="1" t="s">
        <v>42</v>
      </c>
      <c r="C450" s="1" t="s">
        <v>941</v>
      </c>
      <c r="D450" s="1">
        <v>1</v>
      </c>
      <c r="E450" s="1" t="s">
        <v>942</v>
      </c>
      <c r="F450" s="1">
        <v>23.943661971830998</v>
      </c>
      <c r="G450" s="1">
        <v>8</v>
      </c>
      <c r="H450" s="1">
        <v>41</v>
      </c>
      <c r="I450" s="1">
        <v>6</v>
      </c>
      <c r="J450" s="1">
        <v>1</v>
      </c>
      <c r="K450" s="1">
        <v>355</v>
      </c>
      <c r="L450" s="1">
        <v>39.706000000000003</v>
      </c>
      <c r="M450" s="1">
        <v>5.22</v>
      </c>
      <c r="N450" s="1" t="s">
        <v>45</v>
      </c>
      <c r="O450" s="1" t="s">
        <v>45</v>
      </c>
      <c r="P450" s="1" t="s">
        <v>45</v>
      </c>
      <c r="Q450" s="1" t="s">
        <v>45</v>
      </c>
      <c r="R450" s="1" t="s">
        <v>45</v>
      </c>
      <c r="S450" s="1" t="s">
        <v>45</v>
      </c>
      <c r="T450" s="1" t="s">
        <v>45</v>
      </c>
      <c r="U450" s="1" t="s">
        <v>45</v>
      </c>
      <c r="W450" s="1">
        <v>1.159</v>
      </c>
      <c r="X450" s="1">
        <v>1.1319999999999999</v>
      </c>
      <c r="Y450" s="1">
        <v>1.4890000000000001</v>
      </c>
      <c r="Z450" s="1">
        <v>0.82099999999999995</v>
      </c>
      <c r="AA450" s="1">
        <v>1.1279999999999999</v>
      </c>
      <c r="AB450" s="1">
        <v>1.0589999999999999</v>
      </c>
      <c r="AC450" s="1">
        <v>0.86099999999999999</v>
      </c>
      <c r="AD450" s="1">
        <v>92.5</v>
      </c>
      <c r="AE450" s="1">
        <v>107.2</v>
      </c>
      <c r="AF450" s="1">
        <v>104.7</v>
      </c>
      <c r="AG450" s="1">
        <v>137.80000000000001</v>
      </c>
      <c r="AH450" s="1">
        <v>75.900000000000006</v>
      </c>
      <c r="AI450" s="1">
        <v>104.4</v>
      </c>
      <c r="AJ450" s="1">
        <v>98</v>
      </c>
      <c r="AK450" s="1">
        <v>79.599999999999994</v>
      </c>
      <c r="AL450" s="1">
        <v>4.6230000000000002</v>
      </c>
      <c r="AM450" s="1">
        <v>2</v>
      </c>
      <c r="AN450" s="1">
        <v>94.6911780834198</v>
      </c>
      <c r="AO450" s="1">
        <v>8</v>
      </c>
      <c r="AP450" s="1">
        <f t="shared" ref="AP450:AP513" si="21">AVERAGE(AD450:AG450)/AVERAGE(AH450:AK450)</f>
        <v>1.2355406538139146</v>
      </c>
      <c r="AQ450" s="1">
        <f t="shared" ref="AQ450:AQ513" si="22">_xlfn.F.TEST(AD450:AG450,AH450:AK450)</f>
        <v>0.60287475576981175</v>
      </c>
      <c r="AR450" s="1">
        <v>449</v>
      </c>
      <c r="AS450" s="1">
        <f t="shared" ref="AS450:AS513" si="23">AQ450*632/AR450</f>
        <v>0.84858985667376619</v>
      </c>
    </row>
    <row r="451" spans="1:45" x14ac:dyDescent="0.4">
      <c r="A451" s="1" t="b">
        <v>0</v>
      </c>
      <c r="B451" s="1" t="s">
        <v>42</v>
      </c>
      <c r="C451" s="1" t="s">
        <v>943</v>
      </c>
      <c r="D451" s="1">
        <v>1</v>
      </c>
      <c r="E451" s="1" t="s">
        <v>944</v>
      </c>
      <c r="F451" s="1">
        <v>6.5573770491803298</v>
      </c>
      <c r="G451" s="1">
        <v>3</v>
      </c>
      <c r="H451" s="1">
        <v>3</v>
      </c>
      <c r="I451" s="1">
        <v>3</v>
      </c>
      <c r="J451" s="1">
        <v>1</v>
      </c>
      <c r="K451" s="1">
        <v>427</v>
      </c>
      <c r="L451" s="1">
        <v>47.505000000000003</v>
      </c>
      <c r="M451" s="1">
        <v>7.01</v>
      </c>
      <c r="N451" s="1" t="s">
        <v>45</v>
      </c>
      <c r="O451" s="1" t="s">
        <v>45</v>
      </c>
      <c r="P451" s="1" t="s">
        <v>45</v>
      </c>
      <c r="Q451" s="1" t="s">
        <v>45</v>
      </c>
      <c r="R451" s="1" t="s">
        <v>45</v>
      </c>
      <c r="S451" s="1" t="s">
        <v>45</v>
      </c>
      <c r="T451" s="1" t="s">
        <v>45</v>
      </c>
      <c r="U451" s="1" t="s">
        <v>45</v>
      </c>
      <c r="W451" s="1">
        <v>0.96599999999999997</v>
      </c>
      <c r="X451" s="1">
        <v>1.0129999999999999</v>
      </c>
      <c r="Y451" s="1">
        <v>0.89900000000000002</v>
      </c>
      <c r="Z451" s="1">
        <v>0.91700000000000004</v>
      </c>
      <c r="AA451" s="1">
        <v>0.91700000000000004</v>
      </c>
      <c r="AB451" s="1">
        <v>0.76600000000000001</v>
      </c>
      <c r="AC451" s="1">
        <v>0.876</v>
      </c>
      <c r="AD451" s="1">
        <v>108.8</v>
      </c>
      <c r="AE451" s="1">
        <v>105.1</v>
      </c>
      <c r="AF451" s="1">
        <v>110.2</v>
      </c>
      <c r="AG451" s="1">
        <v>97.8</v>
      </c>
      <c r="AH451" s="1">
        <v>99.7</v>
      </c>
      <c r="AI451" s="1">
        <v>99.7</v>
      </c>
      <c r="AJ451" s="1">
        <v>83.4</v>
      </c>
      <c r="AK451" s="1">
        <v>95.3</v>
      </c>
      <c r="AL451" s="1">
        <v>0.318</v>
      </c>
      <c r="AM451" s="1">
        <v>0</v>
      </c>
      <c r="AN451" s="1">
        <v>2.5798101425170898</v>
      </c>
      <c r="AO451" s="1">
        <v>3</v>
      </c>
      <c r="AP451" s="1">
        <f t="shared" si="21"/>
        <v>1.1158423697434541</v>
      </c>
      <c r="AQ451" s="1">
        <f t="shared" si="22"/>
        <v>0.60415341406475231</v>
      </c>
      <c r="AR451" s="1">
        <v>450</v>
      </c>
      <c r="AS451" s="1">
        <f t="shared" si="23"/>
        <v>0.84849990597538549</v>
      </c>
    </row>
    <row r="452" spans="1:45" x14ac:dyDescent="0.4">
      <c r="A452" s="1" t="b">
        <v>0</v>
      </c>
      <c r="B452" s="1" t="s">
        <v>42</v>
      </c>
      <c r="C452" s="1" t="s">
        <v>945</v>
      </c>
      <c r="D452" s="1">
        <v>1</v>
      </c>
      <c r="E452" s="1" t="s">
        <v>946</v>
      </c>
      <c r="F452" s="1">
        <v>36.477987421383602</v>
      </c>
      <c r="G452" s="1">
        <v>5</v>
      </c>
      <c r="H452" s="1">
        <v>7</v>
      </c>
      <c r="I452" s="1">
        <v>5</v>
      </c>
      <c r="J452" s="1">
        <v>1</v>
      </c>
      <c r="K452" s="1">
        <v>159</v>
      </c>
      <c r="L452" s="1">
        <v>18.087</v>
      </c>
      <c r="M452" s="1">
        <v>5.24</v>
      </c>
      <c r="N452" s="1" t="s">
        <v>45</v>
      </c>
      <c r="O452" s="1" t="s">
        <v>45</v>
      </c>
      <c r="P452" s="1" t="s">
        <v>45</v>
      </c>
      <c r="Q452" s="1" t="s">
        <v>45</v>
      </c>
      <c r="R452" s="1" t="s">
        <v>45</v>
      </c>
      <c r="S452" s="1" t="s">
        <v>45</v>
      </c>
      <c r="T452" s="1" t="s">
        <v>45</v>
      </c>
      <c r="U452" s="1" t="s">
        <v>45</v>
      </c>
      <c r="W452" s="1">
        <v>0.78</v>
      </c>
      <c r="X452" s="1">
        <v>1.208</v>
      </c>
      <c r="Y452" s="1">
        <v>0.95299999999999996</v>
      </c>
      <c r="Z452" s="1">
        <v>0.69</v>
      </c>
      <c r="AA452" s="1">
        <v>0.92400000000000004</v>
      </c>
      <c r="AB452" s="1">
        <v>0.63400000000000001</v>
      </c>
      <c r="AC452" s="1">
        <v>0.71199999999999997</v>
      </c>
      <c r="AD452" s="1">
        <v>115.9</v>
      </c>
      <c r="AE452" s="1">
        <v>90.4</v>
      </c>
      <c r="AF452" s="1">
        <v>140</v>
      </c>
      <c r="AG452" s="1">
        <v>110.4</v>
      </c>
      <c r="AH452" s="1">
        <v>80</v>
      </c>
      <c r="AI452" s="1">
        <v>107.1</v>
      </c>
      <c r="AJ452" s="1">
        <v>73.5</v>
      </c>
      <c r="AK452" s="1">
        <v>82.5</v>
      </c>
      <c r="AL452" s="1">
        <v>2.1619999999999999</v>
      </c>
      <c r="AM452" s="1">
        <v>0</v>
      </c>
      <c r="AN452" s="1">
        <v>13.9751192331314</v>
      </c>
      <c r="AO452" s="1">
        <v>5</v>
      </c>
      <c r="AP452" s="1">
        <f t="shared" si="21"/>
        <v>1.3310988050131158</v>
      </c>
      <c r="AQ452" s="1">
        <f t="shared" si="22"/>
        <v>0.60455639972279007</v>
      </c>
      <c r="AR452" s="1">
        <v>451</v>
      </c>
      <c r="AS452" s="1">
        <f t="shared" si="23"/>
        <v>0.84718324750510721</v>
      </c>
    </row>
    <row r="453" spans="1:45" x14ac:dyDescent="0.4">
      <c r="A453" s="1" t="b">
        <v>0</v>
      </c>
      <c r="B453" s="1" t="s">
        <v>42</v>
      </c>
      <c r="C453" s="1" t="s">
        <v>947</v>
      </c>
      <c r="D453" s="1">
        <v>1</v>
      </c>
      <c r="E453" s="1" t="s">
        <v>948</v>
      </c>
      <c r="F453" s="1">
        <v>52.572347266881003</v>
      </c>
      <c r="G453" s="1">
        <v>28</v>
      </c>
      <c r="H453" s="1">
        <v>380</v>
      </c>
      <c r="I453" s="1">
        <v>28</v>
      </c>
      <c r="J453" s="1">
        <v>1</v>
      </c>
      <c r="K453" s="1">
        <v>622</v>
      </c>
      <c r="L453" s="1">
        <v>69.992000000000004</v>
      </c>
      <c r="M453" s="1">
        <v>5.9</v>
      </c>
      <c r="N453" s="1" t="s">
        <v>45</v>
      </c>
      <c r="O453" s="1" t="s">
        <v>45</v>
      </c>
      <c r="P453" s="1" t="s">
        <v>45</v>
      </c>
      <c r="Q453" s="1" t="s">
        <v>45</v>
      </c>
      <c r="R453" s="1" t="s">
        <v>45</v>
      </c>
      <c r="S453" s="1" t="s">
        <v>45</v>
      </c>
      <c r="T453" s="1" t="s">
        <v>45</v>
      </c>
      <c r="U453" s="1" t="s">
        <v>45</v>
      </c>
      <c r="W453" s="1">
        <v>0.84199999999999997</v>
      </c>
      <c r="X453" s="1">
        <v>0.72299999999999998</v>
      </c>
      <c r="Y453" s="1">
        <v>0.91900000000000004</v>
      </c>
      <c r="Z453" s="1">
        <v>0.83699999999999997</v>
      </c>
      <c r="AA453" s="1">
        <v>0.63300000000000001</v>
      </c>
      <c r="AB453" s="1">
        <v>0.76600000000000001</v>
      </c>
      <c r="AC453" s="1">
        <v>0.73599999999999999</v>
      </c>
      <c r="AD453" s="1">
        <v>123.9</v>
      </c>
      <c r="AE453" s="1">
        <v>104.4</v>
      </c>
      <c r="AF453" s="1">
        <v>89.6</v>
      </c>
      <c r="AG453" s="1">
        <v>113.9</v>
      </c>
      <c r="AH453" s="1">
        <v>103.8</v>
      </c>
      <c r="AI453" s="1">
        <v>78.400000000000006</v>
      </c>
      <c r="AJ453" s="1">
        <v>94.9</v>
      </c>
      <c r="AK453" s="1">
        <v>91.2</v>
      </c>
      <c r="AL453" s="1">
        <v>44.408999999999999</v>
      </c>
      <c r="AM453" s="1">
        <v>0</v>
      </c>
      <c r="AN453" s="1">
        <v>1139.9984607696499</v>
      </c>
      <c r="AO453" s="1">
        <v>28</v>
      </c>
      <c r="AP453" s="1">
        <f t="shared" si="21"/>
        <v>1.1724137931034482</v>
      </c>
      <c r="AQ453" s="1">
        <f t="shared" si="22"/>
        <v>0.60614949876140778</v>
      </c>
      <c r="AR453" s="1">
        <v>452</v>
      </c>
      <c r="AS453" s="1">
        <f t="shared" si="23"/>
        <v>0.84753646729471177</v>
      </c>
    </row>
    <row r="454" spans="1:45" x14ac:dyDescent="0.4">
      <c r="A454" s="1" t="b">
        <v>0</v>
      </c>
      <c r="B454" s="1" t="s">
        <v>42</v>
      </c>
      <c r="C454" s="1" t="s">
        <v>949</v>
      </c>
      <c r="D454" s="1">
        <v>1</v>
      </c>
      <c r="E454" s="1" t="s">
        <v>950</v>
      </c>
      <c r="F454" s="1">
        <v>29.283887468030699</v>
      </c>
      <c r="G454" s="1">
        <v>25</v>
      </c>
      <c r="H454" s="1">
        <v>432</v>
      </c>
      <c r="I454" s="1">
        <v>25</v>
      </c>
      <c r="J454" s="1">
        <v>1</v>
      </c>
      <c r="K454" s="1">
        <v>782</v>
      </c>
      <c r="L454" s="1">
        <v>85.644000000000005</v>
      </c>
      <c r="M454" s="1">
        <v>6.28</v>
      </c>
      <c r="N454" s="1" t="s">
        <v>45</v>
      </c>
      <c r="O454" s="1" t="s">
        <v>45</v>
      </c>
      <c r="P454" s="1" t="s">
        <v>45</v>
      </c>
      <c r="Q454" s="1" t="s">
        <v>45</v>
      </c>
      <c r="R454" s="1" t="s">
        <v>45</v>
      </c>
      <c r="S454" s="1" t="s">
        <v>45</v>
      </c>
      <c r="T454" s="1" t="s">
        <v>45</v>
      </c>
      <c r="U454" s="1" t="s">
        <v>45</v>
      </c>
      <c r="W454" s="1">
        <v>0.85399999999999998</v>
      </c>
      <c r="X454" s="1">
        <v>1.4039999999999999</v>
      </c>
      <c r="Y454" s="1">
        <v>1.252</v>
      </c>
      <c r="Z454" s="1">
        <v>1.3660000000000001</v>
      </c>
      <c r="AA454" s="1">
        <v>1.7070000000000001</v>
      </c>
      <c r="AB454" s="1">
        <v>1.0680000000000001</v>
      </c>
      <c r="AC454" s="1">
        <v>0.93799999999999994</v>
      </c>
      <c r="AD454" s="1">
        <v>83.4</v>
      </c>
      <c r="AE454" s="1">
        <v>71.2</v>
      </c>
      <c r="AF454" s="1">
        <v>117.2</v>
      </c>
      <c r="AG454" s="1">
        <v>104.4</v>
      </c>
      <c r="AH454" s="1">
        <v>114</v>
      </c>
      <c r="AI454" s="1">
        <v>142.4</v>
      </c>
      <c r="AJ454" s="1">
        <v>89.1</v>
      </c>
      <c r="AK454" s="1">
        <v>78.2</v>
      </c>
      <c r="AL454" s="1">
        <v>18.619</v>
      </c>
      <c r="AM454" s="1">
        <v>0</v>
      </c>
      <c r="AN454" s="1">
        <v>893.28402388095901</v>
      </c>
      <c r="AO454" s="1">
        <v>25</v>
      </c>
      <c r="AP454" s="1">
        <f t="shared" si="21"/>
        <v>0.88789237668161447</v>
      </c>
      <c r="AQ454" s="1">
        <f t="shared" si="22"/>
        <v>0.60724945836135713</v>
      </c>
      <c r="AR454" s="1">
        <v>453</v>
      </c>
      <c r="AS454" s="1">
        <f t="shared" si="23"/>
        <v>0.84720012733858208</v>
      </c>
    </row>
    <row r="455" spans="1:45" x14ac:dyDescent="0.4">
      <c r="A455" s="1" t="b">
        <v>0</v>
      </c>
      <c r="B455" s="1" t="s">
        <v>42</v>
      </c>
      <c r="C455" s="1" t="s">
        <v>951</v>
      </c>
      <c r="D455" s="1">
        <v>1</v>
      </c>
      <c r="E455" s="1" t="s">
        <v>952</v>
      </c>
      <c r="F455" s="1">
        <v>8.4507042253521103</v>
      </c>
      <c r="G455" s="1">
        <v>7</v>
      </c>
      <c r="H455" s="1">
        <v>12</v>
      </c>
      <c r="I455" s="1">
        <v>7</v>
      </c>
      <c r="J455" s="1">
        <v>1</v>
      </c>
      <c r="K455" s="1">
        <v>923</v>
      </c>
      <c r="L455" s="1">
        <v>103.069</v>
      </c>
      <c r="M455" s="1">
        <v>5.88</v>
      </c>
      <c r="N455" s="1" t="s">
        <v>45</v>
      </c>
      <c r="O455" s="1" t="s">
        <v>45</v>
      </c>
      <c r="P455" s="1" t="s">
        <v>45</v>
      </c>
      <c r="Q455" s="1" t="s">
        <v>45</v>
      </c>
      <c r="R455" s="1" t="s">
        <v>45</v>
      </c>
      <c r="S455" s="1" t="s">
        <v>45</v>
      </c>
      <c r="T455" s="1" t="s">
        <v>45</v>
      </c>
      <c r="U455" s="1" t="s">
        <v>45</v>
      </c>
      <c r="W455" s="1">
        <v>1.125</v>
      </c>
      <c r="X455" s="1">
        <v>1.581</v>
      </c>
      <c r="Y455" s="1">
        <v>1.123</v>
      </c>
      <c r="Z455" s="1">
        <v>1.0069999999999999</v>
      </c>
      <c r="AA455" s="1">
        <v>1.79</v>
      </c>
      <c r="AB455" s="1">
        <v>1.083</v>
      </c>
      <c r="AC455" s="1">
        <v>1.226</v>
      </c>
      <c r="AD455" s="1">
        <v>80.5</v>
      </c>
      <c r="AE455" s="1">
        <v>90.6</v>
      </c>
      <c r="AF455" s="1">
        <v>127.3</v>
      </c>
      <c r="AG455" s="1">
        <v>90.4</v>
      </c>
      <c r="AH455" s="1">
        <v>81.099999999999994</v>
      </c>
      <c r="AI455" s="1">
        <v>144.1</v>
      </c>
      <c r="AJ455" s="1">
        <v>87.2</v>
      </c>
      <c r="AK455" s="1">
        <v>98.7</v>
      </c>
      <c r="AL455" s="1">
        <v>0.60199999999999998</v>
      </c>
      <c r="AM455" s="1">
        <v>0</v>
      </c>
      <c r="AN455" s="1">
        <v>14.9646726846695</v>
      </c>
      <c r="AO455" s="1">
        <v>7</v>
      </c>
      <c r="AP455" s="1">
        <f t="shared" si="21"/>
        <v>0.94575529068353192</v>
      </c>
      <c r="AQ455" s="1">
        <f t="shared" si="22"/>
        <v>0.60796359088363106</v>
      </c>
      <c r="AR455" s="1">
        <v>454</v>
      </c>
      <c r="AS455" s="1">
        <f t="shared" si="23"/>
        <v>0.84632817056928367</v>
      </c>
    </row>
    <row r="456" spans="1:45" x14ac:dyDescent="0.4">
      <c r="A456" s="1" t="b">
        <v>0</v>
      </c>
      <c r="B456" s="1" t="s">
        <v>42</v>
      </c>
      <c r="C456" s="1" t="s">
        <v>953</v>
      </c>
      <c r="D456" s="1">
        <v>1</v>
      </c>
      <c r="E456" s="1" t="s">
        <v>954</v>
      </c>
      <c r="F456" s="1">
        <v>5.9602649006622501</v>
      </c>
      <c r="G456" s="1">
        <v>1</v>
      </c>
      <c r="H456" s="1">
        <v>1</v>
      </c>
      <c r="I456" s="1">
        <v>1</v>
      </c>
      <c r="J456" s="1">
        <v>1</v>
      </c>
      <c r="K456" s="1">
        <v>151</v>
      </c>
      <c r="L456" s="1">
        <v>16.559000000000001</v>
      </c>
      <c r="M456" s="1">
        <v>7.65</v>
      </c>
      <c r="N456" s="1" t="s">
        <v>45</v>
      </c>
      <c r="O456" s="1" t="s">
        <v>45</v>
      </c>
      <c r="P456" s="1" t="s">
        <v>45</v>
      </c>
      <c r="Q456" s="1" t="s">
        <v>45</v>
      </c>
      <c r="R456" s="1" t="s">
        <v>45</v>
      </c>
      <c r="S456" s="1" t="s">
        <v>45</v>
      </c>
      <c r="T456" s="1" t="s">
        <v>45</v>
      </c>
      <c r="U456" s="1" t="s">
        <v>45</v>
      </c>
      <c r="W456" s="1">
        <v>0.95199999999999996</v>
      </c>
      <c r="X456" s="1">
        <v>1.0960000000000001</v>
      </c>
      <c r="Y456" s="1">
        <v>0.98599999999999999</v>
      </c>
      <c r="Z456" s="1">
        <v>1.389</v>
      </c>
      <c r="AA456" s="1">
        <v>1.228</v>
      </c>
      <c r="AB456" s="1">
        <v>1.417</v>
      </c>
      <c r="AC456" s="1">
        <v>1.3120000000000001</v>
      </c>
      <c r="AD456" s="1">
        <v>85.3</v>
      </c>
      <c r="AE456" s="1">
        <v>81.2</v>
      </c>
      <c r="AF456" s="1">
        <v>93.5</v>
      </c>
      <c r="AG456" s="1">
        <v>84.1</v>
      </c>
      <c r="AH456" s="1">
        <v>118.5</v>
      </c>
      <c r="AI456" s="1">
        <v>104.7</v>
      </c>
      <c r="AJ456" s="1">
        <v>120.9</v>
      </c>
      <c r="AK456" s="1">
        <v>111.9</v>
      </c>
      <c r="AL456" s="1">
        <v>0.25900000000000001</v>
      </c>
      <c r="AM456" s="1">
        <v>0</v>
      </c>
      <c r="AN456" s="1">
        <v>0</v>
      </c>
      <c r="AO456" s="1">
        <v>1</v>
      </c>
      <c r="AP456" s="1">
        <f t="shared" si="21"/>
        <v>0.75460526315789478</v>
      </c>
      <c r="AQ456" s="1">
        <f t="shared" si="22"/>
        <v>0.61017873953648971</v>
      </c>
      <c r="AR456" s="1">
        <v>455</v>
      </c>
      <c r="AS456" s="1">
        <f t="shared" si="23"/>
        <v>0.84754497447705834</v>
      </c>
    </row>
    <row r="457" spans="1:45" x14ac:dyDescent="0.4">
      <c r="A457" s="1" t="b">
        <v>0</v>
      </c>
      <c r="B457" s="1" t="s">
        <v>42</v>
      </c>
      <c r="C457" s="1" t="s">
        <v>955</v>
      </c>
      <c r="D457" s="1">
        <v>1</v>
      </c>
      <c r="E457" s="1" t="s">
        <v>956</v>
      </c>
      <c r="F457" s="1">
        <v>7.0153061224489797</v>
      </c>
      <c r="G457" s="1">
        <v>6</v>
      </c>
      <c r="H457" s="1">
        <v>26</v>
      </c>
      <c r="I457" s="1">
        <v>6</v>
      </c>
      <c r="J457" s="1">
        <v>1</v>
      </c>
      <c r="K457" s="1">
        <v>784</v>
      </c>
      <c r="L457" s="1">
        <v>87.474000000000004</v>
      </c>
      <c r="M457" s="1">
        <v>5.43</v>
      </c>
      <c r="N457" s="1" t="s">
        <v>45</v>
      </c>
      <c r="O457" s="1" t="s">
        <v>45</v>
      </c>
      <c r="P457" s="1" t="s">
        <v>45</v>
      </c>
      <c r="Q457" s="1" t="s">
        <v>45</v>
      </c>
      <c r="R457" s="1" t="s">
        <v>45</v>
      </c>
      <c r="S457" s="1" t="s">
        <v>45</v>
      </c>
      <c r="T457" s="1" t="s">
        <v>45</v>
      </c>
      <c r="U457" s="1" t="s">
        <v>45</v>
      </c>
      <c r="W457" s="1">
        <v>1.014</v>
      </c>
      <c r="X457" s="1">
        <v>1.389</v>
      </c>
      <c r="Y457" s="1">
        <v>1.155</v>
      </c>
      <c r="Z457" s="1">
        <v>0.96499999999999997</v>
      </c>
      <c r="AA457" s="1">
        <v>1.46</v>
      </c>
      <c r="AB457" s="1">
        <v>0.95499999999999996</v>
      </c>
      <c r="AC457" s="1">
        <v>0.96599999999999997</v>
      </c>
      <c r="AD457" s="1">
        <v>89.8</v>
      </c>
      <c r="AE457" s="1">
        <v>91.1</v>
      </c>
      <c r="AF457" s="1">
        <v>124.8</v>
      </c>
      <c r="AG457" s="1">
        <v>103.8</v>
      </c>
      <c r="AH457" s="1">
        <v>86.7</v>
      </c>
      <c r="AI457" s="1">
        <v>131.19999999999999</v>
      </c>
      <c r="AJ457" s="1">
        <v>85.8</v>
      </c>
      <c r="AK457" s="1">
        <v>86.8</v>
      </c>
      <c r="AL457" s="1">
        <v>1.0620000000000001</v>
      </c>
      <c r="AM457" s="1">
        <v>0</v>
      </c>
      <c r="AN457" s="1">
        <v>55.192573547363303</v>
      </c>
      <c r="AO457" s="1">
        <v>6</v>
      </c>
      <c r="AP457" s="1">
        <f t="shared" si="21"/>
        <v>1.0486555697823303</v>
      </c>
      <c r="AQ457" s="1">
        <f t="shared" si="22"/>
        <v>0.61044707256393715</v>
      </c>
      <c r="AR457" s="1">
        <v>456</v>
      </c>
      <c r="AS457" s="1">
        <f t="shared" si="23"/>
        <v>0.84605822337808834</v>
      </c>
    </row>
    <row r="458" spans="1:45" x14ac:dyDescent="0.4">
      <c r="A458" s="1" t="b">
        <v>0</v>
      </c>
      <c r="B458" s="1" t="s">
        <v>42</v>
      </c>
      <c r="C458" s="1" t="s">
        <v>957</v>
      </c>
      <c r="D458" s="1">
        <v>0</v>
      </c>
      <c r="E458" s="1" t="s">
        <v>958</v>
      </c>
      <c r="F458" s="1">
        <v>2.4128686327077702</v>
      </c>
      <c r="G458" s="1">
        <v>1</v>
      </c>
      <c r="H458" s="1">
        <v>1</v>
      </c>
      <c r="I458" s="1">
        <v>1</v>
      </c>
      <c r="J458" s="1">
        <v>1</v>
      </c>
      <c r="K458" s="1">
        <v>746</v>
      </c>
      <c r="L458" s="1">
        <v>84.364999999999995</v>
      </c>
      <c r="M458" s="1">
        <v>5.72</v>
      </c>
      <c r="N458" s="1" t="s">
        <v>45</v>
      </c>
      <c r="O458" s="1" t="s">
        <v>45</v>
      </c>
      <c r="P458" s="1" t="s">
        <v>45</v>
      </c>
      <c r="Q458" s="1" t="s">
        <v>45</v>
      </c>
      <c r="R458" s="1" t="s">
        <v>45</v>
      </c>
      <c r="S458" s="1" t="s">
        <v>45</v>
      </c>
      <c r="T458" s="1" t="s">
        <v>45</v>
      </c>
      <c r="U458" s="1" t="s">
        <v>45</v>
      </c>
      <c r="W458" s="1">
        <v>0.68300000000000005</v>
      </c>
      <c r="X458" s="1">
        <v>0.35699999999999998</v>
      </c>
      <c r="Y458" s="1">
        <v>0.59799999999999998</v>
      </c>
      <c r="Z458" s="1">
        <v>0.29399999999999998</v>
      </c>
      <c r="AA458" s="1">
        <v>0.71899999999999997</v>
      </c>
      <c r="AB458" s="1">
        <v>1.1830000000000001</v>
      </c>
      <c r="AC458" s="1">
        <v>0.63800000000000001</v>
      </c>
      <c r="AD458" s="1">
        <v>146.19999999999999</v>
      </c>
      <c r="AE458" s="1">
        <v>99.9</v>
      </c>
      <c r="AF458" s="1">
        <v>52.2</v>
      </c>
      <c r="AG458" s="1">
        <v>87.5</v>
      </c>
      <c r="AH458" s="1">
        <v>43</v>
      </c>
      <c r="AI458" s="1">
        <v>105.1</v>
      </c>
      <c r="AJ458" s="1">
        <v>173</v>
      </c>
      <c r="AK458" s="1">
        <v>93.2</v>
      </c>
      <c r="AL458" s="1">
        <v>6.6000000000000003E-2</v>
      </c>
      <c r="AM458" s="1">
        <v>0</v>
      </c>
      <c r="AN458" s="1">
        <v>0</v>
      </c>
      <c r="AO458" s="1">
        <v>1</v>
      </c>
      <c r="AP458" s="1">
        <f t="shared" si="21"/>
        <v>0.93120926864590881</v>
      </c>
      <c r="AQ458" s="1">
        <f t="shared" si="22"/>
        <v>0.61120680250270121</v>
      </c>
      <c r="AR458" s="1">
        <v>457</v>
      </c>
      <c r="AS458" s="1">
        <f t="shared" si="23"/>
        <v>0.84525754744356063</v>
      </c>
    </row>
    <row r="459" spans="1:45" x14ac:dyDescent="0.4">
      <c r="A459" s="1" t="b">
        <v>0</v>
      </c>
      <c r="B459" s="1" t="s">
        <v>42</v>
      </c>
      <c r="C459" s="1" t="s">
        <v>959</v>
      </c>
      <c r="D459" s="1">
        <v>1</v>
      </c>
      <c r="E459" s="1" t="s">
        <v>960</v>
      </c>
      <c r="F459" s="1">
        <v>4.7892720306513397</v>
      </c>
      <c r="G459" s="1">
        <v>2</v>
      </c>
      <c r="H459" s="1">
        <v>3</v>
      </c>
      <c r="I459" s="1">
        <v>2</v>
      </c>
      <c r="J459" s="1">
        <v>1</v>
      </c>
      <c r="K459" s="1">
        <v>522</v>
      </c>
      <c r="L459" s="1">
        <v>56.220999999999997</v>
      </c>
      <c r="M459" s="1">
        <v>8.5</v>
      </c>
      <c r="N459" s="1" t="s">
        <v>45</v>
      </c>
      <c r="O459" s="1" t="s">
        <v>45</v>
      </c>
      <c r="P459" s="1" t="s">
        <v>45</v>
      </c>
      <c r="Q459" s="1" t="s">
        <v>45</v>
      </c>
      <c r="R459" s="1" t="s">
        <v>45</v>
      </c>
      <c r="S459" s="1" t="s">
        <v>45</v>
      </c>
      <c r="T459" s="1" t="s">
        <v>45</v>
      </c>
      <c r="U459" s="1" t="s">
        <v>45</v>
      </c>
      <c r="W459" s="1">
        <v>2.0209999999999999</v>
      </c>
      <c r="X459" s="1">
        <v>1.353</v>
      </c>
      <c r="Y459" s="1">
        <v>1.286</v>
      </c>
      <c r="Z459" s="1">
        <v>1.071</v>
      </c>
      <c r="AA459" s="1">
        <v>1.75</v>
      </c>
      <c r="AB459" s="1">
        <v>1.1739999999999999</v>
      </c>
      <c r="AC459" s="1">
        <v>1.141</v>
      </c>
      <c r="AD459" s="1">
        <v>74.099999999999994</v>
      </c>
      <c r="AE459" s="1">
        <v>149.80000000000001</v>
      </c>
      <c r="AF459" s="1">
        <v>100.2</v>
      </c>
      <c r="AG459" s="1">
        <v>95.3</v>
      </c>
      <c r="AH459" s="1">
        <v>79.3</v>
      </c>
      <c r="AI459" s="1">
        <v>129.69999999999999</v>
      </c>
      <c r="AJ459" s="1">
        <v>87</v>
      </c>
      <c r="AK459" s="1">
        <v>84.6</v>
      </c>
      <c r="AL459" s="1">
        <v>0.26900000000000002</v>
      </c>
      <c r="AM459" s="1">
        <v>0</v>
      </c>
      <c r="AN459" s="1">
        <v>1.93044698238373</v>
      </c>
      <c r="AO459" s="1">
        <v>2</v>
      </c>
      <c r="AP459" s="1">
        <f t="shared" si="21"/>
        <v>1.1019442984760903</v>
      </c>
      <c r="AQ459" s="1">
        <f t="shared" si="22"/>
        <v>0.61203060981750246</v>
      </c>
      <c r="AR459" s="1">
        <v>458</v>
      </c>
      <c r="AS459" s="1">
        <f t="shared" si="23"/>
        <v>0.84454878909314757</v>
      </c>
    </row>
    <row r="460" spans="1:45" x14ac:dyDescent="0.4">
      <c r="A460" s="1" t="b">
        <v>0</v>
      </c>
      <c r="B460" s="1" t="s">
        <v>42</v>
      </c>
      <c r="C460" s="1" t="s">
        <v>961</v>
      </c>
      <c r="D460" s="1">
        <v>1</v>
      </c>
      <c r="E460" s="1" t="s">
        <v>962</v>
      </c>
      <c r="F460" s="1">
        <v>16.632016632016601</v>
      </c>
      <c r="G460" s="1">
        <v>7</v>
      </c>
      <c r="H460" s="1">
        <v>40</v>
      </c>
      <c r="I460" s="1">
        <v>7</v>
      </c>
      <c r="J460" s="1">
        <v>1</v>
      </c>
      <c r="K460" s="1">
        <v>481</v>
      </c>
      <c r="L460" s="1">
        <v>53.35</v>
      </c>
      <c r="M460" s="1">
        <v>6.7</v>
      </c>
      <c r="N460" s="1" t="s">
        <v>45</v>
      </c>
      <c r="O460" s="1" t="s">
        <v>45</v>
      </c>
      <c r="P460" s="1" t="s">
        <v>45</v>
      </c>
      <c r="Q460" s="1" t="s">
        <v>45</v>
      </c>
      <c r="R460" s="1" t="s">
        <v>45</v>
      </c>
      <c r="S460" s="1" t="s">
        <v>45</v>
      </c>
      <c r="T460" s="1" t="s">
        <v>45</v>
      </c>
      <c r="U460" s="1" t="s">
        <v>45</v>
      </c>
      <c r="W460" s="1">
        <v>1.3080000000000001</v>
      </c>
      <c r="X460" s="1">
        <v>0.7</v>
      </c>
      <c r="Y460" s="1">
        <v>0.78</v>
      </c>
      <c r="Z460" s="1">
        <v>0.57799999999999996</v>
      </c>
      <c r="AA460" s="1">
        <v>0.79200000000000004</v>
      </c>
      <c r="AB460" s="1">
        <v>1.452</v>
      </c>
      <c r="AC460" s="1">
        <v>0.98399999999999999</v>
      </c>
      <c r="AD460" s="1">
        <v>105.3</v>
      </c>
      <c r="AE460" s="1">
        <v>137.80000000000001</v>
      </c>
      <c r="AF460" s="1">
        <v>73.8</v>
      </c>
      <c r="AG460" s="1">
        <v>82.1</v>
      </c>
      <c r="AH460" s="1">
        <v>60.8</v>
      </c>
      <c r="AI460" s="1">
        <v>83.4</v>
      </c>
      <c r="AJ460" s="1">
        <v>153</v>
      </c>
      <c r="AK460" s="1">
        <v>103.7</v>
      </c>
      <c r="AL460" s="1">
        <v>3.16</v>
      </c>
      <c r="AM460" s="1">
        <v>0</v>
      </c>
      <c r="AN460" s="1">
        <v>64.673019051551805</v>
      </c>
      <c r="AO460" s="1">
        <v>7</v>
      </c>
      <c r="AP460" s="1">
        <f t="shared" si="21"/>
        <v>0.99526066350710907</v>
      </c>
      <c r="AQ460" s="1">
        <f t="shared" si="22"/>
        <v>0.6167105599983046</v>
      </c>
      <c r="AR460" s="1">
        <v>459</v>
      </c>
      <c r="AS460" s="1">
        <f t="shared" si="23"/>
        <v>0.84915266649004029</v>
      </c>
    </row>
    <row r="461" spans="1:45" x14ac:dyDescent="0.4">
      <c r="A461" s="1" t="b">
        <v>0</v>
      </c>
      <c r="B461" s="1" t="s">
        <v>42</v>
      </c>
      <c r="C461" s="1" t="s">
        <v>963</v>
      </c>
      <c r="D461" s="1">
        <v>1</v>
      </c>
      <c r="E461" s="1" t="s">
        <v>964</v>
      </c>
      <c r="F461" s="1">
        <v>7.8272604588394099</v>
      </c>
      <c r="G461" s="1">
        <v>11</v>
      </c>
      <c r="H461" s="1">
        <v>43</v>
      </c>
      <c r="I461" s="1">
        <v>6</v>
      </c>
      <c r="J461" s="1">
        <v>1</v>
      </c>
      <c r="K461" s="1">
        <v>1482</v>
      </c>
      <c r="L461" s="1">
        <v>163.76</v>
      </c>
      <c r="M461" s="1">
        <v>6.38</v>
      </c>
      <c r="N461" s="1" t="s">
        <v>45</v>
      </c>
      <c r="O461" s="1" t="s">
        <v>45</v>
      </c>
      <c r="P461" s="1" t="s">
        <v>45</v>
      </c>
      <c r="Q461" s="1" t="s">
        <v>45</v>
      </c>
      <c r="R461" s="1" t="s">
        <v>45</v>
      </c>
      <c r="S461" s="1" t="s">
        <v>45</v>
      </c>
      <c r="T461" s="1" t="s">
        <v>45</v>
      </c>
      <c r="U461" s="1" t="s">
        <v>45</v>
      </c>
      <c r="W461" s="1">
        <v>0.61299999999999999</v>
      </c>
      <c r="X461" s="1">
        <v>0.79800000000000004</v>
      </c>
      <c r="Y461" s="1">
        <v>0.78100000000000003</v>
      </c>
      <c r="Z461" s="1">
        <v>0.83</v>
      </c>
      <c r="AA461" s="1">
        <v>0.60899999999999999</v>
      </c>
      <c r="AB461" s="1">
        <v>0.93899999999999995</v>
      </c>
      <c r="AC461" s="1">
        <v>1.1279999999999999</v>
      </c>
      <c r="AD461" s="1">
        <v>119.4</v>
      </c>
      <c r="AE461" s="1">
        <v>73.2</v>
      </c>
      <c r="AF461" s="1">
        <v>95.3</v>
      </c>
      <c r="AG461" s="1">
        <v>93.2</v>
      </c>
      <c r="AH461" s="1">
        <v>99.1</v>
      </c>
      <c r="AI461" s="1">
        <v>72.7</v>
      </c>
      <c r="AJ461" s="1">
        <v>112.2</v>
      </c>
      <c r="AK461" s="1">
        <v>134.80000000000001</v>
      </c>
      <c r="AL461" s="1">
        <v>0.66800000000000004</v>
      </c>
      <c r="AM461" s="1">
        <v>0</v>
      </c>
      <c r="AN461" s="1">
        <v>75.0794291496277</v>
      </c>
      <c r="AO461" s="1">
        <v>11</v>
      </c>
      <c r="AP461" s="1">
        <f t="shared" si="21"/>
        <v>0.90998089780324742</v>
      </c>
      <c r="AQ461" s="1">
        <f t="shared" si="22"/>
        <v>0.61731395282055335</v>
      </c>
      <c r="AR461" s="1">
        <v>460</v>
      </c>
      <c r="AS461" s="1">
        <f t="shared" si="23"/>
        <v>0.848135691701282</v>
      </c>
    </row>
    <row r="462" spans="1:45" x14ac:dyDescent="0.4">
      <c r="A462" s="1" t="b">
        <v>0</v>
      </c>
      <c r="B462" s="1" t="s">
        <v>42</v>
      </c>
      <c r="C462" s="1" t="s">
        <v>965</v>
      </c>
      <c r="D462" s="1">
        <v>1</v>
      </c>
      <c r="E462" s="1" t="s">
        <v>966</v>
      </c>
      <c r="F462" s="1">
        <v>52.348993288590599</v>
      </c>
      <c r="G462" s="1">
        <v>17</v>
      </c>
      <c r="H462" s="1">
        <v>108</v>
      </c>
      <c r="I462" s="1">
        <v>17</v>
      </c>
      <c r="J462" s="1">
        <v>1</v>
      </c>
      <c r="K462" s="1">
        <v>298</v>
      </c>
      <c r="L462" s="1">
        <v>34.237000000000002</v>
      </c>
      <c r="M462" s="1">
        <v>6.05</v>
      </c>
      <c r="N462" s="1" t="s">
        <v>45</v>
      </c>
      <c r="O462" s="1" t="s">
        <v>45</v>
      </c>
      <c r="P462" s="1" t="s">
        <v>45</v>
      </c>
      <c r="Q462" s="1" t="s">
        <v>45</v>
      </c>
      <c r="R462" s="1" t="s">
        <v>45</v>
      </c>
      <c r="S462" s="1" t="s">
        <v>45</v>
      </c>
      <c r="T462" s="1" t="s">
        <v>45</v>
      </c>
      <c r="U462" s="1" t="s">
        <v>45</v>
      </c>
      <c r="W462" s="1">
        <v>0.65200000000000002</v>
      </c>
      <c r="X462" s="1">
        <v>1.0049999999999999</v>
      </c>
      <c r="Y462" s="1">
        <v>0.80800000000000005</v>
      </c>
      <c r="Z462" s="1">
        <v>0.877</v>
      </c>
      <c r="AA462" s="1">
        <v>0.78300000000000003</v>
      </c>
      <c r="AB462" s="1">
        <v>1.06</v>
      </c>
      <c r="AC462" s="1">
        <v>1</v>
      </c>
      <c r="AD462" s="1">
        <v>111.3</v>
      </c>
      <c r="AE462" s="1">
        <v>72.599999999999994</v>
      </c>
      <c r="AF462" s="1">
        <v>111.9</v>
      </c>
      <c r="AG462" s="1">
        <v>90</v>
      </c>
      <c r="AH462" s="1">
        <v>97.7</v>
      </c>
      <c r="AI462" s="1">
        <v>87.2</v>
      </c>
      <c r="AJ462" s="1">
        <v>118</v>
      </c>
      <c r="AK462" s="1">
        <v>111.3</v>
      </c>
      <c r="AL462" s="1">
        <v>53.555999999999997</v>
      </c>
      <c r="AM462" s="1">
        <v>0</v>
      </c>
      <c r="AN462" s="1">
        <v>233.79137372970601</v>
      </c>
      <c r="AO462" s="1">
        <v>17</v>
      </c>
      <c r="AP462" s="1">
        <f t="shared" si="21"/>
        <v>0.93143408981168507</v>
      </c>
      <c r="AQ462" s="1">
        <f t="shared" si="22"/>
        <v>0.61849311019975228</v>
      </c>
      <c r="AR462" s="1">
        <v>461</v>
      </c>
      <c r="AS462" s="1">
        <f t="shared" si="23"/>
        <v>0.84791246344087523</v>
      </c>
    </row>
    <row r="463" spans="1:45" x14ac:dyDescent="0.4">
      <c r="A463" s="1" t="b">
        <v>0</v>
      </c>
      <c r="B463" s="1" t="s">
        <v>42</v>
      </c>
      <c r="C463" s="1" t="s">
        <v>967</v>
      </c>
      <c r="D463" s="1">
        <v>0</v>
      </c>
      <c r="E463" s="1" t="s">
        <v>968</v>
      </c>
      <c r="F463" s="1">
        <v>2.3738872403560798</v>
      </c>
      <c r="G463" s="1">
        <v>1</v>
      </c>
      <c r="H463" s="1">
        <v>1</v>
      </c>
      <c r="I463" s="1">
        <v>1</v>
      </c>
      <c r="J463" s="1">
        <v>1</v>
      </c>
      <c r="K463" s="1">
        <v>337</v>
      </c>
      <c r="L463" s="1">
        <v>37.515999999999998</v>
      </c>
      <c r="M463" s="1">
        <v>6.81</v>
      </c>
      <c r="N463" s="1" t="s">
        <v>45</v>
      </c>
      <c r="O463" s="1" t="s">
        <v>45</v>
      </c>
      <c r="P463" s="1" t="s">
        <v>45</v>
      </c>
      <c r="Q463" s="1" t="s">
        <v>45</v>
      </c>
      <c r="R463" s="1" t="s">
        <v>45</v>
      </c>
      <c r="S463" s="1" t="s">
        <v>45</v>
      </c>
      <c r="T463" s="1" t="s">
        <v>45</v>
      </c>
      <c r="U463" s="1" t="s">
        <v>45</v>
      </c>
      <c r="W463" s="1">
        <v>1.7929999999999999</v>
      </c>
      <c r="X463" s="1">
        <v>1.6890000000000001</v>
      </c>
      <c r="Y463" s="1">
        <v>1.3520000000000001</v>
      </c>
      <c r="Z463" s="1">
        <v>1.4079999999999999</v>
      </c>
      <c r="AA463" s="1">
        <v>2.38</v>
      </c>
      <c r="AB463" s="1">
        <v>1.589</v>
      </c>
      <c r="AC463" s="1">
        <v>1.2989999999999999</v>
      </c>
      <c r="AD463" s="1">
        <v>64</v>
      </c>
      <c r="AE463" s="1">
        <v>114.6</v>
      </c>
      <c r="AF463" s="1">
        <v>108</v>
      </c>
      <c r="AG463" s="1">
        <v>86.4</v>
      </c>
      <c r="AH463" s="1">
        <v>90.1</v>
      </c>
      <c r="AI463" s="1">
        <v>152.19999999999999</v>
      </c>
      <c r="AJ463" s="1">
        <v>101.6</v>
      </c>
      <c r="AK463" s="1">
        <v>83.1</v>
      </c>
      <c r="AL463" s="1">
        <v>0.10100000000000001</v>
      </c>
      <c r="AM463" s="1">
        <v>0</v>
      </c>
      <c r="AN463" s="1">
        <v>2.1735000610351598</v>
      </c>
      <c r="AO463" s="1">
        <v>1</v>
      </c>
      <c r="AP463" s="1">
        <f t="shared" si="21"/>
        <v>0.87353629976580793</v>
      </c>
      <c r="AQ463" s="1">
        <f t="shared" si="22"/>
        <v>0.6234310828333165</v>
      </c>
      <c r="AR463" s="1">
        <v>462</v>
      </c>
      <c r="AS463" s="1">
        <f t="shared" si="23"/>
        <v>0.85283213062912555</v>
      </c>
    </row>
    <row r="464" spans="1:45" x14ac:dyDescent="0.4">
      <c r="A464" s="1" t="b">
        <v>0</v>
      </c>
      <c r="B464" s="1" t="s">
        <v>42</v>
      </c>
      <c r="C464" s="1" t="s">
        <v>969</v>
      </c>
      <c r="D464" s="1">
        <v>1</v>
      </c>
      <c r="E464" s="1" t="s">
        <v>970</v>
      </c>
      <c r="F464" s="1">
        <v>6.71140939597315</v>
      </c>
      <c r="G464" s="1">
        <v>1</v>
      </c>
      <c r="H464" s="1">
        <v>5</v>
      </c>
      <c r="I464" s="1">
        <v>1</v>
      </c>
      <c r="J464" s="1">
        <v>1</v>
      </c>
      <c r="K464" s="1">
        <v>149</v>
      </c>
      <c r="L464" s="1">
        <v>16.5</v>
      </c>
      <c r="M464" s="1">
        <v>8.09</v>
      </c>
      <c r="N464" s="1" t="s">
        <v>45</v>
      </c>
      <c r="O464" s="1" t="s">
        <v>45</v>
      </c>
      <c r="P464" s="1" t="s">
        <v>45</v>
      </c>
      <c r="Q464" s="1" t="s">
        <v>45</v>
      </c>
      <c r="R464" s="1" t="s">
        <v>45</v>
      </c>
      <c r="S464" s="1" t="s">
        <v>45</v>
      </c>
      <c r="T464" s="1" t="s">
        <v>45</v>
      </c>
      <c r="U464" s="1" t="s">
        <v>45</v>
      </c>
      <c r="W464" s="1">
        <v>0.52800000000000002</v>
      </c>
      <c r="X464" s="1">
        <v>0.42699999999999999</v>
      </c>
      <c r="Y464" s="1">
        <v>0.32900000000000001</v>
      </c>
      <c r="Z464" s="1">
        <v>0.33900000000000002</v>
      </c>
      <c r="AA464" s="1">
        <v>0.44600000000000001</v>
      </c>
      <c r="AB464" s="1">
        <v>0.82499999999999996</v>
      </c>
      <c r="AC464" s="1">
        <v>0.40500000000000003</v>
      </c>
      <c r="AD464" s="1">
        <v>186.1</v>
      </c>
      <c r="AE464" s="1">
        <v>98.2</v>
      </c>
      <c r="AF464" s="1">
        <v>79.400000000000006</v>
      </c>
      <c r="AG464" s="1">
        <v>61.2</v>
      </c>
      <c r="AH464" s="1">
        <v>63.1</v>
      </c>
      <c r="AI464" s="1">
        <v>83.1</v>
      </c>
      <c r="AJ464" s="1">
        <v>153.5</v>
      </c>
      <c r="AK464" s="1">
        <v>75.3</v>
      </c>
      <c r="AL464" s="1">
        <v>0.23300000000000001</v>
      </c>
      <c r="AM464" s="1">
        <v>0</v>
      </c>
      <c r="AN464" s="1">
        <v>12.525251150131201</v>
      </c>
      <c r="AO464" s="1">
        <v>1</v>
      </c>
      <c r="AP464" s="1">
        <f t="shared" si="21"/>
        <v>1.1330666666666667</v>
      </c>
      <c r="AQ464" s="1">
        <f t="shared" si="22"/>
        <v>0.62541944817778417</v>
      </c>
      <c r="AR464" s="1">
        <v>463</v>
      </c>
      <c r="AS464" s="1">
        <f t="shared" si="23"/>
        <v>0.85370430075239645</v>
      </c>
    </row>
    <row r="465" spans="1:45" x14ac:dyDescent="0.4">
      <c r="A465" s="1" t="b">
        <v>0</v>
      </c>
      <c r="B465" s="1" t="s">
        <v>42</v>
      </c>
      <c r="C465" s="1" t="s">
        <v>971</v>
      </c>
      <c r="D465" s="1">
        <v>1</v>
      </c>
      <c r="E465" s="1" t="s">
        <v>972</v>
      </c>
      <c r="F465" s="1">
        <v>29.621380846325199</v>
      </c>
      <c r="G465" s="1">
        <v>15</v>
      </c>
      <c r="H465" s="1">
        <v>126</v>
      </c>
      <c r="I465" s="1">
        <v>15</v>
      </c>
      <c r="J465" s="1">
        <v>1</v>
      </c>
      <c r="K465" s="1">
        <v>449</v>
      </c>
      <c r="L465" s="1">
        <v>52.460999999999999</v>
      </c>
      <c r="M465" s="1">
        <v>6.27</v>
      </c>
      <c r="N465" s="1" t="s">
        <v>45</v>
      </c>
      <c r="O465" s="1" t="s">
        <v>45</v>
      </c>
      <c r="P465" s="1" t="s">
        <v>45</v>
      </c>
      <c r="Q465" s="1" t="s">
        <v>45</v>
      </c>
      <c r="R465" s="1" t="s">
        <v>45</v>
      </c>
      <c r="S465" s="1" t="s">
        <v>45</v>
      </c>
      <c r="T465" s="1" t="s">
        <v>45</v>
      </c>
      <c r="U465" s="1" t="s">
        <v>45</v>
      </c>
      <c r="W465" s="1">
        <v>0.78300000000000003</v>
      </c>
      <c r="X465" s="1">
        <v>0.70799999999999996</v>
      </c>
      <c r="Y465" s="1">
        <v>1.01</v>
      </c>
      <c r="Z465" s="1">
        <v>0.79900000000000004</v>
      </c>
      <c r="AA465" s="1">
        <v>0.56200000000000006</v>
      </c>
      <c r="AB465" s="1">
        <v>0.8</v>
      </c>
      <c r="AC465" s="1">
        <v>0.749</v>
      </c>
      <c r="AD465" s="1">
        <v>124.8</v>
      </c>
      <c r="AE465" s="1">
        <v>97.7</v>
      </c>
      <c r="AF465" s="1">
        <v>88.4</v>
      </c>
      <c r="AG465" s="1">
        <v>126</v>
      </c>
      <c r="AH465" s="1">
        <v>99.7</v>
      </c>
      <c r="AI465" s="1">
        <v>70.2</v>
      </c>
      <c r="AJ465" s="1">
        <v>99.8</v>
      </c>
      <c r="AK465" s="1">
        <v>93.4</v>
      </c>
      <c r="AL465" s="1">
        <v>17.233000000000001</v>
      </c>
      <c r="AM465" s="1">
        <v>0</v>
      </c>
      <c r="AN465" s="1">
        <v>300.18425881862601</v>
      </c>
      <c r="AO465" s="1">
        <v>15</v>
      </c>
      <c r="AP465" s="1">
        <f t="shared" si="21"/>
        <v>1.2032497934453317</v>
      </c>
      <c r="AQ465" s="1">
        <f t="shared" si="22"/>
        <v>0.62772835104994984</v>
      </c>
      <c r="AR465" s="1">
        <v>464</v>
      </c>
      <c r="AS465" s="1">
        <f t="shared" si="23"/>
        <v>0.85500930574044887</v>
      </c>
    </row>
    <row r="466" spans="1:45" x14ac:dyDescent="0.4">
      <c r="A466" s="1" t="b">
        <v>0</v>
      </c>
      <c r="B466" s="1" t="s">
        <v>42</v>
      </c>
      <c r="C466" s="1" t="s">
        <v>973</v>
      </c>
      <c r="D466" s="1">
        <v>1</v>
      </c>
      <c r="E466" s="1" t="s">
        <v>974</v>
      </c>
      <c r="F466" s="1">
        <v>6.2322946175637401</v>
      </c>
      <c r="G466" s="1">
        <v>2</v>
      </c>
      <c r="H466" s="1">
        <v>3</v>
      </c>
      <c r="I466" s="1">
        <v>2</v>
      </c>
      <c r="J466" s="1">
        <v>1</v>
      </c>
      <c r="K466" s="1">
        <v>353</v>
      </c>
      <c r="L466" s="1">
        <v>37.783999999999999</v>
      </c>
      <c r="M466" s="1">
        <v>6.87</v>
      </c>
      <c r="N466" s="1" t="s">
        <v>45</v>
      </c>
      <c r="O466" s="1" t="s">
        <v>45</v>
      </c>
      <c r="P466" s="1" t="s">
        <v>45</v>
      </c>
      <c r="Q466" s="1" t="s">
        <v>45</v>
      </c>
      <c r="R466" s="1" t="s">
        <v>45</v>
      </c>
      <c r="S466" s="1" t="s">
        <v>45</v>
      </c>
      <c r="T466" s="1" t="s">
        <v>45</v>
      </c>
      <c r="U466" s="1" t="s">
        <v>45</v>
      </c>
      <c r="W466" s="1">
        <v>0.94899999999999995</v>
      </c>
      <c r="X466" s="1">
        <v>1.232</v>
      </c>
      <c r="Y466" s="1">
        <v>1.018</v>
      </c>
      <c r="Z466" s="1">
        <v>1.1499999999999999</v>
      </c>
      <c r="AA466" s="1">
        <v>1.175</v>
      </c>
      <c r="AB466" s="1">
        <v>0.97399999999999998</v>
      </c>
      <c r="AC466" s="1">
        <v>1.052</v>
      </c>
      <c r="AD466" s="1">
        <v>93.6</v>
      </c>
      <c r="AE466" s="1">
        <v>88.8</v>
      </c>
      <c r="AF466" s="1">
        <v>115.3</v>
      </c>
      <c r="AG466" s="1">
        <v>95.3</v>
      </c>
      <c r="AH466" s="1">
        <v>107.6</v>
      </c>
      <c r="AI466" s="1">
        <v>109.9</v>
      </c>
      <c r="AJ466" s="1">
        <v>91.2</v>
      </c>
      <c r="AK466" s="1">
        <v>98.4</v>
      </c>
      <c r="AL466" s="1">
        <v>0.35899999999999999</v>
      </c>
      <c r="AM466" s="1">
        <v>0</v>
      </c>
      <c r="AN466" s="1">
        <v>4.42976593971252</v>
      </c>
      <c r="AO466" s="1">
        <v>2</v>
      </c>
      <c r="AP466" s="1">
        <f t="shared" si="21"/>
        <v>0.96536477523949882</v>
      </c>
      <c r="AQ466" s="1">
        <f t="shared" si="22"/>
        <v>0.62937651167888276</v>
      </c>
      <c r="AR466" s="1">
        <v>465</v>
      </c>
      <c r="AS466" s="1">
        <f t="shared" si="23"/>
        <v>0.85541065673344929</v>
      </c>
    </row>
    <row r="467" spans="1:45" x14ac:dyDescent="0.4">
      <c r="A467" s="1" t="b">
        <v>0</v>
      </c>
      <c r="B467" s="1" t="s">
        <v>42</v>
      </c>
      <c r="C467" s="1" t="s">
        <v>975</v>
      </c>
      <c r="D467" s="1">
        <v>1</v>
      </c>
      <c r="E467" s="1" t="s">
        <v>976</v>
      </c>
      <c r="F467" s="1">
        <v>4.8040455120101102</v>
      </c>
      <c r="G467" s="1">
        <v>4</v>
      </c>
      <c r="H467" s="1">
        <v>4</v>
      </c>
      <c r="I467" s="1">
        <v>4</v>
      </c>
      <c r="J467" s="1">
        <v>1</v>
      </c>
      <c r="K467" s="1">
        <v>791</v>
      </c>
      <c r="L467" s="1">
        <v>88.835999999999999</v>
      </c>
      <c r="M467" s="1">
        <v>7.3</v>
      </c>
      <c r="N467" s="1" t="s">
        <v>45</v>
      </c>
      <c r="O467" s="1" t="s">
        <v>45</v>
      </c>
      <c r="P467" s="1" t="s">
        <v>45</v>
      </c>
      <c r="Q467" s="1" t="s">
        <v>45</v>
      </c>
      <c r="R467" s="1" t="s">
        <v>45</v>
      </c>
      <c r="S467" s="1" t="s">
        <v>45</v>
      </c>
      <c r="T467" s="1" t="s">
        <v>45</v>
      </c>
      <c r="U467" s="1" t="s">
        <v>45</v>
      </c>
      <c r="W467" s="1">
        <v>1.0409999999999999</v>
      </c>
      <c r="X467" s="1">
        <v>1.1419999999999999</v>
      </c>
      <c r="Y467" s="1">
        <v>0.88500000000000001</v>
      </c>
      <c r="Z467" s="1">
        <v>0.84399999999999997</v>
      </c>
      <c r="AA467" s="1">
        <v>1.081</v>
      </c>
      <c r="AB467" s="1">
        <v>0.85699999999999998</v>
      </c>
      <c r="AC467" s="1">
        <v>1.1140000000000001</v>
      </c>
      <c r="AD467" s="1">
        <v>100.5</v>
      </c>
      <c r="AE467" s="1">
        <v>104.5</v>
      </c>
      <c r="AF467" s="1">
        <v>114.7</v>
      </c>
      <c r="AG467" s="1">
        <v>88.9</v>
      </c>
      <c r="AH467" s="1">
        <v>84.8</v>
      </c>
      <c r="AI467" s="1">
        <v>108.6</v>
      </c>
      <c r="AJ467" s="1">
        <v>86</v>
      </c>
      <c r="AK467" s="1">
        <v>111.9</v>
      </c>
      <c r="AL467" s="1">
        <v>0.22700000000000001</v>
      </c>
      <c r="AM467" s="1">
        <v>0</v>
      </c>
      <c r="AN467" s="1">
        <v>8.3841204643249494</v>
      </c>
      <c r="AO467" s="1">
        <v>4</v>
      </c>
      <c r="AP467" s="1">
        <f t="shared" si="21"/>
        <v>1.0442116023511374</v>
      </c>
      <c r="AQ467" s="1">
        <f t="shared" si="22"/>
        <v>0.6328122544378354</v>
      </c>
      <c r="AR467" s="1">
        <v>466</v>
      </c>
      <c r="AS467" s="1">
        <f t="shared" si="23"/>
        <v>0.85823464550367379</v>
      </c>
    </row>
    <row r="468" spans="1:45" x14ac:dyDescent="0.4">
      <c r="A468" s="1" t="b">
        <v>0</v>
      </c>
      <c r="B468" s="1" t="s">
        <v>42</v>
      </c>
      <c r="C468" s="1" t="s">
        <v>977</v>
      </c>
      <c r="D468" s="1">
        <v>1</v>
      </c>
      <c r="E468" s="1" t="s">
        <v>978</v>
      </c>
      <c r="F468" s="1">
        <v>23.5609103078983</v>
      </c>
      <c r="G468" s="1">
        <v>18</v>
      </c>
      <c r="H468" s="1">
        <v>64</v>
      </c>
      <c r="I468" s="1">
        <v>18</v>
      </c>
      <c r="J468" s="1">
        <v>1</v>
      </c>
      <c r="K468" s="1">
        <v>747</v>
      </c>
      <c r="L468" s="1">
        <v>82.525999999999996</v>
      </c>
      <c r="M468" s="1">
        <v>8.92</v>
      </c>
      <c r="N468" s="1" t="s">
        <v>45</v>
      </c>
      <c r="O468" s="1" t="s">
        <v>45</v>
      </c>
      <c r="P468" s="1" t="s">
        <v>45</v>
      </c>
      <c r="Q468" s="1" t="s">
        <v>45</v>
      </c>
      <c r="R468" s="1" t="s">
        <v>45</v>
      </c>
      <c r="S468" s="1" t="s">
        <v>45</v>
      </c>
      <c r="T468" s="1" t="s">
        <v>45</v>
      </c>
      <c r="U468" s="1" t="s">
        <v>45</v>
      </c>
      <c r="W468" s="1">
        <v>1</v>
      </c>
      <c r="X468" s="1">
        <v>2.1030000000000002</v>
      </c>
      <c r="Y468" s="1">
        <v>1.385</v>
      </c>
      <c r="Z468" s="1">
        <v>1.27</v>
      </c>
      <c r="AA468" s="1">
        <v>2.577</v>
      </c>
      <c r="AB468" s="1">
        <v>1.097</v>
      </c>
      <c r="AC468" s="1">
        <v>1.1919999999999999</v>
      </c>
      <c r="AD468" s="1">
        <v>68.8</v>
      </c>
      <c r="AE468" s="1">
        <v>68.8</v>
      </c>
      <c r="AF468" s="1">
        <v>144.69999999999999</v>
      </c>
      <c r="AG468" s="1">
        <v>95.3</v>
      </c>
      <c r="AH468" s="1">
        <v>87.4</v>
      </c>
      <c r="AI468" s="1">
        <v>177.4</v>
      </c>
      <c r="AJ468" s="1">
        <v>75.5</v>
      </c>
      <c r="AK468" s="1">
        <v>82.1</v>
      </c>
      <c r="AL468" s="1">
        <v>1.9550000000000001</v>
      </c>
      <c r="AM468" s="1">
        <v>0</v>
      </c>
      <c r="AN468" s="1">
        <v>94.271888256072998</v>
      </c>
      <c r="AO468" s="1">
        <v>18</v>
      </c>
      <c r="AP468" s="1">
        <f t="shared" si="21"/>
        <v>0.89393939393939392</v>
      </c>
      <c r="AQ468" s="1">
        <f t="shared" si="22"/>
        <v>0.63882008412750224</v>
      </c>
      <c r="AR468" s="1">
        <v>467</v>
      </c>
      <c r="AS468" s="1">
        <f t="shared" si="23"/>
        <v>0.86452739436527071</v>
      </c>
    </row>
    <row r="469" spans="1:45" x14ac:dyDescent="0.4">
      <c r="A469" s="1" t="b">
        <v>0</v>
      </c>
      <c r="B469" s="1" t="s">
        <v>42</v>
      </c>
      <c r="C469" s="1" t="s">
        <v>979</v>
      </c>
      <c r="D469" s="1">
        <v>1</v>
      </c>
      <c r="E469" s="1" t="s">
        <v>980</v>
      </c>
      <c r="F469" s="1">
        <v>26.9097222222222</v>
      </c>
      <c r="G469" s="1">
        <v>11</v>
      </c>
      <c r="H469" s="1">
        <v>83</v>
      </c>
      <c r="I469" s="1">
        <v>11</v>
      </c>
      <c r="J469" s="1">
        <v>1</v>
      </c>
      <c r="K469" s="1">
        <v>576</v>
      </c>
      <c r="L469" s="1">
        <v>62.177999999999997</v>
      </c>
      <c r="M469" s="1">
        <v>7.55</v>
      </c>
      <c r="N469" s="1" t="s">
        <v>45</v>
      </c>
      <c r="O469" s="1" t="s">
        <v>45</v>
      </c>
      <c r="P469" s="1" t="s">
        <v>45</v>
      </c>
      <c r="Q469" s="1" t="s">
        <v>45</v>
      </c>
      <c r="R469" s="1" t="s">
        <v>45</v>
      </c>
      <c r="S469" s="1" t="s">
        <v>45</v>
      </c>
      <c r="T469" s="1" t="s">
        <v>45</v>
      </c>
      <c r="U469" s="1" t="s">
        <v>45</v>
      </c>
      <c r="W469" s="1">
        <v>0.75900000000000001</v>
      </c>
      <c r="X469" s="1">
        <v>0.66600000000000004</v>
      </c>
      <c r="Y469" s="1">
        <v>0.89800000000000002</v>
      </c>
      <c r="Z469" s="1">
        <v>0.90500000000000003</v>
      </c>
      <c r="AA469" s="1">
        <v>0.51500000000000001</v>
      </c>
      <c r="AB469" s="1">
        <v>0.46</v>
      </c>
      <c r="AC469" s="1">
        <v>0.66200000000000003</v>
      </c>
      <c r="AD469" s="1">
        <v>136.4</v>
      </c>
      <c r="AE469" s="1">
        <v>103.5</v>
      </c>
      <c r="AF469" s="1">
        <v>90.8</v>
      </c>
      <c r="AG469" s="1">
        <v>122.5</v>
      </c>
      <c r="AH469" s="1">
        <v>123.4</v>
      </c>
      <c r="AI469" s="1">
        <v>70.2</v>
      </c>
      <c r="AJ469" s="1">
        <v>62.8</v>
      </c>
      <c r="AK469" s="1">
        <v>90.4</v>
      </c>
      <c r="AL469" s="1">
        <v>5.5289999999999999</v>
      </c>
      <c r="AM469" s="1">
        <v>0</v>
      </c>
      <c r="AN469" s="1">
        <v>219.21415114402799</v>
      </c>
      <c r="AO469" s="1">
        <v>11</v>
      </c>
      <c r="AP469" s="1">
        <f t="shared" si="21"/>
        <v>1.3068050749711646</v>
      </c>
      <c r="AQ469" s="1">
        <f t="shared" si="22"/>
        <v>0.63943077065025167</v>
      </c>
      <c r="AR469" s="1">
        <v>468</v>
      </c>
      <c r="AS469" s="1">
        <f t="shared" si="23"/>
        <v>0.8635048013909381</v>
      </c>
    </row>
    <row r="470" spans="1:45" x14ac:dyDescent="0.4">
      <c r="A470" s="1" t="b">
        <v>0</v>
      </c>
      <c r="B470" s="1" t="s">
        <v>42</v>
      </c>
      <c r="C470" s="1" t="s">
        <v>981</v>
      </c>
      <c r="D470" s="1">
        <v>1</v>
      </c>
      <c r="E470" s="1" t="s">
        <v>982</v>
      </c>
      <c r="F470" s="1">
        <v>43.4097421203438</v>
      </c>
      <c r="G470" s="1">
        <v>30</v>
      </c>
      <c r="H470" s="1">
        <v>107</v>
      </c>
      <c r="I470" s="1">
        <v>30</v>
      </c>
      <c r="J470" s="1">
        <v>1</v>
      </c>
      <c r="K470" s="1">
        <v>698</v>
      </c>
      <c r="L470" s="1">
        <v>77.013999999999996</v>
      </c>
      <c r="M470" s="1">
        <v>7.12</v>
      </c>
      <c r="N470" s="1" t="s">
        <v>45</v>
      </c>
      <c r="O470" s="1" t="s">
        <v>45</v>
      </c>
      <c r="P470" s="1" t="s">
        <v>45</v>
      </c>
      <c r="Q470" s="1" t="s">
        <v>45</v>
      </c>
      <c r="R470" s="1" t="s">
        <v>45</v>
      </c>
      <c r="S470" s="1" t="s">
        <v>45</v>
      </c>
      <c r="T470" s="1" t="s">
        <v>45</v>
      </c>
      <c r="U470" s="1" t="s">
        <v>45</v>
      </c>
      <c r="W470" s="1">
        <v>2.3730000000000002</v>
      </c>
      <c r="X470" s="1">
        <v>0.88700000000000001</v>
      </c>
      <c r="Y470" s="1">
        <v>1.117</v>
      </c>
      <c r="Z470" s="1">
        <v>0.84199999999999997</v>
      </c>
      <c r="AA470" s="1">
        <v>0.70199999999999996</v>
      </c>
      <c r="AB470" s="1">
        <v>1.52</v>
      </c>
      <c r="AC470" s="1">
        <v>1.7669999999999999</v>
      </c>
      <c r="AD470" s="1">
        <v>78.400000000000006</v>
      </c>
      <c r="AE470" s="1">
        <v>186</v>
      </c>
      <c r="AF470" s="1">
        <v>69.5</v>
      </c>
      <c r="AG470" s="1">
        <v>87.5</v>
      </c>
      <c r="AH470" s="1">
        <v>66</v>
      </c>
      <c r="AI470" s="1">
        <v>55</v>
      </c>
      <c r="AJ470" s="1">
        <v>119.1</v>
      </c>
      <c r="AK470" s="1">
        <v>138.5</v>
      </c>
      <c r="AL470" s="1">
        <v>9.5250000000000004</v>
      </c>
      <c r="AM470" s="1">
        <v>0</v>
      </c>
      <c r="AN470" s="1">
        <v>232.32460200786599</v>
      </c>
      <c r="AO470" s="1">
        <v>30</v>
      </c>
      <c r="AP470" s="1">
        <f t="shared" si="21"/>
        <v>1.1130480718436344</v>
      </c>
      <c r="AQ470" s="1">
        <f t="shared" si="22"/>
        <v>0.64185400189128328</v>
      </c>
      <c r="AR470" s="1">
        <v>469</v>
      </c>
      <c r="AS470" s="1">
        <f t="shared" si="23"/>
        <v>0.86492906011789128</v>
      </c>
    </row>
    <row r="471" spans="1:45" x14ac:dyDescent="0.4">
      <c r="A471" s="1" t="b">
        <v>0</v>
      </c>
      <c r="B471" s="1" t="s">
        <v>42</v>
      </c>
      <c r="C471" s="1" t="s">
        <v>983</v>
      </c>
      <c r="D471" s="1">
        <v>1</v>
      </c>
      <c r="E471" s="1" t="s">
        <v>984</v>
      </c>
      <c r="F471" s="1">
        <v>11.5207373271889</v>
      </c>
      <c r="G471" s="1">
        <v>4</v>
      </c>
      <c r="H471" s="1">
        <v>8</v>
      </c>
      <c r="I471" s="1">
        <v>4</v>
      </c>
      <c r="J471" s="1">
        <v>1</v>
      </c>
      <c r="K471" s="1">
        <v>434</v>
      </c>
      <c r="L471" s="1">
        <v>47.139000000000003</v>
      </c>
      <c r="M471" s="1">
        <v>7.39</v>
      </c>
      <c r="N471" s="1" t="s">
        <v>45</v>
      </c>
      <c r="O471" s="1" t="s">
        <v>45</v>
      </c>
      <c r="P471" s="1" t="s">
        <v>45</v>
      </c>
      <c r="Q471" s="1" t="s">
        <v>45</v>
      </c>
      <c r="R471" s="1" t="s">
        <v>45</v>
      </c>
      <c r="S471" s="1" t="s">
        <v>45</v>
      </c>
      <c r="T471" s="1" t="s">
        <v>45</v>
      </c>
      <c r="U471" s="1" t="s">
        <v>45</v>
      </c>
      <c r="W471" s="1">
        <v>1.385</v>
      </c>
      <c r="X471" s="1">
        <v>0.95199999999999996</v>
      </c>
      <c r="Y471" s="1">
        <v>0.90600000000000003</v>
      </c>
      <c r="Z471" s="1">
        <v>0.78</v>
      </c>
      <c r="AA471" s="1">
        <v>0.871</v>
      </c>
      <c r="AB471" s="1">
        <v>1.143</v>
      </c>
      <c r="AC471" s="1">
        <v>1.04</v>
      </c>
      <c r="AD471" s="1">
        <v>99.1</v>
      </c>
      <c r="AE471" s="1">
        <v>137.19999999999999</v>
      </c>
      <c r="AF471" s="1">
        <v>94.3</v>
      </c>
      <c r="AG471" s="1">
        <v>89.8</v>
      </c>
      <c r="AH471" s="1">
        <v>77.2</v>
      </c>
      <c r="AI471" s="1">
        <v>86.2</v>
      </c>
      <c r="AJ471" s="1">
        <v>113.2</v>
      </c>
      <c r="AK471" s="1">
        <v>103</v>
      </c>
      <c r="AL471" s="1">
        <v>0.48699999999999999</v>
      </c>
      <c r="AM471" s="1">
        <v>0</v>
      </c>
      <c r="AN471" s="1">
        <v>8.9620242118835396</v>
      </c>
      <c r="AO471" s="1">
        <v>4</v>
      </c>
      <c r="AP471" s="1">
        <f t="shared" si="21"/>
        <v>1.1074815595363539</v>
      </c>
      <c r="AQ471" s="1">
        <f t="shared" si="22"/>
        <v>0.64277930664601424</v>
      </c>
      <c r="AR471" s="1">
        <v>470</v>
      </c>
      <c r="AS471" s="1">
        <f t="shared" si="23"/>
        <v>0.86433302510698096</v>
      </c>
    </row>
    <row r="472" spans="1:45" x14ac:dyDescent="0.4">
      <c r="A472" s="1" t="b">
        <v>0</v>
      </c>
      <c r="B472" s="1" t="s">
        <v>42</v>
      </c>
      <c r="C472" s="1" t="s">
        <v>985</v>
      </c>
      <c r="D472" s="1">
        <v>1</v>
      </c>
      <c r="E472" s="1" t="s">
        <v>986</v>
      </c>
      <c r="F472" s="1">
        <v>17.479674796748</v>
      </c>
      <c r="G472" s="1">
        <v>4</v>
      </c>
      <c r="H472" s="1">
        <v>4</v>
      </c>
      <c r="I472" s="1">
        <v>4</v>
      </c>
      <c r="J472" s="1">
        <v>1</v>
      </c>
      <c r="K472" s="1">
        <v>246</v>
      </c>
      <c r="L472" s="1">
        <v>27.382000000000001</v>
      </c>
      <c r="M472" s="1">
        <v>6.76</v>
      </c>
      <c r="N472" s="1" t="s">
        <v>45</v>
      </c>
      <c r="O472" s="1" t="s">
        <v>45</v>
      </c>
      <c r="P472" s="1" t="s">
        <v>45</v>
      </c>
      <c r="Q472" s="1" t="s">
        <v>45</v>
      </c>
      <c r="R472" s="1" t="s">
        <v>45</v>
      </c>
      <c r="S472" s="1" t="s">
        <v>45</v>
      </c>
      <c r="T472" s="1" t="s">
        <v>45</v>
      </c>
      <c r="U472" s="1" t="s">
        <v>45</v>
      </c>
      <c r="W472" s="1">
        <v>0.94599999999999995</v>
      </c>
      <c r="X472" s="1">
        <v>0.999</v>
      </c>
      <c r="Y472" s="1">
        <v>0.82799999999999996</v>
      </c>
      <c r="Z472" s="1">
        <v>0.78900000000000003</v>
      </c>
      <c r="AA472" s="1">
        <v>0.71499999999999997</v>
      </c>
      <c r="AB472" s="1">
        <v>0.64300000000000002</v>
      </c>
      <c r="AC472" s="1">
        <v>0.74099999999999999</v>
      </c>
      <c r="AD472" s="1">
        <v>120.1</v>
      </c>
      <c r="AE472" s="1">
        <v>113.7</v>
      </c>
      <c r="AF472" s="1">
        <v>120</v>
      </c>
      <c r="AG472" s="1">
        <v>99.5</v>
      </c>
      <c r="AH472" s="1">
        <v>94.7</v>
      </c>
      <c r="AI472" s="1">
        <v>85.9</v>
      </c>
      <c r="AJ472" s="1">
        <v>77.3</v>
      </c>
      <c r="AK472" s="1">
        <v>89</v>
      </c>
      <c r="AL472" s="1">
        <v>0.84799999999999998</v>
      </c>
      <c r="AM472" s="1">
        <v>0</v>
      </c>
      <c r="AN472" s="1">
        <v>6.9763736724853498</v>
      </c>
      <c r="AO472" s="1">
        <v>4</v>
      </c>
      <c r="AP472" s="1">
        <f t="shared" si="21"/>
        <v>1.3067166330354567</v>
      </c>
      <c r="AQ472" s="1">
        <f t="shared" si="22"/>
        <v>0.64755269265399307</v>
      </c>
      <c r="AR472" s="1">
        <v>471</v>
      </c>
      <c r="AS472" s="1">
        <f t="shared" si="23"/>
        <v>0.86890297613019885</v>
      </c>
    </row>
    <row r="473" spans="1:45" x14ac:dyDescent="0.4">
      <c r="A473" s="1" t="b">
        <v>0</v>
      </c>
      <c r="B473" s="1" t="s">
        <v>42</v>
      </c>
      <c r="C473" s="1" t="s">
        <v>987</v>
      </c>
      <c r="D473" s="1">
        <v>1</v>
      </c>
      <c r="E473" s="1" t="s">
        <v>988</v>
      </c>
      <c r="F473" s="1">
        <v>10</v>
      </c>
      <c r="G473" s="1">
        <v>2</v>
      </c>
      <c r="H473" s="1">
        <v>2</v>
      </c>
      <c r="I473" s="1">
        <v>2</v>
      </c>
      <c r="J473" s="1">
        <v>1</v>
      </c>
      <c r="K473" s="1">
        <v>240</v>
      </c>
      <c r="L473" s="1">
        <v>25.835000000000001</v>
      </c>
      <c r="M473" s="1">
        <v>6.61</v>
      </c>
      <c r="N473" s="1" t="s">
        <v>45</v>
      </c>
      <c r="O473" s="1" t="s">
        <v>45</v>
      </c>
      <c r="P473" s="1" t="s">
        <v>45</v>
      </c>
      <c r="Q473" s="1" t="s">
        <v>45</v>
      </c>
      <c r="R473" s="1" t="s">
        <v>45</v>
      </c>
      <c r="S473" s="1" t="s">
        <v>45</v>
      </c>
      <c r="T473" s="1" t="s">
        <v>45</v>
      </c>
      <c r="U473" s="1" t="s">
        <v>45</v>
      </c>
      <c r="W473" s="1">
        <v>1.722</v>
      </c>
      <c r="X473" s="1">
        <v>2.6880000000000002</v>
      </c>
      <c r="Y473" s="1">
        <v>1.8320000000000001</v>
      </c>
      <c r="Z473" s="1">
        <v>1.736</v>
      </c>
      <c r="AA473" s="1">
        <v>1.8839999999999999</v>
      </c>
      <c r="AB473" s="1">
        <v>3.5830000000000002</v>
      </c>
      <c r="AC473" s="1">
        <v>1.6319999999999999</v>
      </c>
      <c r="AD473" s="1">
        <v>49.8</v>
      </c>
      <c r="AE473" s="1">
        <v>85.7</v>
      </c>
      <c r="AF473" s="1">
        <v>133.80000000000001</v>
      </c>
      <c r="AG473" s="1">
        <v>91.2</v>
      </c>
      <c r="AH473" s="1">
        <v>86.4</v>
      </c>
      <c r="AI473" s="1">
        <v>93.7</v>
      </c>
      <c r="AJ473" s="1">
        <v>178.3</v>
      </c>
      <c r="AK473" s="1">
        <v>81.2</v>
      </c>
      <c r="AL473" s="1">
        <v>0.52</v>
      </c>
      <c r="AM473" s="1">
        <v>0</v>
      </c>
      <c r="AN473" s="1">
        <v>6.5484573841094997</v>
      </c>
      <c r="AO473" s="1">
        <v>2</v>
      </c>
      <c r="AP473" s="1">
        <f t="shared" si="21"/>
        <v>0.82006369426751591</v>
      </c>
      <c r="AQ473" s="1">
        <f t="shared" si="22"/>
        <v>0.64837705984306215</v>
      </c>
      <c r="AR473" s="1">
        <v>472</v>
      </c>
      <c r="AS473" s="1">
        <f t="shared" si="23"/>
        <v>0.86816589368816788</v>
      </c>
    </row>
    <row r="474" spans="1:45" x14ac:dyDescent="0.4">
      <c r="A474" s="1" t="b">
        <v>0</v>
      </c>
      <c r="B474" s="1" t="s">
        <v>42</v>
      </c>
      <c r="C474" s="1" t="s">
        <v>989</v>
      </c>
      <c r="D474" s="1">
        <v>1</v>
      </c>
      <c r="E474" s="1" t="s">
        <v>990</v>
      </c>
      <c r="F474" s="1">
        <v>39.601769911504398</v>
      </c>
      <c r="G474" s="1">
        <v>16</v>
      </c>
      <c r="H474" s="1">
        <v>186</v>
      </c>
      <c r="I474" s="1">
        <v>16</v>
      </c>
      <c r="J474" s="1">
        <v>1</v>
      </c>
      <c r="K474" s="1">
        <v>452</v>
      </c>
      <c r="L474" s="1">
        <v>49.276000000000003</v>
      </c>
      <c r="M474" s="1">
        <v>6.77</v>
      </c>
      <c r="N474" s="1" t="s">
        <v>45</v>
      </c>
      <c r="O474" s="1" t="s">
        <v>45</v>
      </c>
      <c r="P474" s="1" t="s">
        <v>45</v>
      </c>
      <c r="Q474" s="1" t="s">
        <v>45</v>
      </c>
      <c r="R474" s="1" t="s">
        <v>45</v>
      </c>
      <c r="S474" s="1" t="s">
        <v>45</v>
      </c>
      <c r="T474" s="1" t="s">
        <v>45</v>
      </c>
      <c r="U474" s="1" t="s">
        <v>45</v>
      </c>
      <c r="W474" s="1">
        <v>0.56599999999999995</v>
      </c>
      <c r="X474" s="1">
        <v>1.0129999999999999</v>
      </c>
      <c r="Y474" s="1">
        <v>0.51</v>
      </c>
      <c r="Z474" s="1">
        <v>0.46200000000000002</v>
      </c>
      <c r="AA474" s="1">
        <v>1.1359999999999999</v>
      </c>
      <c r="AB474" s="1">
        <v>0.34499999999999997</v>
      </c>
      <c r="AC474" s="1">
        <v>0.46400000000000002</v>
      </c>
      <c r="AD474" s="1">
        <v>145.6</v>
      </c>
      <c r="AE474" s="1">
        <v>82.4</v>
      </c>
      <c r="AF474" s="1">
        <v>147.4</v>
      </c>
      <c r="AG474" s="1">
        <v>74.2</v>
      </c>
      <c r="AH474" s="1">
        <v>67.3</v>
      </c>
      <c r="AI474" s="1">
        <v>165.4</v>
      </c>
      <c r="AJ474" s="1">
        <v>50.3</v>
      </c>
      <c r="AK474" s="1">
        <v>67.5</v>
      </c>
      <c r="AL474" s="1">
        <v>10.721</v>
      </c>
      <c r="AM474" s="1">
        <v>0</v>
      </c>
      <c r="AN474" s="1">
        <v>379.43324160575901</v>
      </c>
      <c r="AO474" s="1">
        <v>16</v>
      </c>
      <c r="AP474" s="1">
        <f t="shared" si="21"/>
        <v>1.2827389443651924</v>
      </c>
      <c r="AQ474" s="1">
        <f t="shared" si="22"/>
        <v>0.65305673460523173</v>
      </c>
      <c r="AR474" s="1">
        <v>473</v>
      </c>
      <c r="AS474" s="1">
        <f t="shared" si="23"/>
        <v>0.87258320564589098</v>
      </c>
    </row>
    <row r="475" spans="1:45" x14ac:dyDescent="0.4">
      <c r="A475" s="1" t="b">
        <v>0</v>
      </c>
      <c r="B475" s="1" t="s">
        <v>42</v>
      </c>
      <c r="C475" s="1" t="s">
        <v>991</v>
      </c>
      <c r="D475" s="1">
        <v>1</v>
      </c>
      <c r="E475" s="1" t="s">
        <v>992</v>
      </c>
      <c r="F475" s="1">
        <v>40.691489361702097</v>
      </c>
      <c r="G475" s="1">
        <v>28</v>
      </c>
      <c r="H475" s="1">
        <v>256</v>
      </c>
      <c r="I475" s="1">
        <v>28</v>
      </c>
      <c r="J475" s="1">
        <v>1</v>
      </c>
      <c r="K475" s="1">
        <v>752</v>
      </c>
      <c r="L475" s="1">
        <v>83.213999999999999</v>
      </c>
      <c r="M475" s="1">
        <v>7.42</v>
      </c>
      <c r="N475" s="1" t="s">
        <v>45</v>
      </c>
      <c r="O475" s="1" t="s">
        <v>45</v>
      </c>
      <c r="P475" s="1" t="s">
        <v>45</v>
      </c>
      <c r="Q475" s="1" t="s">
        <v>45</v>
      </c>
      <c r="R475" s="1" t="s">
        <v>45</v>
      </c>
      <c r="S475" s="1" t="s">
        <v>45</v>
      </c>
      <c r="T475" s="1" t="s">
        <v>45</v>
      </c>
      <c r="U475" s="1" t="s">
        <v>45</v>
      </c>
      <c r="W475" s="1">
        <v>1.1120000000000001</v>
      </c>
      <c r="X475" s="1">
        <v>0.91600000000000004</v>
      </c>
      <c r="Y475" s="1">
        <v>0.93899999999999995</v>
      </c>
      <c r="Z475" s="1">
        <v>0.98399999999999999</v>
      </c>
      <c r="AA475" s="1">
        <v>0.93300000000000005</v>
      </c>
      <c r="AB475" s="1">
        <v>0.71699999999999997</v>
      </c>
      <c r="AC475" s="1">
        <v>0.86499999999999999</v>
      </c>
      <c r="AD475" s="1">
        <v>107.2</v>
      </c>
      <c r="AE475" s="1">
        <v>119.1</v>
      </c>
      <c r="AF475" s="1">
        <v>98.1</v>
      </c>
      <c r="AG475" s="1">
        <v>100.7</v>
      </c>
      <c r="AH475" s="1">
        <v>105.4</v>
      </c>
      <c r="AI475" s="1">
        <v>100</v>
      </c>
      <c r="AJ475" s="1">
        <v>76.8</v>
      </c>
      <c r="AK475" s="1">
        <v>92.7</v>
      </c>
      <c r="AL475" s="1">
        <v>17.001999999999999</v>
      </c>
      <c r="AM475" s="1">
        <v>0</v>
      </c>
      <c r="AN475" s="1">
        <v>563.38395512104</v>
      </c>
      <c r="AO475" s="1">
        <v>28</v>
      </c>
      <c r="AP475" s="1">
        <f t="shared" si="21"/>
        <v>1.1339023739663909</v>
      </c>
      <c r="AQ475" s="1">
        <f t="shared" si="22"/>
        <v>0.65403672919294986</v>
      </c>
      <c r="AR475" s="1">
        <v>474</v>
      </c>
      <c r="AS475" s="1">
        <f t="shared" si="23"/>
        <v>0.87204897225726652</v>
      </c>
    </row>
    <row r="476" spans="1:45" x14ac:dyDescent="0.4">
      <c r="A476" s="1" t="b">
        <v>0</v>
      </c>
      <c r="B476" s="1" t="s">
        <v>42</v>
      </c>
      <c r="C476" s="1" t="s">
        <v>993</v>
      </c>
      <c r="D476" s="1">
        <v>1</v>
      </c>
      <c r="E476" s="1" t="s">
        <v>994</v>
      </c>
      <c r="F476" s="1">
        <v>0.71942446043165498</v>
      </c>
      <c r="G476" s="1">
        <v>1</v>
      </c>
      <c r="H476" s="1">
        <v>1</v>
      </c>
      <c r="I476" s="1">
        <v>1</v>
      </c>
      <c r="J476" s="1">
        <v>1</v>
      </c>
      <c r="K476" s="1">
        <v>1390</v>
      </c>
      <c r="L476" s="1">
        <v>155.441</v>
      </c>
      <c r="M476" s="1">
        <v>7.33</v>
      </c>
      <c r="N476" s="1" t="s">
        <v>45</v>
      </c>
      <c r="O476" s="1" t="s">
        <v>45</v>
      </c>
      <c r="P476" s="1" t="s">
        <v>45</v>
      </c>
      <c r="Q476" s="1" t="s">
        <v>45</v>
      </c>
      <c r="R476" s="1" t="s">
        <v>45</v>
      </c>
      <c r="S476" s="1" t="s">
        <v>45</v>
      </c>
      <c r="T476" s="1" t="s">
        <v>45</v>
      </c>
      <c r="U476" s="1" t="s">
        <v>45</v>
      </c>
      <c r="W476" s="1">
        <v>1.704</v>
      </c>
      <c r="X476" s="1">
        <v>1.2569999999999999</v>
      </c>
      <c r="Y476" s="1">
        <v>0.82899999999999996</v>
      </c>
      <c r="Z476" s="1">
        <v>1.1419999999999999</v>
      </c>
      <c r="AA476" s="1">
        <v>0.80500000000000005</v>
      </c>
      <c r="AB476" s="1">
        <v>0.92700000000000005</v>
      </c>
      <c r="AC476" s="1">
        <v>1.464</v>
      </c>
      <c r="AD476" s="1">
        <v>87.6</v>
      </c>
      <c r="AE476" s="1">
        <v>149.4</v>
      </c>
      <c r="AF476" s="1">
        <v>110.1</v>
      </c>
      <c r="AG476" s="1">
        <v>72.7</v>
      </c>
      <c r="AH476" s="1">
        <v>100.1</v>
      </c>
      <c r="AI476" s="1">
        <v>70.599999999999994</v>
      </c>
      <c r="AJ476" s="1">
        <v>81.3</v>
      </c>
      <c r="AK476" s="1">
        <v>128.30000000000001</v>
      </c>
      <c r="AL476" s="1">
        <v>3.2000000000000001E-2</v>
      </c>
      <c r="AM476" s="1">
        <v>0</v>
      </c>
      <c r="AN476" s="1">
        <v>2.30602955818176</v>
      </c>
      <c r="AO476" s="1">
        <v>1</v>
      </c>
      <c r="AP476" s="1">
        <f t="shared" si="21"/>
        <v>1.1038653694451748</v>
      </c>
      <c r="AQ476" s="1">
        <f t="shared" si="22"/>
        <v>0.65930251207988844</v>
      </c>
      <c r="AR476" s="1">
        <v>475</v>
      </c>
      <c r="AS476" s="1">
        <f t="shared" si="23"/>
        <v>0.87721934238839894</v>
      </c>
    </row>
    <row r="477" spans="1:45" x14ac:dyDescent="0.4">
      <c r="A477" s="1" t="b">
        <v>0</v>
      </c>
      <c r="B477" s="1" t="s">
        <v>42</v>
      </c>
      <c r="C477" s="1" t="s">
        <v>995</v>
      </c>
      <c r="D477" s="1">
        <v>1</v>
      </c>
      <c r="E477" s="1" t="s">
        <v>996</v>
      </c>
      <c r="F477" s="1">
        <v>0.29838022165387901</v>
      </c>
      <c r="G477" s="1">
        <v>1</v>
      </c>
      <c r="H477" s="1">
        <v>5</v>
      </c>
      <c r="I477" s="1">
        <v>1</v>
      </c>
      <c r="J477" s="1">
        <v>1</v>
      </c>
      <c r="K477" s="1">
        <v>2346</v>
      </c>
      <c r="L477" s="1">
        <v>265.38499999999999</v>
      </c>
      <c r="M477" s="1">
        <v>6.37</v>
      </c>
      <c r="N477" s="1" t="s">
        <v>45</v>
      </c>
      <c r="O477" s="1" t="s">
        <v>45</v>
      </c>
      <c r="P477" s="1" t="s">
        <v>45</v>
      </c>
      <c r="Q477" s="1" t="s">
        <v>45</v>
      </c>
      <c r="R477" s="1" t="s">
        <v>45</v>
      </c>
      <c r="S477" s="1" t="s">
        <v>45</v>
      </c>
      <c r="T477" s="1" t="s">
        <v>45</v>
      </c>
      <c r="U477" s="1" t="s">
        <v>45</v>
      </c>
      <c r="W477" s="1">
        <v>0.36899999999999999</v>
      </c>
      <c r="X477" s="1">
        <v>0.32500000000000001</v>
      </c>
      <c r="Y477" s="1">
        <v>1.329</v>
      </c>
      <c r="Z477" s="1">
        <v>1.0209999999999999</v>
      </c>
      <c r="AA477" s="1">
        <v>0.25700000000000001</v>
      </c>
      <c r="AB477" s="1">
        <v>0.27300000000000002</v>
      </c>
      <c r="AC477" s="1">
        <v>0.30299999999999999</v>
      </c>
      <c r="AD477" s="1">
        <v>164.1</v>
      </c>
      <c r="AE477" s="1">
        <v>60.6</v>
      </c>
      <c r="AF477" s="1">
        <v>53.3</v>
      </c>
      <c r="AG477" s="1">
        <v>218.1</v>
      </c>
      <c r="AH477" s="1">
        <v>167.5</v>
      </c>
      <c r="AI477" s="1">
        <v>42.1</v>
      </c>
      <c r="AJ477" s="1">
        <v>44.7</v>
      </c>
      <c r="AK477" s="1">
        <v>49.6</v>
      </c>
      <c r="AL477" s="1">
        <v>3.3000000000000002E-2</v>
      </c>
      <c r="AM477" s="1">
        <v>0</v>
      </c>
      <c r="AN477" s="1">
        <v>4.1500519514083898</v>
      </c>
      <c r="AO477" s="1">
        <v>1</v>
      </c>
      <c r="AP477" s="1">
        <f t="shared" si="21"/>
        <v>1.6324448831852583</v>
      </c>
      <c r="AQ477" s="1">
        <f t="shared" si="22"/>
        <v>0.66047160027559293</v>
      </c>
      <c r="AR477" s="1">
        <v>476</v>
      </c>
      <c r="AS477" s="1">
        <f t="shared" si="23"/>
        <v>0.87692867935750995</v>
      </c>
    </row>
    <row r="478" spans="1:45" x14ac:dyDescent="0.4">
      <c r="A478" s="1" t="b">
        <v>0</v>
      </c>
      <c r="B478" s="1" t="s">
        <v>42</v>
      </c>
      <c r="C478" s="1" t="s">
        <v>997</v>
      </c>
      <c r="D478" s="1">
        <v>1</v>
      </c>
      <c r="E478" s="1" t="s">
        <v>998</v>
      </c>
      <c r="F478" s="1">
        <v>26.063829787233999</v>
      </c>
      <c r="G478" s="1">
        <v>5</v>
      </c>
      <c r="H478" s="1">
        <v>11</v>
      </c>
      <c r="I478" s="1">
        <v>5</v>
      </c>
      <c r="J478" s="1">
        <v>1</v>
      </c>
      <c r="K478" s="1">
        <v>188</v>
      </c>
      <c r="L478" s="1">
        <v>21.239000000000001</v>
      </c>
      <c r="M478" s="1">
        <v>6.01</v>
      </c>
      <c r="N478" s="1" t="s">
        <v>45</v>
      </c>
      <c r="O478" s="1" t="s">
        <v>45</v>
      </c>
      <c r="P478" s="1" t="s">
        <v>45</v>
      </c>
      <c r="Q478" s="1" t="s">
        <v>45</v>
      </c>
      <c r="R478" s="1" t="s">
        <v>45</v>
      </c>
      <c r="S478" s="1" t="s">
        <v>45</v>
      </c>
      <c r="T478" s="1" t="s">
        <v>45</v>
      </c>
      <c r="U478" s="1" t="s">
        <v>45</v>
      </c>
      <c r="W478" s="1">
        <v>1.202</v>
      </c>
      <c r="X478" s="1">
        <v>0.98399999999999999</v>
      </c>
      <c r="Y478" s="1">
        <v>1.375</v>
      </c>
      <c r="Z478" s="1">
        <v>1.008</v>
      </c>
      <c r="AA478" s="1">
        <v>1.0169999999999999</v>
      </c>
      <c r="AB478" s="1">
        <v>0.84899999999999998</v>
      </c>
      <c r="AC478" s="1">
        <v>0.72299999999999998</v>
      </c>
      <c r="AD478" s="1">
        <v>98.1</v>
      </c>
      <c r="AE478" s="1">
        <v>117.9</v>
      </c>
      <c r="AF478" s="1">
        <v>96.5</v>
      </c>
      <c r="AG478" s="1">
        <v>134.80000000000001</v>
      </c>
      <c r="AH478" s="1">
        <v>98.8</v>
      </c>
      <c r="AI478" s="1">
        <v>99.7</v>
      </c>
      <c r="AJ478" s="1">
        <v>83.2</v>
      </c>
      <c r="AK478" s="1">
        <v>70.900000000000006</v>
      </c>
      <c r="AL478" s="1">
        <v>1.4239999999999999</v>
      </c>
      <c r="AM478" s="1">
        <v>0</v>
      </c>
      <c r="AN478" s="1">
        <v>20.519582271575899</v>
      </c>
      <c r="AO478" s="1">
        <v>5</v>
      </c>
      <c r="AP478" s="1">
        <f t="shared" si="21"/>
        <v>1.2685762904140669</v>
      </c>
      <c r="AQ478" s="1">
        <f t="shared" si="22"/>
        <v>0.66144093410767457</v>
      </c>
      <c r="AR478" s="1">
        <v>477</v>
      </c>
      <c r="AS478" s="1">
        <f t="shared" si="23"/>
        <v>0.87637457097704474</v>
      </c>
    </row>
    <row r="479" spans="1:45" x14ac:dyDescent="0.4">
      <c r="A479" s="1" t="b">
        <v>0</v>
      </c>
      <c r="B479" s="1" t="s">
        <v>42</v>
      </c>
      <c r="C479" s="1" t="s">
        <v>999</v>
      </c>
      <c r="D479" s="1">
        <v>1</v>
      </c>
      <c r="E479" s="1" t="s">
        <v>1000</v>
      </c>
      <c r="F479" s="1">
        <v>9.9585062240663902</v>
      </c>
      <c r="G479" s="1">
        <v>3</v>
      </c>
      <c r="H479" s="1">
        <v>6</v>
      </c>
      <c r="I479" s="1">
        <v>3</v>
      </c>
      <c r="J479" s="1">
        <v>1</v>
      </c>
      <c r="K479" s="1">
        <v>241</v>
      </c>
      <c r="L479" s="1">
        <v>27.547999999999998</v>
      </c>
      <c r="M479" s="1">
        <v>6.6</v>
      </c>
      <c r="N479" s="1" t="s">
        <v>45</v>
      </c>
      <c r="O479" s="1" t="s">
        <v>45</v>
      </c>
      <c r="P479" s="1" t="s">
        <v>45</v>
      </c>
      <c r="Q479" s="1" t="s">
        <v>45</v>
      </c>
      <c r="R479" s="1" t="s">
        <v>45</v>
      </c>
      <c r="S479" s="1" t="s">
        <v>45</v>
      </c>
      <c r="T479" s="1" t="s">
        <v>45</v>
      </c>
      <c r="U479" s="1" t="s">
        <v>45</v>
      </c>
      <c r="W479" s="1">
        <v>1.1930000000000001</v>
      </c>
      <c r="X479" s="1">
        <v>0.877</v>
      </c>
      <c r="Y479" s="1">
        <v>0.80300000000000005</v>
      </c>
      <c r="Z479" s="1">
        <v>0.82199999999999995</v>
      </c>
      <c r="AA479" s="1">
        <v>0.94</v>
      </c>
      <c r="AB479" s="1">
        <v>0.996</v>
      </c>
      <c r="AC479" s="1">
        <v>0.70599999999999996</v>
      </c>
      <c r="AD479" s="1">
        <v>109</v>
      </c>
      <c r="AE479" s="1">
        <v>130.1</v>
      </c>
      <c r="AF479" s="1">
        <v>95.7</v>
      </c>
      <c r="AG479" s="1">
        <v>87.6</v>
      </c>
      <c r="AH479" s="1">
        <v>89.7</v>
      </c>
      <c r="AI479" s="1">
        <v>102.5</v>
      </c>
      <c r="AJ479" s="1">
        <v>108.6</v>
      </c>
      <c r="AK479" s="1">
        <v>76.900000000000006</v>
      </c>
      <c r="AL479" s="1">
        <v>0.77800000000000002</v>
      </c>
      <c r="AM479" s="1">
        <v>0</v>
      </c>
      <c r="AN479" s="1">
        <v>7.0727527141571001</v>
      </c>
      <c r="AO479" s="1">
        <v>3</v>
      </c>
      <c r="AP479" s="1">
        <f t="shared" si="21"/>
        <v>1.1183478951548849</v>
      </c>
      <c r="AQ479" s="1">
        <f t="shared" si="22"/>
        <v>0.66173401490612016</v>
      </c>
      <c r="AR479" s="1">
        <v>478</v>
      </c>
      <c r="AS479" s="1">
        <f t="shared" si="23"/>
        <v>0.87492865569177392</v>
      </c>
    </row>
    <row r="480" spans="1:45" x14ac:dyDescent="0.4">
      <c r="A480" s="1" t="b">
        <v>0</v>
      </c>
      <c r="B480" s="1" t="s">
        <v>42</v>
      </c>
      <c r="C480" s="1" t="s">
        <v>1001</v>
      </c>
      <c r="D480" s="1">
        <v>1</v>
      </c>
      <c r="E480" s="1" t="s">
        <v>1002</v>
      </c>
      <c r="F480" s="1">
        <v>13.910761154855599</v>
      </c>
      <c r="G480" s="1">
        <v>6</v>
      </c>
      <c r="H480" s="1">
        <v>30</v>
      </c>
      <c r="I480" s="1">
        <v>6</v>
      </c>
      <c r="J480" s="1">
        <v>1</v>
      </c>
      <c r="K480" s="1">
        <v>381</v>
      </c>
      <c r="L480" s="1">
        <v>43.155999999999999</v>
      </c>
      <c r="M480" s="1">
        <v>7.87</v>
      </c>
      <c r="N480" s="1" t="s">
        <v>45</v>
      </c>
      <c r="O480" s="1" t="s">
        <v>45</v>
      </c>
      <c r="P480" s="1" t="s">
        <v>45</v>
      </c>
      <c r="Q480" s="1" t="s">
        <v>45</v>
      </c>
      <c r="R480" s="1" t="s">
        <v>45</v>
      </c>
      <c r="S480" s="1" t="s">
        <v>45</v>
      </c>
      <c r="T480" s="1" t="s">
        <v>45</v>
      </c>
      <c r="U480" s="1" t="s">
        <v>45</v>
      </c>
      <c r="W480" s="1">
        <v>0.72499999999999998</v>
      </c>
      <c r="X480" s="1">
        <v>0.86799999999999999</v>
      </c>
      <c r="Y480" s="1">
        <v>0.88600000000000001</v>
      </c>
      <c r="Z480" s="1">
        <v>0.89400000000000002</v>
      </c>
      <c r="AA480" s="1">
        <v>0.97099999999999997</v>
      </c>
      <c r="AB480" s="1">
        <v>0.626</v>
      </c>
      <c r="AC480" s="1">
        <v>0.81899999999999995</v>
      </c>
      <c r="AD480" s="1">
        <v>117.8</v>
      </c>
      <c r="AE480" s="1">
        <v>85.5</v>
      </c>
      <c r="AF480" s="1">
        <v>102.2</v>
      </c>
      <c r="AG480" s="1">
        <v>104.4</v>
      </c>
      <c r="AH480" s="1">
        <v>105.4</v>
      </c>
      <c r="AI480" s="1">
        <v>114.4</v>
      </c>
      <c r="AJ480" s="1">
        <v>73.8</v>
      </c>
      <c r="AK480" s="1">
        <v>96.5</v>
      </c>
      <c r="AL480" s="1">
        <v>2.1619999999999999</v>
      </c>
      <c r="AM480" s="1">
        <v>0</v>
      </c>
      <c r="AN480" s="1">
        <v>53.499169111251803</v>
      </c>
      <c r="AO480" s="1">
        <v>6</v>
      </c>
      <c r="AP480" s="1">
        <f t="shared" si="21"/>
        <v>1.0507562163547808</v>
      </c>
      <c r="AQ480" s="1">
        <f t="shared" si="22"/>
        <v>0.66403564980156049</v>
      </c>
      <c r="AR480" s="1">
        <v>479</v>
      </c>
      <c r="AS480" s="1">
        <f t="shared" si="23"/>
        <v>0.87613889493650576</v>
      </c>
    </row>
    <row r="481" spans="1:45" x14ac:dyDescent="0.4">
      <c r="A481" s="1" t="b">
        <v>0</v>
      </c>
      <c r="B481" s="1" t="s">
        <v>42</v>
      </c>
      <c r="C481" s="1" t="s">
        <v>1003</v>
      </c>
      <c r="D481" s="1">
        <v>1</v>
      </c>
      <c r="E481" s="1" t="s">
        <v>1004</v>
      </c>
      <c r="F481" s="1">
        <v>1.52057245080501</v>
      </c>
      <c r="G481" s="1">
        <v>2</v>
      </c>
      <c r="H481" s="1">
        <v>4</v>
      </c>
      <c r="I481" s="1">
        <v>2</v>
      </c>
      <c r="J481" s="1">
        <v>1</v>
      </c>
      <c r="K481" s="1">
        <v>1118</v>
      </c>
      <c r="L481" s="1">
        <v>122.218</v>
      </c>
      <c r="M481" s="1">
        <v>5.24</v>
      </c>
      <c r="N481" s="1" t="s">
        <v>45</v>
      </c>
      <c r="O481" s="1" t="s">
        <v>45</v>
      </c>
      <c r="P481" s="1" t="s">
        <v>45</v>
      </c>
      <c r="Q481" s="1" t="s">
        <v>45</v>
      </c>
      <c r="R481" s="1" t="s">
        <v>45</v>
      </c>
      <c r="S481" s="1" t="s">
        <v>45</v>
      </c>
      <c r="T481" s="1" t="s">
        <v>45</v>
      </c>
      <c r="U481" s="1" t="s">
        <v>45</v>
      </c>
      <c r="W481" s="1">
        <v>1.1970000000000001</v>
      </c>
      <c r="X481" s="1">
        <v>1.5089999999999999</v>
      </c>
      <c r="Y481" s="1">
        <v>1.2769999999999999</v>
      </c>
      <c r="Z481" s="1">
        <v>1.0029999999999999</v>
      </c>
      <c r="AA481" s="1">
        <v>1.6240000000000001</v>
      </c>
      <c r="AB481" s="1">
        <v>1.08</v>
      </c>
      <c r="AC481" s="1">
        <v>1.206</v>
      </c>
      <c r="AD481" s="1">
        <v>80.8</v>
      </c>
      <c r="AE481" s="1">
        <v>96.8</v>
      </c>
      <c r="AF481" s="1">
        <v>122</v>
      </c>
      <c r="AG481" s="1">
        <v>103.2</v>
      </c>
      <c r="AH481" s="1">
        <v>81.099999999999994</v>
      </c>
      <c r="AI481" s="1">
        <v>131.30000000000001</v>
      </c>
      <c r="AJ481" s="1">
        <v>87.3</v>
      </c>
      <c r="AK481" s="1">
        <v>97.5</v>
      </c>
      <c r="AL481" s="1">
        <v>8.3000000000000004E-2</v>
      </c>
      <c r="AM481" s="1">
        <v>0</v>
      </c>
      <c r="AN481" s="1">
        <v>2.7801241874694802</v>
      </c>
      <c r="AO481" s="1">
        <v>2</v>
      </c>
      <c r="AP481" s="1">
        <f t="shared" si="21"/>
        <v>1.0140986908358509</v>
      </c>
      <c r="AQ481" s="1">
        <f t="shared" si="22"/>
        <v>0.66539102668909922</v>
      </c>
      <c r="AR481" s="1">
        <v>480</v>
      </c>
      <c r="AS481" s="1">
        <f t="shared" si="23"/>
        <v>0.8760981851406473</v>
      </c>
    </row>
    <row r="482" spans="1:45" x14ac:dyDescent="0.4">
      <c r="A482" s="1" t="b">
        <v>0</v>
      </c>
      <c r="B482" s="1" t="s">
        <v>42</v>
      </c>
      <c r="C482" s="1" t="s">
        <v>1005</v>
      </c>
      <c r="D482" s="1">
        <v>0</v>
      </c>
      <c r="E482" s="1" t="s">
        <v>1006</v>
      </c>
      <c r="F482" s="1">
        <v>1.1214953271028001</v>
      </c>
      <c r="G482" s="1">
        <v>1</v>
      </c>
      <c r="H482" s="1">
        <v>2</v>
      </c>
      <c r="I482" s="1">
        <v>1</v>
      </c>
      <c r="J482" s="1">
        <v>1</v>
      </c>
      <c r="K482" s="1">
        <v>1070</v>
      </c>
      <c r="L482" s="1">
        <v>118.31699999999999</v>
      </c>
      <c r="M482" s="1">
        <v>7.09</v>
      </c>
      <c r="N482" s="1" t="s">
        <v>45</v>
      </c>
      <c r="O482" s="1" t="s">
        <v>45</v>
      </c>
      <c r="P482" s="1" t="s">
        <v>45</v>
      </c>
      <c r="Q482" s="1" t="s">
        <v>45</v>
      </c>
      <c r="R482" s="1" t="s">
        <v>45</v>
      </c>
      <c r="S482" s="1" t="s">
        <v>45</v>
      </c>
      <c r="T482" s="1" t="s">
        <v>45</v>
      </c>
      <c r="U482" s="1" t="s">
        <v>45</v>
      </c>
      <c r="W482" s="1">
        <v>1.06</v>
      </c>
      <c r="X482" s="1">
        <v>1.772</v>
      </c>
      <c r="Y482" s="1">
        <v>1.6679999999999999</v>
      </c>
      <c r="Z482" s="1">
        <v>0.68100000000000005</v>
      </c>
      <c r="AA482" s="1">
        <v>1.0189999999999999</v>
      </c>
      <c r="AB482" s="1">
        <v>1.3560000000000001</v>
      </c>
      <c r="AC482" s="1">
        <v>1.915</v>
      </c>
      <c r="AD482" s="1">
        <v>76.400000000000006</v>
      </c>
      <c r="AE482" s="1">
        <v>81</v>
      </c>
      <c r="AF482" s="1">
        <v>135.4</v>
      </c>
      <c r="AG482" s="1">
        <v>127.4</v>
      </c>
      <c r="AH482" s="1">
        <v>52</v>
      </c>
      <c r="AI482" s="1">
        <v>77.900000000000006</v>
      </c>
      <c r="AJ482" s="1">
        <v>103.6</v>
      </c>
      <c r="AK482" s="1">
        <v>146.30000000000001</v>
      </c>
      <c r="AL482" s="1">
        <v>7.4999999999999997E-2</v>
      </c>
      <c r="AM482" s="1">
        <v>0</v>
      </c>
      <c r="AN482" s="1">
        <v>0</v>
      </c>
      <c r="AO482" s="1">
        <v>1</v>
      </c>
      <c r="AP482" s="1">
        <f t="shared" si="21"/>
        <v>1.1063717746182202</v>
      </c>
      <c r="AQ482" s="1">
        <f t="shared" si="22"/>
        <v>0.66731255558196012</v>
      </c>
      <c r="AR482" s="1">
        <v>481</v>
      </c>
      <c r="AS482" s="1">
        <f t="shared" si="23"/>
        <v>0.87680152833222202</v>
      </c>
    </row>
    <row r="483" spans="1:45" x14ac:dyDescent="0.4">
      <c r="A483" s="1" t="b">
        <v>0</v>
      </c>
      <c r="B483" s="1" t="s">
        <v>42</v>
      </c>
      <c r="C483" s="1" t="s">
        <v>1007</v>
      </c>
      <c r="D483" s="1">
        <v>1</v>
      </c>
      <c r="E483" s="1" t="s">
        <v>1008</v>
      </c>
      <c r="F483" s="1">
        <v>39.952153110047803</v>
      </c>
      <c r="G483" s="1">
        <v>17</v>
      </c>
      <c r="H483" s="1">
        <v>179</v>
      </c>
      <c r="I483" s="1">
        <v>17</v>
      </c>
      <c r="J483" s="1">
        <v>1</v>
      </c>
      <c r="K483" s="1">
        <v>418</v>
      </c>
      <c r="L483" s="1">
        <v>46.283000000000001</v>
      </c>
      <c r="M483" s="1">
        <v>6.38</v>
      </c>
      <c r="N483" s="1" t="s">
        <v>45</v>
      </c>
      <c r="O483" s="1" t="s">
        <v>45</v>
      </c>
      <c r="P483" s="1" t="s">
        <v>45</v>
      </c>
      <c r="Q483" s="1" t="s">
        <v>45</v>
      </c>
      <c r="R483" s="1" t="s">
        <v>45</v>
      </c>
      <c r="S483" s="1" t="s">
        <v>45</v>
      </c>
      <c r="T483" s="1" t="s">
        <v>45</v>
      </c>
      <c r="U483" s="1" t="s">
        <v>45</v>
      </c>
      <c r="W483" s="1">
        <v>0.84</v>
      </c>
      <c r="X483" s="1">
        <v>1.02</v>
      </c>
      <c r="Y483" s="1">
        <v>0.97399999999999998</v>
      </c>
      <c r="Z483" s="1">
        <v>1.113</v>
      </c>
      <c r="AA483" s="1">
        <v>0.94599999999999995</v>
      </c>
      <c r="AB483" s="1">
        <v>1.202</v>
      </c>
      <c r="AC483" s="1">
        <v>1.095</v>
      </c>
      <c r="AD483" s="1">
        <v>97.7</v>
      </c>
      <c r="AE483" s="1">
        <v>82.1</v>
      </c>
      <c r="AF483" s="1">
        <v>99.7</v>
      </c>
      <c r="AG483" s="1">
        <v>95.1</v>
      </c>
      <c r="AH483" s="1">
        <v>108.7</v>
      </c>
      <c r="AI483" s="1">
        <v>92.4</v>
      </c>
      <c r="AJ483" s="1">
        <v>117.4</v>
      </c>
      <c r="AK483" s="1">
        <v>106.9</v>
      </c>
      <c r="AL483" s="1">
        <v>27.73</v>
      </c>
      <c r="AM483" s="1">
        <v>0</v>
      </c>
      <c r="AN483" s="1">
        <v>285.68399727344502</v>
      </c>
      <c r="AO483" s="1">
        <v>17</v>
      </c>
      <c r="AP483" s="1">
        <f t="shared" si="21"/>
        <v>0.88058298072402452</v>
      </c>
      <c r="AQ483" s="1">
        <f t="shared" si="22"/>
        <v>0.66996140788096847</v>
      </c>
      <c r="AR483" s="1">
        <v>482</v>
      </c>
      <c r="AS483" s="1">
        <f t="shared" si="23"/>
        <v>0.87845562195180926</v>
      </c>
    </row>
    <row r="484" spans="1:45" x14ac:dyDescent="0.4">
      <c r="A484" s="1" t="b">
        <v>0</v>
      </c>
      <c r="B484" s="1" t="s">
        <v>42</v>
      </c>
      <c r="C484" s="1" t="s">
        <v>1009</v>
      </c>
      <c r="D484" s="1">
        <v>1</v>
      </c>
      <c r="E484" s="1" t="s">
        <v>1010</v>
      </c>
      <c r="F484" s="1">
        <v>5.5303717135086101</v>
      </c>
      <c r="G484" s="1">
        <v>6</v>
      </c>
      <c r="H484" s="1">
        <v>10</v>
      </c>
      <c r="I484" s="1">
        <v>6</v>
      </c>
      <c r="J484" s="1">
        <v>1</v>
      </c>
      <c r="K484" s="1">
        <v>1103</v>
      </c>
      <c r="L484" s="1">
        <v>124.49</v>
      </c>
      <c r="M484" s="1">
        <v>5.27</v>
      </c>
      <c r="N484" s="1" t="s">
        <v>45</v>
      </c>
      <c r="O484" s="1" t="s">
        <v>45</v>
      </c>
      <c r="P484" s="1" t="s">
        <v>45</v>
      </c>
      <c r="Q484" s="1" t="s">
        <v>45</v>
      </c>
      <c r="R484" s="1" t="s">
        <v>45</v>
      </c>
      <c r="S484" s="1" t="s">
        <v>45</v>
      </c>
      <c r="T484" s="1" t="s">
        <v>45</v>
      </c>
      <c r="U484" s="1" t="s">
        <v>45</v>
      </c>
      <c r="W484" s="1">
        <v>1.0580000000000001</v>
      </c>
      <c r="X484" s="1">
        <v>1.61</v>
      </c>
      <c r="Y484" s="1">
        <v>1.1299999999999999</v>
      </c>
      <c r="Z484" s="1">
        <v>1.1919999999999999</v>
      </c>
      <c r="AA484" s="1">
        <v>1.82</v>
      </c>
      <c r="AB484" s="1">
        <v>1.0129999999999999</v>
      </c>
      <c r="AC484" s="1">
        <v>1.121</v>
      </c>
      <c r="AD484" s="1">
        <v>80.400000000000006</v>
      </c>
      <c r="AE484" s="1">
        <v>85.1</v>
      </c>
      <c r="AF484" s="1">
        <v>129.5</v>
      </c>
      <c r="AG484" s="1">
        <v>90.9</v>
      </c>
      <c r="AH484" s="1">
        <v>95.9</v>
      </c>
      <c r="AI484" s="1">
        <v>146.4</v>
      </c>
      <c r="AJ484" s="1">
        <v>81.5</v>
      </c>
      <c r="AK484" s="1">
        <v>90.2</v>
      </c>
      <c r="AL484" s="1">
        <v>0.30199999999999999</v>
      </c>
      <c r="AM484" s="1">
        <v>0</v>
      </c>
      <c r="AN484" s="1">
        <v>14.7943577766418</v>
      </c>
      <c r="AO484" s="1">
        <v>6</v>
      </c>
      <c r="AP484" s="1">
        <f t="shared" si="21"/>
        <v>0.9321256038647342</v>
      </c>
      <c r="AQ484" s="1">
        <f t="shared" si="22"/>
        <v>0.67523511708390238</v>
      </c>
      <c r="AR484" s="1">
        <v>483</v>
      </c>
      <c r="AS484" s="1">
        <f t="shared" si="23"/>
        <v>0.88353746169156588</v>
      </c>
    </row>
    <row r="485" spans="1:45" x14ac:dyDescent="0.4">
      <c r="A485" s="1" t="b">
        <v>0</v>
      </c>
      <c r="B485" s="1" t="s">
        <v>42</v>
      </c>
      <c r="C485" s="1" t="s">
        <v>1011</v>
      </c>
      <c r="D485" s="1">
        <v>1</v>
      </c>
      <c r="E485" s="1" t="s">
        <v>1012</v>
      </c>
      <c r="F485" s="1">
        <v>7.7586206896551699</v>
      </c>
      <c r="G485" s="1">
        <v>1</v>
      </c>
      <c r="H485" s="1">
        <v>1</v>
      </c>
      <c r="I485" s="1">
        <v>1</v>
      </c>
      <c r="J485" s="1">
        <v>1</v>
      </c>
      <c r="K485" s="1">
        <v>116</v>
      </c>
      <c r="L485" s="1">
        <v>12.722</v>
      </c>
      <c r="M485" s="1">
        <v>8.48</v>
      </c>
      <c r="N485" s="1" t="s">
        <v>45</v>
      </c>
      <c r="O485" s="1" t="s">
        <v>45</v>
      </c>
      <c r="P485" s="1" t="s">
        <v>45</v>
      </c>
      <c r="Q485" s="1" t="s">
        <v>45</v>
      </c>
      <c r="R485" s="1" t="s">
        <v>45</v>
      </c>
      <c r="S485" s="1" t="s">
        <v>45</v>
      </c>
      <c r="T485" s="1" t="s">
        <v>45</v>
      </c>
      <c r="U485" s="1" t="s">
        <v>45</v>
      </c>
      <c r="W485" s="1">
        <v>1.472</v>
      </c>
      <c r="X485" s="1">
        <v>1.74</v>
      </c>
      <c r="Y485" s="1">
        <v>0.99</v>
      </c>
      <c r="Z485" s="1">
        <v>0.77600000000000002</v>
      </c>
      <c r="AA485" s="1">
        <v>0.623</v>
      </c>
      <c r="AB485" s="1">
        <v>1.202</v>
      </c>
      <c r="AC485" s="1">
        <v>1.696</v>
      </c>
      <c r="AD485" s="1">
        <v>84.2</v>
      </c>
      <c r="AE485" s="1">
        <v>124</v>
      </c>
      <c r="AF485" s="1">
        <v>146.6</v>
      </c>
      <c r="AG485" s="1">
        <v>83.3</v>
      </c>
      <c r="AH485" s="1">
        <v>65.3</v>
      </c>
      <c r="AI485" s="1">
        <v>52.5</v>
      </c>
      <c r="AJ485" s="1">
        <v>101.3</v>
      </c>
      <c r="AK485" s="1">
        <v>142.80000000000001</v>
      </c>
      <c r="AL485" s="1">
        <v>0.38900000000000001</v>
      </c>
      <c r="AM485" s="1">
        <v>0</v>
      </c>
      <c r="AN485" s="1">
        <v>3.20561623573303</v>
      </c>
      <c r="AO485" s="1">
        <v>1</v>
      </c>
      <c r="AP485" s="1">
        <f t="shared" si="21"/>
        <v>1.2105554020447638</v>
      </c>
      <c r="AQ485" s="1">
        <f t="shared" si="22"/>
        <v>0.676128721621019</v>
      </c>
      <c r="AR485" s="1">
        <v>484</v>
      </c>
      <c r="AS485" s="1">
        <f t="shared" si="23"/>
        <v>0.88287882657951244</v>
      </c>
    </row>
    <row r="486" spans="1:45" x14ac:dyDescent="0.4">
      <c r="A486" s="1" t="b">
        <v>0</v>
      </c>
      <c r="B486" s="1" t="s">
        <v>42</v>
      </c>
      <c r="C486" s="1" t="s">
        <v>1013</v>
      </c>
      <c r="D486" s="1">
        <v>1</v>
      </c>
      <c r="E486" s="1" t="s">
        <v>1014</v>
      </c>
      <c r="F486" s="1">
        <v>23.411371237458201</v>
      </c>
      <c r="G486" s="1">
        <v>8</v>
      </c>
      <c r="H486" s="1">
        <v>117</v>
      </c>
      <c r="I486" s="1">
        <v>8</v>
      </c>
      <c r="J486" s="1">
        <v>1</v>
      </c>
      <c r="K486" s="1">
        <v>299</v>
      </c>
      <c r="L486" s="1">
        <v>32.881999999999998</v>
      </c>
      <c r="M486" s="1">
        <v>6.67</v>
      </c>
      <c r="N486" s="1" t="s">
        <v>45</v>
      </c>
      <c r="O486" s="1" t="s">
        <v>45</v>
      </c>
      <c r="P486" s="1" t="s">
        <v>45</v>
      </c>
      <c r="Q486" s="1" t="s">
        <v>45</v>
      </c>
      <c r="R486" s="1" t="s">
        <v>45</v>
      </c>
      <c r="S486" s="1" t="s">
        <v>45</v>
      </c>
      <c r="T486" s="1" t="s">
        <v>45</v>
      </c>
      <c r="U486" s="1" t="s">
        <v>45</v>
      </c>
      <c r="W486" s="1">
        <v>0.64300000000000002</v>
      </c>
      <c r="X486" s="1">
        <v>0.64200000000000002</v>
      </c>
      <c r="Y486" s="1">
        <v>0.72099999999999997</v>
      </c>
      <c r="Z486" s="1">
        <v>0.93700000000000006</v>
      </c>
      <c r="AA486" s="1">
        <v>0.79200000000000004</v>
      </c>
      <c r="AB486" s="1">
        <v>0.41499999999999998</v>
      </c>
      <c r="AC486" s="1">
        <v>0.69499999999999995</v>
      </c>
      <c r="AD486" s="1">
        <v>136.80000000000001</v>
      </c>
      <c r="AE486" s="1">
        <v>88</v>
      </c>
      <c r="AF486" s="1">
        <v>87.9</v>
      </c>
      <c r="AG486" s="1">
        <v>98.7</v>
      </c>
      <c r="AH486" s="1">
        <v>128.19999999999999</v>
      </c>
      <c r="AI486" s="1">
        <v>108.4</v>
      </c>
      <c r="AJ486" s="1">
        <v>56.8</v>
      </c>
      <c r="AK486" s="1">
        <v>95</v>
      </c>
      <c r="AL486" s="1">
        <v>6.8479999999999999</v>
      </c>
      <c r="AM486" s="1">
        <v>0</v>
      </c>
      <c r="AN486" s="1">
        <v>262.31841194629698</v>
      </c>
      <c r="AO486" s="1">
        <v>8</v>
      </c>
      <c r="AP486" s="1">
        <f t="shared" si="21"/>
        <v>1.0592173017507724</v>
      </c>
      <c r="AQ486" s="1">
        <f t="shared" si="22"/>
        <v>0.6778698113177275</v>
      </c>
      <c r="AR486" s="1">
        <v>485</v>
      </c>
      <c r="AS486" s="1">
        <f t="shared" si="23"/>
        <v>0.88332725928413147</v>
      </c>
    </row>
    <row r="487" spans="1:45" x14ac:dyDescent="0.4">
      <c r="A487" s="1" t="b">
        <v>0</v>
      </c>
      <c r="B487" s="1" t="s">
        <v>42</v>
      </c>
      <c r="C487" s="1" t="s">
        <v>1015</v>
      </c>
      <c r="D487" s="1">
        <v>0</v>
      </c>
      <c r="E487" s="1" t="s">
        <v>1016</v>
      </c>
      <c r="F487" s="1">
        <v>3.0927835051546402</v>
      </c>
      <c r="G487" s="1">
        <v>1</v>
      </c>
      <c r="H487" s="1">
        <v>1</v>
      </c>
      <c r="I487" s="1">
        <v>1</v>
      </c>
      <c r="J487" s="1">
        <v>1</v>
      </c>
      <c r="K487" s="1">
        <v>388</v>
      </c>
      <c r="L487" s="1">
        <v>42.399000000000001</v>
      </c>
      <c r="M487" s="1">
        <v>4.46</v>
      </c>
      <c r="N487" s="1" t="s">
        <v>45</v>
      </c>
      <c r="O487" s="1" t="s">
        <v>45</v>
      </c>
      <c r="P487" s="1" t="s">
        <v>45</v>
      </c>
      <c r="Q487" s="1" t="s">
        <v>45</v>
      </c>
      <c r="R487" s="1" t="s">
        <v>45</v>
      </c>
      <c r="S487" s="1" t="s">
        <v>45</v>
      </c>
      <c r="T487" s="1" t="s">
        <v>45</v>
      </c>
      <c r="U487" s="1" t="s">
        <v>45</v>
      </c>
      <c r="W487" s="1">
        <v>0.73299999999999998</v>
      </c>
      <c r="X487" s="1">
        <v>0.69699999999999995</v>
      </c>
      <c r="Y487" s="1">
        <v>0.53200000000000003</v>
      </c>
      <c r="Z487" s="1">
        <v>0.54400000000000004</v>
      </c>
      <c r="AA487" s="1">
        <v>0.35599999999999998</v>
      </c>
      <c r="AB487" s="1">
        <v>0.34200000000000003</v>
      </c>
      <c r="AC487" s="1">
        <v>0.17899999999999999</v>
      </c>
      <c r="AD487" s="1">
        <v>182.5</v>
      </c>
      <c r="AE487" s="1">
        <v>133.69999999999999</v>
      </c>
      <c r="AF487" s="1">
        <v>127.2</v>
      </c>
      <c r="AG487" s="1">
        <v>97.1</v>
      </c>
      <c r="AH487" s="1">
        <v>99.3</v>
      </c>
      <c r="AI487" s="1">
        <v>65</v>
      </c>
      <c r="AJ487" s="1">
        <v>62.5</v>
      </c>
      <c r="AK487" s="1">
        <v>32.700000000000003</v>
      </c>
      <c r="AL487" s="1">
        <v>0.58499999999999996</v>
      </c>
      <c r="AM487" s="1">
        <v>0</v>
      </c>
      <c r="AN487" s="1">
        <v>0</v>
      </c>
      <c r="AO487" s="1">
        <v>1</v>
      </c>
      <c r="AP487" s="1">
        <f t="shared" si="21"/>
        <v>2.0828516377649327</v>
      </c>
      <c r="AQ487" s="1">
        <f t="shared" si="22"/>
        <v>0.67805840903208014</v>
      </c>
      <c r="AR487" s="1">
        <v>486</v>
      </c>
      <c r="AS487" s="1">
        <f t="shared" si="23"/>
        <v>0.88175496812402188</v>
      </c>
    </row>
    <row r="488" spans="1:45" x14ac:dyDescent="0.4">
      <c r="A488" s="1" t="b">
        <v>0</v>
      </c>
      <c r="B488" s="1" t="s">
        <v>42</v>
      </c>
      <c r="C488" s="1" t="s">
        <v>1017</v>
      </c>
      <c r="D488" s="1">
        <v>0</v>
      </c>
      <c r="E488" s="1" t="s">
        <v>1018</v>
      </c>
      <c r="F488" s="1">
        <v>1.9635343618513299</v>
      </c>
      <c r="G488" s="1">
        <v>1</v>
      </c>
      <c r="H488" s="1">
        <v>1</v>
      </c>
      <c r="I488" s="1">
        <v>1</v>
      </c>
      <c r="J488" s="1">
        <v>1</v>
      </c>
      <c r="K488" s="1">
        <v>713</v>
      </c>
      <c r="L488" s="1">
        <v>76.385999999999996</v>
      </c>
      <c r="M488" s="1">
        <v>7.23</v>
      </c>
      <c r="N488" s="1" t="s">
        <v>45</v>
      </c>
      <c r="O488" s="1" t="s">
        <v>45</v>
      </c>
      <c r="P488" s="1" t="s">
        <v>45</v>
      </c>
      <c r="Q488" s="1" t="s">
        <v>45</v>
      </c>
      <c r="R488" s="1" t="s">
        <v>45</v>
      </c>
      <c r="S488" s="1" t="s">
        <v>45</v>
      </c>
      <c r="T488" s="1" t="s">
        <v>45</v>
      </c>
      <c r="U488" s="1" t="s">
        <v>45</v>
      </c>
      <c r="W488" s="1">
        <v>0.8</v>
      </c>
      <c r="X488" s="1">
        <v>0.99099999999999999</v>
      </c>
      <c r="Y488" s="1">
        <v>1.1839999999999999</v>
      </c>
      <c r="Z488" s="1">
        <v>0.77600000000000002</v>
      </c>
      <c r="AA488" s="1">
        <v>0.74</v>
      </c>
      <c r="AB488" s="1">
        <v>0.42799999999999999</v>
      </c>
      <c r="AC488" s="1">
        <v>0.38900000000000001</v>
      </c>
      <c r="AD488" s="1">
        <v>126.8</v>
      </c>
      <c r="AE488" s="1">
        <v>101.5</v>
      </c>
      <c r="AF488" s="1">
        <v>125.7</v>
      </c>
      <c r="AG488" s="1">
        <v>150.19999999999999</v>
      </c>
      <c r="AH488" s="1">
        <v>98.4</v>
      </c>
      <c r="AI488" s="1">
        <v>93.9</v>
      </c>
      <c r="AJ488" s="1">
        <v>54.2</v>
      </c>
      <c r="AK488" s="1">
        <v>49.3</v>
      </c>
      <c r="AL488" s="1">
        <v>7.1999999999999995E-2</v>
      </c>
      <c r="AM488" s="1">
        <v>0</v>
      </c>
      <c r="AN488" s="1">
        <v>0</v>
      </c>
      <c r="AO488" s="1">
        <v>1</v>
      </c>
      <c r="AP488" s="1">
        <f t="shared" si="21"/>
        <v>1.7045300878972278</v>
      </c>
      <c r="AQ488" s="1">
        <f t="shared" si="22"/>
        <v>0.68044418740241364</v>
      </c>
      <c r="AR488" s="1">
        <v>487</v>
      </c>
      <c r="AS488" s="1">
        <f t="shared" si="23"/>
        <v>0.88304050603352235</v>
      </c>
    </row>
    <row r="489" spans="1:45" x14ac:dyDescent="0.4">
      <c r="A489" s="1" t="b">
        <v>0</v>
      </c>
      <c r="B489" s="1" t="s">
        <v>42</v>
      </c>
      <c r="C489" s="1" t="s">
        <v>1019</v>
      </c>
      <c r="D489" s="1">
        <v>1</v>
      </c>
      <c r="E489" s="1" t="s">
        <v>1020</v>
      </c>
      <c r="F489" s="1">
        <v>3.7456720176266902</v>
      </c>
      <c r="G489" s="1">
        <v>11</v>
      </c>
      <c r="H489" s="1">
        <v>18</v>
      </c>
      <c r="I489" s="1">
        <v>11</v>
      </c>
      <c r="J489" s="1">
        <v>1</v>
      </c>
      <c r="K489" s="1">
        <v>3177</v>
      </c>
      <c r="L489" s="1">
        <v>343.45699999999999</v>
      </c>
      <c r="M489" s="1">
        <v>6.68</v>
      </c>
      <c r="N489" s="1" t="s">
        <v>45</v>
      </c>
      <c r="O489" s="1" t="s">
        <v>45</v>
      </c>
      <c r="P489" s="1" t="s">
        <v>45</v>
      </c>
      <c r="Q489" s="1" t="s">
        <v>45</v>
      </c>
      <c r="R489" s="1" t="s">
        <v>45</v>
      </c>
      <c r="S489" s="1" t="s">
        <v>45</v>
      </c>
      <c r="T489" s="1" t="s">
        <v>45</v>
      </c>
      <c r="U489" s="1" t="s">
        <v>45</v>
      </c>
      <c r="W489" s="1">
        <v>1.1910000000000001</v>
      </c>
      <c r="X489" s="1">
        <v>1.774</v>
      </c>
      <c r="Y489" s="1">
        <v>1.085</v>
      </c>
      <c r="Z489" s="1">
        <v>1.014</v>
      </c>
      <c r="AA489" s="1">
        <v>1.6519999999999999</v>
      </c>
      <c r="AB489" s="1">
        <v>1.5049999999999999</v>
      </c>
      <c r="AC489" s="1">
        <v>1.405</v>
      </c>
      <c r="AD489" s="1">
        <v>75.3</v>
      </c>
      <c r="AE489" s="1">
        <v>89.7</v>
      </c>
      <c r="AF489" s="1">
        <v>133.6</v>
      </c>
      <c r="AG489" s="1">
        <v>81.7</v>
      </c>
      <c r="AH489" s="1">
        <v>76.400000000000006</v>
      </c>
      <c r="AI489" s="1">
        <v>124.3</v>
      </c>
      <c r="AJ489" s="1">
        <v>113.3</v>
      </c>
      <c r="AK489" s="1">
        <v>105.8</v>
      </c>
      <c r="AL489" s="1">
        <v>0.14099999999999999</v>
      </c>
      <c r="AM489" s="1">
        <v>0</v>
      </c>
      <c r="AN489" s="1">
        <v>27.5195649862289</v>
      </c>
      <c r="AO489" s="1">
        <v>11</v>
      </c>
      <c r="AP489" s="1">
        <f t="shared" si="21"/>
        <v>0.90590757503573127</v>
      </c>
      <c r="AQ489" s="1">
        <f t="shared" si="22"/>
        <v>0.68972599134494128</v>
      </c>
      <c r="AR489" s="1">
        <v>488</v>
      </c>
      <c r="AS489" s="1">
        <f t="shared" si="23"/>
        <v>0.89325169370902235</v>
      </c>
    </row>
    <row r="490" spans="1:45" x14ac:dyDescent="0.4">
      <c r="A490" s="1" t="b">
        <v>0</v>
      </c>
      <c r="B490" s="1" t="s">
        <v>42</v>
      </c>
      <c r="C490" s="1" t="s">
        <v>1021</v>
      </c>
      <c r="D490" s="1">
        <v>1</v>
      </c>
      <c r="E490" s="1" t="s">
        <v>1022</v>
      </c>
      <c r="F490" s="1">
        <v>21.355236139630399</v>
      </c>
      <c r="G490" s="1">
        <v>10</v>
      </c>
      <c r="H490" s="1">
        <v>56</v>
      </c>
      <c r="I490" s="1">
        <v>8</v>
      </c>
      <c r="J490" s="1">
        <v>1</v>
      </c>
      <c r="K490" s="1">
        <v>487</v>
      </c>
      <c r="L490" s="1">
        <v>53.463999999999999</v>
      </c>
      <c r="M490" s="1">
        <v>7.2</v>
      </c>
      <c r="N490" s="1" t="s">
        <v>45</v>
      </c>
      <c r="O490" s="1" t="s">
        <v>45</v>
      </c>
      <c r="P490" s="1" t="s">
        <v>45</v>
      </c>
      <c r="Q490" s="1" t="s">
        <v>45</v>
      </c>
      <c r="R490" s="1" t="s">
        <v>45</v>
      </c>
      <c r="S490" s="1" t="s">
        <v>45</v>
      </c>
      <c r="T490" s="1" t="s">
        <v>45</v>
      </c>
      <c r="U490" s="1" t="s">
        <v>45</v>
      </c>
      <c r="W490" s="1">
        <v>0.98599999999999999</v>
      </c>
      <c r="X490" s="1">
        <v>0.874</v>
      </c>
      <c r="Y490" s="1">
        <v>0.93799999999999994</v>
      </c>
      <c r="Z490" s="1">
        <v>0.91900000000000004</v>
      </c>
      <c r="AA490" s="1">
        <v>0.83299999999999996</v>
      </c>
      <c r="AB490" s="1">
        <v>0.83199999999999996</v>
      </c>
      <c r="AC490" s="1">
        <v>0.98299999999999998</v>
      </c>
      <c r="AD490" s="1">
        <v>108.6</v>
      </c>
      <c r="AE490" s="1">
        <v>107.1</v>
      </c>
      <c r="AF490" s="1">
        <v>94.9</v>
      </c>
      <c r="AG490" s="1">
        <v>101.9</v>
      </c>
      <c r="AH490" s="1">
        <v>99.8</v>
      </c>
      <c r="AI490" s="1">
        <v>90.5</v>
      </c>
      <c r="AJ490" s="1">
        <v>90.4</v>
      </c>
      <c r="AK490" s="1">
        <v>106.8</v>
      </c>
      <c r="AL490" s="1">
        <v>3.262</v>
      </c>
      <c r="AM490" s="1">
        <v>0</v>
      </c>
      <c r="AN490" s="1">
        <v>126.384012699127</v>
      </c>
      <c r="AO490" s="1">
        <v>10</v>
      </c>
      <c r="AP490" s="1">
        <f t="shared" si="21"/>
        <v>1.064516129032258</v>
      </c>
      <c r="AQ490" s="1">
        <f t="shared" si="22"/>
        <v>0.69086520567441845</v>
      </c>
      <c r="AR490" s="1">
        <v>489</v>
      </c>
      <c r="AS490" s="1">
        <f t="shared" si="23"/>
        <v>0.89289736193503566</v>
      </c>
    </row>
    <row r="491" spans="1:45" x14ac:dyDescent="0.4">
      <c r="A491" s="1" t="b">
        <v>0</v>
      </c>
      <c r="B491" s="1" t="s">
        <v>42</v>
      </c>
      <c r="C491" s="1" t="s">
        <v>1023</v>
      </c>
      <c r="D491" s="1">
        <v>1</v>
      </c>
      <c r="E491" s="1" t="s">
        <v>1024</v>
      </c>
      <c r="F491" s="1">
        <v>22.629969418960201</v>
      </c>
      <c r="G491" s="1">
        <v>11</v>
      </c>
      <c r="H491" s="1">
        <v>17</v>
      </c>
      <c r="I491" s="1">
        <v>10</v>
      </c>
      <c r="J491" s="1">
        <v>1</v>
      </c>
      <c r="K491" s="1">
        <v>654</v>
      </c>
      <c r="L491" s="1">
        <v>72.287999999999997</v>
      </c>
      <c r="M491" s="1">
        <v>5.16</v>
      </c>
      <c r="N491" s="1" t="s">
        <v>45</v>
      </c>
      <c r="O491" s="1" t="s">
        <v>45</v>
      </c>
      <c r="P491" s="1" t="s">
        <v>45</v>
      </c>
      <c r="Q491" s="1" t="s">
        <v>45</v>
      </c>
      <c r="R491" s="1" t="s">
        <v>45</v>
      </c>
      <c r="S491" s="1" t="s">
        <v>45</v>
      </c>
      <c r="T491" s="1" t="s">
        <v>45</v>
      </c>
      <c r="U491" s="1" t="s">
        <v>45</v>
      </c>
      <c r="W491" s="1">
        <v>0.91200000000000003</v>
      </c>
      <c r="X491" s="1">
        <v>0.86</v>
      </c>
      <c r="Y491" s="1">
        <v>0.871</v>
      </c>
      <c r="Z491" s="1">
        <v>0.85299999999999998</v>
      </c>
      <c r="AA491" s="1">
        <v>0.753</v>
      </c>
      <c r="AB491" s="1">
        <v>0.79900000000000004</v>
      </c>
      <c r="AC491" s="1">
        <v>0.745</v>
      </c>
      <c r="AD491" s="1">
        <v>117.8</v>
      </c>
      <c r="AE491" s="1">
        <v>107.4</v>
      </c>
      <c r="AF491" s="1">
        <v>101.2</v>
      </c>
      <c r="AG491" s="1">
        <v>102.5</v>
      </c>
      <c r="AH491" s="1">
        <v>100.5</v>
      </c>
      <c r="AI491" s="1">
        <v>88.7</v>
      </c>
      <c r="AJ491" s="1">
        <v>94.1</v>
      </c>
      <c r="AK491" s="1">
        <v>87.7</v>
      </c>
      <c r="AL491" s="1">
        <v>1.075</v>
      </c>
      <c r="AM491" s="1">
        <v>1</v>
      </c>
      <c r="AN491" s="1">
        <v>36.518542408943198</v>
      </c>
      <c r="AO491" s="1">
        <v>11</v>
      </c>
      <c r="AP491" s="1">
        <f t="shared" si="21"/>
        <v>1.1560646900269542</v>
      </c>
      <c r="AQ491" s="1">
        <f t="shared" si="22"/>
        <v>0.69345883517093843</v>
      </c>
      <c r="AR491" s="1">
        <v>490</v>
      </c>
      <c r="AS491" s="1">
        <f t="shared" si="23"/>
        <v>0.89442037515925121</v>
      </c>
    </row>
    <row r="492" spans="1:45" x14ac:dyDescent="0.4">
      <c r="A492" s="1" t="b">
        <v>0</v>
      </c>
      <c r="B492" s="1" t="s">
        <v>42</v>
      </c>
      <c r="C492" s="1" t="s">
        <v>1025</v>
      </c>
      <c r="D492" s="1">
        <v>1</v>
      </c>
      <c r="E492" s="1" t="s">
        <v>1026</v>
      </c>
      <c r="F492" s="1">
        <v>7.9187105816398002</v>
      </c>
      <c r="G492" s="1">
        <v>9</v>
      </c>
      <c r="H492" s="1">
        <v>17</v>
      </c>
      <c r="I492" s="1">
        <v>9</v>
      </c>
      <c r="J492" s="1">
        <v>1</v>
      </c>
      <c r="K492" s="1">
        <v>1427</v>
      </c>
      <c r="L492" s="1">
        <v>153.505</v>
      </c>
      <c r="M492" s="1">
        <v>7.17</v>
      </c>
      <c r="N492" s="1" t="s">
        <v>45</v>
      </c>
      <c r="O492" s="1" t="s">
        <v>45</v>
      </c>
      <c r="P492" s="1" t="s">
        <v>45</v>
      </c>
      <c r="Q492" s="1" t="s">
        <v>45</v>
      </c>
      <c r="R492" s="1" t="s">
        <v>45</v>
      </c>
      <c r="S492" s="1" t="s">
        <v>45</v>
      </c>
      <c r="T492" s="1" t="s">
        <v>45</v>
      </c>
      <c r="U492" s="1" t="s">
        <v>45</v>
      </c>
      <c r="W492" s="1">
        <v>1.1659999999999999</v>
      </c>
      <c r="X492" s="1">
        <v>1.73</v>
      </c>
      <c r="Y492" s="1">
        <v>1.2609999999999999</v>
      </c>
      <c r="Z492" s="1">
        <v>1.0249999999999999</v>
      </c>
      <c r="AA492" s="1">
        <v>1.7050000000000001</v>
      </c>
      <c r="AB492" s="1">
        <v>0.84899999999999998</v>
      </c>
      <c r="AC492" s="1">
        <v>0.878</v>
      </c>
      <c r="AD492" s="1">
        <v>83.2</v>
      </c>
      <c r="AE492" s="1">
        <v>97</v>
      </c>
      <c r="AF492" s="1">
        <v>143.9</v>
      </c>
      <c r="AG492" s="1">
        <v>104.9</v>
      </c>
      <c r="AH492" s="1">
        <v>85.3</v>
      </c>
      <c r="AI492" s="1">
        <v>141.80000000000001</v>
      </c>
      <c r="AJ492" s="1">
        <v>70.7</v>
      </c>
      <c r="AK492" s="1">
        <v>73.099999999999994</v>
      </c>
      <c r="AL492" s="1">
        <v>0.35899999999999999</v>
      </c>
      <c r="AM492" s="1">
        <v>0</v>
      </c>
      <c r="AN492" s="1">
        <v>20.693668842315699</v>
      </c>
      <c r="AO492" s="1">
        <v>9</v>
      </c>
      <c r="AP492" s="1">
        <f t="shared" si="21"/>
        <v>1.1566459962253977</v>
      </c>
      <c r="AQ492" s="1">
        <f t="shared" si="22"/>
        <v>0.69422894087160525</v>
      </c>
      <c r="AR492" s="1">
        <v>491</v>
      </c>
      <c r="AS492" s="1">
        <f t="shared" si="23"/>
        <v>0.89359000128483612</v>
      </c>
    </row>
    <row r="493" spans="1:45" x14ac:dyDescent="0.4">
      <c r="A493" s="1" t="b">
        <v>0</v>
      </c>
      <c r="B493" s="1" t="s">
        <v>42</v>
      </c>
      <c r="C493" s="1" t="s">
        <v>1027</v>
      </c>
      <c r="D493" s="1">
        <v>1</v>
      </c>
      <c r="E493" s="1" t="s">
        <v>1028</v>
      </c>
      <c r="F493" s="1">
        <v>6.5573770491803298</v>
      </c>
      <c r="G493" s="1">
        <v>2</v>
      </c>
      <c r="H493" s="1">
        <v>2</v>
      </c>
      <c r="I493" s="1">
        <v>2</v>
      </c>
      <c r="J493" s="1">
        <v>1</v>
      </c>
      <c r="K493" s="1">
        <v>305</v>
      </c>
      <c r="L493" s="1">
        <v>33.951999999999998</v>
      </c>
      <c r="M493" s="1">
        <v>6.95</v>
      </c>
      <c r="N493" s="1" t="s">
        <v>45</v>
      </c>
      <c r="O493" s="1" t="s">
        <v>45</v>
      </c>
      <c r="P493" s="1" t="s">
        <v>45</v>
      </c>
      <c r="Q493" s="1" t="s">
        <v>45</v>
      </c>
      <c r="R493" s="1" t="s">
        <v>45</v>
      </c>
      <c r="S493" s="1" t="s">
        <v>45</v>
      </c>
      <c r="T493" s="1" t="s">
        <v>45</v>
      </c>
      <c r="U493" s="1" t="s">
        <v>45</v>
      </c>
      <c r="W493" s="1">
        <v>1.1399999999999999</v>
      </c>
      <c r="X493" s="1">
        <v>1.0249999999999999</v>
      </c>
      <c r="Y493" s="1">
        <v>1.163</v>
      </c>
      <c r="Z493" s="1">
        <v>0.91</v>
      </c>
      <c r="AA493" s="1">
        <v>0.94099999999999995</v>
      </c>
      <c r="AB493" s="1">
        <v>0.73299999999999998</v>
      </c>
      <c r="AC493" s="1">
        <v>0.76200000000000001</v>
      </c>
      <c r="AD493" s="1">
        <v>104.2</v>
      </c>
      <c r="AE493" s="1">
        <v>118.9</v>
      </c>
      <c r="AF493" s="1">
        <v>106.8</v>
      </c>
      <c r="AG493" s="1">
        <v>121.2</v>
      </c>
      <c r="AH493" s="1">
        <v>94.9</v>
      </c>
      <c r="AI493" s="1">
        <v>98.1</v>
      </c>
      <c r="AJ493" s="1">
        <v>76.400000000000006</v>
      </c>
      <c r="AK493" s="1">
        <v>79.5</v>
      </c>
      <c r="AL493" s="1">
        <v>0.33400000000000002</v>
      </c>
      <c r="AM493" s="1">
        <v>0</v>
      </c>
      <c r="AN493" s="1">
        <v>5.6382074356079102</v>
      </c>
      <c r="AO493" s="1">
        <v>2</v>
      </c>
      <c r="AP493" s="1">
        <f t="shared" si="21"/>
        <v>1.2929206076239612</v>
      </c>
      <c r="AQ493" s="1">
        <f t="shared" si="22"/>
        <v>0.6993738036742676</v>
      </c>
      <c r="AR493" s="1">
        <v>492</v>
      </c>
      <c r="AS493" s="1">
        <f t="shared" si="23"/>
        <v>0.89838260959783967</v>
      </c>
    </row>
    <row r="494" spans="1:45" x14ac:dyDescent="0.4">
      <c r="A494" s="1" t="b">
        <v>0</v>
      </c>
      <c r="B494" s="1" t="s">
        <v>42</v>
      </c>
      <c r="C494" s="1" t="s">
        <v>1029</v>
      </c>
      <c r="D494" s="1">
        <v>1</v>
      </c>
      <c r="E494" s="1" t="s">
        <v>1030</v>
      </c>
      <c r="F494" s="1">
        <v>3.5593220338983098</v>
      </c>
      <c r="G494" s="1">
        <v>2</v>
      </c>
      <c r="H494" s="1">
        <v>2</v>
      </c>
      <c r="I494" s="1">
        <v>2</v>
      </c>
      <c r="J494" s="1">
        <v>1</v>
      </c>
      <c r="K494" s="1">
        <v>590</v>
      </c>
      <c r="L494" s="1">
        <v>62.34</v>
      </c>
      <c r="M494" s="1">
        <v>7.74</v>
      </c>
      <c r="N494" s="1" t="s">
        <v>45</v>
      </c>
      <c r="O494" s="1" t="s">
        <v>45</v>
      </c>
      <c r="P494" s="1" t="s">
        <v>45</v>
      </c>
      <c r="Q494" s="1" t="s">
        <v>45</v>
      </c>
      <c r="R494" s="1" t="s">
        <v>45</v>
      </c>
      <c r="S494" s="1" t="s">
        <v>45</v>
      </c>
      <c r="T494" s="1" t="s">
        <v>45</v>
      </c>
      <c r="U494" s="1" t="s">
        <v>45</v>
      </c>
      <c r="W494" s="1">
        <v>1.0189999999999999</v>
      </c>
      <c r="X494" s="1">
        <v>0.76300000000000001</v>
      </c>
      <c r="Y494" s="1">
        <v>0.71399999999999997</v>
      </c>
      <c r="Z494" s="1">
        <v>0.97699999999999998</v>
      </c>
      <c r="AA494" s="1">
        <v>1.095</v>
      </c>
      <c r="AB494" s="1">
        <v>0.69599999999999995</v>
      </c>
      <c r="AC494" s="1">
        <v>0.70099999999999996</v>
      </c>
      <c r="AD494" s="1">
        <v>114.9</v>
      </c>
      <c r="AE494" s="1">
        <v>117</v>
      </c>
      <c r="AF494" s="1">
        <v>87.6</v>
      </c>
      <c r="AG494" s="1">
        <v>82.1</v>
      </c>
      <c r="AH494" s="1">
        <v>112.3</v>
      </c>
      <c r="AI494" s="1">
        <v>125.8</v>
      </c>
      <c r="AJ494" s="1">
        <v>79.900000000000006</v>
      </c>
      <c r="AK494" s="1">
        <v>80.5</v>
      </c>
      <c r="AL494" s="1">
        <v>0.14099999999999999</v>
      </c>
      <c r="AM494" s="1">
        <v>0</v>
      </c>
      <c r="AN494" s="1">
        <v>0</v>
      </c>
      <c r="AO494" s="1">
        <v>2</v>
      </c>
      <c r="AP494" s="1">
        <f t="shared" si="21"/>
        <v>1.0077791718946048</v>
      </c>
      <c r="AQ494" s="1">
        <f t="shared" si="22"/>
        <v>0.69946350384001421</v>
      </c>
      <c r="AR494" s="1">
        <v>493</v>
      </c>
      <c r="AS494" s="1">
        <f t="shared" si="23"/>
        <v>0.89667532338111355</v>
      </c>
    </row>
    <row r="495" spans="1:45" x14ac:dyDescent="0.4">
      <c r="A495" s="1" t="b">
        <v>0</v>
      </c>
      <c r="B495" s="1" t="s">
        <v>42</v>
      </c>
      <c r="C495" s="1" t="s">
        <v>1031</v>
      </c>
      <c r="D495" s="1">
        <v>1</v>
      </c>
      <c r="E495" s="1" t="s">
        <v>1032</v>
      </c>
      <c r="F495" s="1">
        <v>21.6666666666667</v>
      </c>
      <c r="G495" s="1">
        <v>17</v>
      </c>
      <c r="H495" s="1">
        <v>74</v>
      </c>
      <c r="I495" s="1">
        <v>17</v>
      </c>
      <c r="J495" s="1">
        <v>1</v>
      </c>
      <c r="K495" s="1">
        <v>840</v>
      </c>
      <c r="L495" s="1">
        <v>92.278000000000006</v>
      </c>
      <c r="M495" s="1">
        <v>6.37</v>
      </c>
      <c r="N495" s="1" t="s">
        <v>45</v>
      </c>
      <c r="O495" s="1" t="s">
        <v>45</v>
      </c>
      <c r="P495" s="1" t="s">
        <v>45</v>
      </c>
      <c r="Q495" s="1" t="s">
        <v>45</v>
      </c>
      <c r="R495" s="1" t="s">
        <v>45</v>
      </c>
      <c r="S495" s="1" t="s">
        <v>45</v>
      </c>
      <c r="T495" s="1" t="s">
        <v>45</v>
      </c>
      <c r="U495" s="1" t="s">
        <v>45</v>
      </c>
      <c r="W495" s="1">
        <v>0.86799999999999999</v>
      </c>
      <c r="X495" s="1">
        <v>0.83</v>
      </c>
      <c r="Y495" s="1">
        <v>0.877</v>
      </c>
      <c r="Z495" s="1">
        <v>0.68300000000000005</v>
      </c>
      <c r="AA495" s="1">
        <v>0.71899999999999997</v>
      </c>
      <c r="AB495" s="1">
        <v>0.82899999999999996</v>
      </c>
      <c r="AC495" s="1">
        <v>0.60299999999999998</v>
      </c>
      <c r="AD495" s="1">
        <v>124.8</v>
      </c>
      <c r="AE495" s="1">
        <v>108.4</v>
      </c>
      <c r="AF495" s="1">
        <v>103.6</v>
      </c>
      <c r="AG495" s="1">
        <v>109.5</v>
      </c>
      <c r="AH495" s="1">
        <v>85.3</v>
      </c>
      <c r="AI495" s="1">
        <v>89.8</v>
      </c>
      <c r="AJ495" s="1">
        <v>103.4</v>
      </c>
      <c r="AK495" s="1">
        <v>75.2</v>
      </c>
      <c r="AL495" s="1">
        <v>3.16</v>
      </c>
      <c r="AM495" s="1">
        <v>0</v>
      </c>
      <c r="AN495" s="1">
        <v>182.363170385361</v>
      </c>
      <c r="AO495" s="1">
        <v>17</v>
      </c>
      <c r="AP495" s="1">
        <f t="shared" si="21"/>
        <v>1.2618037885213458</v>
      </c>
      <c r="AQ495" s="1">
        <f t="shared" si="22"/>
        <v>0.69992804868036773</v>
      </c>
      <c r="AR495" s="1">
        <v>494</v>
      </c>
      <c r="AS495" s="1">
        <f t="shared" si="23"/>
        <v>0.89545450762346646</v>
      </c>
    </row>
    <row r="496" spans="1:45" x14ac:dyDescent="0.4">
      <c r="A496" s="1" t="b">
        <v>0</v>
      </c>
      <c r="B496" s="1" t="s">
        <v>42</v>
      </c>
      <c r="C496" s="1" t="s">
        <v>1033</v>
      </c>
      <c r="D496" s="1">
        <v>1</v>
      </c>
      <c r="E496" s="1" t="s">
        <v>1034</v>
      </c>
      <c r="F496" s="1">
        <v>8.9775561097256897</v>
      </c>
      <c r="G496" s="1">
        <v>3</v>
      </c>
      <c r="H496" s="1">
        <v>6</v>
      </c>
      <c r="I496" s="1">
        <v>3</v>
      </c>
      <c r="J496" s="1">
        <v>1</v>
      </c>
      <c r="K496" s="1">
        <v>401</v>
      </c>
      <c r="L496" s="1">
        <v>45.305999999999997</v>
      </c>
      <c r="M496" s="1">
        <v>4.97</v>
      </c>
      <c r="N496" s="1" t="s">
        <v>45</v>
      </c>
      <c r="O496" s="1" t="s">
        <v>45</v>
      </c>
      <c r="P496" s="1" t="s">
        <v>45</v>
      </c>
      <c r="Q496" s="1" t="s">
        <v>45</v>
      </c>
      <c r="R496" s="1" t="s">
        <v>45</v>
      </c>
      <c r="S496" s="1" t="s">
        <v>45</v>
      </c>
      <c r="T496" s="1" t="s">
        <v>45</v>
      </c>
      <c r="U496" s="1" t="s">
        <v>45</v>
      </c>
      <c r="W496" s="1">
        <v>1.159</v>
      </c>
      <c r="X496" s="1">
        <v>1.2829999999999999</v>
      </c>
      <c r="Y496" s="1">
        <v>1.159</v>
      </c>
      <c r="Z496" s="1">
        <v>0.94099999999999995</v>
      </c>
      <c r="AA496" s="1">
        <v>1.21</v>
      </c>
      <c r="AB496" s="1">
        <v>0.999</v>
      </c>
      <c r="AC496" s="1">
        <v>0.86699999999999999</v>
      </c>
      <c r="AD496" s="1">
        <v>92.8</v>
      </c>
      <c r="AE496" s="1">
        <v>107.6</v>
      </c>
      <c r="AF496" s="1">
        <v>119.1</v>
      </c>
      <c r="AG496" s="1">
        <v>107.6</v>
      </c>
      <c r="AH496" s="1">
        <v>87.4</v>
      </c>
      <c r="AI496" s="1">
        <v>112.3</v>
      </c>
      <c r="AJ496" s="1">
        <v>92.7</v>
      </c>
      <c r="AK496" s="1">
        <v>80.5</v>
      </c>
      <c r="AL496" s="1">
        <v>0.25900000000000001</v>
      </c>
      <c r="AM496" s="1">
        <v>0</v>
      </c>
      <c r="AN496" s="1">
        <v>11.2094180583954</v>
      </c>
      <c r="AO496" s="1">
        <v>3</v>
      </c>
      <c r="AP496" s="1">
        <f t="shared" si="21"/>
        <v>1.1453472780906411</v>
      </c>
      <c r="AQ496" s="1">
        <f t="shared" si="22"/>
        <v>0.70641424571369815</v>
      </c>
      <c r="AR496" s="1">
        <v>495</v>
      </c>
      <c r="AS496" s="1">
        <f t="shared" si="23"/>
        <v>0.90192687533546911</v>
      </c>
    </row>
    <row r="497" spans="1:45" x14ac:dyDescent="0.4">
      <c r="A497" s="1" t="b">
        <v>0</v>
      </c>
      <c r="B497" s="1" t="s">
        <v>42</v>
      </c>
      <c r="C497" s="1" t="s">
        <v>1035</v>
      </c>
      <c r="D497" s="1">
        <v>1</v>
      </c>
      <c r="E497" s="1" t="s">
        <v>1036</v>
      </c>
      <c r="F497" s="1">
        <v>22.012578616352201</v>
      </c>
      <c r="G497" s="1">
        <v>6</v>
      </c>
      <c r="H497" s="1">
        <v>19</v>
      </c>
      <c r="I497" s="1">
        <v>6</v>
      </c>
      <c r="J497" s="1">
        <v>1</v>
      </c>
      <c r="K497" s="1">
        <v>318</v>
      </c>
      <c r="L497" s="1">
        <v>35.941000000000003</v>
      </c>
      <c r="M497" s="1">
        <v>7.11</v>
      </c>
      <c r="N497" s="1" t="s">
        <v>45</v>
      </c>
      <c r="O497" s="1" t="s">
        <v>45</v>
      </c>
      <c r="P497" s="1" t="s">
        <v>45</v>
      </c>
      <c r="Q497" s="1" t="s">
        <v>45</v>
      </c>
      <c r="R497" s="1" t="s">
        <v>45</v>
      </c>
      <c r="S497" s="1" t="s">
        <v>45</v>
      </c>
      <c r="T497" s="1" t="s">
        <v>45</v>
      </c>
      <c r="U497" s="1" t="s">
        <v>45</v>
      </c>
      <c r="W497" s="1">
        <v>1.2989999999999999</v>
      </c>
      <c r="X497" s="1">
        <v>0.95899999999999996</v>
      </c>
      <c r="Y497" s="1">
        <v>0.95799999999999996</v>
      </c>
      <c r="Z497" s="1">
        <v>1.2549999999999999</v>
      </c>
      <c r="AA497" s="1">
        <v>0.88500000000000001</v>
      </c>
      <c r="AB497" s="1">
        <v>0.91300000000000003</v>
      </c>
      <c r="AC497" s="1">
        <v>0.77100000000000002</v>
      </c>
      <c r="AD497" s="1">
        <v>99.5</v>
      </c>
      <c r="AE497" s="1">
        <v>129.30000000000001</v>
      </c>
      <c r="AF497" s="1">
        <v>95.4</v>
      </c>
      <c r="AG497" s="1">
        <v>95.3</v>
      </c>
      <c r="AH497" s="1">
        <v>124.9</v>
      </c>
      <c r="AI497" s="1">
        <v>88.1</v>
      </c>
      <c r="AJ497" s="1">
        <v>90.8</v>
      </c>
      <c r="AK497" s="1">
        <v>76.7</v>
      </c>
      <c r="AL497" s="1">
        <v>1.976</v>
      </c>
      <c r="AM497" s="1">
        <v>0</v>
      </c>
      <c r="AN497" s="1">
        <v>43.048573493957498</v>
      </c>
      <c r="AO497" s="1">
        <v>6</v>
      </c>
      <c r="AP497" s="1">
        <f t="shared" si="21"/>
        <v>1.1024967148488831</v>
      </c>
      <c r="AQ497" s="1">
        <f t="shared" si="22"/>
        <v>0.70744249298948858</v>
      </c>
      <c r="AR497" s="1">
        <v>496</v>
      </c>
      <c r="AS497" s="1">
        <f t="shared" si="23"/>
        <v>0.90141866042209029</v>
      </c>
    </row>
    <row r="498" spans="1:45" x14ac:dyDescent="0.4">
      <c r="A498" s="1" t="b">
        <v>0</v>
      </c>
      <c r="B498" s="1" t="s">
        <v>42</v>
      </c>
      <c r="C498" s="1" t="s">
        <v>1037</v>
      </c>
      <c r="D498" s="1">
        <v>1</v>
      </c>
      <c r="E498" s="1" t="s">
        <v>1038</v>
      </c>
      <c r="F498" s="1">
        <v>27.405857740585802</v>
      </c>
      <c r="G498" s="1">
        <v>12</v>
      </c>
      <c r="H498" s="1">
        <v>262</v>
      </c>
      <c r="I498" s="1">
        <v>12</v>
      </c>
      <c r="J498" s="1">
        <v>1</v>
      </c>
      <c r="K498" s="1">
        <v>478</v>
      </c>
      <c r="L498" s="1">
        <v>54.271000000000001</v>
      </c>
      <c r="M498" s="1">
        <v>5.8</v>
      </c>
      <c r="N498" s="1" t="s">
        <v>45</v>
      </c>
      <c r="O498" s="1" t="s">
        <v>45</v>
      </c>
      <c r="P498" s="1" t="s">
        <v>45</v>
      </c>
      <c r="Q498" s="1" t="s">
        <v>45</v>
      </c>
      <c r="R498" s="1" t="s">
        <v>45</v>
      </c>
      <c r="S498" s="1" t="s">
        <v>45</v>
      </c>
      <c r="T498" s="1" t="s">
        <v>45</v>
      </c>
      <c r="U498" s="1" t="s">
        <v>45</v>
      </c>
      <c r="W498" s="1">
        <v>1.0349999999999999</v>
      </c>
      <c r="X498" s="1">
        <v>0.90600000000000003</v>
      </c>
      <c r="Y498" s="1">
        <v>1.1020000000000001</v>
      </c>
      <c r="Z498" s="1">
        <v>0.85399999999999998</v>
      </c>
      <c r="AA498" s="1">
        <v>0.71899999999999997</v>
      </c>
      <c r="AB498" s="1">
        <v>0.79700000000000004</v>
      </c>
      <c r="AC498" s="1">
        <v>0.85499999999999998</v>
      </c>
      <c r="AD498" s="1">
        <v>110.1</v>
      </c>
      <c r="AE498" s="1">
        <v>114</v>
      </c>
      <c r="AF498" s="1">
        <v>99.8</v>
      </c>
      <c r="AG498" s="1">
        <v>121.3</v>
      </c>
      <c r="AH498" s="1">
        <v>94</v>
      </c>
      <c r="AI498" s="1">
        <v>79.099999999999994</v>
      </c>
      <c r="AJ498" s="1">
        <v>87.7</v>
      </c>
      <c r="AK498" s="1">
        <v>94.1</v>
      </c>
      <c r="AL498" s="1">
        <v>17.233000000000001</v>
      </c>
      <c r="AM498" s="1">
        <v>0</v>
      </c>
      <c r="AN498" s="1">
        <v>584.64537811279297</v>
      </c>
      <c r="AO498" s="1">
        <v>12</v>
      </c>
      <c r="AP498" s="1">
        <f t="shared" si="21"/>
        <v>1.2544378698224852</v>
      </c>
      <c r="AQ498" s="1">
        <f t="shared" si="22"/>
        <v>0.70800606295549495</v>
      </c>
      <c r="AR498" s="1">
        <v>497</v>
      </c>
      <c r="AS498" s="1">
        <f t="shared" si="23"/>
        <v>0.90032159313455296</v>
      </c>
    </row>
    <row r="499" spans="1:45" x14ac:dyDescent="0.4">
      <c r="A499" s="1" t="b">
        <v>0</v>
      </c>
      <c r="B499" s="1" t="s">
        <v>42</v>
      </c>
      <c r="C499" s="1" t="s">
        <v>1039</v>
      </c>
      <c r="D499" s="1">
        <v>1</v>
      </c>
      <c r="E499" s="1" t="s">
        <v>1040</v>
      </c>
      <c r="F499" s="1">
        <v>9.5588235294117592</v>
      </c>
      <c r="G499" s="1">
        <v>4</v>
      </c>
      <c r="H499" s="1">
        <v>5</v>
      </c>
      <c r="I499" s="1">
        <v>4</v>
      </c>
      <c r="J499" s="1">
        <v>1</v>
      </c>
      <c r="K499" s="1">
        <v>408</v>
      </c>
      <c r="L499" s="1">
        <v>45.856000000000002</v>
      </c>
      <c r="M499" s="1">
        <v>6.18</v>
      </c>
      <c r="N499" s="1" t="s">
        <v>45</v>
      </c>
      <c r="O499" s="1" t="s">
        <v>45</v>
      </c>
      <c r="P499" s="1" t="s">
        <v>45</v>
      </c>
      <c r="Q499" s="1" t="s">
        <v>45</v>
      </c>
      <c r="R499" s="1" t="s">
        <v>45</v>
      </c>
      <c r="S499" s="1" t="s">
        <v>45</v>
      </c>
      <c r="T499" s="1" t="s">
        <v>45</v>
      </c>
      <c r="U499" s="1" t="s">
        <v>45</v>
      </c>
      <c r="W499" s="1">
        <v>1.6160000000000001</v>
      </c>
      <c r="X499" s="1">
        <v>1.2250000000000001</v>
      </c>
      <c r="Y499" s="1">
        <v>1.2809999999999999</v>
      </c>
      <c r="Z499" s="1">
        <v>1.014</v>
      </c>
      <c r="AA499" s="1">
        <v>1.546</v>
      </c>
      <c r="AB499" s="1">
        <v>1.0149999999999999</v>
      </c>
      <c r="AC499" s="1">
        <v>0.78600000000000003</v>
      </c>
      <c r="AD499" s="1">
        <v>84.4</v>
      </c>
      <c r="AE499" s="1">
        <v>136.4</v>
      </c>
      <c r="AF499" s="1">
        <v>103.3</v>
      </c>
      <c r="AG499" s="1">
        <v>108</v>
      </c>
      <c r="AH499" s="1">
        <v>85.5</v>
      </c>
      <c r="AI499" s="1">
        <v>130.4</v>
      </c>
      <c r="AJ499" s="1">
        <v>85.7</v>
      </c>
      <c r="AK499" s="1">
        <v>66.3</v>
      </c>
      <c r="AL499" s="1">
        <v>0.42499999999999999</v>
      </c>
      <c r="AM499" s="1">
        <v>0</v>
      </c>
      <c r="AN499" s="1">
        <v>7.0930299758911097</v>
      </c>
      <c r="AO499" s="1">
        <v>4</v>
      </c>
      <c r="AP499" s="1">
        <f t="shared" si="21"/>
        <v>1.1745039412883935</v>
      </c>
      <c r="AQ499" s="1">
        <f t="shared" si="22"/>
        <v>0.70880053860183534</v>
      </c>
      <c r="AR499" s="1">
        <v>498</v>
      </c>
      <c r="AS499" s="1">
        <f t="shared" si="23"/>
        <v>0.89952196866738943</v>
      </c>
    </row>
    <row r="500" spans="1:45" x14ac:dyDescent="0.4">
      <c r="A500" s="1" t="b">
        <v>0</v>
      </c>
      <c r="B500" s="1" t="s">
        <v>42</v>
      </c>
      <c r="C500" s="1" t="s">
        <v>1041</v>
      </c>
      <c r="D500" s="1">
        <v>1</v>
      </c>
      <c r="E500" s="1" t="s">
        <v>1042</v>
      </c>
      <c r="F500" s="1">
        <v>37.171717171717198</v>
      </c>
      <c r="G500" s="1">
        <v>13</v>
      </c>
      <c r="H500" s="1">
        <v>618</v>
      </c>
      <c r="I500" s="1">
        <v>13</v>
      </c>
      <c r="J500" s="1">
        <v>1</v>
      </c>
      <c r="K500" s="1">
        <v>495</v>
      </c>
      <c r="L500" s="1">
        <v>54.22</v>
      </c>
      <c r="M500" s="1">
        <v>5.86</v>
      </c>
      <c r="N500" s="1" t="s">
        <v>45</v>
      </c>
      <c r="O500" s="1" t="s">
        <v>45</v>
      </c>
      <c r="P500" s="1" t="s">
        <v>45</v>
      </c>
      <c r="Q500" s="1" t="s">
        <v>45</v>
      </c>
      <c r="R500" s="1" t="s">
        <v>45</v>
      </c>
      <c r="S500" s="1" t="s">
        <v>45</v>
      </c>
      <c r="T500" s="1" t="s">
        <v>45</v>
      </c>
      <c r="U500" s="1" t="s">
        <v>45</v>
      </c>
      <c r="W500" s="1">
        <v>1.405</v>
      </c>
      <c r="X500" s="1">
        <v>1.1950000000000001</v>
      </c>
      <c r="Y500" s="1">
        <v>1.2290000000000001</v>
      </c>
      <c r="Z500" s="1">
        <v>1.2110000000000001</v>
      </c>
      <c r="AA500" s="1">
        <v>0.99299999999999999</v>
      </c>
      <c r="AB500" s="1">
        <v>0.86</v>
      </c>
      <c r="AC500" s="1">
        <v>1.325</v>
      </c>
      <c r="AD500" s="1">
        <v>86.8</v>
      </c>
      <c r="AE500" s="1">
        <v>122</v>
      </c>
      <c r="AF500" s="1">
        <v>103.7</v>
      </c>
      <c r="AG500" s="1">
        <v>106.7</v>
      </c>
      <c r="AH500" s="1">
        <v>105.1</v>
      </c>
      <c r="AI500" s="1">
        <v>86.2</v>
      </c>
      <c r="AJ500" s="1">
        <v>74.599999999999994</v>
      </c>
      <c r="AK500" s="1">
        <v>115</v>
      </c>
      <c r="AL500" s="1">
        <v>25.827000000000002</v>
      </c>
      <c r="AM500" s="1">
        <v>0</v>
      </c>
      <c r="AN500" s="1">
        <v>1328.90247535706</v>
      </c>
      <c r="AO500" s="1">
        <v>13</v>
      </c>
      <c r="AP500" s="1">
        <f t="shared" si="21"/>
        <v>1.1005513258072985</v>
      </c>
      <c r="AQ500" s="1">
        <f t="shared" si="22"/>
        <v>0.71118666133425501</v>
      </c>
      <c r="AR500" s="1">
        <v>499</v>
      </c>
      <c r="AS500" s="1">
        <f t="shared" si="23"/>
        <v>0.9007414227720425</v>
      </c>
    </row>
    <row r="501" spans="1:45" x14ac:dyDescent="0.4">
      <c r="A501" s="1" t="b">
        <v>0</v>
      </c>
      <c r="B501" s="1" t="s">
        <v>42</v>
      </c>
      <c r="C501" s="1" t="s">
        <v>1043</v>
      </c>
      <c r="D501" s="1">
        <v>1</v>
      </c>
      <c r="E501" s="1" t="s">
        <v>1044</v>
      </c>
      <c r="F501" s="1">
        <v>0.44359949302915103</v>
      </c>
      <c r="G501" s="1">
        <v>1</v>
      </c>
      <c r="H501" s="1">
        <v>8</v>
      </c>
      <c r="I501" s="1">
        <v>1</v>
      </c>
      <c r="J501" s="1">
        <v>1</v>
      </c>
      <c r="K501" s="1">
        <v>1578</v>
      </c>
      <c r="L501" s="1">
        <v>173.328</v>
      </c>
      <c r="M501" s="1">
        <v>5.25</v>
      </c>
      <c r="N501" s="1" t="s">
        <v>45</v>
      </c>
      <c r="O501" s="1" t="s">
        <v>45</v>
      </c>
      <c r="P501" s="1" t="s">
        <v>45</v>
      </c>
      <c r="Q501" s="1" t="s">
        <v>45</v>
      </c>
      <c r="R501" s="1" t="s">
        <v>45</v>
      </c>
      <c r="S501" s="1" t="s">
        <v>45</v>
      </c>
      <c r="T501" s="1" t="s">
        <v>45</v>
      </c>
      <c r="U501" s="1" t="s">
        <v>45</v>
      </c>
      <c r="W501" s="1">
        <v>0.88</v>
      </c>
      <c r="X501" s="1">
        <v>1.7749999999999999</v>
      </c>
      <c r="Y501" s="1">
        <v>1.5509999999999999</v>
      </c>
      <c r="Z501" s="1">
        <v>1.369</v>
      </c>
      <c r="AA501" s="1">
        <v>2.36</v>
      </c>
      <c r="AB501" s="1">
        <v>1.123</v>
      </c>
      <c r="AC501" s="1">
        <v>1.446</v>
      </c>
      <c r="AD501" s="1">
        <v>69.5</v>
      </c>
      <c r="AE501" s="1">
        <v>61.2</v>
      </c>
      <c r="AF501" s="1">
        <v>123.4</v>
      </c>
      <c r="AG501" s="1">
        <v>107.8</v>
      </c>
      <c r="AH501" s="1">
        <v>95.2</v>
      </c>
      <c r="AI501" s="1">
        <v>164.1</v>
      </c>
      <c r="AJ501" s="1">
        <v>78.099999999999994</v>
      </c>
      <c r="AK501" s="1">
        <v>100.5</v>
      </c>
      <c r="AL501" s="1">
        <v>5.0999999999999997E-2</v>
      </c>
      <c r="AM501" s="1">
        <v>0</v>
      </c>
      <c r="AN501" s="1">
        <v>14.1412729024887</v>
      </c>
      <c r="AO501" s="1">
        <v>1</v>
      </c>
      <c r="AP501" s="1">
        <f t="shared" si="21"/>
        <v>0.82644439369719114</v>
      </c>
      <c r="AQ501" s="1">
        <f t="shared" si="22"/>
        <v>0.71393267930803461</v>
      </c>
      <c r="AR501" s="1">
        <v>500</v>
      </c>
      <c r="AS501" s="1">
        <f t="shared" si="23"/>
        <v>0.90241090664535584</v>
      </c>
    </row>
    <row r="502" spans="1:45" x14ac:dyDescent="0.4">
      <c r="A502" s="1" t="b">
        <v>0</v>
      </c>
      <c r="B502" s="1" t="s">
        <v>42</v>
      </c>
      <c r="C502" s="1" t="s">
        <v>1045</v>
      </c>
      <c r="D502" s="1">
        <v>1</v>
      </c>
      <c r="E502" s="1" t="s">
        <v>1046</v>
      </c>
      <c r="F502" s="1">
        <v>22.962962962963001</v>
      </c>
      <c r="G502" s="1">
        <v>8</v>
      </c>
      <c r="H502" s="1">
        <v>99</v>
      </c>
      <c r="I502" s="1">
        <v>8</v>
      </c>
      <c r="J502" s="1">
        <v>1</v>
      </c>
      <c r="K502" s="1">
        <v>405</v>
      </c>
      <c r="L502" s="1">
        <v>45.112000000000002</v>
      </c>
      <c r="M502" s="1">
        <v>6.04</v>
      </c>
      <c r="N502" s="1" t="s">
        <v>45</v>
      </c>
      <c r="O502" s="1" t="s">
        <v>45</v>
      </c>
      <c r="P502" s="1" t="s">
        <v>45</v>
      </c>
      <c r="Q502" s="1" t="s">
        <v>45</v>
      </c>
      <c r="R502" s="1" t="s">
        <v>45</v>
      </c>
      <c r="S502" s="1" t="s">
        <v>45</v>
      </c>
      <c r="T502" s="1" t="s">
        <v>45</v>
      </c>
      <c r="U502" s="1" t="s">
        <v>45</v>
      </c>
      <c r="W502" s="1">
        <v>1.232</v>
      </c>
      <c r="X502" s="1">
        <v>1.028</v>
      </c>
      <c r="Y502" s="1">
        <v>0.99299999999999999</v>
      </c>
      <c r="Z502" s="1">
        <v>1.21</v>
      </c>
      <c r="AA502" s="1">
        <v>1.002</v>
      </c>
      <c r="AB502" s="1">
        <v>1.04</v>
      </c>
      <c r="AC502" s="1">
        <v>1.0960000000000001</v>
      </c>
      <c r="AD502" s="1">
        <v>93</v>
      </c>
      <c r="AE502" s="1">
        <v>114.6</v>
      </c>
      <c r="AF502" s="1">
        <v>95.6</v>
      </c>
      <c r="AG502" s="1">
        <v>92.4</v>
      </c>
      <c r="AH502" s="1">
        <v>112.5</v>
      </c>
      <c r="AI502" s="1">
        <v>93.2</v>
      </c>
      <c r="AJ502" s="1">
        <v>96.7</v>
      </c>
      <c r="AK502" s="1">
        <v>102</v>
      </c>
      <c r="AL502" s="1">
        <v>11.743</v>
      </c>
      <c r="AM502" s="1">
        <v>0</v>
      </c>
      <c r="AN502" s="1">
        <v>188.822213172913</v>
      </c>
      <c r="AO502" s="1">
        <v>8</v>
      </c>
      <c r="AP502" s="1">
        <f t="shared" si="21"/>
        <v>0.97823936696340263</v>
      </c>
      <c r="AQ502" s="1">
        <f t="shared" si="22"/>
        <v>0.71861241745978133</v>
      </c>
      <c r="AR502" s="1">
        <v>501</v>
      </c>
      <c r="AS502" s="1">
        <f t="shared" si="23"/>
        <v>0.90651306953010335</v>
      </c>
    </row>
    <row r="503" spans="1:45" x14ac:dyDescent="0.4">
      <c r="A503" s="1" t="b">
        <v>0</v>
      </c>
      <c r="B503" s="1" t="s">
        <v>42</v>
      </c>
      <c r="C503" s="1" t="s">
        <v>1047</v>
      </c>
      <c r="D503" s="1">
        <v>1</v>
      </c>
      <c r="E503" s="1" t="s">
        <v>1048</v>
      </c>
      <c r="F503" s="1">
        <v>3.7807183364839299</v>
      </c>
      <c r="G503" s="1">
        <v>2</v>
      </c>
      <c r="H503" s="1">
        <v>9</v>
      </c>
      <c r="I503" s="1">
        <v>2</v>
      </c>
      <c r="J503" s="1">
        <v>1</v>
      </c>
      <c r="K503" s="1">
        <v>529</v>
      </c>
      <c r="L503" s="1">
        <v>59.545999999999999</v>
      </c>
      <c r="M503" s="1">
        <v>6.46</v>
      </c>
      <c r="N503" s="1" t="s">
        <v>45</v>
      </c>
      <c r="O503" s="1" t="s">
        <v>45</v>
      </c>
      <c r="P503" s="1" t="s">
        <v>45</v>
      </c>
      <c r="Q503" s="1" t="s">
        <v>45</v>
      </c>
      <c r="R503" s="1" t="s">
        <v>45</v>
      </c>
      <c r="S503" s="1" t="s">
        <v>45</v>
      </c>
      <c r="T503" s="1" t="s">
        <v>45</v>
      </c>
      <c r="U503" s="1" t="s">
        <v>45</v>
      </c>
      <c r="W503" s="1">
        <v>1.1060000000000001</v>
      </c>
      <c r="X503" s="1">
        <v>1.4239999999999999</v>
      </c>
      <c r="Y503" s="1">
        <v>1.0960000000000001</v>
      </c>
      <c r="Z503" s="1">
        <v>1.095</v>
      </c>
      <c r="AA503" s="1">
        <v>1.56</v>
      </c>
      <c r="AB503" s="1">
        <v>1.0580000000000001</v>
      </c>
      <c r="AC503" s="1">
        <v>1.157</v>
      </c>
      <c r="AD503" s="1">
        <v>84.2</v>
      </c>
      <c r="AE503" s="1">
        <v>93.2</v>
      </c>
      <c r="AF503" s="1">
        <v>120</v>
      </c>
      <c r="AG503" s="1">
        <v>92.3</v>
      </c>
      <c r="AH503" s="1">
        <v>92.3</v>
      </c>
      <c r="AI503" s="1">
        <v>131.4</v>
      </c>
      <c r="AJ503" s="1">
        <v>89.1</v>
      </c>
      <c r="AK503" s="1">
        <v>97.4</v>
      </c>
      <c r="AL503" s="1">
        <v>0.25900000000000001</v>
      </c>
      <c r="AM503" s="1">
        <v>0</v>
      </c>
      <c r="AN503" s="1">
        <v>18.844152688980099</v>
      </c>
      <c r="AO503" s="1">
        <v>2</v>
      </c>
      <c r="AP503" s="1">
        <f t="shared" si="21"/>
        <v>0.95002437835202358</v>
      </c>
      <c r="AQ503" s="1">
        <f t="shared" si="22"/>
        <v>0.71951112408328399</v>
      </c>
      <c r="AR503" s="1">
        <v>502</v>
      </c>
      <c r="AS503" s="1">
        <f t="shared" si="23"/>
        <v>0.90583870601720218</v>
      </c>
    </row>
    <row r="504" spans="1:45" x14ac:dyDescent="0.4">
      <c r="A504" s="1" t="b">
        <v>0</v>
      </c>
      <c r="B504" s="1" t="s">
        <v>42</v>
      </c>
      <c r="C504" s="1" t="s">
        <v>1049</v>
      </c>
      <c r="D504" s="1">
        <v>1</v>
      </c>
      <c r="E504" s="1" t="s">
        <v>1050</v>
      </c>
      <c r="F504" s="1">
        <v>2.8662420382165599</v>
      </c>
      <c r="G504" s="1">
        <v>1</v>
      </c>
      <c r="H504" s="1">
        <v>2</v>
      </c>
      <c r="I504" s="1">
        <v>1</v>
      </c>
      <c r="J504" s="1">
        <v>1</v>
      </c>
      <c r="K504" s="1">
        <v>314</v>
      </c>
      <c r="L504" s="1">
        <v>35.401000000000003</v>
      </c>
      <c r="M504" s="1">
        <v>4.58</v>
      </c>
      <c r="N504" s="1" t="s">
        <v>45</v>
      </c>
      <c r="O504" s="1" t="s">
        <v>45</v>
      </c>
      <c r="P504" s="1" t="s">
        <v>45</v>
      </c>
      <c r="Q504" s="1" t="s">
        <v>45</v>
      </c>
      <c r="R504" s="1" t="s">
        <v>45</v>
      </c>
      <c r="S504" s="1" t="s">
        <v>45</v>
      </c>
      <c r="T504" s="1" t="s">
        <v>45</v>
      </c>
      <c r="U504" s="1" t="s">
        <v>45</v>
      </c>
      <c r="W504" s="1">
        <v>0.75900000000000001</v>
      </c>
      <c r="X504" s="1">
        <v>1.823</v>
      </c>
      <c r="Y504" s="1">
        <v>1.262</v>
      </c>
      <c r="Z504" s="1">
        <v>1.089</v>
      </c>
      <c r="AA504" s="1">
        <v>2.3650000000000002</v>
      </c>
      <c r="AB504" s="1">
        <v>1.2450000000000001</v>
      </c>
      <c r="AC504" s="1">
        <v>1.4590000000000001</v>
      </c>
      <c r="AD504" s="1">
        <v>72.7</v>
      </c>
      <c r="AE504" s="1">
        <v>55.2</v>
      </c>
      <c r="AF504" s="1">
        <v>132.6</v>
      </c>
      <c r="AG504" s="1">
        <v>91.8</v>
      </c>
      <c r="AH504" s="1">
        <v>79.2</v>
      </c>
      <c r="AI504" s="1">
        <v>172</v>
      </c>
      <c r="AJ504" s="1">
        <v>90.6</v>
      </c>
      <c r="AK504" s="1">
        <v>106.1</v>
      </c>
      <c r="AL504" s="1">
        <v>0.21199999999999999</v>
      </c>
      <c r="AM504" s="1">
        <v>0</v>
      </c>
      <c r="AN504" s="1">
        <v>1.6668239831924401</v>
      </c>
      <c r="AO504" s="1">
        <v>1</v>
      </c>
      <c r="AP504" s="1">
        <f t="shared" si="21"/>
        <v>0.78655949988836804</v>
      </c>
      <c r="AQ504" s="1">
        <f t="shared" si="22"/>
        <v>0.7237694707344785</v>
      </c>
      <c r="AR504" s="1">
        <v>503</v>
      </c>
      <c r="AS504" s="1">
        <f t="shared" si="23"/>
        <v>0.90938828132045813</v>
      </c>
    </row>
    <row r="505" spans="1:45" x14ac:dyDescent="0.4">
      <c r="A505" s="1" t="b">
        <v>0</v>
      </c>
      <c r="B505" s="1" t="s">
        <v>42</v>
      </c>
      <c r="C505" s="1" t="s">
        <v>1051</v>
      </c>
      <c r="D505" s="1">
        <v>1</v>
      </c>
      <c r="E505" s="1" t="s">
        <v>1052</v>
      </c>
      <c r="F505" s="1">
        <v>3.1578947368421102</v>
      </c>
      <c r="G505" s="1">
        <v>1</v>
      </c>
      <c r="H505" s="1">
        <v>1</v>
      </c>
      <c r="I505" s="1">
        <v>1</v>
      </c>
      <c r="J505" s="1">
        <v>1</v>
      </c>
      <c r="K505" s="1">
        <v>380</v>
      </c>
      <c r="L505" s="1">
        <v>39.805</v>
      </c>
      <c r="M505" s="1">
        <v>8.94</v>
      </c>
      <c r="N505" s="1" t="s">
        <v>45</v>
      </c>
      <c r="O505" s="1" t="s">
        <v>45</v>
      </c>
      <c r="P505" s="1" t="s">
        <v>45</v>
      </c>
      <c r="Q505" s="1" t="s">
        <v>45</v>
      </c>
      <c r="R505" s="1" t="s">
        <v>45</v>
      </c>
      <c r="S505" s="1" t="s">
        <v>45</v>
      </c>
      <c r="T505" s="1" t="s">
        <v>45</v>
      </c>
      <c r="U505" s="1" t="s">
        <v>45</v>
      </c>
      <c r="W505" s="1">
        <v>1.119</v>
      </c>
      <c r="X505" s="1">
        <v>0.94899999999999995</v>
      </c>
      <c r="Y505" s="1">
        <v>0.93899999999999995</v>
      </c>
      <c r="Z505" s="1">
        <v>0.97199999999999998</v>
      </c>
      <c r="AA505" s="1">
        <v>0.879</v>
      </c>
      <c r="AB505" s="1">
        <v>0.91900000000000004</v>
      </c>
      <c r="AC505" s="1">
        <v>0.73199999999999998</v>
      </c>
      <c r="AD505" s="1">
        <v>106.6</v>
      </c>
      <c r="AE505" s="1">
        <v>119.2</v>
      </c>
      <c r="AF505" s="1">
        <v>101.1</v>
      </c>
      <c r="AG505" s="1">
        <v>100</v>
      </c>
      <c r="AH505" s="1">
        <v>103.6</v>
      </c>
      <c r="AI505" s="1">
        <v>93.7</v>
      </c>
      <c r="AJ505" s="1">
        <v>97.9</v>
      </c>
      <c r="AK505" s="1">
        <v>78</v>
      </c>
      <c r="AL505" s="1">
        <v>0.13600000000000001</v>
      </c>
      <c r="AM505" s="1">
        <v>0</v>
      </c>
      <c r="AN505" s="1">
        <v>0</v>
      </c>
      <c r="AO505" s="1">
        <v>1</v>
      </c>
      <c r="AP505" s="1">
        <f t="shared" si="21"/>
        <v>1.1438906752411573</v>
      </c>
      <c r="AQ505" s="1">
        <f t="shared" si="22"/>
        <v>0.72569666911636432</v>
      </c>
      <c r="AR505" s="1">
        <v>504</v>
      </c>
      <c r="AS505" s="1">
        <f t="shared" si="23"/>
        <v>0.9100005850824251</v>
      </c>
    </row>
    <row r="506" spans="1:45" x14ac:dyDescent="0.4">
      <c r="A506" s="1" t="b">
        <v>0</v>
      </c>
      <c r="B506" s="1" t="s">
        <v>42</v>
      </c>
      <c r="C506" s="1" t="s">
        <v>1053</v>
      </c>
      <c r="D506" s="1">
        <v>1</v>
      </c>
      <c r="E506" s="1" t="s">
        <v>1054</v>
      </c>
      <c r="F506" s="1">
        <v>22.4890829694323</v>
      </c>
      <c r="G506" s="1">
        <v>9</v>
      </c>
      <c r="H506" s="1">
        <v>42</v>
      </c>
      <c r="I506" s="1">
        <v>9</v>
      </c>
      <c r="J506" s="1">
        <v>1</v>
      </c>
      <c r="K506" s="1">
        <v>458</v>
      </c>
      <c r="L506" s="1">
        <v>52.253</v>
      </c>
      <c r="M506" s="1">
        <v>7.34</v>
      </c>
      <c r="N506" s="1" t="s">
        <v>45</v>
      </c>
      <c r="O506" s="1" t="s">
        <v>45</v>
      </c>
      <c r="P506" s="1" t="s">
        <v>45</v>
      </c>
      <c r="Q506" s="1" t="s">
        <v>45</v>
      </c>
      <c r="R506" s="1" t="s">
        <v>45</v>
      </c>
      <c r="S506" s="1" t="s">
        <v>45</v>
      </c>
      <c r="T506" s="1" t="s">
        <v>45</v>
      </c>
      <c r="U506" s="1" t="s">
        <v>45</v>
      </c>
      <c r="W506" s="1">
        <v>1.0129999999999999</v>
      </c>
      <c r="X506" s="1">
        <v>0.86499999999999999</v>
      </c>
      <c r="Y506" s="1">
        <v>0.879</v>
      </c>
      <c r="Z506" s="1">
        <v>0.80200000000000005</v>
      </c>
      <c r="AA506" s="1">
        <v>0.70699999999999996</v>
      </c>
      <c r="AB506" s="1">
        <v>0.79700000000000004</v>
      </c>
      <c r="AC506" s="1">
        <v>0.85799999999999998</v>
      </c>
      <c r="AD506" s="1">
        <v>115.6</v>
      </c>
      <c r="AE506" s="1">
        <v>117.1</v>
      </c>
      <c r="AF506" s="1">
        <v>100</v>
      </c>
      <c r="AG506" s="1">
        <v>101.6</v>
      </c>
      <c r="AH506" s="1">
        <v>92.7</v>
      </c>
      <c r="AI506" s="1">
        <v>81.7</v>
      </c>
      <c r="AJ506" s="1">
        <v>92.1</v>
      </c>
      <c r="AK506" s="1">
        <v>99.2</v>
      </c>
      <c r="AL506" s="1">
        <v>2.6309999999999998</v>
      </c>
      <c r="AM506" s="1">
        <v>0</v>
      </c>
      <c r="AN506" s="1">
        <v>92.877230167388902</v>
      </c>
      <c r="AO506" s="1">
        <v>9</v>
      </c>
      <c r="AP506" s="1">
        <f t="shared" si="21"/>
        <v>1.1875854525567404</v>
      </c>
      <c r="AQ506" s="1">
        <f t="shared" si="22"/>
        <v>0.72584563552940318</v>
      </c>
      <c r="AR506" s="1">
        <v>505</v>
      </c>
      <c r="AS506" s="1">
        <f t="shared" si="23"/>
        <v>0.9083850329793719</v>
      </c>
    </row>
    <row r="507" spans="1:45" x14ac:dyDescent="0.4">
      <c r="A507" s="1" t="b">
        <v>0</v>
      </c>
      <c r="B507" s="1" t="s">
        <v>42</v>
      </c>
      <c r="C507" s="1" t="s">
        <v>1055</v>
      </c>
      <c r="D507" s="1">
        <v>1</v>
      </c>
      <c r="E507" s="1" t="s">
        <v>1056</v>
      </c>
      <c r="F507" s="1">
        <v>1.1688311688311701</v>
      </c>
      <c r="G507" s="1">
        <v>1</v>
      </c>
      <c r="H507" s="1">
        <v>4</v>
      </c>
      <c r="I507" s="1">
        <v>1</v>
      </c>
      <c r="J507" s="1">
        <v>1</v>
      </c>
      <c r="K507" s="1">
        <v>770</v>
      </c>
      <c r="L507" s="1">
        <v>86.888000000000005</v>
      </c>
      <c r="M507" s="1">
        <v>4.82</v>
      </c>
      <c r="N507" s="1" t="s">
        <v>45</v>
      </c>
      <c r="O507" s="1" t="s">
        <v>45</v>
      </c>
      <c r="P507" s="1" t="s">
        <v>45</v>
      </c>
      <c r="Q507" s="1" t="s">
        <v>45</v>
      </c>
      <c r="R507" s="1" t="s">
        <v>45</v>
      </c>
      <c r="S507" s="1" t="s">
        <v>45</v>
      </c>
      <c r="T507" s="1" t="s">
        <v>45</v>
      </c>
      <c r="U507" s="1" t="s">
        <v>45</v>
      </c>
      <c r="W507" s="1">
        <v>1.1339999999999999</v>
      </c>
      <c r="X507" s="1">
        <v>0.81399999999999995</v>
      </c>
      <c r="Y507" s="1">
        <v>0.81299999999999994</v>
      </c>
      <c r="Z507" s="1">
        <v>1.0409999999999999</v>
      </c>
      <c r="AA507" s="1">
        <v>0.90600000000000003</v>
      </c>
      <c r="AB507" s="1">
        <v>0.63300000000000001</v>
      </c>
      <c r="AC507" s="1">
        <v>1.0449999999999999</v>
      </c>
      <c r="AD507" s="1">
        <v>108.3</v>
      </c>
      <c r="AE507" s="1">
        <v>122.8</v>
      </c>
      <c r="AF507" s="1">
        <v>88.2</v>
      </c>
      <c r="AG507" s="1">
        <v>88.1</v>
      </c>
      <c r="AH507" s="1">
        <v>112.7</v>
      </c>
      <c r="AI507" s="1">
        <v>98.2</v>
      </c>
      <c r="AJ507" s="1">
        <v>68.599999999999994</v>
      </c>
      <c r="AK507" s="1">
        <v>113.2</v>
      </c>
      <c r="AL507" s="1">
        <v>5.5E-2</v>
      </c>
      <c r="AM507" s="1">
        <v>0</v>
      </c>
      <c r="AN507" s="1">
        <v>2.7941796779632599</v>
      </c>
      <c r="AO507" s="1">
        <v>1</v>
      </c>
      <c r="AP507" s="1">
        <f t="shared" si="21"/>
        <v>1.0374331550802138</v>
      </c>
      <c r="AQ507" s="1">
        <f t="shared" si="22"/>
        <v>0.7343770046110919</v>
      </c>
      <c r="AR507" s="1">
        <v>506</v>
      </c>
      <c r="AS507" s="1">
        <f t="shared" si="23"/>
        <v>0.91724558678697643</v>
      </c>
    </row>
    <row r="508" spans="1:45" x14ac:dyDescent="0.4">
      <c r="A508" s="1" t="b">
        <v>0</v>
      </c>
      <c r="B508" s="1" t="s">
        <v>42</v>
      </c>
      <c r="C508" s="1" t="s">
        <v>1057</v>
      </c>
      <c r="D508" s="1">
        <v>1</v>
      </c>
      <c r="E508" s="1" t="s">
        <v>1058</v>
      </c>
      <c r="F508" s="1">
        <v>0.47244094488188998</v>
      </c>
      <c r="G508" s="1">
        <v>1</v>
      </c>
      <c r="H508" s="1">
        <v>1</v>
      </c>
      <c r="I508" s="1">
        <v>1</v>
      </c>
      <c r="J508" s="1">
        <v>1</v>
      </c>
      <c r="K508" s="1">
        <v>1905</v>
      </c>
      <c r="L508" s="1">
        <v>209.39699999999999</v>
      </c>
      <c r="M508" s="1">
        <v>6.43</v>
      </c>
      <c r="N508" s="1" t="s">
        <v>45</v>
      </c>
      <c r="O508" s="1" t="s">
        <v>45</v>
      </c>
      <c r="P508" s="1" t="s">
        <v>45</v>
      </c>
      <c r="Q508" s="1" t="s">
        <v>45</v>
      </c>
      <c r="R508" s="1" t="s">
        <v>45</v>
      </c>
      <c r="S508" s="1" t="s">
        <v>45</v>
      </c>
      <c r="T508" s="1" t="s">
        <v>45</v>
      </c>
      <c r="U508" s="1" t="s">
        <v>45</v>
      </c>
      <c r="W508" s="1">
        <v>0.78600000000000003</v>
      </c>
      <c r="X508" s="1">
        <v>0.86499999999999999</v>
      </c>
      <c r="Y508" s="1">
        <v>2.2360000000000002</v>
      </c>
      <c r="Z508" s="1">
        <v>1.609</v>
      </c>
      <c r="AA508" s="1">
        <v>0.46400000000000002</v>
      </c>
      <c r="AB508" s="1">
        <v>0.46</v>
      </c>
      <c r="AC508" s="1">
        <v>0.628</v>
      </c>
      <c r="AD508" s="1">
        <v>99.4</v>
      </c>
      <c r="AE508" s="1">
        <v>78.099999999999994</v>
      </c>
      <c r="AF508" s="1">
        <v>86</v>
      </c>
      <c r="AG508" s="1">
        <v>222.2</v>
      </c>
      <c r="AH508" s="1">
        <v>159.9</v>
      </c>
      <c r="AI508" s="1">
        <v>46.2</v>
      </c>
      <c r="AJ508" s="1">
        <v>45.7</v>
      </c>
      <c r="AK508" s="1">
        <v>62.5</v>
      </c>
      <c r="AL508" s="1">
        <v>1.9E-2</v>
      </c>
      <c r="AM508" s="1">
        <v>0</v>
      </c>
      <c r="AN508" s="1">
        <v>0</v>
      </c>
      <c r="AO508" s="1">
        <v>1</v>
      </c>
      <c r="AP508" s="1">
        <f t="shared" si="21"/>
        <v>1.545338848234171</v>
      </c>
      <c r="AQ508" s="1">
        <f t="shared" si="22"/>
        <v>0.73519227277857491</v>
      </c>
      <c r="AR508" s="1">
        <v>507</v>
      </c>
      <c r="AS508" s="1">
        <f t="shared" si="23"/>
        <v>0.91645269506126104</v>
      </c>
    </row>
    <row r="509" spans="1:45" x14ac:dyDescent="0.4">
      <c r="A509" s="1" t="b">
        <v>0</v>
      </c>
      <c r="B509" s="1" t="s">
        <v>42</v>
      </c>
      <c r="C509" s="1" t="s">
        <v>1059</v>
      </c>
      <c r="D509" s="1">
        <v>1</v>
      </c>
      <c r="E509" s="1" t="s">
        <v>1060</v>
      </c>
      <c r="F509" s="1">
        <v>1.6806722689075599</v>
      </c>
      <c r="G509" s="1">
        <v>1</v>
      </c>
      <c r="H509" s="1">
        <v>1</v>
      </c>
      <c r="I509" s="1">
        <v>1</v>
      </c>
      <c r="J509" s="1">
        <v>1</v>
      </c>
      <c r="K509" s="1">
        <v>714</v>
      </c>
      <c r="L509" s="1">
        <v>81.837999999999994</v>
      </c>
      <c r="M509" s="1">
        <v>5.67</v>
      </c>
      <c r="N509" s="1" t="s">
        <v>45</v>
      </c>
      <c r="O509" s="1" t="s">
        <v>45</v>
      </c>
      <c r="P509" s="1" t="s">
        <v>45</v>
      </c>
      <c r="Q509" s="1" t="s">
        <v>45</v>
      </c>
      <c r="R509" s="1" t="s">
        <v>45</v>
      </c>
      <c r="S509" s="1" t="s">
        <v>45</v>
      </c>
      <c r="T509" s="1" t="s">
        <v>45</v>
      </c>
      <c r="U509" s="1" t="s">
        <v>45</v>
      </c>
      <c r="W509" s="1">
        <v>1.9470000000000001</v>
      </c>
      <c r="X509" s="1">
        <v>2.4359999999999999</v>
      </c>
      <c r="Y509" s="1">
        <v>2.0129999999999999</v>
      </c>
      <c r="Z509" s="1">
        <v>0.52800000000000002</v>
      </c>
      <c r="AA509" s="1">
        <v>2.2240000000000002</v>
      </c>
      <c r="AB509" s="1">
        <v>0.91600000000000004</v>
      </c>
      <c r="AC509" s="1">
        <v>0.86399999999999999</v>
      </c>
      <c r="AD509" s="1">
        <v>67.099999999999994</v>
      </c>
      <c r="AE509" s="1">
        <v>130.6</v>
      </c>
      <c r="AF509" s="1">
        <v>163.4</v>
      </c>
      <c r="AG509" s="1">
        <v>135</v>
      </c>
      <c r="AH509" s="1">
        <v>35.4</v>
      </c>
      <c r="AI509" s="1">
        <v>149.19999999999999</v>
      </c>
      <c r="AJ509" s="1">
        <v>61.4</v>
      </c>
      <c r="AK509" s="1">
        <v>58</v>
      </c>
      <c r="AL509" s="1">
        <v>5.6000000000000001E-2</v>
      </c>
      <c r="AM509" s="1">
        <v>0</v>
      </c>
      <c r="AN509" s="1">
        <v>2.0895955562591602</v>
      </c>
      <c r="AO509" s="1">
        <v>1</v>
      </c>
      <c r="AP509" s="1">
        <f t="shared" si="21"/>
        <v>1.6319078947368422</v>
      </c>
      <c r="AQ509" s="1">
        <f t="shared" si="22"/>
        <v>0.7381259196388914</v>
      </c>
      <c r="AR509" s="1">
        <v>508</v>
      </c>
      <c r="AS509" s="1">
        <f t="shared" si="23"/>
        <v>0.91829838821216414</v>
      </c>
    </row>
    <row r="510" spans="1:45" x14ac:dyDescent="0.4">
      <c r="A510" s="1" t="b">
        <v>0</v>
      </c>
      <c r="B510" s="1" t="s">
        <v>42</v>
      </c>
      <c r="C510" s="1" t="s">
        <v>1061</v>
      </c>
      <c r="D510" s="1">
        <v>1</v>
      </c>
      <c r="E510" s="1" t="s">
        <v>1062</v>
      </c>
      <c r="F510" s="1">
        <v>33.3333333333333</v>
      </c>
      <c r="G510" s="1">
        <v>5</v>
      </c>
      <c r="H510" s="1">
        <v>29</v>
      </c>
      <c r="I510" s="1">
        <v>5</v>
      </c>
      <c r="J510" s="1">
        <v>1</v>
      </c>
      <c r="K510" s="1">
        <v>147</v>
      </c>
      <c r="L510" s="1">
        <v>16.539000000000001</v>
      </c>
      <c r="M510" s="1">
        <v>9.64</v>
      </c>
      <c r="N510" s="1" t="s">
        <v>45</v>
      </c>
      <c r="O510" s="1" t="s">
        <v>45</v>
      </c>
      <c r="P510" s="1" t="s">
        <v>45</v>
      </c>
      <c r="Q510" s="1" t="s">
        <v>45</v>
      </c>
      <c r="R510" s="1" t="s">
        <v>45</v>
      </c>
      <c r="S510" s="1" t="s">
        <v>45</v>
      </c>
      <c r="T510" s="1" t="s">
        <v>45</v>
      </c>
      <c r="U510" s="1" t="s">
        <v>45</v>
      </c>
      <c r="W510" s="1">
        <v>1.089</v>
      </c>
      <c r="X510" s="1">
        <v>0.84499999999999997</v>
      </c>
      <c r="Y510" s="1">
        <v>0.876</v>
      </c>
      <c r="Z510" s="1">
        <v>0.97699999999999998</v>
      </c>
      <c r="AA510" s="1">
        <v>0.81200000000000006</v>
      </c>
      <c r="AB510" s="1">
        <v>0.83</v>
      </c>
      <c r="AC510" s="1">
        <v>0.98099999999999998</v>
      </c>
      <c r="AD510" s="1">
        <v>108</v>
      </c>
      <c r="AE510" s="1">
        <v>117.6</v>
      </c>
      <c r="AF510" s="1">
        <v>91.2</v>
      </c>
      <c r="AG510" s="1">
        <v>94.6</v>
      </c>
      <c r="AH510" s="1">
        <v>105.5</v>
      </c>
      <c r="AI510" s="1">
        <v>87.6</v>
      </c>
      <c r="AJ510" s="1">
        <v>89.6</v>
      </c>
      <c r="AK510" s="1">
        <v>105.9</v>
      </c>
      <c r="AL510" s="1">
        <v>2.5110000000000001</v>
      </c>
      <c r="AM510" s="1">
        <v>0</v>
      </c>
      <c r="AN510" s="1">
        <v>87.5687606334686</v>
      </c>
      <c r="AO510" s="1">
        <v>5</v>
      </c>
      <c r="AP510" s="1">
        <f t="shared" si="21"/>
        <v>1.0586721564590837</v>
      </c>
      <c r="AQ510" s="1">
        <f t="shared" si="22"/>
        <v>0.7388180689355045</v>
      </c>
      <c r="AR510" s="1">
        <v>509</v>
      </c>
      <c r="AS510" s="1">
        <f t="shared" si="23"/>
        <v>0.91735367302011561</v>
      </c>
    </row>
    <row r="511" spans="1:45" x14ac:dyDescent="0.4">
      <c r="A511" s="1" t="b">
        <v>0</v>
      </c>
      <c r="B511" s="1" t="s">
        <v>42</v>
      </c>
      <c r="C511" s="1" t="s">
        <v>1063</v>
      </c>
      <c r="D511" s="1">
        <v>1</v>
      </c>
      <c r="E511" s="1" t="s">
        <v>1064</v>
      </c>
      <c r="F511" s="1">
        <v>5.2219321148825104</v>
      </c>
      <c r="G511" s="1">
        <v>4</v>
      </c>
      <c r="H511" s="1">
        <v>4</v>
      </c>
      <c r="I511" s="1">
        <v>4</v>
      </c>
      <c r="J511" s="1">
        <v>1</v>
      </c>
      <c r="K511" s="1">
        <v>766</v>
      </c>
      <c r="L511" s="1">
        <v>88.221999999999994</v>
      </c>
      <c r="M511" s="1">
        <v>6.04</v>
      </c>
      <c r="N511" s="1" t="s">
        <v>45</v>
      </c>
      <c r="O511" s="1" t="s">
        <v>45</v>
      </c>
      <c r="P511" s="1" t="s">
        <v>45</v>
      </c>
      <c r="Q511" s="1" t="s">
        <v>45</v>
      </c>
      <c r="R511" s="1" t="s">
        <v>45</v>
      </c>
      <c r="S511" s="1" t="s">
        <v>45</v>
      </c>
      <c r="T511" s="1" t="s">
        <v>45</v>
      </c>
      <c r="U511" s="1" t="s">
        <v>45</v>
      </c>
      <c r="W511" s="1">
        <v>1.4790000000000001</v>
      </c>
      <c r="X511" s="1">
        <v>1.2310000000000001</v>
      </c>
      <c r="Y511" s="1">
        <v>1.042</v>
      </c>
      <c r="Z511" s="1">
        <v>1.0529999999999999</v>
      </c>
      <c r="AA511" s="1">
        <v>1.4039999999999999</v>
      </c>
      <c r="AB511" s="1">
        <v>0.81499999999999995</v>
      </c>
      <c r="AC511" s="1">
        <v>0.85799999999999998</v>
      </c>
      <c r="AD511" s="1">
        <v>90.1</v>
      </c>
      <c r="AE511" s="1">
        <v>133.19999999999999</v>
      </c>
      <c r="AF511" s="1">
        <v>110.9</v>
      </c>
      <c r="AG511" s="1">
        <v>93.8</v>
      </c>
      <c r="AH511" s="1">
        <v>94.8</v>
      </c>
      <c r="AI511" s="1">
        <v>126.5</v>
      </c>
      <c r="AJ511" s="1">
        <v>73.400000000000006</v>
      </c>
      <c r="AK511" s="1">
        <v>77.3</v>
      </c>
      <c r="AL511" s="1">
        <v>0.22700000000000001</v>
      </c>
      <c r="AM511" s="1">
        <v>0</v>
      </c>
      <c r="AN511" s="1">
        <v>2.06074738502502</v>
      </c>
      <c r="AO511" s="1">
        <v>4</v>
      </c>
      <c r="AP511" s="1">
        <f t="shared" si="21"/>
        <v>1.150537634408602</v>
      </c>
      <c r="AQ511" s="1">
        <f t="shared" si="22"/>
        <v>0.74231074322033286</v>
      </c>
      <c r="AR511" s="1">
        <v>510</v>
      </c>
      <c r="AS511" s="1">
        <f t="shared" si="23"/>
        <v>0.91988311708872617</v>
      </c>
    </row>
    <row r="512" spans="1:45" x14ac:dyDescent="0.4">
      <c r="A512" s="1" t="b">
        <v>0</v>
      </c>
      <c r="B512" s="1" t="s">
        <v>42</v>
      </c>
      <c r="C512" s="1" t="s">
        <v>1065</v>
      </c>
      <c r="D512" s="1">
        <v>1</v>
      </c>
      <c r="E512" s="1" t="s">
        <v>1066</v>
      </c>
      <c r="F512" s="1">
        <v>11.655874190564299</v>
      </c>
      <c r="G512" s="1">
        <v>36</v>
      </c>
      <c r="H512" s="1">
        <v>136</v>
      </c>
      <c r="I512" s="1">
        <v>36</v>
      </c>
      <c r="J512" s="1">
        <v>1</v>
      </c>
      <c r="K512" s="1">
        <v>5405</v>
      </c>
      <c r="L512" s="1">
        <v>571.63900000000001</v>
      </c>
      <c r="M512" s="1">
        <v>5.34</v>
      </c>
      <c r="N512" s="1" t="s">
        <v>45</v>
      </c>
      <c r="O512" s="1" t="s">
        <v>45</v>
      </c>
      <c r="P512" s="1" t="s">
        <v>45</v>
      </c>
      <c r="Q512" s="1" t="s">
        <v>45</v>
      </c>
      <c r="R512" s="1" t="s">
        <v>45</v>
      </c>
      <c r="S512" s="1" t="s">
        <v>45</v>
      </c>
      <c r="T512" s="1" t="s">
        <v>45</v>
      </c>
      <c r="U512" s="1" t="s">
        <v>45</v>
      </c>
      <c r="W512" s="1">
        <v>0.86199999999999999</v>
      </c>
      <c r="X512" s="1">
        <v>1.6870000000000001</v>
      </c>
      <c r="Y512" s="1">
        <v>1.27</v>
      </c>
      <c r="Z512" s="1">
        <v>1.589</v>
      </c>
      <c r="AA512" s="1">
        <v>1.85</v>
      </c>
      <c r="AB512" s="1">
        <v>1.1850000000000001</v>
      </c>
      <c r="AC512" s="1">
        <v>1.3169999999999999</v>
      </c>
      <c r="AD512" s="1">
        <v>74.3</v>
      </c>
      <c r="AE512" s="1">
        <v>64.099999999999994</v>
      </c>
      <c r="AF512" s="1">
        <v>125.4</v>
      </c>
      <c r="AG512" s="1">
        <v>94.4</v>
      </c>
      <c r="AH512" s="1">
        <v>118.2</v>
      </c>
      <c r="AI512" s="1">
        <v>137.5</v>
      </c>
      <c r="AJ512" s="1">
        <v>88.1</v>
      </c>
      <c r="AK512" s="1">
        <v>97.9</v>
      </c>
      <c r="AL512" s="1">
        <v>0.78800000000000003</v>
      </c>
      <c r="AM512" s="1">
        <v>0</v>
      </c>
      <c r="AN512" s="1">
        <v>277.75746464729298</v>
      </c>
      <c r="AO512" s="1">
        <v>36</v>
      </c>
      <c r="AP512" s="1">
        <f t="shared" si="21"/>
        <v>0.81095766357256049</v>
      </c>
      <c r="AQ512" s="1">
        <f t="shared" si="22"/>
        <v>0.74271912228364623</v>
      </c>
      <c r="AR512" s="1">
        <v>511</v>
      </c>
      <c r="AS512" s="1">
        <f t="shared" si="23"/>
        <v>0.91858803382243526</v>
      </c>
    </row>
    <row r="513" spans="1:45" x14ac:dyDescent="0.4">
      <c r="A513" s="1" t="b">
        <v>0</v>
      </c>
      <c r="B513" s="1" t="s">
        <v>42</v>
      </c>
      <c r="C513" s="1" t="s">
        <v>1067</v>
      </c>
      <c r="D513" s="1">
        <v>1</v>
      </c>
      <c r="E513" s="1" t="s">
        <v>1068</v>
      </c>
      <c r="F513" s="1">
        <v>55.913978494623599</v>
      </c>
      <c r="G513" s="1">
        <v>6</v>
      </c>
      <c r="H513" s="1">
        <v>23</v>
      </c>
      <c r="I513" s="1">
        <v>6</v>
      </c>
      <c r="J513" s="1">
        <v>1</v>
      </c>
      <c r="K513" s="1">
        <v>93</v>
      </c>
      <c r="L513" s="1">
        <v>10.827999999999999</v>
      </c>
      <c r="M513" s="1">
        <v>7.03</v>
      </c>
      <c r="N513" s="1" t="s">
        <v>45</v>
      </c>
      <c r="O513" s="1" t="s">
        <v>45</v>
      </c>
      <c r="P513" s="1" t="s">
        <v>45</v>
      </c>
      <c r="Q513" s="1" t="s">
        <v>45</v>
      </c>
      <c r="R513" s="1" t="s">
        <v>45</v>
      </c>
      <c r="S513" s="1" t="s">
        <v>45</v>
      </c>
      <c r="T513" s="1" t="s">
        <v>45</v>
      </c>
      <c r="U513" s="1" t="s">
        <v>45</v>
      </c>
      <c r="W513" s="1">
        <v>1.667</v>
      </c>
      <c r="X513" s="1">
        <v>1.784</v>
      </c>
      <c r="Y513" s="1">
        <v>1.25</v>
      </c>
      <c r="Z513" s="1">
        <v>1.323</v>
      </c>
      <c r="AA513" s="1">
        <v>0.73699999999999999</v>
      </c>
      <c r="AB513" s="1">
        <v>0.93500000000000005</v>
      </c>
      <c r="AC513" s="1">
        <v>1.341</v>
      </c>
      <c r="AD513" s="1">
        <v>79.7</v>
      </c>
      <c r="AE513" s="1">
        <v>132.80000000000001</v>
      </c>
      <c r="AF513" s="1">
        <v>142.19999999999999</v>
      </c>
      <c r="AG513" s="1">
        <v>99.6</v>
      </c>
      <c r="AH513" s="1">
        <v>105.5</v>
      </c>
      <c r="AI513" s="1">
        <v>58.8</v>
      </c>
      <c r="AJ513" s="1">
        <v>74.5</v>
      </c>
      <c r="AK513" s="1">
        <v>106.9</v>
      </c>
      <c r="AL513" s="1">
        <v>12.335000000000001</v>
      </c>
      <c r="AM513" s="1">
        <v>0</v>
      </c>
      <c r="AN513" s="1">
        <v>35.095575094223001</v>
      </c>
      <c r="AO513" s="1">
        <v>6</v>
      </c>
      <c r="AP513" s="1">
        <f t="shared" si="21"/>
        <v>1.3141452126120912</v>
      </c>
      <c r="AQ513" s="1">
        <f t="shared" si="22"/>
        <v>0.74725724867017285</v>
      </c>
      <c r="AR513" s="1">
        <v>512</v>
      </c>
      <c r="AS513" s="1">
        <f t="shared" si="23"/>
        <v>0.92239566632724457</v>
      </c>
    </row>
    <row r="514" spans="1:45" x14ac:dyDescent="0.4">
      <c r="A514" s="1" t="b">
        <v>0</v>
      </c>
      <c r="B514" s="1" t="s">
        <v>42</v>
      </c>
      <c r="C514" s="1" t="s">
        <v>1069</v>
      </c>
      <c r="D514" s="1">
        <v>1</v>
      </c>
      <c r="E514" s="1" t="s">
        <v>1070</v>
      </c>
      <c r="F514" s="1">
        <v>4.2372881355932197</v>
      </c>
      <c r="G514" s="1">
        <v>2</v>
      </c>
      <c r="H514" s="1">
        <v>3</v>
      </c>
      <c r="I514" s="1">
        <v>2</v>
      </c>
      <c r="J514" s="1">
        <v>1</v>
      </c>
      <c r="K514" s="1">
        <v>472</v>
      </c>
      <c r="L514" s="1">
        <v>52.357999999999997</v>
      </c>
      <c r="M514" s="1">
        <v>6.37</v>
      </c>
      <c r="N514" s="1" t="s">
        <v>45</v>
      </c>
      <c r="O514" s="1" t="s">
        <v>45</v>
      </c>
      <c r="P514" s="1" t="s">
        <v>45</v>
      </c>
      <c r="Q514" s="1" t="s">
        <v>45</v>
      </c>
      <c r="R514" s="1" t="s">
        <v>45</v>
      </c>
      <c r="S514" s="1" t="s">
        <v>45</v>
      </c>
      <c r="T514" s="1" t="s">
        <v>45</v>
      </c>
      <c r="U514" s="1" t="s">
        <v>45</v>
      </c>
      <c r="W514" s="1">
        <v>1.127</v>
      </c>
      <c r="X514" s="1">
        <v>1.05</v>
      </c>
      <c r="Y514" s="1">
        <v>0.85399999999999998</v>
      </c>
      <c r="Z514" s="1">
        <v>0.66</v>
      </c>
      <c r="AA514" s="1">
        <v>0.85399999999999998</v>
      </c>
      <c r="AB514" s="1">
        <v>0.76300000000000001</v>
      </c>
      <c r="AC514" s="1">
        <v>0.65800000000000003</v>
      </c>
      <c r="AD514" s="1">
        <v>114.8</v>
      </c>
      <c r="AE514" s="1">
        <v>129.4</v>
      </c>
      <c r="AF514" s="1">
        <v>120.6</v>
      </c>
      <c r="AG514" s="1">
        <v>98</v>
      </c>
      <c r="AH514" s="1">
        <v>75.8</v>
      </c>
      <c r="AI514" s="1">
        <v>98.1</v>
      </c>
      <c r="AJ514" s="1">
        <v>87.7</v>
      </c>
      <c r="AK514" s="1">
        <v>75.5</v>
      </c>
      <c r="AL514" s="1">
        <v>0.25</v>
      </c>
      <c r="AM514" s="1">
        <v>0</v>
      </c>
      <c r="AN514" s="1">
        <v>4.4644740819931004</v>
      </c>
      <c r="AO514" s="1">
        <v>2</v>
      </c>
      <c r="AP514" s="1">
        <f t="shared" ref="AP514:AP577" si="24">AVERAGE(AD514:AG514)/AVERAGE(AH514:AK514)</f>
        <v>1.3728863838623553</v>
      </c>
      <c r="AQ514" s="1">
        <f t="shared" ref="AQ514:AQ577" si="25">_xlfn.F.TEST(AD514:AG514,AH514:AK514)</f>
        <v>0.74902944109656422</v>
      </c>
      <c r="AR514" s="1">
        <v>513</v>
      </c>
      <c r="AS514" s="1">
        <f t="shared" ref="AS514:AS577" si="26">AQ514*632/AR514</f>
        <v>0.92278090988894457</v>
      </c>
    </row>
    <row r="515" spans="1:45" x14ac:dyDescent="0.4">
      <c r="A515" s="1" t="b">
        <v>0</v>
      </c>
      <c r="B515" s="1" t="s">
        <v>42</v>
      </c>
      <c r="C515" s="1" t="s">
        <v>1071</v>
      </c>
      <c r="D515" s="1">
        <v>1</v>
      </c>
      <c r="E515" s="1" t="s">
        <v>1072</v>
      </c>
      <c r="F515" s="1">
        <v>45.2408256880734</v>
      </c>
      <c r="G515" s="1">
        <v>78</v>
      </c>
      <c r="H515" s="1">
        <v>1901</v>
      </c>
      <c r="I515" s="1">
        <v>4</v>
      </c>
      <c r="J515" s="1">
        <v>1</v>
      </c>
      <c r="K515" s="1">
        <v>1744</v>
      </c>
      <c r="L515" s="1">
        <v>192.631</v>
      </c>
      <c r="M515" s="1">
        <v>7.27</v>
      </c>
      <c r="N515" s="1" t="s">
        <v>45</v>
      </c>
      <c r="O515" s="1" t="s">
        <v>45</v>
      </c>
      <c r="P515" s="1" t="s">
        <v>45</v>
      </c>
      <c r="Q515" s="1" t="s">
        <v>45</v>
      </c>
      <c r="R515" s="1" t="s">
        <v>45</v>
      </c>
      <c r="S515" s="1" t="s">
        <v>45</v>
      </c>
      <c r="T515" s="1" t="s">
        <v>45</v>
      </c>
      <c r="U515" s="1" t="s">
        <v>45</v>
      </c>
      <c r="W515" s="1">
        <v>1.022</v>
      </c>
      <c r="X515" s="1">
        <v>0.82199999999999995</v>
      </c>
      <c r="Y515" s="1">
        <v>1.3360000000000001</v>
      </c>
      <c r="Z515" s="1">
        <v>1.0389999999999999</v>
      </c>
      <c r="AA515" s="1">
        <v>0.75</v>
      </c>
      <c r="AB515" s="1">
        <v>1.3779999999999999</v>
      </c>
      <c r="AC515" s="1">
        <v>1.1579999999999999</v>
      </c>
      <c r="AD515" s="1">
        <v>94.1</v>
      </c>
      <c r="AE515" s="1">
        <v>96.2</v>
      </c>
      <c r="AF515" s="1">
        <v>77.3</v>
      </c>
      <c r="AG515" s="1">
        <v>125.7</v>
      </c>
      <c r="AH515" s="1">
        <v>97.7</v>
      </c>
      <c r="AI515" s="1">
        <v>70.599999999999994</v>
      </c>
      <c r="AJ515" s="1">
        <v>129.6</v>
      </c>
      <c r="AK515" s="1">
        <v>108.9</v>
      </c>
      <c r="AL515" s="1">
        <v>85.724999999999994</v>
      </c>
      <c r="AM515" s="1">
        <v>0</v>
      </c>
      <c r="AN515" s="1">
        <v>4186.6557343006098</v>
      </c>
      <c r="AO515" s="1">
        <v>78</v>
      </c>
      <c r="AP515" s="1">
        <f t="shared" si="24"/>
        <v>0.96681415929203551</v>
      </c>
      <c r="AQ515" s="1">
        <f t="shared" si="25"/>
        <v>0.74945110353124977</v>
      </c>
      <c r="AR515" s="1">
        <v>514</v>
      </c>
      <c r="AS515" s="1">
        <f t="shared" si="26"/>
        <v>0.92150408060651723</v>
      </c>
    </row>
    <row r="516" spans="1:45" x14ac:dyDescent="0.4">
      <c r="A516" s="1" t="b">
        <v>0</v>
      </c>
      <c r="B516" s="1" t="s">
        <v>42</v>
      </c>
      <c r="C516" s="1" t="s">
        <v>1073</v>
      </c>
      <c r="D516" s="1">
        <v>1</v>
      </c>
      <c r="E516" s="1" t="s">
        <v>1074</v>
      </c>
      <c r="F516" s="1">
        <v>10.050251256281401</v>
      </c>
      <c r="G516" s="1">
        <v>2</v>
      </c>
      <c r="H516" s="1">
        <v>8</v>
      </c>
      <c r="I516" s="1">
        <v>1</v>
      </c>
      <c r="J516" s="1">
        <v>1</v>
      </c>
      <c r="K516" s="1">
        <v>199</v>
      </c>
      <c r="L516" s="1">
        <v>22.096</v>
      </c>
      <c r="M516" s="1">
        <v>8.1300000000000008</v>
      </c>
      <c r="N516" s="1" t="s">
        <v>45</v>
      </c>
      <c r="O516" s="1" t="s">
        <v>45</v>
      </c>
      <c r="P516" s="1" t="s">
        <v>45</v>
      </c>
      <c r="Q516" s="1" t="s">
        <v>45</v>
      </c>
      <c r="R516" s="1" t="s">
        <v>45</v>
      </c>
      <c r="S516" s="1" t="s">
        <v>45</v>
      </c>
      <c r="T516" s="1" t="s">
        <v>45</v>
      </c>
      <c r="U516" s="1" t="s">
        <v>45</v>
      </c>
      <c r="W516" s="1">
        <v>1.607</v>
      </c>
      <c r="X516" s="1">
        <v>1.4390000000000001</v>
      </c>
      <c r="Y516" s="1">
        <v>1.0269999999999999</v>
      </c>
      <c r="Z516" s="1">
        <v>0.82499999999999996</v>
      </c>
      <c r="AA516" s="1">
        <v>0.90900000000000003</v>
      </c>
      <c r="AB516" s="1">
        <v>0.67500000000000004</v>
      </c>
      <c r="AC516" s="1">
        <v>1.258</v>
      </c>
      <c r="AD516" s="1">
        <v>91.5</v>
      </c>
      <c r="AE516" s="1">
        <v>147.1</v>
      </c>
      <c r="AF516" s="1">
        <v>131.69999999999999</v>
      </c>
      <c r="AG516" s="1">
        <v>94</v>
      </c>
      <c r="AH516" s="1">
        <v>75.5</v>
      </c>
      <c r="AI516" s="1">
        <v>83.2</v>
      </c>
      <c r="AJ516" s="1">
        <v>61.8</v>
      </c>
      <c r="AK516" s="1">
        <v>115.2</v>
      </c>
      <c r="AL516" s="1">
        <v>0.63800000000000001</v>
      </c>
      <c r="AM516" s="1">
        <v>0</v>
      </c>
      <c r="AN516" s="1">
        <v>18.2892456054688</v>
      </c>
      <c r="AO516" s="1">
        <v>2</v>
      </c>
      <c r="AP516" s="1">
        <f t="shared" si="24"/>
        <v>1.3830801310694072</v>
      </c>
      <c r="AQ516" s="1">
        <f t="shared" si="25"/>
        <v>0.74986815622705727</v>
      </c>
      <c r="AR516" s="1">
        <v>515</v>
      </c>
      <c r="AS516" s="1">
        <f t="shared" si="26"/>
        <v>0.92022655288446642</v>
      </c>
    </row>
    <row r="517" spans="1:45" x14ac:dyDescent="0.4">
      <c r="A517" s="1" t="b">
        <v>0</v>
      </c>
      <c r="B517" s="1" t="s">
        <v>42</v>
      </c>
      <c r="C517" s="1" t="s">
        <v>1075</v>
      </c>
      <c r="D517" s="1">
        <v>1</v>
      </c>
      <c r="E517" s="1" t="s">
        <v>1076</v>
      </c>
      <c r="F517" s="1">
        <v>0.35233824471492597</v>
      </c>
      <c r="G517" s="1">
        <v>1</v>
      </c>
      <c r="H517" s="1">
        <v>1</v>
      </c>
      <c r="I517" s="1">
        <v>1</v>
      </c>
      <c r="J517" s="1">
        <v>1</v>
      </c>
      <c r="K517" s="1">
        <v>3122</v>
      </c>
      <c r="L517" s="1">
        <v>343.68400000000003</v>
      </c>
      <c r="M517" s="1">
        <v>6.4</v>
      </c>
      <c r="N517" s="1" t="s">
        <v>45</v>
      </c>
      <c r="O517" s="1" t="s">
        <v>45</v>
      </c>
      <c r="P517" s="1" t="s">
        <v>45</v>
      </c>
      <c r="Q517" s="1" t="s">
        <v>45</v>
      </c>
      <c r="R517" s="1" t="s">
        <v>45</v>
      </c>
      <c r="S517" s="1" t="s">
        <v>45</v>
      </c>
      <c r="T517" s="1" t="s">
        <v>45</v>
      </c>
      <c r="U517" s="1" t="s">
        <v>45</v>
      </c>
      <c r="W517" s="1">
        <v>1.5</v>
      </c>
      <c r="X517" s="1">
        <v>1.2869999999999999</v>
      </c>
      <c r="Y517" s="1">
        <v>1.1910000000000001</v>
      </c>
      <c r="Z517" s="1">
        <v>1.579</v>
      </c>
      <c r="AA517" s="1">
        <v>1.2270000000000001</v>
      </c>
      <c r="AB517" s="1">
        <v>1.82</v>
      </c>
      <c r="AC517" s="1">
        <v>1.399</v>
      </c>
      <c r="AD517" s="1">
        <v>72.7</v>
      </c>
      <c r="AE517" s="1">
        <v>109</v>
      </c>
      <c r="AF517" s="1">
        <v>93.6</v>
      </c>
      <c r="AG517" s="1">
        <v>86.6</v>
      </c>
      <c r="AH517" s="1">
        <v>114.8</v>
      </c>
      <c r="AI517" s="1">
        <v>89.2</v>
      </c>
      <c r="AJ517" s="1">
        <v>132.30000000000001</v>
      </c>
      <c r="AK517" s="1">
        <v>101.7</v>
      </c>
      <c r="AL517" s="1">
        <v>1.2E-2</v>
      </c>
      <c r="AM517" s="1">
        <v>0</v>
      </c>
      <c r="AN517" s="1">
        <v>2.1231162548065199</v>
      </c>
      <c r="AO517" s="1">
        <v>1</v>
      </c>
      <c r="AP517" s="1">
        <f t="shared" si="24"/>
        <v>0.82625570776255708</v>
      </c>
      <c r="AQ517" s="1">
        <f t="shared" si="25"/>
        <v>0.74998864303564627</v>
      </c>
      <c r="AR517" s="1">
        <v>516</v>
      </c>
      <c r="AS517" s="1">
        <f t="shared" si="26"/>
        <v>0.91859074108241945</v>
      </c>
    </row>
    <row r="518" spans="1:45" x14ac:dyDescent="0.4">
      <c r="A518" s="1" t="b">
        <v>0</v>
      </c>
      <c r="B518" s="1" t="s">
        <v>42</v>
      </c>
      <c r="C518" s="1" t="s">
        <v>1077</v>
      </c>
      <c r="D518" s="1">
        <v>0</v>
      </c>
      <c r="E518" s="1" t="s">
        <v>1078</v>
      </c>
      <c r="F518" s="1">
        <v>3.7313432835820901</v>
      </c>
      <c r="G518" s="1">
        <v>2</v>
      </c>
      <c r="H518" s="1">
        <v>2</v>
      </c>
      <c r="I518" s="1">
        <v>1</v>
      </c>
      <c r="J518" s="1">
        <v>1</v>
      </c>
      <c r="K518" s="1">
        <v>402</v>
      </c>
      <c r="L518" s="1">
        <v>44.250999999999998</v>
      </c>
      <c r="M518" s="1">
        <v>8.16</v>
      </c>
      <c r="N518" s="1" t="s">
        <v>45</v>
      </c>
      <c r="O518" s="1" t="s">
        <v>45</v>
      </c>
      <c r="P518" s="1" t="s">
        <v>45</v>
      </c>
      <c r="Q518" s="1" t="s">
        <v>45</v>
      </c>
      <c r="R518" s="1" t="s">
        <v>45</v>
      </c>
      <c r="S518" s="1" t="s">
        <v>45</v>
      </c>
      <c r="T518" s="1" t="s">
        <v>45</v>
      </c>
      <c r="U518" s="1" t="s">
        <v>45</v>
      </c>
      <c r="W518" s="1">
        <v>0.60599999999999998</v>
      </c>
      <c r="X518" s="1">
        <v>0.86899999999999999</v>
      </c>
      <c r="Y518" s="1">
        <v>1.272</v>
      </c>
      <c r="Z518" s="1">
        <v>1.488</v>
      </c>
      <c r="AA518" s="1">
        <v>0.97199999999999998</v>
      </c>
      <c r="AB518" s="1">
        <v>0.873</v>
      </c>
      <c r="AC518" s="1">
        <v>0.70299999999999996</v>
      </c>
      <c r="AD518" s="1">
        <v>102.8</v>
      </c>
      <c r="AE518" s="1">
        <v>62.3</v>
      </c>
      <c r="AF518" s="1">
        <v>89.3</v>
      </c>
      <c r="AG518" s="1">
        <v>130.69999999999999</v>
      </c>
      <c r="AH518" s="1">
        <v>153</v>
      </c>
      <c r="AI518" s="1">
        <v>99.9</v>
      </c>
      <c r="AJ518" s="1">
        <v>89.7</v>
      </c>
      <c r="AK518" s="1">
        <v>72.3</v>
      </c>
      <c r="AL518" s="1">
        <v>0.23300000000000001</v>
      </c>
      <c r="AM518" s="1">
        <v>0</v>
      </c>
      <c r="AN518" s="1">
        <v>2.1172878742218</v>
      </c>
      <c r="AO518" s="1">
        <v>2</v>
      </c>
      <c r="AP518" s="1">
        <f t="shared" si="24"/>
        <v>0.92817546396722084</v>
      </c>
      <c r="AQ518" s="1">
        <f t="shared" si="25"/>
        <v>0.75019518199639346</v>
      </c>
      <c r="AR518" s="1">
        <v>517</v>
      </c>
      <c r="AS518" s="1">
        <f t="shared" si="26"/>
        <v>0.91706645071899551</v>
      </c>
    </row>
    <row r="519" spans="1:45" x14ac:dyDescent="0.4">
      <c r="A519" s="1" t="b">
        <v>0</v>
      </c>
      <c r="B519" s="1" t="s">
        <v>42</v>
      </c>
      <c r="C519" s="1" t="s">
        <v>1079</v>
      </c>
      <c r="D519" s="1">
        <v>1</v>
      </c>
      <c r="E519" s="1" t="s">
        <v>1080</v>
      </c>
      <c r="F519" s="1">
        <v>6.1643835616438398</v>
      </c>
      <c r="G519" s="1">
        <v>1</v>
      </c>
      <c r="H519" s="1">
        <v>2</v>
      </c>
      <c r="I519" s="1">
        <v>1</v>
      </c>
      <c r="J519" s="1">
        <v>1</v>
      </c>
      <c r="K519" s="1">
        <v>146</v>
      </c>
      <c r="L519" s="1">
        <v>16.218</v>
      </c>
      <c r="M519" s="1">
        <v>8.2799999999999994</v>
      </c>
      <c r="N519" s="1" t="s">
        <v>45</v>
      </c>
      <c r="O519" s="1" t="s">
        <v>45</v>
      </c>
      <c r="P519" s="1" t="s">
        <v>45</v>
      </c>
      <c r="Q519" s="1" t="s">
        <v>45</v>
      </c>
      <c r="R519" s="1" t="s">
        <v>45</v>
      </c>
      <c r="S519" s="1" t="s">
        <v>45</v>
      </c>
      <c r="T519" s="1" t="s">
        <v>45</v>
      </c>
      <c r="U519" s="1" t="s">
        <v>45</v>
      </c>
      <c r="W519" s="1">
        <v>0.67</v>
      </c>
      <c r="X519" s="1">
        <v>0.89300000000000002</v>
      </c>
      <c r="Y519" s="1">
        <v>0.72599999999999998</v>
      </c>
      <c r="Z519" s="1">
        <v>0.503</v>
      </c>
      <c r="AA519" s="1">
        <v>0.58799999999999997</v>
      </c>
      <c r="AB519" s="1">
        <v>0.86099999999999999</v>
      </c>
      <c r="AC519" s="1">
        <v>0.85799999999999998</v>
      </c>
      <c r="AD519" s="1">
        <v>131.1</v>
      </c>
      <c r="AE519" s="1">
        <v>87.9</v>
      </c>
      <c r="AF519" s="1">
        <v>117.1</v>
      </c>
      <c r="AG519" s="1">
        <v>95.2</v>
      </c>
      <c r="AH519" s="1">
        <v>66</v>
      </c>
      <c r="AI519" s="1">
        <v>77.099999999999994</v>
      </c>
      <c r="AJ519" s="1">
        <v>113</v>
      </c>
      <c r="AK519" s="1">
        <v>112.5</v>
      </c>
      <c r="AL519" s="1">
        <v>0.58499999999999996</v>
      </c>
      <c r="AM519" s="1">
        <v>0</v>
      </c>
      <c r="AN519" s="1">
        <v>0</v>
      </c>
      <c r="AO519" s="1">
        <v>1</v>
      </c>
      <c r="AP519" s="1">
        <f t="shared" si="24"/>
        <v>1.1701030927835052</v>
      </c>
      <c r="AQ519" s="1">
        <f t="shared" si="25"/>
        <v>0.75284453726376288</v>
      </c>
      <c r="AR519" s="1">
        <v>518</v>
      </c>
      <c r="AS519" s="1">
        <f t="shared" si="26"/>
        <v>0.91852847017509298</v>
      </c>
    </row>
    <row r="520" spans="1:45" x14ac:dyDescent="0.4">
      <c r="A520" s="1" t="b">
        <v>0</v>
      </c>
      <c r="B520" s="1" t="s">
        <v>42</v>
      </c>
      <c r="C520" s="1" t="s">
        <v>1081</v>
      </c>
      <c r="D520" s="1">
        <v>1</v>
      </c>
      <c r="E520" s="1" t="s">
        <v>1082</v>
      </c>
      <c r="F520" s="1">
        <v>47.838616714697402</v>
      </c>
      <c r="G520" s="1">
        <v>14</v>
      </c>
      <c r="H520" s="1">
        <v>88</v>
      </c>
      <c r="I520" s="1">
        <v>14</v>
      </c>
      <c r="J520" s="1">
        <v>1</v>
      </c>
      <c r="K520" s="1">
        <v>347</v>
      </c>
      <c r="L520" s="1">
        <v>38.063000000000002</v>
      </c>
      <c r="M520" s="1">
        <v>5.47</v>
      </c>
      <c r="N520" s="1" t="s">
        <v>45</v>
      </c>
      <c r="O520" s="1" t="s">
        <v>45</v>
      </c>
      <c r="P520" s="1" t="s">
        <v>45</v>
      </c>
      <c r="Q520" s="1" t="s">
        <v>45</v>
      </c>
      <c r="R520" s="1" t="s">
        <v>45</v>
      </c>
      <c r="S520" s="1" t="s">
        <v>45</v>
      </c>
      <c r="T520" s="1" t="s">
        <v>45</v>
      </c>
      <c r="U520" s="1" t="s">
        <v>45</v>
      </c>
      <c r="W520" s="1">
        <v>0.76700000000000002</v>
      </c>
      <c r="X520" s="1">
        <v>1.8109999999999999</v>
      </c>
      <c r="Y520" s="1">
        <v>1.081</v>
      </c>
      <c r="Z520" s="1">
        <v>0.81</v>
      </c>
      <c r="AA520" s="1">
        <v>1.526</v>
      </c>
      <c r="AB520" s="1">
        <v>0.69699999999999995</v>
      </c>
      <c r="AC520" s="1">
        <v>1.109</v>
      </c>
      <c r="AD520" s="1">
        <v>90.9</v>
      </c>
      <c r="AE520" s="1">
        <v>69.7</v>
      </c>
      <c r="AF520" s="1">
        <v>164.6</v>
      </c>
      <c r="AG520" s="1">
        <v>98.3</v>
      </c>
      <c r="AH520" s="1">
        <v>73.7</v>
      </c>
      <c r="AI520" s="1">
        <v>138.69999999999999</v>
      </c>
      <c r="AJ520" s="1">
        <v>63.4</v>
      </c>
      <c r="AK520" s="1">
        <v>100.8</v>
      </c>
      <c r="AL520" s="1">
        <v>9</v>
      </c>
      <c r="AM520" s="1">
        <v>0</v>
      </c>
      <c r="AN520" s="1">
        <v>174.294584393501</v>
      </c>
      <c r="AO520" s="1">
        <v>14</v>
      </c>
      <c r="AP520" s="1">
        <f t="shared" si="24"/>
        <v>1.1245353159851303</v>
      </c>
      <c r="AQ520" s="1">
        <f t="shared" si="25"/>
        <v>0.7529987535857634</v>
      </c>
      <c r="AR520" s="1">
        <v>519</v>
      </c>
      <c r="AS520" s="1">
        <f t="shared" si="26"/>
        <v>0.91694645908709527</v>
      </c>
    </row>
    <row r="521" spans="1:45" x14ac:dyDescent="0.4">
      <c r="A521" s="1" t="b">
        <v>0</v>
      </c>
      <c r="B521" s="1" t="s">
        <v>42</v>
      </c>
      <c r="C521" s="1" t="s">
        <v>1083</v>
      </c>
      <c r="D521" s="1">
        <v>1</v>
      </c>
      <c r="E521" s="1" t="s">
        <v>1084</v>
      </c>
      <c r="F521" s="1">
        <v>7.86369593709043</v>
      </c>
      <c r="G521" s="1">
        <v>6</v>
      </c>
      <c r="H521" s="1">
        <v>16</v>
      </c>
      <c r="I521" s="1">
        <v>6</v>
      </c>
      <c r="J521" s="1">
        <v>1</v>
      </c>
      <c r="K521" s="1">
        <v>763</v>
      </c>
      <c r="L521" s="1">
        <v>84.567999999999998</v>
      </c>
      <c r="M521" s="1">
        <v>6.52</v>
      </c>
      <c r="N521" s="1" t="s">
        <v>45</v>
      </c>
      <c r="O521" s="1" t="s">
        <v>45</v>
      </c>
      <c r="P521" s="1" t="s">
        <v>45</v>
      </c>
      <c r="Q521" s="1" t="s">
        <v>45</v>
      </c>
      <c r="R521" s="1" t="s">
        <v>45</v>
      </c>
      <c r="S521" s="1" t="s">
        <v>45</v>
      </c>
      <c r="T521" s="1" t="s">
        <v>45</v>
      </c>
      <c r="U521" s="1" t="s">
        <v>45</v>
      </c>
      <c r="W521" s="1">
        <v>0.96499999999999997</v>
      </c>
      <c r="X521" s="1">
        <v>1.4670000000000001</v>
      </c>
      <c r="Y521" s="1">
        <v>1.0620000000000001</v>
      </c>
      <c r="Z521" s="1">
        <v>0.94299999999999995</v>
      </c>
      <c r="AA521" s="1">
        <v>1.2709999999999999</v>
      </c>
      <c r="AB521" s="1">
        <v>0.83699999999999997</v>
      </c>
      <c r="AC521" s="1">
        <v>0.92400000000000004</v>
      </c>
      <c r="AD521" s="1">
        <v>94.5</v>
      </c>
      <c r="AE521" s="1">
        <v>91.2</v>
      </c>
      <c r="AF521" s="1">
        <v>138.5</v>
      </c>
      <c r="AG521" s="1">
        <v>100.4</v>
      </c>
      <c r="AH521" s="1">
        <v>89.1</v>
      </c>
      <c r="AI521" s="1">
        <v>120</v>
      </c>
      <c r="AJ521" s="1">
        <v>79</v>
      </c>
      <c r="AK521" s="1">
        <v>87.3</v>
      </c>
      <c r="AL521" s="1">
        <v>0.438</v>
      </c>
      <c r="AM521" s="1">
        <v>0</v>
      </c>
      <c r="AN521" s="1">
        <v>14.133420109748799</v>
      </c>
      <c r="AO521" s="1">
        <v>6</v>
      </c>
      <c r="AP521" s="1">
        <f t="shared" si="24"/>
        <v>1.1310602024507193</v>
      </c>
      <c r="AQ521" s="1">
        <f t="shared" si="25"/>
        <v>0.75365390947924471</v>
      </c>
      <c r="AR521" s="1">
        <v>520</v>
      </c>
      <c r="AS521" s="1">
        <f t="shared" si="26"/>
        <v>0.91597936690554349</v>
      </c>
    </row>
    <row r="522" spans="1:45" x14ac:dyDescent="0.4">
      <c r="A522" s="1" t="b">
        <v>0</v>
      </c>
      <c r="B522" s="1" t="s">
        <v>42</v>
      </c>
      <c r="C522" s="1" t="s">
        <v>1085</v>
      </c>
      <c r="D522" s="1">
        <v>1</v>
      </c>
      <c r="E522" s="1" t="s">
        <v>1086</v>
      </c>
      <c r="F522" s="1">
        <v>3.24483775811209</v>
      </c>
      <c r="G522" s="1">
        <v>1</v>
      </c>
      <c r="H522" s="1">
        <v>2</v>
      </c>
      <c r="I522" s="1">
        <v>1</v>
      </c>
      <c r="J522" s="1">
        <v>1</v>
      </c>
      <c r="K522" s="1">
        <v>339</v>
      </c>
      <c r="L522" s="1">
        <v>36.843000000000004</v>
      </c>
      <c r="M522" s="1">
        <v>9.1999999999999993</v>
      </c>
      <c r="N522" s="1" t="s">
        <v>45</v>
      </c>
      <c r="O522" s="1" t="s">
        <v>45</v>
      </c>
      <c r="P522" s="1" t="s">
        <v>45</v>
      </c>
      <c r="Q522" s="1" t="s">
        <v>45</v>
      </c>
      <c r="R522" s="1" t="s">
        <v>45</v>
      </c>
      <c r="S522" s="1" t="s">
        <v>45</v>
      </c>
      <c r="T522" s="1" t="s">
        <v>45</v>
      </c>
      <c r="U522" s="1" t="s">
        <v>45</v>
      </c>
      <c r="W522" s="1">
        <v>0.73899999999999999</v>
      </c>
      <c r="X522" s="1">
        <v>0.747</v>
      </c>
      <c r="Y522" s="1">
        <v>0.84099999999999997</v>
      </c>
      <c r="Z522" s="1">
        <v>0.71199999999999997</v>
      </c>
      <c r="AA522" s="1">
        <v>0.67400000000000004</v>
      </c>
      <c r="AB522" s="1">
        <v>0.89700000000000002</v>
      </c>
      <c r="AC522" s="1">
        <v>0.71599999999999997</v>
      </c>
      <c r="AD522" s="1">
        <v>126.5</v>
      </c>
      <c r="AE522" s="1">
        <v>93.4</v>
      </c>
      <c r="AF522" s="1">
        <v>94.5</v>
      </c>
      <c r="AG522" s="1">
        <v>106.4</v>
      </c>
      <c r="AH522" s="1">
        <v>90</v>
      </c>
      <c r="AI522" s="1">
        <v>85.2</v>
      </c>
      <c r="AJ522" s="1">
        <v>113.4</v>
      </c>
      <c r="AK522" s="1">
        <v>90.6</v>
      </c>
      <c r="AL522" s="1">
        <v>0.33400000000000002</v>
      </c>
      <c r="AM522" s="1">
        <v>0</v>
      </c>
      <c r="AN522" s="1">
        <v>1.6536444425582899</v>
      </c>
      <c r="AO522" s="1">
        <v>1</v>
      </c>
      <c r="AP522" s="1">
        <f t="shared" si="24"/>
        <v>1.1097046413502107</v>
      </c>
      <c r="AQ522" s="1">
        <f t="shared" si="25"/>
        <v>0.75491373432148901</v>
      </c>
      <c r="AR522" s="1">
        <v>521</v>
      </c>
      <c r="AS522" s="1">
        <f t="shared" si="26"/>
        <v>0.9157494819408466</v>
      </c>
    </row>
    <row r="523" spans="1:45" x14ac:dyDescent="0.4">
      <c r="A523" s="1" t="b">
        <v>0</v>
      </c>
      <c r="B523" s="1" t="s">
        <v>42</v>
      </c>
      <c r="C523" s="1" t="s">
        <v>1087</v>
      </c>
      <c r="D523" s="1">
        <v>0</v>
      </c>
      <c r="E523" s="1" t="s">
        <v>1088</v>
      </c>
      <c r="F523" s="1">
        <v>5.5350553505535096</v>
      </c>
      <c r="G523" s="1">
        <v>1</v>
      </c>
      <c r="H523" s="1">
        <v>1</v>
      </c>
      <c r="I523" s="1">
        <v>1</v>
      </c>
      <c r="J523" s="1">
        <v>1</v>
      </c>
      <c r="K523" s="1">
        <v>271</v>
      </c>
      <c r="L523" s="1">
        <v>31.263999999999999</v>
      </c>
      <c r="M523" s="1">
        <v>4.9400000000000004</v>
      </c>
      <c r="N523" s="1" t="s">
        <v>45</v>
      </c>
      <c r="O523" s="1" t="s">
        <v>45</v>
      </c>
      <c r="P523" s="1" t="s">
        <v>45</v>
      </c>
      <c r="Q523" s="1" t="s">
        <v>45</v>
      </c>
      <c r="R523" s="1" t="s">
        <v>45</v>
      </c>
      <c r="S523" s="1" t="s">
        <v>45</v>
      </c>
      <c r="T523" s="1" t="s">
        <v>45</v>
      </c>
      <c r="U523" s="1" t="s">
        <v>45</v>
      </c>
      <c r="W523" s="1">
        <v>0.79200000000000004</v>
      </c>
      <c r="X523" s="1">
        <v>0.437</v>
      </c>
      <c r="Y523" s="1">
        <v>0.35099999999999998</v>
      </c>
      <c r="Z523" s="1">
        <v>0.73499999999999999</v>
      </c>
      <c r="AA523" s="1">
        <v>0.90100000000000002</v>
      </c>
      <c r="AB523" s="1">
        <v>0.74099999999999999</v>
      </c>
      <c r="AC523" s="1">
        <v>0.317</v>
      </c>
      <c r="AD523" s="1">
        <v>151.69999999999999</v>
      </c>
      <c r="AE523" s="1">
        <v>120.1</v>
      </c>
      <c r="AF523" s="1">
        <v>66.3</v>
      </c>
      <c r="AG523" s="1">
        <v>53.3</v>
      </c>
      <c r="AH523" s="1">
        <v>111.5</v>
      </c>
      <c r="AI523" s="1">
        <v>136.69999999999999</v>
      </c>
      <c r="AJ523" s="1">
        <v>112.4</v>
      </c>
      <c r="AK523" s="1">
        <v>48.1</v>
      </c>
      <c r="AL523" s="1">
        <v>0.16600000000000001</v>
      </c>
      <c r="AM523" s="1">
        <v>0</v>
      </c>
      <c r="AN523" s="1">
        <v>0</v>
      </c>
      <c r="AO523" s="1">
        <v>1</v>
      </c>
      <c r="AP523" s="1">
        <f t="shared" si="24"/>
        <v>0.95767066307805215</v>
      </c>
      <c r="AQ523" s="1">
        <f t="shared" si="25"/>
        <v>0.75513649502160185</v>
      </c>
      <c r="AR523" s="1">
        <v>522</v>
      </c>
      <c r="AS523" s="1">
        <f t="shared" si="26"/>
        <v>0.91426487519856769</v>
      </c>
    </row>
    <row r="524" spans="1:45" x14ac:dyDescent="0.4">
      <c r="A524" s="1" t="b">
        <v>0</v>
      </c>
      <c r="B524" s="1" t="s">
        <v>42</v>
      </c>
      <c r="C524" s="1" t="s">
        <v>1089</v>
      </c>
      <c r="D524" s="1">
        <v>0</v>
      </c>
      <c r="E524" s="1" t="s">
        <v>1090</v>
      </c>
      <c r="F524" s="1">
        <v>6.9767441860465098</v>
      </c>
      <c r="G524" s="1">
        <v>1</v>
      </c>
      <c r="H524" s="1">
        <v>2</v>
      </c>
      <c r="I524" s="1">
        <v>1</v>
      </c>
      <c r="J524" s="1">
        <v>1</v>
      </c>
      <c r="K524" s="1">
        <v>129</v>
      </c>
      <c r="L524" s="1">
        <v>14.266</v>
      </c>
      <c r="M524" s="1">
        <v>8.51</v>
      </c>
      <c r="N524" s="1" t="s">
        <v>45</v>
      </c>
      <c r="O524" s="1" t="s">
        <v>45</v>
      </c>
      <c r="P524" s="1" t="s">
        <v>45</v>
      </c>
      <c r="Q524" s="1" t="s">
        <v>45</v>
      </c>
      <c r="R524" s="1" t="s">
        <v>45</v>
      </c>
      <c r="S524" s="1" t="s">
        <v>45</v>
      </c>
      <c r="T524" s="1" t="s">
        <v>45</v>
      </c>
      <c r="U524" s="1" t="s">
        <v>45</v>
      </c>
      <c r="W524" s="1">
        <v>1.7949999999999999</v>
      </c>
      <c r="X524" s="1">
        <v>1.9730000000000001</v>
      </c>
      <c r="Y524" s="1">
        <v>1.0609999999999999</v>
      </c>
      <c r="Z524" s="1">
        <v>0.32500000000000001</v>
      </c>
      <c r="AA524" s="1">
        <v>0.85499999999999998</v>
      </c>
      <c r="AB524" s="1">
        <v>0.90400000000000003</v>
      </c>
      <c r="AC524" s="1">
        <v>1.784</v>
      </c>
      <c r="AD524" s="1">
        <v>82.5</v>
      </c>
      <c r="AE524" s="1">
        <v>148.1</v>
      </c>
      <c r="AF524" s="1">
        <v>162.69999999999999</v>
      </c>
      <c r="AG524" s="1">
        <v>87.5</v>
      </c>
      <c r="AH524" s="1">
        <v>26.8</v>
      </c>
      <c r="AI524" s="1">
        <v>70.599999999999994</v>
      </c>
      <c r="AJ524" s="1">
        <v>74.599999999999994</v>
      </c>
      <c r="AK524" s="1">
        <v>147.19999999999999</v>
      </c>
      <c r="AL524" s="1">
        <v>0.38900000000000001</v>
      </c>
      <c r="AM524" s="1">
        <v>0</v>
      </c>
      <c r="AN524" s="1">
        <v>4.3748574256896999</v>
      </c>
      <c r="AO524" s="1">
        <v>1</v>
      </c>
      <c r="AP524" s="1">
        <f t="shared" si="24"/>
        <v>1.5062656641604009</v>
      </c>
      <c r="AQ524" s="1">
        <f t="shared" si="25"/>
        <v>0.75896472672958049</v>
      </c>
      <c r="AR524" s="1">
        <v>523</v>
      </c>
      <c r="AS524" s="1">
        <f t="shared" si="26"/>
        <v>0.91714284377264788</v>
      </c>
    </row>
    <row r="525" spans="1:45" x14ac:dyDescent="0.4">
      <c r="A525" s="1" t="b">
        <v>0</v>
      </c>
      <c r="B525" s="1" t="s">
        <v>42</v>
      </c>
      <c r="C525" s="1" t="s">
        <v>1091</v>
      </c>
      <c r="D525" s="1">
        <v>1</v>
      </c>
      <c r="E525" s="1" t="s">
        <v>1092</v>
      </c>
      <c r="F525" s="1">
        <v>8.9783281733746101</v>
      </c>
      <c r="G525" s="1">
        <v>5</v>
      </c>
      <c r="H525" s="1">
        <v>9</v>
      </c>
      <c r="I525" s="1">
        <v>5</v>
      </c>
      <c r="J525" s="1">
        <v>1</v>
      </c>
      <c r="K525" s="1">
        <v>646</v>
      </c>
      <c r="L525" s="1">
        <v>71.563000000000002</v>
      </c>
      <c r="M525" s="1">
        <v>5.76</v>
      </c>
      <c r="N525" s="1" t="s">
        <v>45</v>
      </c>
      <c r="O525" s="1" t="s">
        <v>45</v>
      </c>
      <c r="P525" s="1" t="s">
        <v>45</v>
      </c>
      <c r="Q525" s="1" t="s">
        <v>45</v>
      </c>
      <c r="R525" s="1" t="s">
        <v>45</v>
      </c>
      <c r="S525" s="1" t="s">
        <v>45</v>
      </c>
      <c r="T525" s="1" t="s">
        <v>45</v>
      </c>
      <c r="U525" s="1" t="s">
        <v>45</v>
      </c>
      <c r="W525" s="1">
        <v>0.93400000000000005</v>
      </c>
      <c r="X525" s="1">
        <v>1.345</v>
      </c>
      <c r="Y525" s="1">
        <v>1.0549999999999999</v>
      </c>
      <c r="Z525" s="1">
        <v>1.034</v>
      </c>
      <c r="AA525" s="1">
        <v>1.367</v>
      </c>
      <c r="AB525" s="1">
        <v>1.0960000000000001</v>
      </c>
      <c r="AC525" s="1">
        <v>1.089</v>
      </c>
      <c r="AD525" s="1">
        <v>89.7</v>
      </c>
      <c r="AE525" s="1">
        <v>83.7</v>
      </c>
      <c r="AF525" s="1">
        <v>120.6</v>
      </c>
      <c r="AG525" s="1">
        <v>94.6</v>
      </c>
      <c r="AH525" s="1">
        <v>92.7</v>
      </c>
      <c r="AI525" s="1">
        <v>122.6</v>
      </c>
      <c r="AJ525" s="1">
        <v>98.3</v>
      </c>
      <c r="AK525" s="1">
        <v>97.7</v>
      </c>
      <c r="AL525" s="1">
        <v>0.36499999999999999</v>
      </c>
      <c r="AM525" s="1">
        <v>0</v>
      </c>
      <c r="AN525" s="1">
        <v>22.057642459869399</v>
      </c>
      <c r="AO525" s="1">
        <v>5</v>
      </c>
      <c r="AP525" s="1">
        <f t="shared" si="24"/>
        <v>0.94480914174568442</v>
      </c>
      <c r="AQ525" s="1">
        <f t="shared" si="25"/>
        <v>0.76028864807851726</v>
      </c>
      <c r="AR525" s="1">
        <v>524</v>
      </c>
      <c r="AS525" s="1">
        <f t="shared" si="26"/>
        <v>0.91698936180462387</v>
      </c>
    </row>
    <row r="526" spans="1:45" x14ac:dyDescent="0.4">
      <c r="A526" s="1" t="b">
        <v>0</v>
      </c>
      <c r="B526" s="1" t="s">
        <v>42</v>
      </c>
      <c r="C526" s="1" t="s">
        <v>1093</v>
      </c>
      <c r="D526" s="1">
        <v>1</v>
      </c>
      <c r="E526" s="1" t="s">
        <v>1094</v>
      </c>
      <c r="F526" s="1">
        <v>18.0722891566265</v>
      </c>
      <c r="G526" s="1">
        <v>6</v>
      </c>
      <c r="H526" s="1">
        <v>10</v>
      </c>
      <c r="I526" s="1">
        <v>5</v>
      </c>
      <c r="J526" s="1">
        <v>1</v>
      </c>
      <c r="K526" s="1">
        <v>332</v>
      </c>
      <c r="L526" s="1">
        <v>36.664999999999999</v>
      </c>
      <c r="M526" s="1">
        <v>8.27</v>
      </c>
      <c r="N526" s="1" t="s">
        <v>45</v>
      </c>
      <c r="O526" s="1" t="s">
        <v>45</v>
      </c>
      <c r="P526" s="1" t="s">
        <v>45</v>
      </c>
      <c r="Q526" s="1" t="s">
        <v>45</v>
      </c>
      <c r="R526" s="1" t="s">
        <v>45</v>
      </c>
      <c r="S526" s="1" t="s">
        <v>45</v>
      </c>
      <c r="T526" s="1" t="s">
        <v>45</v>
      </c>
      <c r="U526" s="1" t="s">
        <v>45</v>
      </c>
      <c r="W526" s="1">
        <v>1.2969999999999999</v>
      </c>
      <c r="X526" s="1">
        <v>1.0209999999999999</v>
      </c>
      <c r="Y526" s="1">
        <v>0.90700000000000003</v>
      </c>
      <c r="Z526" s="1">
        <v>0.79600000000000004</v>
      </c>
      <c r="AA526" s="1">
        <v>1.1020000000000001</v>
      </c>
      <c r="AB526" s="1">
        <v>0.90300000000000002</v>
      </c>
      <c r="AC526" s="1">
        <v>0.81699999999999995</v>
      </c>
      <c r="AD526" s="1">
        <v>102</v>
      </c>
      <c r="AE526" s="1">
        <v>132.30000000000001</v>
      </c>
      <c r="AF526" s="1">
        <v>104.1</v>
      </c>
      <c r="AG526" s="1">
        <v>92.5</v>
      </c>
      <c r="AH526" s="1">
        <v>81.2</v>
      </c>
      <c r="AI526" s="1">
        <v>112.4</v>
      </c>
      <c r="AJ526" s="1">
        <v>92.1</v>
      </c>
      <c r="AK526" s="1">
        <v>83.3</v>
      </c>
      <c r="AL526" s="1">
        <v>0.90500000000000003</v>
      </c>
      <c r="AM526" s="1">
        <v>1</v>
      </c>
      <c r="AN526" s="1">
        <v>24.9020864963531</v>
      </c>
      <c r="AO526" s="1">
        <v>6</v>
      </c>
      <c r="AP526" s="1">
        <f t="shared" si="24"/>
        <v>1.1677506775067747</v>
      </c>
      <c r="AQ526" s="1">
        <f t="shared" si="25"/>
        <v>0.76767734206441751</v>
      </c>
      <c r="AR526" s="1">
        <v>525</v>
      </c>
      <c r="AS526" s="1">
        <f t="shared" si="26"/>
        <v>0.92413729558992741</v>
      </c>
    </row>
    <row r="527" spans="1:45" x14ac:dyDescent="0.4">
      <c r="A527" s="1" t="b">
        <v>0</v>
      </c>
      <c r="B527" s="1" t="s">
        <v>42</v>
      </c>
      <c r="C527" s="1" t="s">
        <v>1095</v>
      </c>
      <c r="D527" s="1">
        <v>1</v>
      </c>
      <c r="E527" s="1" t="s">
        <v>1096</v>
      </c>
      <c r="F527" s="1">
        <v>3.9370078740157499</v>
      </c>
      <c r="G527" s="1">
        <v>1</v>
      </c>
      <c r="H527" s="1">
        <v>2</v>
      </c>
      <c r="I527" s="1">
        <v>1</v>
      </c>
      <c r="J527" s="1">
        <v>1</v>
      </c>
      <c r="K527" s="1">
        <v>254</v>
      </c>
      <c r="L527" s="1">
        <v>28.786000000000001</v>
      </c>
      <c r="M527" s="1">
        <v>7.18</v>
      </c>
      <c r="N527" s="1" t="s">
        <v>45</v>
      </c>
      <c r="O527" s="1" t="s">
        <v>45</v>
      </c>
      <c r="P527" s="1" t="s">
        <v>45</v>
      </c>
      <c r="Q527" s="1" t="s">
        <v>45</v>
      </c>
      <c r="R527" s="1" t="s">
        <v>45</v>
      </c>
      <c r="S527" s="1" t="s">
        <v>45</v>
      </c>
      <c r="T527" s="1" t="s">
        <v>45</v>
      </c>
      <c r="U527" s="1" t="s">
        <v>45</v>
      </c>
      <c r="W527" s="1">
        <v>1.9510000000000001</v>
      </c>
      <c r="X527" s="1">
        <v>1.0329999999999999</v>
      </c>
      <c r="Y527" s="1">
        <v>1.1890000000000001</v>
      </c>
      <c r="Z527" s="1">
        <v>1.103</v>
      </c>
      <c r="AA527" s="1">
        <v>1.663</v>
      </c>
      <c r="AB527" s="1">
        <v>0.83399999999999996</v>
      </c>
      <c r="AC527" s="1">
        <v>0.92800000000000005</v>
      </c>
      <c r="AD527" s="1">
        <v>82.5</v>
      </c>
      <c r="AE527" s="1">
        <v>160.9</v>
      </c>
      <c r="AF527" s="1">
        <v>85.2</v>
      </c>
      <c r="AG527" s="1">
        <v>98</v>
      </c>
      <c r="AH527" s="1">
        <v>91</v>
      </c>
      <c r="AI527" s="1">
        <v>137.1</v>
      </c>
      <c r="AJ527" s="1">
        <v>68.8</v>
      </c>
      <c r="AK527" s="1">
        <v>76.5</v>
      </c>
      <c r="AL527" s="1">
        <v>0.16600000000000001</v>
      </c>
      <c r="AM527" s="1">
        <v>0</v>
      </c>
      <c r="AN527" s="1">
        <v>0</v>
      </c>
      <c r="AO527" s="1">
        <v>1</v>
      </c>
      <c r="AP527" s="1">
        <f t="shared" si="24"/>
        <v>1.1424745581146225</v>
      </c>
      <c r="AQ527" s="1">
        <f t="shared" si="25"/>
        <v>0.7686210517401143</v>
      </c>
      <c r="AR527" s="1">
        <v>526</v>
      </c>
      <c r="AS527" s="1">
        <f t="shared" si="26"/>
        <v>0.92351426749002319</v>
      </c>
    </row>
    <row r="528" spans="1:45" x14ac:dyDescent="0.4">
      <c r="A528" s="1" t="b">
        <v>0</v>
      </c>
      <c r="B528" s="1" t="s">
        <v>42</v>
      </c>
      <c r="C528" s="1" t="s">
        <v>1097</v>
      </c>
      <c r="D528" s="1">
        <v>0</v>
      </c>
      <c r="E528" s="1" t="s">
        <v>1098</v>
      </c>
      <c r="F528" s="1">
        <v>0.974658869395711</v>
      </c>
      <c r="G528" s="1">
        <v>1</v>
      </c>
      <c r="H528" s="1">
        <v>1</v>
      </c>
      <c r="I528" s="1">
        <v>1</v>
      </c>
      <c r="J528" s="1">
        <v>1</v>
      </c>
      <c r="K528" s="1">
        <v>1026</v>
      </c>
      <c r="L528" s="1">
        <v>113.383</v>
      </c>
      <c r="M528" s="1">
        <v>7.47</v>
      </c>
      <c r="N528" s="1" t="s">
        <v>45</v>
      </c>
      <c r="O528" s="1" t="s">
        <v>45</v>
      </c>
      <c r="P528" s="1" t="s">
        <v>45</v>
      </c>
      <c r="Q528" s="1" t="s">
        <v>45</v>
      </c>
      <c r="R528" s="1" t="s">
        <v>45</v>
      </c>
      <c r="S528" s="1" t="s">
        <v>45</v>
      </c>
      <c r="T528" s="1" t="s">
        <v>45</v>
      </c>
      <c r="U528" s="1" t="s">
        <v>45</v>
      </c>
      <c r="W528" s="1">
        <v>1.0269999999999999</v>
      </c>
      <c r="X528" s="1">
        <v>0.76200000000000001</v>
      </c>
      <c r="Y528" s="1">
        <v>0.69899999999999995</v>
      </c>
      <c r="Z528" s="1">
        <v>0.19500000000000001</v>
      </c>
      <c r="AA528" s="1">
        <v>0.432</v>
      </c>
      <c r="AB528" s="1">
        <v>0.68200000000000005</v>
      </c>
      <c r="AC528" s="1">
        <v>0.43099999999999999</v>
      </c>
      <c r="AD528" s="1">
        <v>153.1</v>
      </c>
      <c r="AE528" s="1">
        <v>157.19999999999999</v>
      </c>
      <c r="AF528" s="1">
        <v>116.6</v>
      </c>
      <c r="AG528" s="1">
        <v>107.1</v>
      </c>
      <c r="AH528" s="1">
        <v>29.8</v>
      </c>
      <c r="AI528" s="1">
        <v>66.099999999999994</v>
      </c>
      <c r="AJ528" s="1">
        <v>104.4</v>
      </c>
      <c r="AK528" s="1">
        <v>65.900000000000006</v>
      </c>
      <c r="AL528" s="1">
        <v>4.2999999999999997E-2</v>
      </c>
      <c r="AM528" s="1">
        <v>0</v>
      </c>
      <c r="AN528" s="1">
        <v>2.11424684524536</v>
      </c>
      <c r="AO528" s="1">
        <v>1</v>
      </c>
      <c r="AP528" s="1">
        <f t="shared" si="24"/>
        <v>2.0060105184072121</v>
      </c>
      <c r="AQ528" s="1">
        <f t="shared" si="25"/>
        <v>0.77015020118416</v>
      </c>
      <c r="AR528" s="1">
        <v>527</v>
      </c>
      <c r="AS528" s="1">
        <f t="shared" si="26"/>
        <v>0.92359568718859419</v>
      </c>
    </row>
    <row r="529" spans="1:45" x14ac:dyDescent="0.4">
      <c r="A529" s="1" t="b">
        <v>0</v>
      </c>
      <c r="B529" s="1" t="s">
        <v>42</v>
      </c>
      <c r="C529" s="1" t="s">
        <v>1099</v>
      </c>
      <c r="D529" s="1">
        <v>1</v>
      </c>
      <c r="E529" s="1" t="s">
        <v>1100</v>
      </c>
      <c r="F529" s="1">
        <v>38.202247191011203</v>
      </c>
      <c r="G529" s="1">
        <v>11</v>
      </c>
      <c r="H529" s="1">
        <v>29</v>
      </c>
      <c r="I529" s="1">
        <v>11</v>
      </c>
      <c r="J529" s="1">
        <v>1</v>
      </c>
      <c r="K529" s="1">
        <v>267</v>
      </c>
      <c r="L529" s="1">
        <v>30.759</v>
      </c>
      <c r="M529" s="1">
        <v>5.76</v>
      </c>
      <c r="N529" s="1" t="s">
        <v>45</v>
      </c>
      <c r="O529" s="1" t="s">
        <v>45</v>
      </c>
      <c r="P529" s="1" t="s">
        <v>45</v>
      </c>
      <c r="Q529" s="1" t="s">
        <v>45</v>
      </c>
      <c r="R529" s="1" t="s">
        <v>45</v>
      </c>
      <c r="S529" s="1" t="s">
        <v>45</v>
      </c>
      <c r="T529" s="1" t="s">
        <v>45</v>
      </c>
      <c r="U529" s="1" t="s">
        <v>45</v>
      </c>
      <c r="W529" s="1">
        <v>1.5209999999999999</v>
      </c>
      <c r="X529" s="1">
        <v>0.81</v>
      </c>
      <c r="Y529" s="1">
        <v>0.81100000000000005</v>
      </c>
      <c r="Z529" s="1">
        <v>0.77700000000000002</v>
      </c>
      <c r="AA529" s="1">
        <v>0.68</v>
      </c>
      <c r="AB529" s="1">
        <v>1.304</v>
      </c>
      <c r="AC529" s="1">
        <v>1.51</v>
      </c>
      <c r="AD529" s="1">
        <v>95.1</v>
      </c>
      <c r="AE529" s="1">
        <v>144.6</v>
      </c>
      <c r="AF529" s="1">
        <v>77.099999999999994</v>
      </c>
      <c r="AG529" s="1">
        <v>77.2</v>
      </c>
      <c r="AH529" s="1">
        <v>73.900000000000006</v>
      </c>
      <c r="AI529" s="1">
        <v>64.7</v>
      </c>
      <c r="AJ529" s="1">
        <v>124</v>
      </c>
      <c r="AK529" s="1">
        <v>143.6</v>
      </c>
      <c r="AL529" s="1">
        <v>3.6419999999999999</v>
      </c>
      <c r="AM529" s="1">
        <v>0</v>
      </c>
      <c r="AN529" s="1">
        <v>63.132713198661797</v>
      </c>
      <c r="AO529" s="1">
        <v>11</v>
      </c>
      <c r="AP529" s="1">
        <f t="shared" si="24"/>
        <v>0.96996553421959597</v>
      </c>
      <c r="AQ529" s="1">
        <f t="shared" si="25"/>
        <v>0.77097069433983378</v>
      </c>
      <c r="AR529" s="1">
        <v>528</v>
      </c>
      <c r="AS529" s="1">
        <f t="shared" si="26"/>
        <v>0.92282855837646771</v>
      </c>
    </row>
    <row r="530" spans="1:45" x14ac:dyDescent="0.4">
      <c r="A530" s="1" t="b">
        <v>0</v>
      </c>
      <c r="B530" s="1" t="s">
        <v>42</v>
      </c>
      <c r="C530" s="1" t="s">
        <v>1101</v>
      </c>
      <c r="D530" s="1">
        <v>1</v>
      </c>
      <c r="E530" s="1" t="s">
        <v>1102</v>
      </c>
      <c r="F530" s="1">
        <v>4.4871794871794899</v>
      </c>
      <c r="G530" s="1">
        <v>1</v>
      </c>
      <c r="H530" s="1">
        <v>1</v>
      </c>
      <c r="I530" s="1">
        <v>1</v>
      </c>
      <c r="J530" s="1">
        <v>1</v>
      </c>
      <c r="K530" s="1">
        <v>312</v>
      </c>
      <c r="L530" s="1">
        <v>36.356999999999999</v>
      </c>
      <c r="M530" s="1">
        <v>5.87</v>
      </c>
      <c r="N530" s="1" t="s">
        <v>45</v>
      </c>
      <c r="O530" s="1" t="s">
        <v>45</v>
      </c>
      <c r="P530" s="1" t="s">
        <v>45</v>
      </c>
      <c r="Q530" s="1" t="s">
        <v>45</v>
      </c>
      <c r="R530" s="1" t="s">
        <v>45</v>
      </c>
      <c r="S530" s="1" t="s">
        <v>78</v>
      </c>
      <c r="T530" s="1" t="s">
        <v>45</v>
      </c>
      <c r="U530" s="1" t="s">
        <v>45</v>
      </c>
      <c r="W530" s="1">
        <v>2.7290000000000001</v>
      </c>
      <c r="X530" s="1">
        <v>0.92500000000000004</v>
      </c>
      <c r="Y530" s="1">
        <v>0.55100000000000005</v>
      </c>
      <c r="Z530" s="1">
        <v>0.92900000000000005</v>
      </c>
      <c r="AA530" s="1">
        <v>0.01</v>
      </c>
      <c r="AB530" s="1">
        <v>2.5979999999999999</v>
      </c>
      <c r="AC530" s="1">
        <v>0.46600000000000003</v>
      </c>
      <c r="AD530" s="1">
        <v>87</v>
      </c>
      <c r="AE530" s="1">
        <v>237.4</v>
      </c>
      <c r="AF530" s="1">
        <v>80.5</v>
      </c>
      <c r="AG530" s="1">
        <v>47.9</v>
      </c>
      <c r="AH530" s="1">
        <v>80.8</v>
      </c>
      <c r="AJ530" s="1">
        <v>226</v>
      </c>
      <c r="AK530" s="1">
        <v>40.5</v>
      </c>
      <c r="AL530" s="1">
        <v>0.13600000000000001</v>
      </c>
      <c r="AM530" s="1">
        <v>0</v>
      </c>
      <c r="AN530" s="1">
        <v>0</v>
      </c>
      <c r="AO530" s="1">
        <v>1</v>
      </c>
      <c r="AP530" s="1">
        <f t="shared" si="24"/>
        <v>0.97782896631154614</v>
      </c>
      <c r="AQ530" s="1">
        <f t="shared" si="25"/>
        <v>0.77107829872036393</v>
      </c>
      <c r="AR530" s="1">
        <v>529</v>
      </c>
      <c r="AS530" s="1">
        <f t="shared" si="26"/>
        <v>0.92121263665646502</v>
      </c>
    </row>
    <row r="531" spans="1:45" x14ac:dyDescent="0.4">
      <c r="A531" s="1" t="b">
        <v>0</v>
      </c>
      <c r="B531" s="1" t="s">
        <v>42</v>
      </c>
      <c r="C531" s="1" t="s">
        <v>1103</v>
      </c>
      <c r="D531" s="1">
        <v>1</v>
      </c>
      <c r="E531" s="1" t="s">
        <v>1104</v>
      </c>
      <c r="F531" s="1">
        <v>8.1936685288640607</v>
      </c>
      <c r="G531" s="1">
        <v>7</v>
      </c>
      <c r="H531" s="1">
        <v>13</v>
      </c>
      <c r="I531" s="1">
        <v>7</v>
      </c>
      <c r="J531" s="1">
        <v>1</v>
      </c>
      <c r="K531" s="1">
        <v>1074</v>
      </c>
      <c r="L531" s="1">
        <v>116.471</v>
      </c>
      <c r="M531" s="1">
        <v>8.34</v>
      </c>
      <c r="N531" s="1" t="s">
        <v>45</v>
      </c>
      <c r="O531" s="1" t="s">
        <v>45</v>
      </c>
      <c r="P531" s="1" t="s">
        <v>45</v>
      </c>
      <c r="Q531" s="1" t="s">
        <v>45</v>
      </c>
      <c r="R531" s="1" t="s">
        <v>45</v>
      </c>
      <c r="S531" s="1" t="s">
        <v>45</v>
      </c>
      <c r="T531" s="1" t="s">
        <v>45</v>
      </c>
      <c r="U531" s="1" t="s">
        <v>45</v>
      </c>
      <c r="W531" s="1">
        <v>1.1599999999999999</v>
      </c>
      <c r="X531" s="1">
        <v>1.446</v>
      </c>
      <c r="Y531" s="1">
        <v>1.177</v>
      </c>
      <c r="Z531" s="1">
        <v>1.05</v>
      </c>
      <c r="AA531" s="1">
        <v>1.5780000000000001</v>
      </c>
      <c r="AB531" s="1">
        <v>1.34</v>
      </c>
      <c r="AC531" s="1">
        <v>1.222</v>
      </c>
      <c r="AD531" s="1">
        <v>80.2</v>
      </c>
      <c r="AE531" s="1">
        <v>93</v>
      </c>
      <c r="AF531" s="1">
        <v>116</v>
      </c>
      <c r="AG531" s="1">
        <v>94.4</v>
      </c>
      <c r="AH531" s="1">
        <v>84.2</v>
      </c>
      <c r="AI531" s="1">
        <v>126.6</v>
      </c>
      <c r="AJ531" s="1">
        <v>107.4</v>
      </c>
      <c r="AK531" s="1">
        <v>98</v>
      </c>
      <c r="AL531" s="1">
        <v>0.41299999999999998</v>
      </c>
      <c r="AM531" s="1">
        <v>0</v>
      </c>
      <c r="AN531" s="1">
        <v>12.6126458644867</v>
      </c>
      <c r="AO531" s="1">
        <v>7</v>
      </c>
      <c r="AP531" s="1">
        <f t="shared" si="24"/>
        <v>0.92167227294569909</v>
      </c>
      <c r="AQ531" s="1">
        <f t="shared" si="25"/>
        <v>0.77274591375900592</v>
      </c>
      <c r="AR531" s="1">
        <v>530</v>
      </c>
      <c r="AS531" s="1">
        <f t="shared" si="26"/>
        <v>0.92146305187866373</v>
      </c>
    </row>
    <row r="532" spans="1:45" x14ac:dyDescent="0.4">
      <c r="A532" s="1" t="b">
        <v>0</v>
      </c>
      <c r="B532" s="1" t="s">
        <v>42</v>
      </c>
      <c r="C532" s="1" t="s">
        <v>1105</v>
      </c>
      <c r="D532" s="1">
        <v>1</v>
      </c>
      <c r="E532" s="1" t="s">
        <v>1106</v>
      </c>
      <c r="F532" s="1">
        <v>15.018315018315</v>
      </c>
      <c r="G532" s="1">
        <v>4</v>
      </c>
      <c r="H532" s="1">
        <v>9</v>
      </c>
      <c r="I532" s="1">
        <v>4</v>
      </c>
      <c r="J532" s="1">
        <v>1</v>
      </c>
      <c r="K532" s="1">
        <v>273</v>
      </c>
      <c r="L532" s="1">
        <v>30.669</v>
      </c>
      <c r="M532" s="1">
        <v>6.84</v>
      </c>
      <c r="N532" s="1" t="s">
        <v>45</v>
      </c>
      <c r="O532" s="1" t="s">
        <v>45</v>
      </c>
      <c r="P532" s="1" t="s">
        <v>45</v>
      </c>
      <c r="Q532" s="1" t="s">
        <v>45</v>
      </c>
      <c r="R532" s="1" t="s">
        <v>45</v>
      </c>
      <c r="S532" s="1" t="s">
        <v>45</v>
      </c>
      <c r="T532" s="1" t="s">
        <v>45</v>
      </c>
      <c r="U532" s="1" t="s">
        <v>45</v>
      </c>
      <c r="W532" s="1">
        <v>0.99099999999999999</v>
      </c>
      <c r="X532" s="1">
        <v>0.76900000000000002</v>
      </c>
      <c r="Y532" s="1">
        <v>0.70299999999999996</v>
      </c>
      <c r="Z532" s="1">
        <v>0.62</v>
      </c>
      <c r="AA532" s="1">
        <v>0.69599999999999995</v>
      </c>
      <c r="AB532" s="1">
        <v>1.018</v>
      </c>
      <c r="AC532" s="1">
        <v>0.66400000000000003</v>
      </c>
      <c r="AD532" s="1">
        <v>123.8</v>
      </c>
      <c r="AE532" s="1">
        <v>122.7</v>
      </c>
      <c r="AF532" s="1">
        <v>95.2</v>
      </c>
      <c r="AG532" s="1">
        <v>87.1</v>
      </c>
      <c r="AH532" s="1">
        <v>76.7</v>
      </c>
      <c r="AI532" s="1">
        <v>86.2</v>
      </c>
      <c r="AJ532" s="1">
        <v>126</v>
      </c>
      <c r="AK532" s="1">
        <v>82.3</v>
      </c>
      <c r="AL532" s="1">
        <v>1.6830000000000001</v>
      </c>
      <c r="AM532" s="1">
        <v>0</v>
      </c>
      <c r="AN532" s="1">
        <v>16.423015594482401</v>
      </c>
      <c r="AO532" s="1">
        <v>4</v>
      </c>
      <c r="AP532" s="1">
        <f t="shared" si="24"/>
        <v>1.1551724137931034</v>
      </c>
      <c r="AQ532" s="1">
        <f t="shared" si="25"/>
        <v>0.77827656478787832</v>
      </c>
      <c r="AR532" s="1">
        <v>531</v>
      </c>
      <c r="AS532" s="1">
        <f t="shared" si="26"/>
        <v>0.92631033699800214</v>
      </c>
    </row>
    <row r="533" spans="1:45" x14ac:dyDescent="0.4">
      <c r="A533" s="1" t="b">
        <v>0</v>
      </c>
      <c r="B533" s="1" t="s">
        <v>42</v>
      </c>
      <c r="C533" s="1" t="s">
        <v>1107</v>
      </c>
      <c r="D533" s="1">
        <v>1</v>
      </c>
      <c r="E533" s="1" t="s">
        <v>1108</v>
      </c>
      <c r="F533" s="1">
        <v>4</v>
      </c>
      <c r="G533" s="1">
        <v>2</v>
      </c>
      <c r="H533" s="1">
        <v>2</v>
      </c>
      <c r="I533" s="1">
        <v>2</v>
      </c>
      <c r="J533" s="1">
        <v>1</v>
      </c>
      <c r="K533" s="1">
        <v>575</v>
      </c>
      <c r="L533" s="1">
        <v>58.91</v>
      </c>
      <c r="M533" s="1">
        <v>7.49</v>
      </c>
      <c r="N533" s="1" t="s">
        <v>45</v>
      </c>
      <c r="O533" s="1" t="s">
        <v>45</v>
      </c>
      <c r="P533" s="1" t="s">
        <v>45</v>
      </c>
      <c r="Q533" s="1" t="s">
        <v>45</v>
      </c>
      <c r="R533" s="1" t="s">
        <v>45</v>
      </c>
      <c r="S533" s="1" t="s">
        <v>45</v>
      </c>
      <c r="T533" s="1" t="s">
        <v>45</v>
      </c>
      <c r="U533" s="1" t="s">
        <v>45</v>
      </c>
      <c r="W533" s="1">
        <v>1.5880000000000001</v>
      </c>
      <c r="X533" s="1">
        <v>1.2090000000000001</v>
      </c>
      <c r="Y533" s="1">
        <v>0.84099999999999997</v>
      </c>
      <c r="Z533" s="1">
        <v>0.377</v>
      </c>
      <c r="AA533" s="1">
        <v>0.90700000000000003</v>
      </c>
      <c r="AB533" s="1">
        <v>0.92100000000000004</v>
      </c>
      <c r="AC533" s="1">
        <v>0.54500000000000004</v>
      </c>
      <c r="AD533" s="1">
        <v>108.3</v>
      </c>
      <c r="AE533" s="1">
        <v>172</v>
      </c>
      <c r="AF533" s="1">
        <v>130.9</v>
      </c>
      <c r="AG533" s="1">
        <v>91.1</v>
      </c>
      <c r="AH533" s="1">
        <v>40.799999999999997</v>
      </c>
      <c r="AI533" s="1">
        <v>98.2</v>
      </c>
      <c r="AJ533" s="1">
        <v>99.8</v>
      </c>
      <c r="AK533" s="1">
        <v>59</v>
      </c>
      <c r="AL533" s="1">
        <v>0.15</v>
      </c>
      <c r="AM533" s="1">
        <v>0</v>
      </c>
      <c r="AN533" s="1">
        <v>0</v>
      </c>
      <c r="AO533" s="1">
        <v>2</v>
      </c>
      <c r="AP533" s="1">
        <f t="shared" si="24"/>
        <v>1.6867024848891876</v>
      </c>
      <c r="AQ533" s="1">
        <f t="shared" si="25"/>
        <v>0.77844093184523433</v>
      </c>
      <c r="AR533" s="1">
        <v>532</v>
      </c>
      <c r="AS533" s="1">
        <f t="shared" si="26"/>
        <v>0.92476441527478959</v>
      </c>
    </row>
    <row r="534" spans="1:45" x14ac:dyDescent="0.4">
      <c r="A534" s="1" t="b">
        <v>0</v>
      </c>
      <c r="B534" s="1" t="s">
        <v>42</v>
      </c>
      <c r="C534" s="1" t="s">
        <v>1109</v>
      </c>
      <c r="D534" s="1">
        <v>0</v>
      </c>
      <c r="E534" s="1" t="s">
        <v>1110</v>
      </c>
      <c r="F534" s="1">
        <v>3.3333333333333299</v>
      </c>
      <c r="G534" s="1">
        <v>1</v>
      </c>
      <c r="H534" s="1">
        <v>2</v>
      </c>
      <c r="I534" s="1">
        <v>1</v>
      </c>
      <c r="J534" s="1">
        <v>1</v>
      </c>
      <c r="K534" s="1">
        <v>450</v>
      </c>
      <c r="L534" s="1">
        <v>51.134</v>
      </c>
      <c r="M534" s="1">
        <v>8.1300000000000008</v>
      </c>
      <c r="N534" s="1" t="s">
        <v>45</v>
      </c>
      <c r="O534" s="1" t="s">
        <v>45</v>
      </c>
      <c r="P534" s="1" t="s">
        <v>45</v>
      </c>
      <c r="Q534" s="1" t="s">
        <v>45</v>
      </c>
      <c r="R534" s="1" t="s">
        <v>45</v>
      </c>
      <c r="S534" s="1" t="s">
        <v>45</v>
      </c>
      <c r="T534" s="1" t="s">
        <v>45</v>
      </c>
      <c r="U534" s="1" t="s">
        <v>45</v>
      </c>
      <c r="W534" s="1">
        <v>1.367</v>
      </c>
      <c r="X534" s="1">
        <v>2.4790000000000001</v>
      </c>
      <c r="Y534" s="1">
        <v>1.45</v>
      </c>
      <c r="Z534" s="1">
        <v>0.41699999999999998</v>
      </c>
      <c r="AA534" s="1">
        <v>1.288</v>
      </c>
      <c r="AB534" s="1">
        <v>2.226</v>
      </c>
      <c r="AC534" s="1">
        <v>1.6180000000000001</v>
      </c>
      <c r="AD534" s="1">
        <v>67.5</v>
      </c>
      <c r="AE534" s="1">
        <v>92.3</v>
      </c>
      <c r="AF534" s="1">
        <v>167.4</v>
      </c>
      <c r="AG534" s="1">
        <v>97.9</v>
      </c>
      <c r="AH534" s="1">
        <v>28.2</v>
      </c>
      <c r="AI534" s="1">
        <v>87</v>
      </c>
      <c r="AJ534" s="1">
        <v>150.30000000000001</v>
      </c>
      <c r="AK534" s="1">
        <v>109.3</v>
      </c>
      <c r="AL534" s="1">
        <v>0.20200000000000001</v>
      </c>
      <c r="AM534" s="1">
        <v>0</v>
      </c>
      <c r="AN534" s="1">
        <v>0</v>
      </c>
      <c r="AO534" s="1">
        <v>1</v>
      </c>
      <c r="AP534" s="1">
        <f t="shared" si="24"/>
        <v>1.134204909284952</v>
      </c>
      <c r="AQ534" s="1">
        <f t="shared" si="25"/>
        <v>0.78289528403786335</v>
      </c>
      <c r="AR534" s="1">
        <v>533</v>
      </c>
      <c r="AS534" s="1">
        <f t="shared" si="26"/>
        <v>0.92831110602613442</v>
      </c>
    </row>
    <row r="535" spans="1:45" x14ac:dyDescent="0.4">
      <c r="A535" s="1" t="b">
        <v>0</v>
      </c>
      <c r="B535" s="1" t="s">
        <v>42</v>
      </c>
      <c r="C535" s="1" t="s">
        <v>1111</v>
      </c>
      <c r="D535" s="1">
        <v>1</v>
      </c>
      <c r="E535" s="1" t="s">
        <v>1112</v>
      </c>
      <c r="F535" s="1">
        <v>5.3211009174311901</v>
      </c>
      <c r="G535" s="1">
        <v>3</v>
      </c>
      <c r="H535" s="1">
        <v>5</v>
      </c>
      <c r="I535" s="1">
        <v>3</v>
      </c>
      <c r="J535" s="1">
        <v>1</v>
      </c>
      <c r="K535" s="1">
        <v>545</v>
      </c>
      <c r="L535" s="1">
        <v>59.982999999999997</v>
      </c>
      <c r="M535" s="1">
        <v>5.58</v>
      </c>
      <c r="N535" s="1" t="s">
        <v>45</v>
      </c>
      <c r="O535" s="1" t="s">
        <v>45</v>
      </c>
      <c r="P535" s="1" t="s">
        <v>45</v>
      </c>
      <c r="Q535" s="1" t="s">
        <v>45</v>
      </c>
      <c r="R535" s="1" t="s">
        <v>45</v>
      </c>
      <c r="S535" s="1" t="s">
        <v>45</v>
      </c>
      <c r="T535" s="1" t="s">
        <v>45</v>
      </c>
      <c r="U535" s="1" t="s">
        <v>45</v>
      </c>
      <c r="W535" s="1">
        <v>1.0960000000000001</v>
      </c>
      <c r="X535" s="1">
        <v>1.036</v>
      </c>
      <c r="Y535" s="1">
        <v>0.88900000000000001</v>
      </c>
      <c r="Z535" s="1">
        <v>1.1259999999999999</v>
      </c>
      <c r="AA535" s="1">
        <v>1.0669999999999999</v>
      </c>
      <c r="AB535" s="1">
        <v>1.1319999999999999</v>
      </c>
      <c r="AC535" s="1">
        <v>0.91100000000000003</v>
      </c>
      <c r="AD535" s="1">
        <v>96.9</v>
      </c>
      <c r="AE535" s="1">
        <v>106.2</v>
      </c>
      <c r="AF535" s="1">
        <v>100.3</v>
      </c>
      <c r="AG535" s="1">
        <v>86.2</v>
      </c>
      <c r="AH535" s="1">
        <v>109.1</v>
      </c>
      <c r="AI535" s="1">
        <v>103.4</v>
      </c>
      <c r="AJ535" s="1">
        <v>109.7</v>
      </c>
      <c r="AK535" s="1">
        <v>88.3</v>
      </c>
      <c r="AL535" s="1">
        <v>0.374</v>
      </c>
      <c r="AM535" s="1">
        <v>0</v>
      </c>
      <c r="AN535" s="1">
        <v>10.0334649085999</v>
      </c>
      <c r="AO535" s="1">
        <v>3</v>
      </c>
      <c r="AP535" s="1">
        <f t="shared" si="24"/>
        <v>0.9490864799025579</v>
      </c>
      <c r="AQ535" s="1">
        <f t="shared" si="25"/>
        <v>0.78542954312659519</v>
      </c>
      <c r="AR535" s="1">
        <v>534</v>
      </c>
      <c r="AS535" s="1">
        <f t="shared" si="26"/>
        <v>0.9295720435505771</v>
      </c>
    </row>
    <row r="536" spans="1:45" x14ac:dyDescent="0.4">
      <c r="A536" s="1" t="b">
        <v>0</v>
      </c>
      <c r="B536" s="1" t="s">
        <v>42</v>
      </c>
      <c r="C536" s="1" t="s">
        <v>1113</v>
      </c>
      <c r="D536" s="1">
        <v>1</v>
      </c>
      <c r="E536" s="1" t="s">
        <v>1114</v>
      </c>
      <c r="F536" s="1">
        <v>51.082251082251098</v>
      </c>
      <c r="G536" s="1">
        <v>24</v>
      </c>
      <c r="H536" s="1">
        <v>1321</v>
      </c>
      <c r="I536" s="1">
        <v>24</v>
      </c>
      <c r="J536" s="1">
        <v>1</v>
      </c>
      <c r="K536" s="1">
        <v>462</v>
      </c>
      <c r="L536" s="1">
        <v>51.643000000000001</v>
      </c>
      <c r="M536" s="1">
        <v>7.02</v>
      </c>
      <c r="N536" s="1" t="s">
        <v>45</v>
      </c>
      <c r="O536" s="1" t="s">
        <v>45</v>
      </c>
      <c r="P536" s="1" t="s">
        <v>45</v>
      </c>
      <c r="Q536" s="1" t="s">
        <v>45</v>
      </c>
      <c r="R536" s="1" t="s">
        <v>45</v>
      </c>
      <c r="S536" s="1" t="s">
        <v>45</v>
      </c>
      <c r="T536" s="1" t="s">
        <v>45</v>
      </c>
      <c r="U536" s="1" t="s">
        <v>45</v>
      </c>
      <c r="W536" s="1">
        <v>0.65300000000000002</v>
      </c>
      <c r="X536" s="1">
        <v>0.57899999999999996</v>
      </c>
      <c r="Y536" s="1">
        <v>0.72499999999999998</v>
      </c>
      <c r="Z536" s="1">
        <v>0.71699999999999997</v>
      </c>
      <c r="AA536" s="1">
        <v>0.38100000000000001</v>
      </c>
      <c r="AB536" s="1">
        <v>0.68700000000000006</v>
      </c>
      <c r="AC536" s="1">
        <v>0.65500000000000003</v>
      </c>
      <c r="AD536" s="1">
        <v>148.19999999999999</v>
      </c>
      <c r="AE536" s="1">
        <v>96.8</v>
      </c>
      <c r="AF536" s="1">
        <v>85.8</v>
      </c>
      <c r="AG536" s="1">
        <v>107.5</v>
      </c>
      <c r="AH536" s="1">
        <v>106.3</v>
      </c>
      <c r="AI536" s="1">
        <v>56.4</v>
      </c>
      <c r="AJ536" s="1">
        <v>101.9</v>
      </c>
      <c r="AK536" s="1">
        <v>97.1</v>
      </c>
      <c r="AL536" s="1">
        <v>263.89699999999999</v>
      </c>
      <c r="AM536" s="1">
        <v>0</v>
      </c>
      <c r="AN536" s="1">
        <v>2695.0312306881001</v>
      </c>
      <c r="AO536" s="1">
        <v>24</v>
      </c>
      <c r="AP536" s="1">
        <f t="shared" si="24"/>
        <v>1.2117777163395078</v>
      </c>
      <c r="AQ536" s="1">
        <f t="shared" si="25"/>
        <v>0.78759375460781755</v>
      </c>
      <c r="AR536" s="1">
        <v>535</v>
      </c>
      <c r="AS536" s="1">
        <f t="shared" si="26"/>
        <v>0.93039112693858073</v>
      </c>
    </row>
    <row r="537" spans="1:45" x14ac:dyDescent="0.4">
      <c r="A537" s="1" t="b">
        <v>0</v>
      </c>
      <c r="B537" s="1" t="s">
        <v>42</v>
      </c>
      <c r="C537" s="1" t="s">
        <v>1115</v>
      </c>
      <c r="D537" s="1">
        <v>1</v>
      </c>
      <c r="E537" s="1" t="s">
        <v>1116</v>
      </c>
      <c r="F537" s="1">
        <v>30</v>
      </c>
      <c r="G537" s="1">
        <v>10</v>
      </c>
      <c r="H537" s="1">
        <v>32</v>
      </c>
      <c r="I537" s="1">
        <v>10</v>
      </c>
      <c r="J537" s="1">
        <v>1</v>
      </c>
      <c r="K537" s="1">
        <v>400</v>
      </c>
      <c r="L537" s="1">
        <v>44.715000000000003</v>
      </c>
      <c r="M537" s="1">
        <v>5.97</v>
      </c>
      <c r="N537" s="1" t="s">
        <v>45</v>
      </c>
      <c r="O537" s="1" t="s">
        <v>45</v>
      </c>
      <c r="P537" s="1" t="s">
        <v>45</v>
      </c>
      <c r="Q537" s="1" t="s">
        <v>45</v>
      </c>
      <c r="R537" s="1" t="s">
        <v>45</v>
      </c>
      <c r="S537" s="1" t="s">
        <v>45</v>
      </c>
      <c r="T537" s="1" t="s">
        <v>45</v>
      </c>
      <c r="U537" s="1" t="s">
        <v>45</v>
      </c>
      <c r="W537" s="1">
        <v>0.82099999999999995</v>
      </c>
      <c r="X537" s="1">
        <v>0.63200000000000001</v>
      </c>
      <c r="Y537" s="1">
        <v>0.747</v>
      </c>
      <c r="Z537" s="1">
        <v>0.71599999999999997</v>
      </c>
      <c r="AA537" s="1">
        <v>0.753</v>
      </c>
      <c r="AB537" s="1">
        <v>0.443</v>
      </c>
      <c r="AC537" s="1">
        <v>0.877</v>
      </c>
      <c r="AD537" s="1">
        <v>133.6</v>
      </c>
      <c r="AE537" s="1">
        <v>109.6</v>
      </c>
      <c r="AF537" s="1">
        <v>84.4</v>
      </c>
      <c r="AG537" s="1">
        <v>99.7</v>
      </c>
      <c r="AH537" s="1">
        <v>95.7</v>
      </c>
      <c r="AI537" s="1">
        <v>100.6</v>
      </c>
      <c r="AJ537" s="1">
        <v>59.2</v>
      </c>
      <c r="AK537" s="1">
        <v>117.2</v>
      </c>
      <c r="AL537" s="1">
        <v>2.9809999999999999</v>
      </c>
      <c r="AM537" s="1">
        <v>0</v>
      </c>
      <c r="AN537" s="1">
        <v>62.965232253074603</v>
      </c>
      <c r="AO537" s="1">
        <v>10</v>
      </c>
      <c r="AP537" s="1">
        <f t="shared" si="24"/>
        <v>1.1464985242822647</v>
      </c>
      <c r="AQ537" s="1">
        <f t="shared" si="25"/>
        <v>0.78760112149467076</v>
      </c>
      <c r="AR537" s="1">
        <v>536</v>
      </c>
      <c r="AS537" s="1">
        <f t="shared" si="26"/>
        <v>0.92866400892655199</v>
      </c>
    </row>
    <row r="538" spans="1:45" x14ac:dyDescent="0.4">
      <c r="A538" s="1" t="b">
        <v>0</v>
      </c>
      <c r="B538" s="1" t="s">
        <v>42</v>
      </c>
      <c r="C538" s="1" t="s">
        <v>1117</v>
      </c>
      <c r="D538" s="1">
        <v>1</v>
      </c>
      <c r="E538" s="1" t="s">
        <v>1118</v>
      </c>
      <c r="F538" s="1">
        <v>1.9849418206707701</v>
      </c>
      <c r="G538" s="1">
        <v>3</v>
      </c>
      <c r="H538" s="1">
        <v>8</v>
      </c>
      <c r="I538" s="1">
        <v>3</v>
      </c>
      <c r="J538" s="1">
        <v>1</v>
      </c>
      <c r="K538" s="1">
        <v>1461</v>
      </c>
      <c r="L538" s="1">
        <v>159.917</v>
      </c>
      <c r="M538" s="1">
        <v>6.54</v>
      </c>
      <c r="N538" s="1" t="s">
        <v>45</v>
      </c>
      <c r="O538" s="1" t="s">
        <v>45</v>
      </c>
      <c r="P538" s="1" t="s">
        <v>45</v>
      </c>
      <c r="Q538" s="1" t="s">
        <v>45</v>
      </c>
      <c r="R538" s="1" t="s">
        <v>45</v>
      </c>
      <c r="S538" s="1" t="s">
        <v>45</v>
      </c>
      <c r="T538" s="1" t="s">
        <v>45</v>
      </c>
      <c r="U538" s="1" t="s">
        <v>45</v>
      </c>
      <c r="W538" s="1">
        <v>1.2430000000000001</v>
      </c>
      <c r="X538" s="1">
        <v>2.0920000000000001</v>
      </c>
      <c r="Y538" s="1">
        <v>1.383</v>
      </c>
      <c r="Z538" s="1">
        <v>1.1990000000000001</v>
      </c>
      <c r="AA538" s="1">
        <v>2.278</v>
      </c>
      <c r="AB538" s="1">
        <v>1.3280000000000001</v>
      </c>
      <c r="AC538" s="1">
        <v>1.048</v>
      </c>
      <c r="AD538" s="1">
        <v>69.099999999999994</v>
      </c>
      <c r="AE538" s="1">
        <v>85.9</v>
      </c>
      <c r="AF538" s="1">
        <v>144.6</v>
      </c>
      <c r="AG538" s="1">
        <v>95.6</v>
      </c>
      <c r="AH538" s="1">
        <v>82.9</v>
      </c>
      <c r="AI538" s="1">
        <v>157.5</v>
      </c>
      <c r="AJ538" s="1">
        <v>91.8</v>
      </c>
      <c r="AK538" s="1">
        <v>72.5</v>
      </c>
      <c r="AL538" s="1">
        <v>0.14299999999999999</v>
      </c>
      <c r="AM538" s="1">
        <v>0</v>
      </c>
      <c r="AN538" s="1">
        <v>8.1994295120239293</v>
      </c>
      <c r="AO538" s="1">
        <v>3</v>
      </c>
      <c r="AP538" s="1">
        <f t="shared" si="24"/>
        <v>0.97652582159624424</v>
      </c>
      <c r="AQ538" s="1">
        <f t="shared" si="25"/>
        <v>0.78909834978646121</v>
      </c>
      <c r="AR538" s="1">
        <v>537</v>
      </c>
      <c r="AS538" s="1">
        <f t="shared" si="26"/>
        <v>0.92869675431106791</v>
      </c>
    </row>
    <row r="539" spans="1:45" x14ac:dyDescent="0.4">
      <c r="A539" s="1" t="b">
        <v>0</v>
      </c>
      <c r="B539" s="1" t="s">
        <v>42</v>
      </c>
      <c r="C539" s="1" t="s">
        <v>1119</v>
      </c>
      <c r="D539" s="1">
        <v>1</v>
      </c>
      <c r="E539" s="1" t="s">
        <v>1120</v>
      </c>
      <c r="F539" s="1">
        <v>20.1539538138558</v>
      </c>
      <c r="G539" s="1">
        <v>25</v>
      </c>
      <c r="H539" s="1">
        <v>143</v>
      </c>
      <c r="I539" s="1">
        <v>25</v>
      </c>
      <c r="J539" s="1">
        <v>1</v>
      </c>
      <c r="K539" s="1">
        <v>1429</v>
      </c>
      <c r="L539" s="1">
        <v>158.43199999999999</v>
      </c>
      <c r="M539" s="1">
        <v>7.31</v>
      </c>
      <c r="N539" s="1" t="s">
        <v>45</v>
      </c>
      <c r="O539" s="1" t="s">
        <v>45</v>
      </c>
      <c r="P539" s="1" t="s">
        <v>45</v>
      </c>
      <c r="Q539" s="1" t="s">
        <v>45</v>
      </c>
      <c r="R539" s="1" t="s">
        <v>45</v>
      </c>
      <c r="S539" s="1" t="s">
        <v>45</v>
      </c>
      <c r="T539" s="1" t="s">
        <v>45</v>
      </c>
      <c r="U539" s="1" t="s">
        <v>45</v>
      </c>
      <c r="W539" s="1">
        <v>0.80100000000000005</v>
      </c>
      <c r="X539" s="1">
        <v>1.1339999999999999</v>
      </c>
      <c r="Y539" s="1">
        <v>0.96899999999999997</v>
      </c>
      <c r="Z539" s="1">
        <v>0.99</v>
      </c>
      <c r="AA539" s="1">
        <v>1.1919999999999999</v>
      </c>
      <c r="AB539" s="1">
        <v>0.94</v>
      </c>
      <c r="AC539" s="1">
        <v>0.96199999999999997</v>
      </c>
      <c r="AD539" s="1">
        <v>100.2</v>
      </c>
      <c r="AE539" s="1">
        <v>80.2</v>
      </c>
      <c r="AF539" s="1">
        <v>113.6</v>
      </c>
      <c r="AG539" s="1">
        <v>97</v>
      </c>
      <c r="AH539" s="1">
        <v>99.1</v>
      </c>
      <c r="AI539" s="1">
        <v>119.4</v>
      </c>
      <c r="AJ539" s="1">
        <v>94.1</v>
      </c>
      <c r="AK539" s="1">
        <v>96.4</v>
      </c>
      <c r="AL539" s="1">
        <v>2.9089999999999998</v>
      </c>
      <c r="AM539" s="1">
        <v>0</v>
      </c>
      <c r="AN539" s="1">
        <v>278.21245074272201</v>
      </c>
      <c r="AO539" s="1">
        <v>25</v>
      </c>
      <c r="AP539" s="1">
        <f t="shared" si="24"/>
        <v>0.95599022004889977</v>
      </c>
      <c r="AQ539" s="1">
        <f t="shared" si="25"/>
        <v>0.78961656962597226</v>
      </c>
      <c r="AR539" s="1">
        <v>538</v>
      </c>
      <c r="AS539" s="1">
        <f t="shared" si="26"/>
        <v>0.92757931599184851</v>
      </c>
    </row>
    <row r="540" spans="1:45" x14ac:dyDescent="0.4">
      <c r="A540" s="1" t="b">
        <v>0</v>
      </c>
      <c r="B540" s="1" t="s">
        <v>42</v>
      </c>
      <c r="C540" s="1" t="s">
        <v>1121</v>
      </c>
      <c r="D540" s="1">
        <v>1</v>
      </c>
      <c r="E540" s="1" t="s">
        <v>1122</v>
      </c>
      <c r="F540" s="1">
        <v>3.6028119507908598</v>
      </c>
      <c r="G540" s="1">
        <v>3</v>
      </c>
      <c r="H540" s="1">
        <v>3</v>
      </c>
      <c r="I540" s="1">
        <v>3</v>
      </c>
      <c r="J540" s="1">
        <v>1</v>
      </c>
      <c r="K540" s="1">
        <v>1138</v>
      </c>
      <c r="L540" s="1">
        <v>125.01</v>
      </c>
      <c r="M540" s="1">
        <v>7.03</v>
      </c>
      <c r="N540" s="1" t="s">
        <v>45</v>
      </c>
      <c r="O540" s="1" t="s">
        <v>45</v>
      </c>
      <c r="P540" s="1" t="s">
        <v>45</v>
      </c>
      <c r="Q540" s="1" t="s">
        <v>45</v>
      </c>
      <c r="R540" s="1" t="s">
        <v>45</v>
      </c>
      <c r="S540" s="1" t="s">
        <v>45</v>
      </c>
      <c r="T540" s="1" t="s">
        <v>45</v>
      </c>
      <c r="U540" s="1" t="s">
        <v>45</v>
      </c>
      <c r="W540" s="1">
        <v>0.94699999999999995</v>
      </c>
      <c r="X540" s="1">
        <v>1.1040000000000001</v>
      </c>
      <c r="Y540" s="1">
        <v>0.85499999999999998</v>
      </c>
      <c r="Z540" s="1">
        <v>0.79500000000000004</v>
      </c>
      <c r="AA540" s="1">
        <v>1.0580000000000001</v>
      </c>
      <c r="AB540" s="1">
        <v>0.82499999999999996</v>
      </c>
      <c r="AC540" s="1">
        <v>0.82099999999999995</v>
      </c>
      <c r="AD540" s="1">
        <v>108</v>
      </c>
      <c r="AE540" s="1">
        <v>102.3</v>
      </c>
      <c r="AF540" s="1">
        <v>119.3</v>
      </c>
      <c r="AG540" s="1">
        <v>92.4</v>
      </c>
      <c r="AH540" s="1">
        <v>85.9</v>
      </c>
      <c r="AI540" s="1">
        <v>114.3</v>
      </c>
      <c r="AJ540" s="1">
        <v>89.1</v>
      </c>
      <c r="AK540" s="1">
        <v>88.7</v>
      </c>
      <c r="AL540" s="1">
        <v>0.114</v>
      </c>
      <c r="AM540" s="1">
        <v>0</v>
      </c>
      <c r="AN540" s="1">
        <v>6.6191716194152797</v>
      </c>
      <c r="AO540" s="1">
        <v>3</v>
      </c>
      <c r="AP540" s="1">
        <f t="shared" si="24"/>
        <v>1.1164021164021165</v>
      </c>
      <c r="AQ540" s="1">
        <f t="shared" si="25"/>
        <v>0.79011300851260469</v>
      </c>
      <c r="AR540" s="1">
        <v>539</v>
      </c>
      <c r="AS540" s="1">
        <f t="shared" si="26"/>
        <v>0.9264404849350022</v>
      </c>
    </row>
    <row r="541" spans="1:45" x14ac:dyDescent="0.4">
      <c r="A541" s="1" t="b">
        <v>0</v>
      </c>
      <c r="B541" s="1" t="s">
        <v>42</v>
      </c>
      <c r="C541" s="1" t="s">
        <v>1123</v>
      </c>
      <c r="D541" s="1">
        <v>1</v>
      </c>
      <c r="E541" s="1" t="s">
        <v>1124</v>
      </c>
      <c r="F541" s="1">
        <v>10.990712074303399</v>
      </c>
      <c r="G541" s="1">
        <v>6</v>
      </c>
      <c r="H541" s="1">
        <v>8</v>
      </c>
      <c r="I541" s="1">
        <v>4</v>
      </c>
      <c r="J541" s="1">
        <v>1</v>
      </c>
      <c r="K541" s="1">
        <v>646</v>
      </c>
      <c r="L541" s="1">
        <v>70.853999999999999</v>
      </c>
      <c r="M541" s="1">
        <v>5.52</v>
      </c>
      <c r="N541" s="1" t="s">
        <v>45</v>
      </c>
      <c r="O541" s="1" t="s">
        <v>45</v>
      </c>
      <c r="P541" s="1" t="s">
        <v>45</v>
      </c>
      <c r="Q541" s="1" t="s">
        <v>45</v>
      </c>
      <c r="R541" s="1" t="s">
        <v>45</v>
      </c>
      <c r="S541" s="1" t="s">
        <v>45</v>
      </c>
      <c r="T541" s="1" t="s">
        <v>45</v>
      </c>
      <c r="U541" s="1" t="s">
        <v>45</v>
      </c>
      <c r="W541" s="1">
        <v>1.095</v>
      </c>
      <c r="X541" s="1">
        <v>0.90300000000000002</v>
      </c>
      <c r="Y541" s="1">
        <v>0.89</v>
      </c>
      <c r="Z541" s="1">
        <v>0.77800000000000002</v>
      </c>
      <c r="AA541" s="1">
        <v>0.68600000000000005</v>
      </c>
      <c r="AB541" s="1">
        <v>0.871</v>
      </c>
      <c r="AC541" s="1">
        <v>0.72199999999999998</v>
      </c>
      <c r="AD541" s="1">
        <v>115.2</v>
      </c>
      <c r="AE541" s="1">
        <v>126.1</v>
      </c>
      <c r="AF541" s="1">
        <v>104</v>
      </c>
      <c r="AG541" s="1">
        <v>102.5</v>
      </c>
      <c r="AH541" s="1">
        <v>89.6</v>
      </c>
      <c r="AI541" s="1">
        <v>79</v>
      </c>
      <c r="AJ541" s="1">
        <v>100.4</v>
      </c>
      <c r="AK541" s="1">
        <v>83.2</v>
      </c>
      <c r="AL541" s="1">
        <v>0.51200000000000001</v>
      </c>
      <c r="AM541" s="1">
        <v>1</v>
      </c>
      <c r="AN541" s="1">
        <v>12.9334701299667</v>
      </c>
      <c r="AO541" s="1">
        <v>6</v>
      </c>
      <c r="AP541" s="1">
        <f t="shared" si="24"/>
        <v>1.2714366837024418</v>
      </c>
      <c r="AQ541" s="1">
        <f t="shared" si="25"/>
        <v>0.79079332779292999</v>
      </c>
      <c r="AR541" s="1">
        <v>540</v>
      </c>
      <c r="AS541" s="1">
        <f t="shared" si="26"/>
        <v>0.92552107993542909</v>
      </c>
    </row>
    <row r="542" spans="1:45" x14ac:dyDescent="0.4">
      <c r="A542" s="1" t="b">
        <v>0</v>
      </c>
      <c r="B542" s="1" t="s">
        <v>42</v>
      </c>
      <c r="C542" s="1" t="s">
        <v>1125</v>
      </c>
      <c r="D542" s="1">
        <v>1</v>
      </c>
      <c r="E542" s="1" t="s">
        <v>1126</v>
      </c>
      <c r="F542" s="1">
        <v>12.0171673819742</v>
      </c>
      <c r="G542" s="1">
        <v>3</v>
      </c>
      <c r="H542" s="1">
        <v>4</v>
      </c>
      <c r="I542" s="1">
        <v>3</v>
      </c>
      <c r="J542" s="1">
        <v>1</v>
      </c>
      <c r="K542" s="1">
        <v>466</v>
      </c>
      <c r="L542" s="1">
        <v>51.56</v>
      </c>
      <c r="M542" s="1">
        <v>7.23</v>
      </c>
      <c r="N542" s="1" t="s">
        <v>45</v>
      </c>
      <c r="O542" s="1" t="s">
        <v>45</v>
      </c>
      <c r="P542" s="1" t="s">
        <v>45</v>
      </c>
      <c r="Q542" s="1" t="s">
        <v>45</v>
      </c>
      <c r="R542" s="1" t="s">
        <v>45</v>
      </c>
      <c r="S542" s="1" t="s">
        <v>45</v>
      </c>
      <c r="T542" s="1" t="s">
        <v>45</v>
      </c>
      <c r="U542" s="1" t="s">
        <v>45</v>
      </c>
      <c r="W542" s="1">
        <v>1.113</v>
      </c>
      <c r="X542" s="1">
        <v>0.498</v>
      </c>
      <c r="Y542" s="1">
        <v>0.54400000000000004</v>
      </c>
      <c r="Z542" s="1">
        <v>0.64500000000000002</v>
      </c>
      <c r="AA542" s="1">
        <v>0.21</v>
      </c>
      <c r="AB542" s="1">
        <v>0.84299999999999997</v>
      </c>
      <c r="AC542" s="1">
        <v>0.626</v>
      </c>
      <c r="AD542" s="1">
        <v>146</v>
      </c>
      <c r="AE542" s="1">
        <v>162.5</v>
      </c>
      <c r="AF542" s="1">
        <v>72.7</v>
      </c>
      <c r="AG542" s="1">
        <v>79.400000000000006</v>
      </c>
      <c r="AH542" s="1">
        <v>94.2</v>
      </c>
      <c r="AI542" s="1">
        <v>30.7</v>
      </c>
      <c r="AJ542" s="1">
        <v>123.1</v>
      </c>
      <c r="AK542" s="1">
        <v>91.4</v>
      </c>
      <c r="AL542" s="1">
        <v>0.40699999999999997</v>
      </c>
      <c r="AM542" s="1">
        <v>0</v>
      </c>
      <c r="AN542" s="1">
        <v>12.403080701827999</v>
      </c>
      <c r="AO542" s="1">
        <v>3</v>
      </c>
      <c r="AP542" s="1">
        <f t="shared" si="24"/>
        <v>1.3571007660577492</v>
      </c>
      <c r="AQ542" s="1">
        <f t="shared" si="25"/>
        <v>0.79479292956107639</v>
      </c>
      <c r="AR542" s="1">
        <v>541</v>
      </c>
      <c r="AS542" s="1">
        <f t="shared" si="26"/>
        <v>0.92848268296229253</v>
      </c>
    </row>
    <row r="543" spans="1:45" x14ac:dyDescent="0.4">
      <c r="A543" s="1" t="b">
        <v>0</v>
      </c>
      <c r="B543" s="1" t="s">
        <v>42</v>
      </c>
      <c r="C543" s="1" t="s">
        <v>1127</v>
      </c>
      <c r="D543" s="1">
        <v>0</v>
      </c>
      <c r="E543" s="1" t="s">
        <v>1128</v>
      </c>
      <c r="F543" s="1">
        <v>1.55382907880133</v>
      </c>
      <c r="G543" s="1">
        <v>1</v>
      </c>
      <c r="H543" s="1">
        <v>1</v>
      </c>
      <c r="I543" s="1">
        <v>1</v>
      </c>
      <c r="J543" s="1">
        <v>1</v>
      </c>
      <c r="K543" s="1">
        <v>901</v>
      </c>
      <c r="L543" s="1">
        <v>99.899000000000001</v>
      </c>
      <c r="M543" s="1">
        <v>5.34</v>
      </c>
      <c r="N543" s="1" t="s">
        <v>45</v>
      </c>
      <c r="O543" s="1" t="s">
        <v>45</v>
      </c>
      <c r="P543" s="1" t="s">
        <v>45</v>
      </c>
      <c r="Q543" s="1" t="s">
        <v>45</v>
      </c>
      <c r="R543" s="1" t="s">
        <v>45</v>
      </c>
      <c r="S543" s="1" t="s">
        <v>45</v>
      </c>
      <c r="T543" s="1" t="s">
        <v>45</v>
      </c>
      <c r="U543" s="1" t="s">
        <v>45</v>
      </c>
      <c r="W543" s="1">
        <v>0.46899999999999997</v>
      </c>
      <c r="X543" s="1">
        <v>0.54</v>
      </c>
      <c r="Y543" s="1">
        <v>0.72699999999999998</v>
      </c>
      <c r="Z543" s="1">
        <v>0.63400000000000001</v>
      </c>
      <c r="AA543" s="1">
        <v>0.64700000000000002</v>
      </c>
      <c r="AB543" s="1">
        <v>1.0640000000000001</v>
      </c>
      <c r="AC543" s="1">
        <v>0.70399999999999996</v>
      </c>
      <c r="AD543" s="1">
        <v>138.30000000000001</v>
      </c>
      <c r="AE543" s="1">
        <v>64.8</v>
      </c>
      <c r="AF543" s="1">
        <v>74.599999999999994</v>
      </c>
      <c r="AG543" s="1">
        <v>100.5</v>
      </c>
      <c r="AH543" s="1">
        <v>87.6</v>
      </c>
      <c r="AI543" s="1">
        <v>89.5</v>
      </c>
      <c r="AJ543" s="1">
        <v>147.1</v>
      </c>
      <c r="AK543" s="1">
        <v>97.4</v>
      </c>
      <c r="AL543" s="1">
        <v>4.7E-2</v>
      </c>
      <c r="AM543" s="1">
        <v>0</v>
      </c>
      <c r="AN543" s="1">
        <v>2.3896267414093</v>
      </c>
      <c r="AO543" s="1">
        <v>1</v>
      </c>
      <c r="AP543" s="1">
        <f t="shared" si="24"/>
        <v>0.8970588235294118</v>
      </c>
      <c r="AQ543" s="1">
        <f t="shared" si="25"/>
        <v>0.80541512398794268</v>
      </c>
      <c r="AR543" s="1">
        <v>542</v>
      </c>
      <c r="AS543" s="1">
        <f t="shared" si="26"/>
        <v>0.93915564273132801</v>
      </c>
    </row>
    <row r="544" spans="1:45" x14ac:dyDescent="0.4">
      <c r="A544" s="1" t="b">
        <v>0</v>
      </c>
      <c r="B544" s="1" t="s">
        <v>42</v>
      </c>
      <c r="C544" s="1" t="s">
        <v>1129</v>
      </c>
      <c r="D544" s="1">
        <v>1</v>
      </c>
      <c r="E544" s="1" t="s">
        <v>1130</v>
      </c>
      <c r="F544" s="1">
        <v>32.825719120135403</v>
      </c>
      <c r="G544" s="1">
        <v>18</v>
      </c>
      <c r="H544" s="1">
        <v>91</v>
      </c>
      <c r="I544" s="1">
        <v>18</v>
      </c>
      <c r="J544" s="1">
        <v>1</v>
      </c>
      <c r="K544" s="1">
        <v>591</v>
      </c>
      <c r="L544" s="1">
        <v>67.003</v>
      </c>
      <c r="M544" s="1">
        <v>8.1300000000000008</v>
      </c>
      <c r="N544" s="1" t="s">
        <v>45</v>
      </c>
      <c r="O544" s="1" t="s">
        <v>45</v>
      </c>
      <c r="P544" s="1" t="s">
        <v>45</v>
      </c>
      <c r="Q544" s="1" t="s">
        <v>45</v>
      </c>
      <c r="R544" s="1" t="s">
        <v>45</v>
      </c>
      <c r="S544" s="1" t="s">
        <v>45</v>
      </c>
      <c r="T544" s="1" t="s">
        <v>45</v>
      </c>
      <c r="U544" s="1" t="s">
        <v>45</v>
      </c>
      <c r="W544" s="1">
        <v>1.0669999999999999</v>
      </c>
      <c r="X544" s="1">
        <v>0.93799999999999994</v>
      </c>
      <c r="Y544" s="1">
        <v>1.0029999999999999</v>
      </c>
      <c r="Z544" s="1">
        <v>0.94599999999999995</v>
      </c>
      <c r="AA544" s="1">
        <v>0.995</v>
      </c>
      <c r="AB544" s="1">
        <v>0.88700000000000001</v>
      </c>
      <c r="AC544" s="1">
        <v>0.92700000000000005</v>
      </c>
      <c r="AD544" s="1">
        <v>103.1</v>
      </c>
      <c r="AE544" s="1">
        <v>110</v>
      </c>
      <c r="AF544" s="1">
        <v>96.7</v>
      </c>
      <c r="AG544" s="1">
        <v>103.4</v>
      </c>
      <c r="AH544" s="1">
        <v>97.5</v>
      </c>
      <c r="AI544" s="1">
        <v>102.6</v>
      </c>
      <c r="AJ544" s="1">
        <v>91.4</v>
      </c>
      <c r="AK544" s="1">
        <v>95.5</v>
      </c>
      <c r="AL544" s="1">
        <v>9.7710000000000008</v>
      </c>
      <c r="AM544" s="1">
        <v>0</v>
      </c>
      <c r="AN544" s="1">
        <v>185.89011216163601</v>
      </c>
      <c r="AO544" s="1">
        <v>18</v>
      </c>
      <c r="AP544" s="1">
        <f t="shared" si="24"/>
        <v>1.0677002583979329</v>
      </c>
      <c r="AQ544" s="1">
        <f t="shared" si="25"/>
        <v>0.8055546129879797</v>
      </c>
      <c r="AR544" s="1">
        <v>543</v>
      </c>
      <c r="AS544" s="1">
        <f t="shared" si="26"/>
        <v>0.9375884261664883</v>
      </c>
    </row>
    <row r="545" spans="1:45" x14ac:dyDescent="0.4">
      <c r="A545" s="1" t="b">
        <v>0</v>
      </c>
      <c r="B545" s="1" t="s">
        <v>42</v>
      </c>
      <c r="C545" s="1" t="s">
        <v>1131</v>
      </c>
      <c r="D545" s="1">
        <v>1</v>
      </c>
      <c r="E545" s="1" t="s">
        <v>1132</v>
      </c>
      <c r="F545" s="1">
        <v>35.046728971962601</v>
      </c>
      <c r="G545" s="1">
        <v>6</v>
      </c>
      <c r="H545" s="1">
        <v>24</v>
      </c>
      <c r="I545" s="1">
        <v>3</v>
      </c>
      <c r="J545" s="1">
        <v>1</v>
      </c>
      <c r="K545" s="1">
        <v>214</v>
      </c>
      <c r="L545" s="1">
        <v>23.048999999999999</v>
      </c>
      <c r="M545" s="1">
        <v>8.84</v>
      </c>
      <c r="N545" s="1" t="s">
        <v>45</v>
      </c>
      <c r="O545" s="1" t="s">
        <v>45</v>
      </c>
      <c r="P545" s="1" t="s">
        <v>45</v>
      </c>
      <c r="Q545" s="1" t="s">
        <v>45</v>
      </c>
      <c r="R545" s="1" t="s">
        <v>45</v>
      </c>
      <c r="S545" s="1" t="s">
        <v>45</v>
      </c>
      <c r="T545" s="1" t="s">
        <v>45</v>
      </c>
      <c r="U545" s="1" t="s">
        <v>45</v>
      </c>
      <c r="W545" s="1">
        <v>1.728</v>
      </c>
      <c r="X545" s="1">
        <v>1.83</v>
      </c>
      <c r="Y545" s="1">
        <v>1.5529999999999999</v>
      </c>
      <c r="Z545" s="1">
        <v>1.1519999999999999</v>
      </c>
      <c r="AA545" s="1">
        <v>1.149</v>
      </c>
      <c r="AB545" s="1">
        <v>1.498</v>
      </c>
      <c r="AC545" s="1">
        <v>1.8149999999999999</v>
      </c>
      <c r="AD545" s="1">
        <v>68.2</v>
      </c>
      <c r="AE545" s="1">
        <v>117.9</v>
      </c>
      <c r="AF545" s="1">
        <v>124.8</v>
      </c>
      <c r="AG545" s="1">
        <v>106</v>
      </c>
      <c r="AH545" s="1">
        <v>78.599999999999994</v>
      </c>
      <c r="AI545" s="1">
        <v>78.400000000000006</v>
      </c>
      <c r="AJ545" s="1">
        <v>102.2</v>
      </c>
      <c r="AK545" s="1">
        <v>123.8</v>
      </c>
      <c r="AL545" s="1">
        <v>9</v>
      </c>
      <c r="AM545" s="1">
        <v>3</v>
      </c>
      <c r="AN545" s="1">
        <v>49.541833639144897</v>
      </c>
      <c r="AO545" s="1">
        <v>6</v>
      </c>
      <c r="AP545" s="1">
        <f t="shared" si="24"/>
        <v>1.0885117493472585</v>
      </c>
      <c r="AQ545" s="1">
        <f t="shared" si="25"/>
        <v>0.81444806135718584</v>
      </c>
      <c r="AR545" s="1">
        <v>544</v>
      </c>
      <c r="AS545" s="1">
        <f t="shared" si="26"/>
        <v>0.9461970124590835</v>
      </c>
    </row>
    <row r="546" spans="1:45" x14ac:dyDescent="0.4">
      <c r="A546" s="1" t="b">
        <v>0</v>
      </c>
      <c r="B546" s="1" t="s">
        <v>42</v>
      </c>
      <c r="C546" s="1" t="s">
        <v>1133</v>
      </c>
      <c r="D546" s="1">
        <v>1</v>
      </c>
      <c r="E546" s="1" t="s">
        <v>1134</v>
      </c>
      <c r="F546" s="1">
        <v>10.3321033210332</v>
      </c>
      <c r="G546" s="1">
        <v>3</v>
      </c>
      <c r="H546" s="1">
        <v>11</v>
      </c>
      <c r="I546" s="1">
        <v>3</v>
      </c>
      <c r="J546" s="1">
        <v>1</v>
      </c>
      <c r="K546" s="1">
        <v>271</v>
      </c>
      <c r="L546" s="1">
        <v>28.646999999999998</v>
      </c>
      <c r="M546" s="1">
        <v>5.41</v>
      </c>
      <c r="N546" s="1" t="s">
        <v>45</v>
      </c>
      <c r="O546" s="1" t="s">
        <v>45</v>
      </c>
      <c r="P546" s="1" t="s">
        <v>45</v>
      </c>
      <c r="Q546" s="1" t="s">
        <v>45</v>
      </c>
      <c r="R546" s="1" t="s">
        <v>45</v>
      </c>
      <c r="S546" s="1" t="s">
        <v>45</v>
      </c>
      <c r="T546" s="1" t="s">
        <v>45</v>
      </c>
      <c r="U546" s="1" t="s">
        <v>45</v>
      </c>
      <c r="W546" s="1">
        <v>1.042</v>
      </c>
      <c r="X546" s="1">
        <v>2.4079999999999999</v>
      </c>
      <c r="Y546" s="1">
        <v>1.448</v>
      </c>
      <c r="Z546" s="1">
        <v>1.008</v>
      </c>
      <c r="AA546" s="1">
        <v>2.4470000000000001</v>
      </c>
      <c r="AB546" s="1">
        <v>1.1659999999999999</v>
      </c>
      <c r="AC546" s="1">
        <v>0.749</v>
      </c>
      <c r="AD546" s="1">
        <v>71</v>
      </c>
      <c r="AE546" s="1">
        <v>74</v>
      </c>
      <c r="AF546" s="1">
        <v>171</v>
      </c>
      <c r="AG546" s="1">
        <v>102.8</v>
      </c>
      <c r="AH546" s="1">
        <v>71.5</v>
      </c>
      <c r="AI546" s="1">
        <v>173.7</v>
      </c>
      <c r="AJ546" s="1">
        <v>82.8</v>
      </c>
      <c r="AK546" s="1">
        <v>53.2</v>
      </c>
      <c r="AL546" s="1">
        <v>0.77800000000000002</v>
      </c>
      <c r="AM546" s="1">
        <v>0</v>
      </c>
      <c r="AN546" s="1">
        <v>10.819611549377401</v>
      </c>
      <c r="AO546" s="1">
        <v>3</v>
      </c>
      <c r="AP546" s="1">
        <f t="shared" si="24"/>
        <v>1.0986358866736621</v>
      </c>
      <c r="AQ546" s="1">
        <f t="shared" si="25"/>
        <v>0.8183705867297123</v>
      </c>
      <c r="AR546" s="1">
        <v>545</v>
      </c>
      <c r="AS546" s="1">
        <f t="shared" si="26"/>
        <v>0.94900956112509749</v>
      </c>
    </row>
    <row r="547" spans="1:45" x14ac:dyDescent="0.4">
      <c r="A547" s="1" t="b">
        <v>0</v>
      </c>
      <c r="B547" s="1" t="s">
        <v>42</v>
      </c>
      <c r="C547" s="1" t="s">
        <v>1135</v>
      </c>
      <c r="D547" s="1">
        <v>1</v>
      </c>
      <c r="E547" s="1" t="s">
        <v>1136</v>
      </c>
      <c r="F547" s="1">
        <v>0.81716036772216505</v>
      </c>
      <c r="G547" s="1">
        <v>1</v>
      </c>
      <c r="H547" s="1">
        <v>2</v>
      </c>
      <c r="I547" s="1">
        <v>1</v>
      </c>
      <c r="J547" s="1">
        <v>1</v>
      </c>
      <c r="K547" s="1">
        <v>979</v>
      </c>
      <c r="L547" s="1">
        <v>110.438</v>
      </c>
      <c r="M547" s="1">
        <v>5.82</v>
      </c>
      <c r="N547" s="1" t="s">
        <v>45</v>
      </c>
      <c r="O547" s="1" t="s">
        <v>45</v>
      </c>
      <c r="P547" s="1" t="s">
        <v>45</v>
      </c>
      <c r="Q547" s="1" t="s">
        <v>45</v>
      </c>
      <c r="R547" s="1" t="s">
        <v>45</v>
      </c>
      <c r="S547" s="1" t="s">
        <v>45</v>
      </c>
      <c r="T547" s="1" t="s">
        <v>45</v>
      </c>
      <c r="U547" s="1" t="s">
        <v>45</v>
      </c>
      <c r="W547" s="1">
        <v>1.02</v>
      </c>
      <c r="X547" s="1">
        <v>0.85299999999999998</v>
      </c>
      <c r="Y547" s="1">
        <v>0.748</v>
      </c>
      <c r="Z547" s="1">
        <v>0.64300000000000002</v>
      </c>
      <c r="AA547" s="1">
        <v>0.81200000000000006</v>
      </c>
      <c r="AB547" s="1">
        <v>0.89400000000000002</v>
      </c>
      <c r="AC547" s="1">
        <v>0.70499999999999996</v>
      </c>
      <c r="AD547" s="1">
        <v>119.9</v>
      </c>
      <c r="AE547" s="1">
        <v>122.2</v>
      </c>
      <c r="AF547" s="1">
        <v>102.2</v>
      </c>
      <c r="AG547" s="1">
        <v>89.7</v>
      </c>
      <c r="AH547" s="1">
        <v>77.099999999999994</v>
      </c>
      <c r="AI547" s="1">
        <v>97.3</v>
      </c>
      <c r="AJ547" s="1">
        <v>107.1</v>
      </c>
      <c r="AK547" s="1">
        <v>84.5</v>
      </c>
      <c r="AL547" s="1">
        <v>4.3999999999999997E-2</v>
      </c>
      <c r="AM547" s="1">
        <v>0</v>
      </c>
      <c r="AN547" s="1">
        <v>2.0400946140289302</v>
      </c>
      <c r="AO547" s="1">
        <v>1</v>
      </c>
      <c r="AP547" s="1">
        <f t="shared" si="24"/>
        <v>1.1857923497267759</v>
      </c>
      <c r="AQ547" s="1">
        <f t="shared" si="25"/>
        <v>0.81904756599687201</v>
      </c>
      <c r="AR547" s="1">
        <v>546</v>
      </c>
      <c r="AS547" s="1">
        <f t="shared" si="26"/>
        <v>0.94805505807696533</v>
      </c>
    </row>
    <row r="548" spans="1:45" x14ac:dyDescent="0.4">
      <c r="A548" s="1" t="b">
        <v>0</v>
      </c>
      <c r="B548" s="1" t="s">
        <v>42</v>
      </c>
      <c r="C548" s="1" t="s">
        <v>1137</v>
      </c>
      <c r="D548" s="1">
        <v>1</v>
      </c>
      <c r="E548" s="1" t="s">
        <v>1138</v>
      </c>
      <c r="F548" s="1">
        <v>8.6330935251798593</v>
      </c>
      <c r="G548" s="1">
        <v>4</v>
      </c>
      <c r="H548" s="1">
        <v>7</v>
      </c>
      <c r="I548" s="1">
        <v>4</v>
      </c>
      <c r="J548" s="1">
        <v>1</v>
      </c>
      <c r="K548" s="1">
        <v>417</v>
      </c>
      <c r="L548" s="1">
        <v>45.274000000000001</v>
      </c>
      <c r="M548" s="1">
        <v>6.52</v>
      </c>
      <c r="N548" s="1" t="s">
        <v>45</v>
      </c>
      <c r="O548" s="1" t="s">
        <v>45</v>
      </c>
      <c r="P548" s="1" t="s">
        <v>45</v>
      </c>
      <c r="Q548" s="1" t="s">
        <v>45</v>
      </c>
      <c r="R548" s="1" t="s">
        <v>45</v>
      </c>
      <c r="S548" s="1" t="s">
        <v>45</v>
      </c>
      <c r="T548" s="1" t="s">
        <v>45</v>
      </c>
      <c r="U548" s="1" t="s">
        <v>45</v>
      </c>
      <c r="W548" s="1">
        <v>1.349</v>
      </c>
      <c r="X548" s="1">
        <v>1.484</v>
      </c>
      <c r="Y548" s="1">
        <v>1.143</v>
      </c>
      <c r="Z548" s="1">
        <v>0.90600000000000003</v>
      </c>
      <c r="AA548" s="1">
        <v>1.3939999999999999</v>
      </c>
      <c r="AB548" s="1">
        <v>0.875</v>
      </c>
      <c r="AC548" s="1">
        <v>1.198</v>
      </c>
      <c r="AD548" s="1">
        <v>85.6</v>
      </c>
      <c r="AE548" s="1">
        <v>115.5</v>
      </c>
      <c r="AF548" s="1">
        <v>127</v>
      </c>
      <c r="AG548" s="1">
        <v>97.8</v>
      </c>
      <c r="AH548" s="1">
        <v>77.5</v>
      </c>
      <c r="AI548" s="1">
        <v>119.3</v>
      </c>
      <c r="AJ548" s="1">
        <v>74.900000000000006</v>
      </c>
      <c r="AK548" s="1">
        <v>102.5</v>
      </c>
      <c r="AL548" s="1">
        <v>1.1539999999999999</v>
      </c>
      <c r="AM548" s="1">
        <v>0</v>
      </c>
      <c r="AN548" s="1">
        <v>13.886681556701699</v>
      </c>
      <c r="AO548" s="1">
        <v>4</v>
      </c>
      <c r="AP548" s="1">
        <f t="shared" si="24"/>
        <v>1.138161411010155</v>
      </c>
      <c r="AQ548" s="1">
        <f t="shared" si="25"/>
        <v>0.82013458650373383</v>
      </c>
      <c r="AR548" s="1">
        <v>547</v>
      </c>
      <c r="AS548" s="1">
        <f t="shared" si="26"/>
        <v>0.94757780378493561</v>
      </c>
    </row>
    <row r="549" spans="1:45" x14ac:dyDescent="0.4">
      <c r="A549" s="1" t="b">
        <v>0</v>
      </c>
      <c r="B549" s="1" t="s">
        <v>42</v>
      </c>
      <c r="C549" s="1" t="s">
        <v>1139</v>
      </c>
      <c r="D549" s="1">
        <v>1</v>
      </c>
      <c r="E549" s="1" t="s">
        <v>1140</v>
      </c>
      <c r="F549" s="1">
        <v>7.6256499133448896</v>
      </c>
      <c r="G549" s="1">
        <v>5</v>
      </c>
      <c r="H549" s="1">
        <v>9</v>
      </c>
      <c r="I549" s="1">
        <v>5</v>
      </c>
      <c r="J549" s="1">
        <v>1</v>
      </c>
      <c r="K549" s="1">
        <v>577</v>
      </c>
      <c r="L549" s="1">
        <v>67.778000000000006</v>
      </c>
      <c r="M549" s="1">
        <v>6.4</v>
      </c>
      <c r="N549" s="1" t="s">
        <v>45</v>
      </c>
      <c r="O549" s="1" t="s">
        <v>45</v>
      </c>
      <c r="P549" s="1" t="s">
        <v>45</v>
      </c>
      <c r="Q549" s="1" t="s">
        <v>45</v>
      </c>
      <c r="R549" s="1" t="s">
        <v>45</v>
      </c>
      <c r="S549" s="1" t="s">
        <v>45</v>
      </c>
      <c r="T549" s="1" t="s">
        <v>45</v>
      </c>
      <c r="U549" s="1" t="s">
        <v>45</v>
      </c>
      <c r="W549" s="1">
        <v>1.2230000000000001</v>
      </c>
      <c r="X549" s="1">
        <v>0.88</v>
      </c>
      <c r="Y549" s="1">
        <v>0.83399999999999996</v>
      </c>
      <c r="Z549" s="1">
        <v>0.71899999999999997</v>
      </c>
      <c r="AA549" s="1">
        <v>1.036</v>
      </c>
      <c r="AB549" s="1">
        <v>0.59199999999999997</v>
      </c>
      <c r="AC549" s="1">
        <v>0.64400000000000002</v>
      </c>
      <c r="AD549" s="1">
        <v>115.5</v>
      </c>
      <c r="AE549" s="1">
        <v>141.19999999999999</v>
      </c>
      <c r="AF549" s="1">
        <v>101.7</v>
      </c>
      <c r="AG549" s="1">
        <v>96.3</v>
      </c>
      <c r="AH549" s="1">
        <v>83</v>
      </c>
      <c r="AI549" s="1">
        <v>119.7</v>
      </c>
      <c r="AJ549" s="1">
        <v>68.400000000000006</v>
      </c>
      <c r="AK549" s="1">
        <v>74.3</v>
      </c>
      <c r="AL549" s="1">
        <v>0.40100000000000002</v>
      </c>
      <c r="AM549" s="1">
        <v>0</v>
      </c>
      <c r="AN549" s="1">
        <v>6.4896434545517003</v>
      </c>
      <c r="AO549" s="1">
        <v>5</v>
      </c>
      <c r="AP549" s="1">
        <f t="shared" si="24"/>
        <v>1.31644470179502</v>
      </c>
      <c r="AQ549" s="1">
        <f t="shared" si="25"/>
        <v>0.82548207337577617</v>
      </c>
      <c r="AR549" s="1">
        <v>548</v>
      </c>
      <c r="AS549" s="1">
        <f t="shared" si="26"/>
        <v>0.95201582184943534</v>
      </c>
    </row>
    <row r="550" spans="1:45" x14ac:dyDescent="0.4">
      <c r="A550" s="1" t="b">
        <v>0</v>
      </c>
      <c r="B550" s="1" t="s">
        <v>42</v>
      </c>
      <c r="C550" s="1" t="s">
        <v>1141</v>
      </c>
      <c r="D550" s="1">
        <v>1</v>
      </c>
      <c r="E550" s="1" t="s">
        <v>1142</v>
      </c>
      <c r="F550" s="1">
        <v>32.363013698630098</v>
      </c>
      <c r="G550" s="1">
        <v>16</v>
      </c>
      <c r="H550" s="1">
        <v>123</v>
      </c>
      <c r="I550" s="1">
        <v>16</v>
      </c>
      <c r="J550" s="1">
        <v>1</v>
      </c>
      <c r="K550" s="1">
        <v>584</v>
      </c>
      <c r="L550" s="1">
        <v>65.120999999999995</v>
      </c>
      <c r="M550" s="1">
        <v>6.47</v>
      </c>
      <c r="N550" s="1" t="s">
        <v>45</v>
      </c>
      <c r="O550" s="1" t="s">
        <v>45</v>
      </c>
      <c r="P550" s="1" t="s">
        <v>45</v>
      </c>
      <c r="Q550" s="1" t="s">
        <v>45</v>
      </c>
      <c r="R550" s="1" t="s">
        <v>45</v>
      </c>
      <c r="S550" s="1" t="s">
        <v>45</v>
      </c>
      <c r="T550" s="1" t="s">
        <v>45</v>
      </c>
      <c r="U550" s="1" t="s">
        <v>45</v>
      </c>
      <c r="W550" s="1">
        <v>1.018</v>
      </c>
      <c r="X550" s="1">
        <v>0.95799999999999996</v>
      </c>
      <c r="Y550" s="1">
        <v>1.0620000000000001</v>
      </c>
      <c r="Z550" s="1">
        <v>1.0620000000000001</v>
      </c>
      <c r="AA550" s="1">
        <v>1.115</v>
      </c>
      <c r="AB550" s="1">
        <v>1.0620000000000001</v>
      </c>
      <c r="AC550" s="1">
        <v>1.024</v>
      </c>
      <c r="AD550" s="1">
        <v>96.4</v>
      </c>
      <c r="AE550" s="1">
        <v>98.1</v>
      </c>
      <c r="AF550" s="1">
        <v>92.4</v>
      </c>
      <c r="AG550" s="1">
        <v>102.3</v>
      </c>
      <c r="AH550" s="1">
        <v>102.4</v>
      </c>
      <c r="AI550" s="1">
        <v>107.4</v>
      </c>
      <c r="AJ550" s="1">
        <v>102.3</v>
      </c>
      <c r="AK550" s="1">
        <v>98.7</v>
      </c>
      <c r="AL550" s="1">
        <v>11.496</v>
      </c>
      <c r="AM550" s="1">
        <v>0</v>
      </c>
      <c r="AN550" s="1">
        <v>288.46917676925699</v>
      </c>
      <c r="AO550" s="1">
        <v>16</v>
      </c>
      <c r="AP550" s="1">
        <f t="shared" si="24"/>
        <v>0.94741966893865626</v>
      </c>
      <c r="AQ550" s="1">
        <f t="shared" si="25"/>
        <v>0.8267610710447566</v>
      </c>
      <c r="AR550" s="1">
        <v>549</v>
      </c>
      <c r="AS550" s="1">
        <f t="shared" si="26"/>
        <v>0.95175409271454681</v>
      </c>
    </row>
    <row r="551" spans="1:45" x14ac:dyDescent="0.4">
      <c r="A551" s="1" t="b">
        <v>0</v>
      </c>
      <c r="B551" s="1" t="s">
        <v>42</v>
      </c>
      <c r="C551" s="1" t="s">
        <v>1143</v>
      </c>
      <c r="D551" s="1">
        <v>1</v>
      </c>
      <c r="E551" s="1" t="s">
        <v>1144</v>
      </c>
      <c r="F551" s="1">
        <v>11.4967462039046</v>
      </c>
      <c r="G551" s="1">
        <v>6</v>
      </c>
      <c r="H551" s="1">
        <v>27</v>
      </c>
      <c r="I551" s="1">
        <v>6</v>
      </c>
      <c r="J551" s="1">
        <v>1</v>
      </c>
      <c r="K551" s="1">
        <v>461</v>
      </c>
      <c r="L551" s="1">
        <v>52.036999999999999</v>
      </c>
      <c r="M551" s="1">
        <v>6.28</v>
      </c>
      <c r="N551" s="1" t="s">
        <v>45</v>
      </c>
      <c r="O551" s="1" t="s">
        <v>45</v>
      </c>
      <c r="P551" s="1" t="s">
        <v>45</v>
      </c>
      <c r="Q551" s="1" t="s">
        <v>45</v>
      </c>
      <c r="R551" s="1" t="s">
        <v>45</v>
      </c>
      <c r="S551" s="1" t="s">
        <v>45</v>
      </c>
      <c r="T551" s="1" t="s">
        <v>45</v>
      </c>
      <c r="U551" s="1" t="s">
        <v>45</v>
      </c>
      <c r="W551" s="1">
        <v>0.80500000000000005</v>
      </c>
      <c r="X551" s="1">
        <v>0.78900000000000003</v>
      </c>
      <c r="Y551" s="1">
        <v>1.093</v>
      </c>
      <c r="Z551" s="1">
        <v>0.86399999999999999</v>
      </c>
      <c r="AA551" s="1">
        <v>0.61599999999999999</v>
      </c>
      <c r="AB551" s="1">
        <v>0.89900000000000002</v>
      </c>
      <c r="AC551" s="1">
        <v>0.72899999999999998</v>
      </c>
      <c r="AD551" s="1">
        <v>117.7</v>
      </c>
      <c r="AE551" s="1">
        <v>94.7</v>
      </c>
      <c r="AF551" s="1">
        <v>92.9</v>
      </c>
      <c r="AG551" s="1">
        <v>128.69999999999999</v>
      </c>
      <c r="AH551" s="1">
        <v>101.8</v>
      </c>
      <c r="AI551" s="1">
        <v>72.5</v>
      </c>
      <c r="AJ551" s="1">
        <v>105.8</v>
      </c>
      <c r="AK551" s="1">
        <v>85.8</v>
      </c>
      <c r="AL551" s="1">
        <v>1.61</v>
      </c>
      <c r="AM551" s="1">
        <v>0</v>
      </c>
      <c r="AN551" s="1">
        <v>59.815039038658099</v>
      </c>
      <c r="AO551" s="1">
        <v>6</v>
      </c>
      <c r="AP551" s="1">
        <f t="shared" si="24"/>
        <v>1.1861164252528011</v>
      </c>
      <c r="AQ551" s="1">
        <f t="shared" si="25"/>
        <v>0.82686565628436393</v>
      </c>
      <c r="AR551" s="1">
        <v>550</v>
      </c>
      <c r="AS551" s="1">
        <f t="shared" si="26"/>
        <v>0.95014380867585091</v>
      </c>
    </row>
    <row r="552" spans="1:45" x14ac:dyDescent="0.4">
      <c r="A552" s="1" t="b">
        <v>0</v>
      </c>
      <c r="B552" s="1" t="s">
        <v>42</v>
      </c>
      <c r="C552" s="1" t="s">
        <v>1145</v>
      </c>
      <c r="D552" s="1">
        <v>1</v>
      </c>
      <c r="E552" s="1" t="s">
        <v>1146</v>
      </c>
      <c r="F552" s="1">
        <v>46.938775510204103</v>
      </c>
      <c r="G552" s="1">
        <v>6</v>
      </c>
      <c r="H552" s="1">
        <v>16</v>
      </c>
      <c r="I552" s="1">
        <v>6</v>
      </c>
      <c r="J552" s="1">
        <v>1</v>
      </c>
      <c r="K552" s="1">
        <v>147</v>
      </c>
      <c r="L552" s="1">
        <v>16.829000000000001</v>
      </c>
      <c r="M552" s="1">
        <v>9.0299999999999994</v>
      </c>
      <c r="N552" s="1" t="s">
        <v>45</v>
      </c>
      <c r="O552" s="1" t="s">
        <v>45</v>
      </c>
      <c r="P552" s="1" t="s">
        <v>45</v>
      </c>
      <c r="Q552" s="1" t="s">
        <v>45</v>
      </c>
      <c r="R552" s="1" t="s">
        <v>45</v>
      </c>
      <c r="S552" s="1" t="s">
        <v>45</v>
      </c>
      <c r="T552" s="1" t="s">
        <v>45</v>
      </c>
      <c r="U552" s="1" t="s">
        <v>45</v>
      </c>
      <c r="W552" s="1">
        <v>1.3660000000000001</v>
      </c>
      <c r="X552" s="1">
        <v>1.224</v>
      </c>
      <c r="Y552" s="1">
        <v>1.048</v>
      </c>
      <c r="Z552" s="1">
        <v>0.93300000000000005</v>
      </c>
      <c r="AA552" s="1">
        <v>1.206</v>
      </c>
      <c r="AB552" s="1">
        <v>1.3919999999999999</v>
      </c>
      <c r="AC552" s="1">
        <v>1.256</v>
      </c>
      <c r="AD552" s="1">
        <v>84.9</v>
      </c>
      <c r="AE552" s="1">
        <v>116</v>
      </c>
      <c r="AF552" s="1">
        <v>103.9</v>
      </c>
      <c r="AG552" s="1">
        <v>88.9</v>
      </c>
      <c r="AH552" s="1">
        <v>79.2</v>
      </c>
      <c r="AI552" s="1">
        <v>102.4</v>
      </c>
      <c r="AJ552" s="1">
        <v>118.1</v>
      </c>
      <c r="AK552" s="1">
        <v>106.6</v>
      </c>
      <c r="AL552" s="1">
        <v>5.31</v>
      </c>
      <c r="AM552" s="1">
        <v>0</v>
      </c>
      <c r="AN552" s="1">
        <v>34.824411749839797</v>
      </c>
      <c r="AO552" s="1">
        <v>6</v>
      </c>
      <c r="AP552" s="1">
        <f t="shared" si="24"/>
        <v>0.96898843219296082</v>
      </c>
      <c r="AQ552" s="1">
        <f t="shared" si="25"/>
        <v>0.83176437415374005</v>
      </c>
      <c r="AR552" s="1">
        <v>551</v>
      </c>
      <c r="AS552" s="1">
        <f t="shared" si="26"/>
        <v>0.95403826581699414</v>
      </c>
    </row>
    <row r="553" spans="1:45" x14ac:dyDescent="0.4">
      <c r="A553" s="1" t="b">
        <v>0</v>
      </c>
      <c r="B553" s="1" t="s">
        <v>42</v>
      </c>
      <c r="C553" s="1" t="s">
        <v>1147</v>
      </c>
      <c r="D553" s="1">
        <v>1</v>
      </c>
      <c r="E553" s="1" t="s">
        <v>1148</v>
      </c>
      <c r="F553" s="1">
        <v>17.817371937639201</v>
      </c>
      <c r="G553" s="1">
        <v>6</v>
      </c>
      <c r="H553" s="1">
        <v>13</v>
      </c>
      <c r="I553" s="1">
        <v>6</v>
      </c>
      <c r="J553" s="1">
        <v>1</v>
      </c>
      <c r="K553" s="1">
        <v>449</v>
      </c>
      <c r="L553" s="1">
        <v>47.942</v>
      </c>
      <c r="M553" s="1">
        <v>7.43</v>
      </c>
      <c r="N553" s="1" t="s">
        <v>45</v>
      </c>
      <c r="O553" s="1" t="s">
        <v>45</v>
      </c>
      <c r="P553" s="1" t="s">
        <v>45</v>
      </c>
      <c r="Q553" s="1" t="s">
        <v>45</v>
      </c>
      <c r="R553" s="1" t="s">
        <v>45</v>
      </c>
      <c r="S553" s="1" t="s">
        <v>45</v>
      </c>
      <c r="T553" s="1" t="s">
        <v>45</v>
      </c>
      <c r="U553" s="1" t="s">
        <v>45</v>
      </c>
      <c r="W553" s="1">
        <v>0.83399999999999996</v>
      </c>
      <c r="X553" s="1">
        <v>0.89500000000000002</v>
      </c>
      <c r="Y553" s="1">
        <v>0.82399999999999995</v>
      </c>
      <c r="Z553" s="1">
        <v>0.76400000000000001</v>
      </c>
      <c r="AA553" s="1">
        <v>0.751</v>
      </c>
      <c r="AB553" s="1">
        <v>0.93799999999999994</v>
      </c>
      <c r="AC553" s="1">
        <v>0.749</v>
      </c>
      <c r="AD553" s="1">
        <v>118.4</v>
      </c>
      <c r="AE553" s="1">
        <v>98.8</v>
      </c>
      <c r="AF553" s="1">
        <v>106</v>
      </c>
      <c r="AG553" s="1">
        <v>97.6</v>
      </c>
      <c r="AH553" s="1">
        <v>90.5</v>
      </c>
      <c r="AI553" s="1">
        <v>88.9</v>
      </c>
      <c r="AJ553" s="1">
        <v>111.1</v>
      </c>
      <c r="AK553" s="1">
        <v>88.7</v>
      </c>
      <c r="AL553" s="1">
        <v>0.90500000000000003</v>
      </c>
      <c r="AM553" s="1">
        <v>0</v>
      </c>
      <c r="AN553" s="1">
        <v>36.535257935524001</v>
      </c>
      <c r="AO553" s="1">
        <v>6</v>
      </c>
      <c r="AP553" s="1">
        <f t="shared" si="24"/>
        <v>1.109704641350211</v>
      </c>
      <c r="AQ553" s="1">
        <f t="shared" si="25"/>
        <v>0.83349110953133188</v>
      </c>
      <c r="AR553" s="1">
        <v>552</v>
      </c>
      <c r="AS553" s="1">
        <f t="shared" si="26"/>
        <v>0.95428692250688729</v>
      </c>
    </row>
    <row r="554" spans="1:45" x14ac:dyDescent="0.4">
      <c r="A554" s="1" t="b">
        <v>0</v>
      </c>
      <c r="B554" s="1" t="s">
        <v>42</v>
      </c>
      <c r="C554" s="1" t="s">
        <v>1149</v>
      </c>
      <c r="D554" s="1">
        <v>1</v>
      </c>
      <c r="E554" s="1" t="s">
        <v>1150</v>
      </c>
      <c r="F554" s="1">
        <v>25</v>
      </c>
      <c r="G554" s="1">
        <v>2</v>
      </c>
      <c r="H554" s="1">
        <v>7</v>
      </c>
      <c r="I554" s="1">
        <v>1</v>
      </c>
      <c r="J554" s="1">
        <v>1</v>
      </c>
      <c r="K554" s="1">
        <v>120</v>
      </c>
      <c r="L554" s="1">
        <v>13.218</v>
      </c>
      <c r="M554" s="1">
        <v>6.57</v>
      </c>
      <c r="N554" s="1" t="s">
        <v>45</v>
      </c>
      <c r="O554" s="1" t="s">
        <v>45</v>
      </c>
      <c r="P554" s="1" t="s">
        <v>45</v>
      </c>
      <c r="Q554" s="1" t="s">
        <v>45</v>
      </c>
      <c r="R554" s="1" t="s">
        <v>45</v>
      </c>
      <c r="S554" s="1" t="s">
        <v>45</v>
      </c>
      <c r="T554" s="1" t="s">
        <v>45</v>
      </c>
      <c r="U554" s="1" t="s">
        <v>45</v>
      </c>
      <c r="W554" s="1">
        <v>1.724</v>
      </c>
      <c r="X554" s="1">
        <v>1.748</v>
      </c>
      <c r="Y554" s="1">
        <v>1.4730000000000001</v>
      </c>
      <c r="Z554" s="1">
        <v>0.69199999999999995</v>
      </c>
      <c r="AA554" s="1">
        <v>0.77800000000000002</v>
      </c>
      <c r="AB554" s="1">
        <v>1.1679999999999999</v>
      </c>
      <c r="AC554" s="1">
        <v>1.5529999999999999</v>
      </c>
      <c r="AD554" s="1">
        <v>78.900000000000006</v>
      </c>
      <c r="AE554" s="1">
        <v>136.1</v>
      </c>
      <c r="AF554" s="1">
        <v>137.9</v>
      </c>
      <c r="AG554" s="1">
        <v>116.2</v>
      </c>
      <c r="AH554" s="1">
        <v>54.6</v>
      </c>
      <c r="AI554" s="1">
        <v>61.4</v>
      </c>
      <c r="AJ554" s="1">
        <v>92.2</v>
      </c>
      <c r="AK554" s="1">
        <v>122.6</v>
      </c>
      <c r="AL554" s="1">
        <v>2.1619999999999999</v>
      </c>
      <c r="AM554" s="1">
        <v>1</v>
      </c>
      <c r="AN554" s="1">
        <v>17.0922367572784</v>
      </c>
      <c r="AO554" s="1">
        <v>2</v>
      </c>
      <c r="AP554" s="1">
        <f t="shared" si="24"/>
        <v>1.4180773881499396</v>
      </c>
      <c r="AQ554" s="1">
        <f t="shared" si="25"/>
        <v>0.83526170772967323</v>
      </c>
      <c r="AR554" s="1">
        <v>553</v>
      </c>
      <c r="AS554" s="1">
        <f t="shared" si="26"/>
        <v>0.95458480883391217</v>
      </c>
    </row>
    <row r="555" spans="1:45" x14ac:dyDescent="0.4">
      <c r="A555" s="1" t="b">
        <v>0</v>
      </c>
      <c r="B555" s="1" t="s">
        <v>42</v>
      </c>
      <c r="C555" s="1" t="s">
        <v>1151</v>
      </c>
      <c r="D555" s="1">
        <v>1</v>
      </c>
      <c r="E555" s="1" t="s">
        <v>1152</v>
      </c>
      <c r="F555" s="1">
        <v>31.192660550458701</v>
      </c>
      <c r="G555" s="1">
        <v>3</v>
      </c>
      <c r="H555" s="1">
        <v>15</v>
      </c>
      <c r="I555" s="1">
        <v>3</v>
      </c>
      <c r="J555" s="1">
        <v>1</v>
      </c>
      <c r="K555" s="1">
        <v>109</v>
      </c>
      <c r="L555" s="1">
        <v>11.739000000000001</v>
      </c>
      <c r="M555" s="1">
        <v>8.91</v>
      </c>
      <c r="N555" s="1" t="s">
        <v>45</v>
      </c>
      <c r="O555" s="1" t="s">
        <v>45</v>
      </c>
      <c r="P555" s="1" t="s">
        <v>45</v>
      </c>
      <c r="Q555" s="1" t="s">
        <v>45</v>
      </c>
      <c r="R555" s="1" t="s">
        <v>45</v>
      </c>
      <c r="S555" s="1" t="s">
        <v>45</v>
      </c>
      <c r="T555" s="1" t="s">
        <v>45</v>
      </c>
      <c r="U555" s="1" t="s">
        <v>45</v>
      </c>
      <c r="W555" s="1">
        <v>1.734</v>
      </c>
      <c r="X555" s="1">
        <v>2.1320000000000001</v>
      </c>
      <c r="Y555" s="1">
        <v>1.2969999999999999</v>
      </c>
      <c r="Z555" s="1">
        <v>0.60799999999999998</v>
      </c>
      <c r="AA555" s="1">
        <v>1.5780000000000001</v>
      </c>
      <c r="AB555" s="1">
        <v>1.149</v>
      </c>
      <c r="AC555" s="1">
        <v>1.915</v>
      </c>
      <c r="AD555" s="1">
        <v>70.099999999999994</v>
      </c>
      <c r="AE555" s="1">
        <v>121.5</v>
      </c>
      <c r="AF555" s="1">
        <v>149.5</v>
      </c>
      <c r="AG555" s="1">
        <v>90.9</v>
      </c>
      <c r="AH555" s="1">
        <v>42.6</v>
      </c>
      <c r="AI555" s="1">
        <v>110.6</v>
      </c>
      <c r="AJ555" s="1">
        <v>80.599999999999994</v>
      </c>
      <c r="AK555" s="1">
        <v>134.19999999999999</v>
      </c>
      <c r="AL555" s="1">
        <v>3.2170000000000001</v>
      </c>
      <c r="AM555" s="1">
        <v>0</v>
      </c>
      <c r="AN555" s="1">
        <v>35.479261994361899</v>
      </c>
      <c r="AO555" s="1">
        <v>3</v>
      </c>
      <c r="AP555" s="1">
        <f t="shared" si="24"/>
        <v>1.173913043478261</v>
      </c>
      <c r="AQ555" s="1">
        <f t="shared" si="25"/>
        <v>0.83784987884921436</v>
      </c>
      <c r="AR555" s="1">
        <v>554</v>
      </c>
      <c r="AS555" s="1">
        <f t="shared" si="26"/>
        <v>0.95581430222509645</v>
      </c>
    </row>
    <row r="556" spans="1:45" x14ac:dyDescent="0.4">
      <c r="A556" s="1" t="b">
        <v>0</v>
      </c>
      <c r="B556" s="1" t="s">
        <v>42</v>
      </c>
      <c r="C556" s="1" t="s">
        <v>1153</v>
      </c>
      <c r="D556" s="1">
        <v>1</v>
      </c>
      <c r="E556" s="1" t="s">
        <v>1154</v>
      </c>
      <c r="F556" s="1">
        <v>26.570048309178699</v>
      </c>
      <c r="G556" s="1">
        <v>5</v>
      </c>
      <c r="H556" s="1">
        <v>11</v>
      </c>
      <c r="I556" s="1">
        <v>5</v>
      </c>
      <c r="J556" s="1">
        <v>1</v>
      </c>
      <c r="K556" s="1">
        <v>207</v>
      </c>
      <c r="L556" s="1">
        <v>23.155999999999999</v>
      </c>
      <c r="M556" s="1">
        <v>8.1</v>
      </c>
      <c r="N556" s="1" t="s">
        <v>45</v>
      </c>
      <c r="O556" s="1" t="s">
        <v>45</v>
      </c>
      <c r="P556" s="1" t="s">
        <v>45</v>
      </c>
      <c r="Q556" s="1" t="s">
        <v>45</v>
      </c>
      <c r="R556" s="1" t="s">
        <v>45</v>
      </c>
      <c r="S556" s="1" t="s">
        <v>45</v>
      </c>
      <c r="T556" s="1" t="s">
        <v>45</v>
      </c>
      <c r="U556" s="1" t="s">
        <v>45</v>
      </c>
      <c r="W556" s="1">
        <v>1.131</v>
      </c>
      <c r="X556" s="1">
        <v>1.262</v>
      </c>
      <c r="Y556" s="1">
        <v>1.0549999999999999</v>
      </c>
      <c r="Z556" s="1">
        <v>0.95799999999999996</v>
      </c>
      <c r="AA556" s="1">
        <v>1.042</v>
      </c>
      <c r="AB556" s="1">
        <v>1.0629999999999999</v>
      </c>
      <c r="AC556" s="1">
        <v>1.1990000000000001</v>
      </c>
      <c r="AD556" s="1">
        <v>91.9</v>
      </c>
      <c r="AE556" s="1">
        <v>103.9</v>
      </c>
      <c r="AF556" s="1">
        <v>115.9</v>
      </c>
      <c r="AG556" s="1">
        <v>96.9</v>
      </c>
      <c r="AH556" s="1">
        <v>88</v>
      </c>
      <c r="AI556" s="1">
        <v>95.7</v>
      </c>
      <c r="AJ556" s="1">
        <v>97.7</v>
      </c>
      <c r="AK556" s="1">
        <v>110.1</v>
      </c>
      <c r="AL556" s="1">
        <v>3.3290000000000002</v>
      </c>
      <c r="AM556" s="1">
        <v>0</v>
      </c>
      <c r="AN556" s="1">
        <v>22.9751698970795</v>
      </c>
      <c r="AO556" s="1">
        <v>5</v>
      </c>
      <c r="AP556" s="1">
        <f t="shared" si="24"/>
        <v>1.0436781609195402</v>
      </c>
      <c r="AQ556" s="1">
        <f t="shared" si="25"/>
        <v>0.83915088333586285</v>
      </c>
      <c r="AR556" s="1">
        <v>555</v>
      </c>
      <c r="AS556" s="1">
        <f t="shared" si="26"/>
        <v>0.95557361850137901</v>
      </c>
    </row>
    <row r="557" spans="1:45" x14ac:dyDescent="0.4">
      <c r="A557" s="1" t="b">
        <v>0</v>
      </c>
      <c r="B557" s="1" t="s">
        <v>42</v>
      </c>
      <c r="C557" s="1" t="s">
        <v>1155</v>
      </c>
      <c r="D557" s="1">
        <v>1</v>
      </c>
      <c r="E557" s="1" t="s">
        <v>1156</v>
      </c>
      <c r="F557" s="1">
        <v>1.6871165644171799</v>
      </c>
      <c r="G557" s="1">
        <v>1</v>
      </c>
      <c r="H557" s="1">
        <v>2</v>
      </c>
      <c r="I557" s="1">
        <v>1</v>
      </c>
      <c r="J557" s="1">
        <v>1</v>
      </c>
      <c r="K557" s="1">
        <v>652</v>
      </c>
      <c r="L557" s="1">
        <v>68.515000000000001</v>
      </c>
      <c r="M557" s="1">
        <v>5.44</v>
      </c>
      <c r="N557" s="1" t="s">
        <v>45</v>
      </c>
      <c r="O557" s="1" t="s">
        <v>45</v>
      </c>
      <c r="P557" s="1" t="s">
        <v>45</v>
      </c>
      <c r="Q557" s="1" t="s">
        <v>45</v>
      </c>
      <c r="R557" s="1" t="s">
        <v>45</v>
      </c>
      <c r="S557" s="1" t="s">
        <v>45</v>
      </c>
      <c r="T557" s="1" t="s">
        <v>45</v>
      </c>
      <c r="U557" s="1" t="s">
        <v>45</v>
      </c>
      <c r="W557" s="1">
        <v>0.82699999999999996</v>
      </c>
      <c r="X557" s="1">
        <v>1.7669999999999999</v>
      </c>
      <c r="Y557" s="1">
        <v>1.2410000000000001</v>
      </c>
      <c r="Z557" s="1">
        <v>1.5569999999999999</v>
      </c>
      <c r="AA557" s="1">
        <v>1.9359999999999999</v>
      </c>
      <c r="AB557" s="1">
        <v>1.8320000000000001</v>
      </c>
      <c r="AC557" s="1">
        <v>0.90200000000000002</v>
      </c>
      <c r="AD557" s="1">
        <v>72.3</v>
      </c>
      <c r="AE557" s="1">
        <v>59.8</v>
      </c>
      <c r="AF557" s="1">
        <v>127.8</v>
      </c>
      <c r="AG557" s="1">
        <v>89.7</v>
      </c>
      <c r="AH557" s="1">
        <v>112.6</v>
      </c>
      <c r="AI557" s="1">
        <v>140</v>
      </c>
      <c r="AJ557" s="1">
        <v>132.5</v>
      </c>
      <c r="AK557" s="1">
        <v>65.3</v>
      </c>
      <c r="AL557" s="1">
        <v>8.3000000000000004E-2</v>
      </c>
      <c r="AM557" s="1">
        <v>0</v>
      </c>
      <c r="AN557" s="1">
        <v>1.64308738708496</v>
      </c>
      <c r="AO557" s="1">
        <v>1</v>
      </c>
      <c r="AP557" s="1">
        <f t="shared" si="24"/>
        <v>0.77619893428063935</v>
      </c>
      <c r="AQ557" s="1">
        <f t="shared" si="25"/>
        <v>0.84011946649944214</v>
      </c>
      <c r="AR557" s="1">
        <v>556</v>
      </c>
      <c r="AS557" s="1">
        <f t="shared" si="26"/>
        <v>0.95495594033749542</v>
      </c>
    </row>
    <row r="558" spans="1:45" x14ac:dyDescent="0.4">
      <c r="A558" s="1" t="b">
        <v>0</v>
      </c>
      <c r="B558" s="1" t="s">
        <v>42</v>
      </c>
      <c r="C558" s="1" t="s">
        <v>1157</v>
      </c>
      <c r="D558" s="1">
        <v>0</v>
      </c>
      <c r="E558" s="1" t="s">
        <v>1158</v>
      </c>
      <c r="F558" s="1">
        <v>1.1029411764705901</v>
      </c>
      <c r="G558" s="1">
        <v>1</v>
      </c>
      <c r="H558" s="1">
        <v>1</v>
      </c>
      <c r="I558" s="1">
        <v>1</v>
      </c>
      <c r="J558" s="1">
        <v>1</v>
      </c>
      <c r="K558" s="1">
        <v>816</v>
      </c>
      <c r="L558" s="1">
        <v>91.284000000000006</v>
      </c>
      <c r="M558" s="1">
        <v>5.73</v>
      </c>
      <c r="N558" s="1" t="s">
        <v>45</v>
      </c>
      <c r="O558" s="1" t="s">
        <v>45</v>
      </c>
      <c r="P558" s="1" t="s">
        <v>45</v>
      </c>
      <c r="Q558" s="1" t="s">
        <v>45</v>
      </c>
      <c r="R558" s="1" t="s">
        <v>45</v>
      </c>
      <c r="S558" s="1" t="s">
        <v>45</v>
      </c>
      <c r="T558" s="1" t="s">
        <v>45</v>
      </c>
      <c r="U558" s="1" t="s">
        <v>45</v>
      </c>
      <c r="W558" s="1">
        <v>1.1359999999999999</v>
      </c>
      <c r="X558" s="1">
        <v>2.9750000000000001</v>
      </c>
      <c r="Y558" s="1">
        <v>1.7030000000000001</v>
      </c>
      <c r="Z558" s="1">
        <v>1.0229999999999999</v>
      </c>
      <c r="AA558" s="1">
        <v>2.5840000000000001</v>
      </c>
      <c r="AB558" s="1">
        <v>1.0229999999999999</v>
      </c>
      <c r="AC558" s="1">
        <v>0.94399999999999995</v>
      </c>
      <c r="AD558" s="1">
        <v>64.599999999999994</v>
      </c>
      <c r="AE558" s="1">
        <v>73.400000000000006</v>
      </c>
      <c r="AF558" s="1">
        <v>192.1</v>
      </c>
      <c r="AG558" s="1">
        <v>110</v>
      </c>
      <c r="AH558" s="1">
        <v>66.099999999999994</v>
      </c>
      <c r="AI558" s="1">
        <v>166.9</v>
      </c>
      <c r="AJ558" s="1">
        <v>66.099999999999994</v>
      </c>
      <c r="AK558" s="1">
        <v>60.9</v>
      </c>
      <c r="AL558" s="1">
        <v>5.6000000000000001E-2</v>
      </c>
      <c r="AM558" s="1">
        <v>0</v>
      </c>
      <c r="AN558" s="1">
        <v>2.1139607429504399</v>
      </c>
      <c r="AO558" s="1">
        <v>1</v>
      </c>
      <c r="AP558" s="1">
        <f t="shared" si="24"/>
        <v>1.2225000000000001</v>
      </c>
      <c r="AQ558" s="1">
        <f t="shared" si="25"/>
        <v>0.84246533050758632</v>
      </c>
      <c r="AR558" s="1">
        <v>557</v>
      </c>
      <c r="AS558" s="1">
        <f t="shared" si="26"/>
        <v>0.95590321163517877</v>
      </c>
    </row>
    <row r="559" spans="1:45" x14ac:dyDescent="0.4">
      <c r="A559" s="1" t="b">
        <v>0</v>
      </c>
      <c r="B559" s="1" t="s">
        <v>42</v>
      </c>
      <c r="C559" s="1" t="s">
        <v>1159</v>
      </c>
      <c r="D559" s="1">
        <v>0</v>
      </c>
      <c r="E559" s="1" t="s">
        <v>1160</v>
      </c>
      <c r="F559" s="1">
        <v>2.2956326987682001</v>
      </c>
      <c r="G559" s="1">
        <v>3</v>
      </c>
      <c r="H559" s="1">
        <v>4</v>
      </c>
      <c r="I559" s="1">
        <v>3</v>
      </c>
      <c r="J559" s="1">
        <v>1</v>
      </c>
      <c r="K559" s="1">
        <v>1786</v>
      </c>
      <c r="L559" s="1">
        <v>197.90899999999999</v>
      </c>
      <c r="M559" s="1">
        <v>4.9400000000000004</v>
      </c>
      <c r="N559" s="1" t="s">
        <v>45</v>
      </c>
      <c r="O559" s="1" t="s">
        <v>45</v>
      </c>
      <c r="P559" s="1" t="s">
        <v>45</v>
      </c>
      <c r="Q559" s="1" t="s">
        <v>45</v>
      </c>
      <c r="R559" s="1" t="s">
        <v>45</v>
      </c>
      <c r="S559" s="1" t="s">
        <v>45</v>
      </c>
      <c r="T559" s="1" t="s">
        <v>45</v>
      </c>
      <c r="U559" s="1" t="s">
        <v>45</v>
      </c>
      <c r="W559" s="1">
        <v>0.84299999999999997</v>
      </c>
      <c r="X559" s="1">
        <v>0.91600000000000004</v>
      </c>
      <c r="Y559" s="1">
        <v>0.85899999999999999</v>
      </c>
      <c r="Z559" s="1">
        <v>0.70899999999999996</v>
      </c>
      <c r="AA559" s="1">
        <v>0.76900000000000002</v>
      </c>
      <c r="AB559" s="1">
        <v>0.89900000000000002</v>
      </c>
      <c r="AC559" s="1">
        <v>0.81100000000000005</v>
      </c>
      <c r="AD559" s="1">
        <v>117.5</v>
      </c>
      <c r="AE559" s="1">
        <v>99.1</v>
      </c>
      <c r="AF559" s="1">
        <v>107.7</v>
      </c>
      <c r="AG559" s="1">
        <v>101</v>
      </c>
      <c r="AH559" s="1">
        <v>83.3</v>
      </c>
      <c r="AI559" s="1">
        <v>90.4</v>
      </c>
      <c r="AJ559" s="1">
        <v>105.7</v>
      </c>
      <c r="AK559" s="1">
        <v>95.3</v>
      </c>
      <c r="AL559" s="1">
        <v>7.1999999999999995E-2</v>
      </c>
      <c r="AM559" s="1">
        <v>0</v>
      </c>
      <c r="AN559" s="1">
        <v>10.211532831192001</v>
      </c>
      <c r="AO559" s="1">
        <v>3</v>
      </c>
      <c r="AP559" s="1">
        <f t="shared" si="24"/>
        <v>1.1350413664264747</v>
      </c>
      <c r="AQ559" s="1">
        <f t="shared" si="25"/>
        <v>0.84349612036982702</v>
      </c>
      <c r="AR559" s="1">
        <v>558</v>
      </c>
      <c r="AS559" s="1">
        <f t="shared" si="26"/>
        <v>0.95535761303535971</v>
      </c>
    </row>
    <row r="560" spans="1:45" x14ac:dyDescent="0.4">
      <c r="A560" s="1" t="b">
        <v>0</v>
      </c>
      <c r="B560" s="1" t="s">
        <v>42</v>
      </c>
      <c r="C560" s="1" t="s">
        <v>1161</v>
      </c>
      <c r="D560" s="1">
        <v>0</v>
      </c>
      <c r="E560" s="1" t="s">
        <v>1162</v>
      </c>
      <c r="F560" s="1">
        <v>5.6074766355140202</v>
      </c>
      <c r="G560" s="1">
        <v>2</v>
      </c>
      <c r="H560" s="1">
        <v>2</v>
      </c>
      <c r="I560" s="1">
        <v>2</v>
      </c>
      <c r="J560" s="1">
        <v>1</v>
      </c>
      <c r="K560" s="1">
        <v>428</v>
      </c>
      <c r="L560" s="1">
        <v>45.968000000000004</v>
      </c>
      <c r="M560" s="1">
        <v>5.15</v>
      </c>
      <c r="N560" s="1" t="s">
        <v>45</v>
      </c>
      <c r="O560" s="1" t="s">
        <v>45</v>
      </c>
      <c r="P560" s="1" t="s">
        <v>45</v>
      </c>
      <c r="Q560" s="1" t="s">
        <v>45</v>
      </c>
      <c r="R560" s="1" t="s">
        <v>45</v>
      </c>
      <c r="S560" s="1" t="s">
        <v>45</v>
      </c>
      <c r="T560" s="1" t="s">
        <v>45</v>
      </c>
      <c r="U560" s="1" t="s">
        <v>45</v>
      </c>
      <c r="W560" s="1">
        <v>0.66400000000000003</v>
      </c>
      <c r="X560" s="1">
        <v>1.26</v>
      </c>
      <c r="Y560" s="1">
        <v>0.97199999999999998</v>
      </c>
      <c r="Z560" s="1">
        <v>0.84299999999999997</v>
      </c>
      <c r="AA560" s="1">
        <v>1.3879999999999999</v>
      </c>
      <c r="AB560" s="1">
        <v>1.111</v>
      </c>
      <c r="AC560" s="1">
        <v>0.79</v>
      </c>
      <c r="AD560" s="1">
        <v>99.7</v>
      </c>
      <c r="AE560" s="1">
        <v>66.2</v>
      </c>
      <c r="AF560" s="1">
        <v>125.6</v>
      </c>
      <c r="AG560" s="1">
        <v>96.8</v>
      </c>
      <c r="AH560" s="1">
        <v>84</v>
      </c>
      <c r="AI560" s="1">
        <v>138.30000000000001</v>
      </c>
      <c r="AJ560" s="1">
        <v>110.7</v>
      </c>
      <c r="AK560" s="1">
        <v>78.8</v>
      </c>
      <c r="AL560" s="1">
        <v>0.311</v>
      </c>
      <c r="AM560" s="1">
        <v>0</v>
      </c>
      <c r="AN560" s="1">
        <v>0</v>
      </c>
      <c r="AO560" s="1">
        <v>2</v>
      </c>
      <c r="AP560" s="1">
        <f t="shared" si="24"/>
        <v>0.94293346284604174</v>
      </c>
      <c r="AQ560" s="1">
        <f t="shared" si="25"/>
        <v>0.84915112552953254</v>
      </c>
      <c r="AR560" s="1">
        <v>559</v>
      </c>
      <c r="AS560" s="1">
        <f t="shared" si="26"/>
        <v>0.96004205963267364</v>
      </c>
    </row>
    <row r="561" spans="1:45" x14ac:dyDescent="0.4">
      <c r="A561" s="1" t="b">
        <v>0</v>
      </c>
      <c r="B561" s="1" t="s">
        <v>42</v>
      </c>
      <c r="C561" s="1" t="s">
        <v>1163</v>
      </c>
      <c r="D561" s="1">
        <v>1</v>
      </c>
      <c r="E561" s="1" t="s">
        <v>1164</v>
      </c>
      <c r="F561" s="1">
        <v>7.5471698113207504</v>
      </c>
      <c r="G561" s="1">
        <v>1</v>
      </c>
      <c r="H561" s="1">
        <v>4</v>
      </c>
      <c r="I561" s="1">
        <v>1</v>
      </c>
      <c r="J561" s="1">
        <v>1</v>
      </c>
      <c r="K561" s="1">
        <v>106</v>
      </c>
      <c r="L561" s="1">
        <v>11.298</v>
      </c>
      <c r="M561" s="1">
        <v>5.24</v>
      </c>
      <c r="N561" s="1" t="s">
        <v>45</v>
      </c>
      <c r="O561" s="1" t="s">
        <v>45</v>
      </c>
      <c r="P561" s="1" t="s">
        <v>45</v>
      </c>
      <c r="Q561" s="1" t="s">
        <v>45</v>
      </c>
      <c r="R561" s="1" t="s">
        <v>45</v>
      </c>
      <c r="S561" s="1" t="s">
        <v>45</v>
      </c>
      <c r="T561" s="1" t="s">
        <v>45</v>
      </c>
      <c r="U561" s="1" t="s">
        <v>45</v>
      </c>
      <c r="W561" s="1">
        <v>2.0350000000000001</v>
      </c>
      <c r="X561" s="1">
        <v>2.2280000000000002</v>
      </c>
      <c r="Y561" s="1">
        <v>1.5640000000000001</v>
      </c>
      <c r="Z561" s="1">
        <v>1.258</v>
      </c>
      <c r="AA561" s="1">
        <v>1.5129999999999999</v>
      </c>
      <c r="AB561" s="1">
        <v>2.3839999999999999</v>
      </c>
      <c r="AC561" s="1">
        <v>1.84</v>
      </c>
      <c r="AD561" s="1">
        <v>57.9</v>
      </c>
      <c r="AE561" s="1">
        <v>117.8</v>
      </c>
      <c r="AF561" s="1">
        <v>128.9</v>
      </c>
      <c r="AG561" s="1">
        <v>90.5</v>
      </c>
      <c r="AH561" s="1">
        <v>72.8</v>
      </c>
      <c r="AI561" s="1">
        <v>87.6</v>
      </c>
      <c r="AJ561" s="1">
        <v>138</v>
      </c>
      <c r="AK561" s="1">
        <v>106.5</v>
      </c>
      <c r="AL561" s="1">
        <v>0.77800000000000002</v>
      </c>
      <c r="AM561" s="1">
        <v>0</v>
      </c>
      <c r="AN561" s="1">
        <v>11.552950620651201</v>
      </c>
      <c r="AO561" s="1">
        <v>1</v>
      </c>
      <c r="AP561" s="1">
        <f t="shared" si="24"/>
        <v>0.97579649296122506</v>
      </c>
      <c r="AQ561" s="1">
        <f t="shared" si="25"/>
        <v>0.85017324906941694</v>
      </c>
      <c r="AR561" s="1">
        <v>560</v>
      </c>
      <c r="AS561" s="1">
        <f t="shared" si="26"/>
        <v>0.95948123823548481</v>
      </c>
    </row>
    <row r="562" spans="1:45" x14ac:dyDescent="0.4">
      <c r="A562" s="1" t="b">
        <v>0</v>
      </c>
      <c r="B562" s="1" t="s">
        <v>42</v>
      </c>
      <c r="C562" s="1" t="s">
        <v>1165</v>
      </c>
      <c r="D562" s="1">
        <v>1</v>
      </c>
      <c r="E562" s="1" t="s">
        <v>1166</v>
      </c>
      <c r="F562" s="1">
        <v>1.1376564277588199</v>
      </c>
      <c r="G562" s="1">
        <v>1</v>
      </c>
      <c r="H562" s="1">
        <v>2</v>
      </c>
      <c r="I562" s="1">
        <v>1</v>
      </c>
      <c r="J562" s="1">
        <v>1</v>
      </c>
      <c r="K562" s="1">
        <v>879</v>
      </c>
      <c r="L562" s="1">
        <v>97.257000000000005</v>
      </c>
      <c r="M562" s="1">
        <v>5.99</v>
      </c>
      <c r="N562" s="1" t="s">
        <v>45</v>
      </c>
      <c r="O562" s="1" t="s">
        <v>45</v>
      </c>
      <c r="P562" s="1" t="s">
        <v>45</v>
      </c>
      <c r="Q562" s="1" t="s">
        <v>45</v>
      </c>
      <c r="R562" s="1" t="s">
        <v>45</v>
      </c>
      <c r="S562" s="1" t="s">
        <v>45</v>
      </c>
      <c r="T562" s="1" t="s">
        <v>45</v>
      </c>
      <c r="U562" s="1" t="s">
        <v>45</v>
      </c>
      <c r="W562" s="1">
        <v>0.67900000000000005</v>
      </c>
      <c r="X562" s="1">
        <v>0.95099999999999996</v>
      </c>
      <c r="Y562" s="1">
        <v>1.5469999999999999</v>
      </c>
      <c r="Z562" s="1">
        <v>1.915</v>
      </c>
      <c r="AA562" s="1">
        <v>1.1020000000000001</v>
      </c>
      <c r="AB562" s="1">
        <v>1.1100000000000001</v>
      </c>
      <c r="AC562" s="1">
        <v>1.075</v>
      </c>
      <c r="AD562" s="1">
        <v>85.3</v>
      </c>
      <c r="AE562" s="1">
        <v>57.9</v>
      </c>
      <c r="AF562" s="1">
        <v>81.099999999999994</v>
      </c>
      <c r="AG562" s="1">
        <v>132</v>
      </c>
      <c r="AH562" s="1">
        <v>163.30000000000001</v>
      </c>
      <c r="AI562" s="1">
        <v>94</v>
      </c>
      <c r="AJ562" s="1">
        <v>94.7</v>
      </c>
      <c r="AK562" s="1">
        <v>91.7</v>
      </c>
      <c r="AL562" s="1">
        <v>4.8000000000000001E-2</v>
      </c>
      <c r="AM562" s="1">
        <v>0</v>
      </c>
      <c r="AN562" s="1">
        <v>0</v>
      </c>
      <c r="AO562" s="1">
        <v>1</v>
      </c>
      <c r="AP562" s="1">
        <f t="shared" si="24"/>
        <v>0.80302005859815184</v>
      </c>
      <c r="AQ562" s="1">
        <f t="shared" si="25"/>
        <v>0.85074343964046295</v>
      </c>
      <c r="AR562" s="1">
        <v>561</v>
      </c>
      <c r="AS562" s="1">
        <f t="shared" si="26"/>
        <v>0.95841328672508486</v>
      </c>
    </row>
    <row r="563" spans="1:45" x14ac:dyDescent="0.4">
      <c r="A563" s="1" t="b">
        <v>0</v>
      </c>
      <c r="B563" s="1" t="s">
        <v>42</v>
      </c>
      <c r="C563" s="1" t="s">
        <v>1167</v>
      </c>
      <c r="D563" s="1">
        <v>1</v>
      </c>
      <c r="E563" s="1" t="s">
        <v>1168</v>
      </c>
      <c r="F563" s="1">
        <v>4.8969072164948502</v>
      </c>
      <c r="G563" s="1">
        <v>2</v>
      </c>
      <c r="H563" s="1">
        <v>4</v>
      </c>
      <c r="I563" s="1">
        <v>2</v>
      </c>
      <c r="J563" s="1">
        <v>1</v>
      </c>
      <c r="K563" s="1">
        <v>388</v>
      </c>
      <c r="L563" s="1">
        <v>41.951000000000001</v>
      </c>
      <c r="M563" s="1">
        <v>4.34</v>
      </c>
      <c r="N563" s="1" t="s">
        <v>45</v>
      </c>
      <c r="O563" s="1" t="s">
        <v>45</v>
      </c>
      <c r="P563" s="1" t="s">
        <v>45</v>
      </c>
      <c r="Q563" s="1" t="s">
        <v>45</v>
      </c>
      <c r="R563" s="1" t="s">
        <v>45</v>
      </c>
      <c r="S563" s="1" t="s">
        <v>45</v>
      </c>
      <c r="T563" s="1" t="s">
        <v>45</v>
      </c>
      <c r="U563" s="1" t="s">
        <v>45</v>
      </c>
      <c r="W563" s="1">
        <v>0.65500000000000003</v>
      </c>
      <c r="X563" s="1">
        <v>0.60299999999999998</v>
      </c>
      <c r="Y563" s="1">
        <v>0.61399999999999999</v>
      </c>
      <c r="Z563" s="1">
        <v>0.68400000000000005</v>
      </c>
      <c r="AA563" s="1">
        <v>0.5</v>
      </c>
      <c r="AB563" s="1">
        <v>0.82099999999999995</v>
      </c>
      <c r="AC563" s="1">
        <v>0.88</v>
      </c>
      <c r="AD563" s="1">
        <v>139</v>
      </c>
      <c r="AE563" s="1">
        <v>91</v>
      </c>
      <c r="AF563" s="1">
        <v>83.8</v>
      </c>
      <c r="AG563" s="1">
        <v>85.4</v>
      </c>
      <c r="AH563" s="1">
        <v>95</v>
      </c>
      <c r="AI563" s="1">
        <v>69.5</v>
      </c>
      <c r="AJ563" s="1">
        <v>114.1</v>
      </c>
      <c r="AK563" s="1">
        <v>122.2</v>
      </c>
      <c r="AL563" s="1">
        <v>2.1619999999999999</v>
      </c>
      <c r="AM563" s="1">
        <v>0</v>
      </c>
      <c r="AN563" s="1">
        <v>7.6286076307296797</v>
      </c>
      <c r="AO563" s="1">
        <v>2</v>
      </c>
      <c r="AP563" s="1">
        <f t="shared" si="24"/>
        <v>0.99600798403193624</v>
      </c>
      <c r="AQ563" s="1">
        <f t="shared" si="25"/>
        <v>0.85307923278308584</v>
      </c>
      <c r="AR563" s="1">
        <v>562</v>
      </c>
      <c r="AS563" s="1">
        <f t="shared" si="26"/>
        <v>0.95933465323649514</v>
      </c>
    </row>
    <row r="564" spans="1:45" x14ac:dyDescent="0.4">
      <c r="A564" s="1" t="b">
        <v>0</v>
      </c>
      <c r="B564" s="1" t="s">
        <v>42</v>
      </c>
      <c r="C564" s="1" t="s">
        <v>1169</v>
      </c>
      <c r="D564" s="1">
        <v>1</v>
      </c>
      <c r="E564" s="1" t="s">
        <v>1170</v>
      </c>
      <c r="F564" s="1">
        <v>13.5071090047393</v>
      </c>
      <c r="G564" s="1">
        <v>6</v>
      </c>
      <c r="H564" s="1">
        <v>11</v>
      </c>
      <c r="I564" s="1">
        <v>6</v>
      </c>
      <c r="J564" s="1">
        <v>1</v>
      </c>
      <c r="K564" s="1">
        <v>422</v>
      </c>
      <c r="L564" s="1">
        <v>46.959000000000003</v>
      </c>
      <c r="M564" s="1">
        <v>7.68</v>
      </c>
      <c r="N564" s="1" t="s">
        <v>45</v>
      </c>
      <c r="O564" s="1" t="s">
        <v>45</v>
      </c>
      <c r="P564" s="1" t="s">
        <v>45</v>
      </c>
      <c r="Q564" s="1" t="s">
        <v>45</v>
      </c>
      <c r="R564" s="1" t="s">
        <v>45</v>
      </c>
      <c r="S564" s="1" t="s">
        <v>45</v>
      </c>
      <c r="T564" s="1" t="s">
        <v>45</v>
      </c>
      <c r="U564" s="1" t="s">
        <v>45</v>
      </c>
      <c r="W564" s="1">
        <v>1.097</v>
      </c>
      <c r="X564" s="1">
        <v>1.129</v>
      </c>
      <c r="Y564" s="1">
        <v>1.087</v>
      </c>
      <c r="Z564" s="1">
        <v>1.1140000000000001</v>
      </c>
      <c r="AA564" s="1">
        <v>1.01</v>
      </c>
      <c r="AB564" s="1">
        <v>1.0329999999999999</v>
      </c>
      <c r="AC564" s="1">
        <v>1.01</v>
      </c>
      <c r="AD564" s="1">
        <v>94.3</v>
      </c>
      <c r="AE564" s="1">
        <v>103.5</v>
      </c>
      <c r="AF564" s="1">
        <v>106.5</v>
      </c>
      <c r="AG564" s="1">
        <v>102.5</v>
      </c>
      <c r="AH564" s="1">
        <v>105.1</v>
      </c>
      <c r="AI564" s="1">
        <v>95.3</v>
      </c>
      <c r="AJ564" s="1">
        <v>97.5</v>
      </c>
      <c r="AK564" s="1">
        <v>95.3</v>
      </c>
      <c r="AL564" s="1">
        <v>1.3360000000000001</v>
      </c>
      <c r="AM564" s="1">
        <v>0</v>
      </c>
      <c r="AN564" s="1">
        <v>19.4589974880219</v>
      </c>
      <c r="AO564" s="1">
        <v>6</v>
      </c>
      <c r="AP564" s="1">
        <f t="shared" si="24"/>
        <v>1.034587995930824</v>
      </c>
      <c r="AQ564" s="1">
        <f t="shared" si="25"/>
        <v>0.85437030983904239</v>
      </c>
      <c r="AR564" s="1">
        <v>563</v>
      </c>
      <c r="AS564" s="1">
        <f t="shared" si="26"/>
        <v>0.95907999257242416</v>
      </c>
    </row>
    <row r="565" spans="1:45" x14ac:dyDescent="0.4">
      <c r="A565" s="1" t="b">
        <v>0</v>
      </c>
      <c r="B565" s="1" t="s">
        <v>42</v>
      </c>
      <c r="C565" s="1" t="s">
        <v>1171</v>
      </c>
      <c r="D565" s="1">
        <v>1</v>
      </c>
      <c r="E565" s="1" t="s">
        <v>1172</v>
      </c>
      <c r="F565" s="1">
        <v>27.835051546391799</v>
      </c>
      <c r="G565" s="1">
        <v>12</v>
      </c>
      <c r="H565" s="1">
        <v>111</v>
      </c>
      <c r="I565" s="1">
        <v>12</v>
      </c>
      <c r="J565" s="1">
        <v>1</v>
      </c>
      <c r="K565" s="1">
        <v>485</v>
      </c>
      <c r="L565" s="1">
        <v>53.121000000000002</v>
      </c>
      <c r="M565" s="1">
        <v>6.32</v>
      </c>
      <c r="N565" s="1" t="s">
        <v>45</v>
      </c>
      <c r="O565" s="1" t="s">
        <v>45</v>
      </c>
      <c r="P565" s="1" t="s">
        <v>45</v>
      </c>
      <c r="Q565" s="1" t="s">
        <v>45</v>
      </c>
      <c r="R565" s="1" t="s">
        <v>45</v>
      </c>
      <c r="S565" s="1" t="s">
        <v>45</v>
      </c>
      <c r="T565" s="1" t="s">
        <v>45</v>
      </c>
      <c r="U565" s="1" t="s">
        <v>45</v>
      </c>
      <c r="W565" s="1">
        <v>0.88</v>
      </c>
      <c r="X565" s="1">
        <v>0.80400000000000005</v>
      </c>
      <c r="Y565" s="1">
        <v>0.97199999999999998</v>
      </c>
      <c r="Z565" s="1">
        <v>0.99299999999999999</v>
      </c>
      <c r="AA565" s="1">
        <v>0.82599999999999996</v>
      </c>
      <c r="AB565" s="1">
        <v>1.0589999999999999</v>
      </c>
      <c r="AC565" s="1">
        <v>1.0029999999999999</v>
      </c>
      <c r="AD565" s="1">
        <v>106.2</v>
      </c>
      <c r="AE565" s="1">
        <v>93.4</v>
      </c>
      <c r="AF565" s="1">
        <v>85.3</v>
      </c>
      <c r="AG565" s="1">
        <v>103.2</v>
      </c>
      <c r="AH565" s="1">
        <v>105.4</v>
      </c>
      <c r="AI565" s="1">
        <v>87.6</v>
      </c>
      <c r="AJ565" s="1">
        <v>112.4</v>
      </c>
      <c r="AK565" s="1">
        <v>106.4</v>
      </c>
      <c r="AL565" s="1">
        <v>12.689</v>
      </c>
      <c r="AM565" s="1">
        <v>0</v>
      </c>
      <c r="AN565" s="1">
        <v>219.45439064502699</v>
      </c>
      <c r="AO565" s="1">
        <v>12</v>
      </c>
      <c r="AP565" s="1">
        <f t="shared" si="24"/>
        <v>0.94244779018941249</v>
      </c>
      <c r="AQ565" s="1">
        <f t="shared" si="25"/>
        <v>0.85576937842067324</v>
      </c>
      <c r="AR565" s="1">
        <v>564</v>
      </c>
      <c r="AS565" s="1">
        <f t="shared" si="26"/>
        <v>0.95894724674089615</v>
      </c>
    </row>
    <row r="566" spans="1:45" x14ac:dyDescent="0.4">
      <c r="A566" s="1" t="b">
        <v>0</v>
      </c>
      <c r="B566" s="1" t="s">
        <v>42</v>
      </c>
      <c r="C566" s="1" t="s">
        <v>1173</v>
      </c>
      <c r="D566" s="1">
        <v>0</v>
      </c>
      <c r="E566" s="1" t="s">
        <v>1174</v>
      </c>
      <c r="F566" s="1">
        <v>4.9868766404199496</v>
      </c>
      <c r="G566" s="1">
        <v>1</v>
      </c>
      <c r="H566" s="1">
        <v>1</v>
      </c>
      <c r="I566" s="1">
        <v>1</v>
      </c>
      <c r="J566" s="1">
        <v>1</v>
      </c>
      <c r="K566" s="1">
        <v>381</v>
      </c>
      <c r="L566" s="1">
        <v>41.374000000000002</v>
      </c>
      <c r="M566" s="1">
        <v>7.59</v>
      </c>
      <c r="N566" s="1" t="s">
        <v>45</v>
      </c>
      <c r="O566" s="1" t="s">
        <v>45</v>
      </c>
      <c r="P566" s="1" t="s">
        <v>45</v>
      </c>
      <c r="Q566" s="1" t="s">
        <v>45</v>
      </c>
      <c r="R566" s="1" t="s">
        <v>45</v>
      </c>
      <c r="S566" s="1" t="s">
        <v>45</v>
      </c>
      <c r="T566" s="1" t="s">
        <v>45</v>
      </c>
      <c r="U566" s="1" t="s">
        <v>45</v>
      </c>
      <c r="W566" s="1">
        <v>1.4890000000000001</v>
      </c>
      <c r="X566" s="1">
        <v>1.131</v>
      </c>
      <c r="Y566" s="1">
        <v>0.69299999999999995</v>
      </c>
      <c r="Z566" s="1">
        <v>0.68200000000000005</v>
      </c>
      <c r="AA566" s="1">
        <v>0.44600000000000001</v>
      </c>
      <c r="AB566" s="1">
        <v>1.135</v>
      </c>
      <c r="AC566" s="1">
        <v>0.90400000000000003</v>
      </c>
      <c r="AD566" s="1">
        <v>106.9</v>
      </c>
      <c r="AE566" s="1">
        <v>159.30000000000001</v>
      </c>
      <c r="AF566" s="1">
        <v>120.9</v>
      </c>
      <c r="AG566" s="1">
        <v>74.099999999999994</v>
      </c>
      <c r="AH566" s="1">
        <v>73</v>
      </c>
      <c r="AI566" s="1">
        <v>47.7</v>
      </c>
      <c r="AJ566" s="1">
        <v>121.3</v>
      </c>
      <c r="AK566" s="1">
        <v>96.7</v>
      </c>
      <c r="AL566" s="1">
        <v>9.6000000000000002E-2</v>
      </c>
      <c r="AM566" s="1">
        <v>0</v>
      </c>
      <c r="AN566" s="1">
        <v>0</v>
      </c>
      <c r="AO566" s="1">
        <v>1</v>
      </c>
      <c r="AP566" s="1">
        <f t="shared" si="24"/>
        <v>1.3616770002952467</v>
      </c>
      <c r="AQ566" s="1">
        <f t="shared" si="25"/>
        <v>0.85906299209080816</v>
      </c>
      <c r="AR566" s="1">
        <v>565</v>
      </c>
      <c r="AS566" s="1">
        <f t="shared" si="26"/>
        <v>0.96093417876352349</v>
      </c>
    </row>
    <row r="567" spans="1:45" x14ac:dyDescent="0.4">
      <c r="A567" s="1" t="b">
        <v>0</v>
      </c>
      <c r="B567" s="1" t="s">
        <v>42</v>
      </c>
      <c r="C567" s="1" t="s">
        <v>1175</v>
      </c>
      <c r="D567" s="1">
        <v>1</v>
      </c>
      <c r="E567" s="1" t="s">
        <v>1176</v>
      </c>
      <c r="F567" s="1">
        <v>26.418152350081002</v>
      </c>
      <c r="G567" s="1">
        <v>13</v>
      </c>
      <c r="H567" s="1">
        <v>29</v>
      </c>
      <c r="I567" s="1">
        <v>13</v>
      </c>
      <c r="J567" s="1">
        <v>1</v>
      </c>
      <c r="K567" s="1">
        <v>617</v>
      </c>
      <c r="L567" s="1">
        <v>69.021000000000001</v>
      </c>
      <c r="M567" s="1">
        <v>6.42</v>
      </c>
      <c r="N567" s="1" t="s">
        <v>45</v>
      </c>
      <c r="O567" s="1" t="s">
        <v>45</v>
      </c>
      <c r="P567" s="1" t="s">
        <v>45</v>
      </c>
      <c r="Q567" s="1" t="s">
        <v>45</v>
      </c>
      <c r="R567" s="1" t="s">
        <v>45</v>
      </c>
      <c r="S567" s="1" t="s">
        <v>45</v>
      </c>
      <c r="T567" s="1" t="s">
        <v>45</v>
      </c>
      <c r="U567" s="1" t="s">
        <v>45</v>
      </c>
      <c r="W567" s="1">
        <v>1.7470000000000001</v>
      </c>
      <c r="X567" s="1">
        <v>1.2250000000000001</v>
      </c>
      <c r="Y567" s="1">
        <v>1.1739999999999999</v>
      </c>
      <c r="Z567" s="1">
        <v>0.90800000000000003</v>
      </c>
      <c r="AA567" s="1">
        <v>1.5029999999999999</v>
      </c>
      <c r="AB567" s="1">
        <v>0.86</v>
      </c>
      <c r="AC567" s="1">
        <v>0.67500000000000004</v>
      </c>
      <c r="AD567" s="1">
        <v>88</v>
      </c>
      <c r="AE567" s="1">
        <v>153.69999999999999</v>
      </c>
      <c r="AF567" s="1">
        <v>107.8</v>
      </c>
      <c r="AG567" s="1">
        <v>103.3</v>
      </c>
      <c r="AH567" s="1">
        <v>79.900000000000006</v>
      </c>
      <c r="AI567" s="1">
        <v>132.30000000000001</v>
      </c>
      <c r="AJ567" s="1">
        <v>75.7</v>
      </c>
      <c r="AK567" s="1">
        <v>59.4</v>
      </c>
      <c r="AL567" s="1">
        <v>2.0539999999999998</v>
      </c>
      <c r="AM567" s="1">
        <v>0</v>
      </c>
      <c r="AN567" s="1">
        <v>71.315475702285795</v>
      </c>
      <c r="AO567" s="1">
        <v>13</v>
      </c>
      <c r="AP567" s="1">
        <f t="shared" si="24"/>
        <v>1.3037719550820617</v>
      </c>
      <c r="AQ567" s="1">
        <f t="shared" si="25"/>
        <v>0.86116602814263543</v>
      </c>
      <c r="AR567" s="1">
        <v>566</v>
      </c>
      <c r="AS567" s="1">
        <f t="shared" si="26"/>
        <v>0.961584681600964</v>
      </c>
    </row>
    <row r="568" spans="1:45" x14ac:dyDescent="0.4">
      <c r="A568" s="1" t="b">
        <v>0</v>
      </c>
      <c r="B568" s="1" t="s">
        <v>42</v>
      </c>
      <c r="C568" s="1" t="s">
        <v>1177</v>
      </c>
      <c r="D568" s="1">
        <v>1</v>
      </c>
      <c r="E568" s="1" t="s">
        <v>1178</v>
      </c>
      <c r="F568" s="1">
        <v>4.9295774647887303</v>
      </c>
      <c r="G568" s="1">
        <v>1</v>
      </c>
      <c r="H568" s="1">
        <v>1</v>
      </c>
      <c r="I568" s="1">
        <v>1</v>
      </c>
      <c r="J568" s="1">
        <v>1</v>
      </c>
      <c r="K568" s="1">
        <v>142</v>
      </c>
      <c r="L568" s="1">
        <v>16.442</v>
      </c>
      <c r="M568" s="1">
        <v>7.37</v>
      </c>
      <c r="N568" s="1" t="s">
        <v>45</v>
      </c>
      <c r="O568" s="1" t="s">
        <v>45</v>
      </c>
      <c r="P568" s="1" t="s">
        <v>45</v>
      </c>
      <c r="Q568" s="1" t="s">
        <v>45</v>
      </c>
      <c r="R568" s="1" t="s">
        <v>45</v>
      </c>
      <c r="S568" s="1" t="s">
        <v>45</v>
      </c>
      <c r="T568" s="1" t="s">
        <v>45</v>
      </c>
      <c r="U568" s="1" t="s">
        <v>45</v>
      </c>
      <c r="W568" s="1">
        <v>2.677</v>
      </c>
      <c r="X568" s="1">
        <v>4.0129999999999999</v>
      </c>
      <c r="Y568" s="1">
        <v>1.893</v>
      </c>
      <c r="Z568" s="1">
        <v>1.331</v>
      </c>
      <c r="AA568" s="1">
        <v>1.335</v>
      </c>
      <c r="AB568" s="1">
        <v>1.464</v>
      </c>
      <c r="AC568" s="1">
        <v>4.2249999999999996</v>
      </c>
      <c r="AD568" s="1">
        <v>44.6</v>
      </c>
      <c r="AE568" s="1">
        <v>119.4</v>
      </c>
      <c r="AF568" s="1">
        <v>179</v>
      </c>
      <c r="AG568" s="1">
        <v>84.4</v>
      </c>
      <c r="AH568" s="1">
        <v>59.4</v>
      </c>
      <c r="AI568" s="1">
        <v>59.6</v>
      </c>
      <c r="AJ568" s="1">
        <v>65.3</v>
      </c>
      <c r="AK568" s="1">
        <v>188.5</v>
      </c>
      <c r="AL568" s="1">
        <v>0.21199999999999999</v>
      </c>
      <c r="AM568" s="1">
        <v>0</v>
      </c>
      <c r="AN568" s="1">
        <v>0</v>
      </c>
      <c r="AO568" s="1">
        <v>1</v>
      </c>
      <c r="AP568" s="1">
        <f t="shared" si="24"/>
        <v>1.1464592274678111</v>
      </c>
      <c r="AQ568" s="1">
        <f t="shared" si="25"/>
        <v>0.86117777266522522</v>
      </c>
      <c r="AR568" s="1">
        <v>567</v>
      </c>
      <c r="AS568" s="1">
        <f t="shared" si="26"/>
        <v>0.95990185595136224</v>
      </c>
    </row>
    <row r="569" spans="1:45" x14ac:dyDescent="0.4">
      <c r="A569" s="1" t="b">
        <v>0</v>
      </c>
      <c r="B569" s="1" t="s">
        <v>42</v>
      </c>
      <c r="C569" s="1" t="s">
        <v>1179</v>
      </c>
      <c r="D569" s="1">
        <v>1</v>
      </c>
      <c r="E569" s="1" t="s">
        <v>1180</v>
      </c>
      <c r="F569" s="1">
        <v>7.0294784580498897</v>
      </c>
      <c r="G569" s="1">
        <v>4</v>
      </c>
      <c r="H569" s="1">
        <v>9</v>
      </c>
      <c r="I569" s="1">
        <v>4</v>
      </c>
      <c r="J569" s="1">
        <v>1</v>
      </c>
      <c r="K569" s="1">
        <v>882</v>
      </c>
      <c r="L569" s="1">
        <v>97.396000000000001</v>
      </c>
      <c r="M569" s="1">
        <v>4.7300000000000004</v>
      </c>
      <c r="N569" s="1" t="s">
        <v>45</v>
      </c>
      <c r="O569" s="1" t="s">
        <v>45</v>
      </c>
      <c r="P569" s="1" t="s">
        <v>45</v>
      </c>
      <c r="Q569" s="1" t="s">
        <v>45</v>
      </c>
      <c r="R569" s="1" t="s">
        <v>45</v>
      </c>
      <c r="S569" s="1" t="s">
        <v>45</v>
      </c>
      <c r="T569" s="1" t="s">
        <v>45</v>
      </c>
      <c r="U569" s="1" t="s">
        <v>45</v>
      </c>
      <c r="W569" s="1">
        <v>0.92800000000000005</v>
      </c>
      <c r="X569" s="1">
        <v>0.77300000000000002</v>
      </c>
      <c r="Y569" s="1">
        <v>0.82399999999999995</v>
      </c>
      <c r="Z569" s="1">
        <v>0.71</v>
      </c>
      <c r="AA569" s="1">
        <v>0.83599999999999997</v>
      </c>
      <c r="AB569" s="1">
        <v>0.98799999999999999</v>
      </c>
      <c r="AC569" s="1">
        <v>0.83799999999999997</v>
      </c>
      <c r="AD569" s="1">
        <v>116</v>
      </c>
      <c r="AE569" s="1">
        <v>107.6</v>
      </c>
      <c r="AF569" s="1">
        <v>89.6</v>
      </c>
      <c r="AG569" s="1">
        <v>95.6</v>
      </c>
      <c r="AH569" s="1">
        <v>82.4</v>
      </c>
      <c r="AI569" s="1">
        <v>97</v>
      </c>
      <c r="AJ569" s="1">
        <v>114.7</v>
      </c>
      <c r="AK569" s="1">
        <v>97.2</v>
      </c>
      <c r="AL569" s="1">
        <v>0.438</v>
      </c>
      <c r="AM569" s="1">
        <v>0</v>
      </c>
      <c r="AN569" s="1">
        <v>29.285683631897001</v>
      </c>
      <c r="AO569" s="1">
        <v>4</v>
      </c>
      <c r="AP569" s="1">
        <f t="shared" si="24"/>
        <v>1.0447227191413238</v>
      </c>
      <c r="AQ569" s="1">
        <f t="shared" si="25"/>
        <v>0.86314173606630384</v>
      </c>
      <c r="AR569" s="1">
        <v>568</v>
      </c>
      <c r="AS569" s="1">
        <f t="shared" si="26"/>
        <v>0.96039714294701417</v>
      </c>
    </row>
    <row r="570" spans="1:45" x14ac:dyDescent="0.4">
      <c r="A570" s="1" t="b">
        <v>0</v>
      </c>
      <c r="B570" s="1" t="s">
        <v>42</v>
      </c>
      <c r="C570" s="1" t="s">
        <v>1181</v>
      </c>
      <c r="D570" s="1">
        <v>0</v>
      </c>
      <c r="E570" s="1" t="s">
        <v>1182</v>
      </c>
      <c r="F570" s="1">
        <v>3.9215686274509798</v>
      </c>
      <c r="G570" s="1">
        <v>1</v>
      </c>
      <c r="H570" s="1">
        <v>1</v>
      </c>
      <c r="I570" s="1">
        <v>1</v>
      </c>
      <c r="J570" s="1">
        <v>1</v>
      </c>
      <c r="K570" s="1">
        <v>357</v>
      </c>
      <c r="L570" s="1">
        <v>39.134999999999998</v>
      </c>
      <c r="M570" s="1">
        <v>7.72</v>
      </c>
      <c r="N570" s="1" t="s">
        <v>45</v>
      </c>
      <c r="O570" s="1" t="s">
        <v>45</v>
      </c>
      <c r="P570" s="1" t="s">
        <v>45</v>
      </c>
      <c r="Q570" s="1" t="s">
        <v>45</v>
      </c>
      <c r="R570" s="1" t="s">
        <v>45</v>
      </c>
      <c r="S570" s="1" t="s">
        <v>45</v>
      </c>
      <c r="T570" s="1" t="s">
        <v>45</v>
      </c>
      <c r="U570" s="1" t="s">
        <v>45</v>
      </c>
      <c r="W570" s="1">
        <v>1.208</v>
      </c>
      <c r="X570" s="1">
        <v>0.80400000000000005</v>
      </c>
      <c r="Y570" s="1">
        <v>0.68600000000000005</v>
      </c>
      <c r="Z570" s="1">
        <v>0.63600000000000001</v>
      </c>
      <c r="AA570" s="1">
        <v>0.94599999999999995</v>
      </c>
      <c r="AB570" s="1">
        <v>1.08</v>
      </c>
      <c r="AC570" s="1">
        <v>0.71</v>
      </c>
      <c r="AD570" s="1">
        <v>113.1</v>
      </c>
      <c r="AE570" s="1">
        <v>136.69999999999999</v>
      </c>
      <c r="AF570" s="1">
        <v>91</v>
      </c>
      <c r="AG570" s="1">
        <v>77.599999999999994</v>
      </c>
      <c r="AH570" s="1">
        <v>72</v>
      </c>
      <c r="AI570" s="1">
        <v>107</v>
      </c>
      <c r="AJ570" s="1">
        <v>122.2</v>
      </c>
      <c r="AK570" s="1">
        <v>80.400000000000006</v>
      </c>
      <c r="AL570" s="1">
        <v>0.11</v>
      </c>
      <c r="AM570" s="1">
        <v>0</v>
      </c>
      <c r="AN570" s="1">
        <v>2.13891506195068</v>
      </c>
      <c r="AO570" s="1">
        <v>1</v>
      </c>
      <c r="AP570" s="1">
        <f t="shared" si="24"/>
        <v>1.0964360587002095</v>
      </c>
      <c r="AQ570" s="1">
        <f t="shared" si="25"/>
        <v>0.86347871606987192</v>
      </c>
      <c r="AR570" s="1">
        <v>569</v>
      </c>
      <c r="AS570" s="1">
        <f t="shared" si="26"/>
        <v>0.95908356512505977</v>
      </c>
    </row>
    <row r="571" spans="1:45" x14ac:dyDescent="0.4">
      <c r="A571" s="1" t="b">
        <v>0</v>
      </c>
      <c r="B571" s="1" t="s">
        <v>42</v>
      </c>
      <c r="C571" s="1" t="s">
        <v>1183</v>
      </c>
      <c r="D571" s="1">
        <v>1</v>
      </c>
      <c r="E571" s="1" t="s">
        <v>1184</v>
      </c>
      <c r="F571" s="1">
        <v>11.6402116402116</v>
      </c>
      <c r="G571" s="1">
        <v>5</v>
      </c>
      <c r="H571" s="1">
        <v>7</v>
      </c>
      <c r="I571" s="1">
        <v>5</v>
      </c>
      <c r="J571" s="1">
        <v>1</v>
      </c>
      <c r="K571" s="1">
        <v>567</v>
      </c>
      <c r="L571" s="1">
        <v>62.481000000000002</v>
      </c>
      <c r="M571" s="1">
        <v>6.6</v>
      </c>
      <c r="N571" s="1" t="s">
        <v>45</v>
      </c>
      <c r="O571" s="1" t="s">
        <v>45</v>
      </c>
      <c r="P571" s="1" t="s">
        <v>45</v>
      </c>
      <c r="Q571" s="1" t="s">
        <v>45</v>
      </c>
      <c r="R571" s="1" t="s">
        <v>45</v>
      </c>
      <c r="S571" s="1" t="s">
        <v>45</v>
      </c>
      <c r="T571" s="1" t="s">
        <v>45</v>
      </c>
      <c r="U571" s="1" t="s">
        <v>45</v>
      </c>
      <c r="W571" s="1">
        <v>2.0070000000000001</v>
      </c>
      <c r="X571" s="1">
        <v>1.69</v>
      </c>
      <c r="Y571" s="1">
        <v>1.327</v>
      </c>
      <c r="Z571" s="1">
        <v>1.0229999999999999</v>
      </c>
      <c r="AA571" s="1">
        <v>1.45</v>
      </c>
      <c r="AB571" s="1">
        <v>1.9419999999999999</v>
      </c>
      <c r="AC571" s="1">
        <v>1.6990000000000001</v>
      </c>
      <c r="AD571" s="1">
        <v>65.900000000000006</v>
      </c>
      <c r="AE571" s="1">
        <v>132.30000000000001</v>
      </c>
      <c r="AF571" s="1">
        <v>111.4</v>
      </c>
      <c r="AG571" s="1">
        <v>87.5</v>
      </c>
      <c r="AH571" s="1">
        <v>67.400000000000006</v>
      </c>
      <c r="AI571" s="1">
        <v>95.5</v>
      </c>
      <c r="AJ571" s="1">
        <v>128</v>
      </c>
      <c r="AK571" s="1">
        <v>112</v>
      </c>
      <c r="AL571" s="1">
        <v>0.41699999999999998</v>
      </c>
      <c r="AM571" s="1">
        <v>0</v>
      </c>
      <c r="AN571" s="1">
        <v>12.407732963561999</v>
      </c>
      <c r="AO571" s="1">
        <v>5</v>
      </c>
      <c r="AP571" s="1">
        <f t="shared" si="24"/>
        <v>0.9856043683296104</v>
      </c>
      <c r="AQ571" s="1">
        <f t="shared" si="25"/>
        <v>0.864053409224807</v>
      </c>
      <c r="AR571" s="1">
        <v>570</v>
      </c>
      <c r="AS571" s="1">
        <f t="shared" si="26"/>
        <v>0.95803816601768088</v>
      </c>
    </row>
    <row r="572" spans="1:45" x14ac:dyDescent="0.4">
      <c r="A572" s="1" t="b">
        <v>0</v>
      </c>
      <c r="B572" s="1" t="s">
        <v>42</v>
      </c>
      <c r="C572" s="1" t="s">
        <v>1185</v>
      </c>
      <c r="D572" s="1">
        <v>1</v>
      </c>
      <c r="E572" s="1" t="s">
        <v>1186</v>
      </c>
      <c r="F572" s="1">
        <v>32.119914346895101</v>
      </c>
      <c r="G572" s="1">
        <v>30</v>
      </c>
      <c r="H572" s="1">
        <v>242</v>
      </c>
      <c r="I572" s="1">
        <v>30</v>
      </c>
      <c r="J572" s="1">
        <v>1</v>
      </c>
      <c r="K572" s="1">
        <v>934</v>
      </c>
      <c r="L572" s="1">
        <v>104.718</v>
      </c>
      <c r="M572" s="1">
        <v>6.76</v>
      </c>
      <c r="N572" s="1" t="s">
        <v>45</v>
      </c>
      <c r="O572" s="1" t="s">
        <v>45</v>
      </c>
      <c r="P572" s="1" t="s">
        <v>45</v>
      </c>
      <c r="Q572" s="1" t="s">
        <v>45</v>
      </c>
      <c r="R572" s="1" t="s">
        <v>45</v>
      </c>
      <c r="S572" s="1" t="s">
        <v>45</v>
      </c>
      <c r="T572" s="1" t="s">
        <v>45</v>
      </c>
      <c r="U572" s="1" t="s">
        <v>45</v>
      </c>
      <c r="W572" s="1">
        <v>1.0820000000000001</v>
      </c>
      <c r="X572" s="1">
        <v>1.02</v>
      </c>
      <c r="Y572" s="1">
        <v>1.1659999999999999</v>
      </c>
      <c r="Z572" s="1">
        <v>1.099</v>
      </c>
      <c r="AA572" s="1">
        <v>0.94299999999999995</v>
      </c>
      <c r="AB572" s="1">
        <v>0.98699999999999999</v>
      </c>
      <c r="AC572" s="1">
        <v>0.98</v>
      </c>
      <c r="AD572" s="1">
        <v>96.7</v>
      </c>
      <c r="AE572" s="1">
        <v>104.5</v>
      </c>
      <c r="AF572" s="1">
        <v>98.6</v>
      </c>
      <c r="AG572" s="1">
        <v>112.7</v>
      </c>
      <c r="AH572" s="1">
        <v>106.2</v>
      </c>
      <c r="AI572" s="1">
        <v>91.2</v>
      </c>
      <c r="AJ572" s="1">
        <v>95.4</v>
      </c>
      <c r="AK572" s="1">
        <v>94.8</v>
      </c>
      <c r="AL572" s="1">
        <v>12.335000000000001</v>
      </c>
      <c r="AM572" s="1">
        <v>0</v>
      </c>
      <c r="AN572" s="1">
        <v>585.08634436130501</v>
      </c>
      <c r="AO572" s="1">
        <v>30</v>
      </c>
      <c r="AP572" s="1">
        <f t="shared" si="24"/>
        <v>1.0642414860681113</v>
      </c>
      <c r="AQ572" s="1">
        <f t="shared" si="25"/>
        <v>0.86571811202212856</v>
      </c>
      <c r="AR572" s="1">
        <v>571</v>
      </c>
      <c r="AS572" s="1">
        <f t="shared" si="26"/>
        <v>0.95820288405951881</v>
      </c>
    </row>
    <row r="573" spans="1:45" x14ac:dyDescent="0.4">
      <c r="A573" s="1" t="b">
        <v>0</v>
      </c>
      <c r="B573" s="1" t="s">
        <v>42</v>
      </c>
      <c r="C573" s="1" t="s">
        <v>1187</v>
      </c>
      <c r="D573" s="1">
        <v>1</v>
      </c>
      <c r="E573" s="1" t="s">
        <v>1188</v>
      </c>
      <c r="F573" s="1">
        <v>28.858350951374199</v>
      </c>
      <c r="G573" s="1">
        <v>28</v>
      </c>
      <c r="H573" s="1">
        <v>531</v>
      </c>
      <c r="I573" s="1">
        <v>28</v>
      </c>
      <c r="J573" s="1">
        <v>1</v>
      </c>
      <c r="K573" s="1">
        <v>946</v>
      </c>
      <c r="L573" s="1">
        <v>106.39700000000001</v>
      </c>
      <c r="M573" s="1">
        <v>6.86</v>
      </c>
      <c r="N573" s="1" t="s">
        <v>45</v>
      </c>
      <c r="O573" s="1" t="s">
        <v>45</v>
      </c>
      <c r="P573" s="1" t="s">
        <v>45</v>
      </c>
      <c r="Q573" s="1" t="s">
        <v>45</v>
      </c>
      <c r="R573" s="1" t="s">
        <v>45</v>
      </c>
      <c r="S573" s="1" t="s">
        <v>45</v>
      </c>
      <c r="T573" s="1" t="s">
        <v>45</v>
      </c>
      <c r="U573" s="1" t="s">
        <v>45</v>
      </c>
      <c r="W573" s="1">
        <v>0.94399999999999995</v>
      </c>
      <c r="X573" s="1">
        <v>0.92100000000000004</v>
      </c>
      <c r="Y573" s="1">
        <v>1.117</v>
      </c>
      <c r="Z573" s="1">
        <v>1.133</v>
      </c>
      <c r="AA573" s="1">
        <v>0.95499999999999996</v>
      </c>
      <c r="AB573" s="1">
        <v>0.93500000000000005</v>
      </c>
      <c r="AC573" s="1">
        <v>1.085</v>
      </c>
      <c r="AD573" s="1">
        <v>98.9</v>
      </c>
      <c r="AE573" s="1">
        <v>93.3</v>
      </c>
      <c r="AF573" s="1">
        <v>91</v>
      </c>
      <c r="AG573" s="1">
        <v>110.4</v>
      </c>
      <c r="AH573" s="1">
        <v>112.1</v>
      </c>
      <c r="AI573" s="1">
        <v>94.5</v>
      </c>
      <c r="AJ573" s="1">
        <v>92.5</v>
      </c>
      <c r="AK573" s="1">
        <v>107.3</v>
      </c>
      <c r="AL573" s="1">
        <v>11.743</v>
      </c>
      <c r="AM573" s="1">
        <v>0</v>
      </c>
      <c r="AN573" s="1">
        <v>1112.0662227869</v>
      </c>
      <c r="AO573" s="1">
        <v>28</v>
      </c>
      <c r="AP573" s="1">
        <f t="shared" si="24"/>
        <v>0.96850393700787396</v>
      </c>
      <c r="AQ573" s="1">
        <f t="shared" si="25"/>
        <v>0.87075953880960844</v>
      </c>
      <c r="AR573" s="1">
        <v>572</v>
      </c>
      <c r="AS573" s="1">
        <f t="shared" si="26"/>
        <v>0.96209795197145553</v>
      </c>
    </row>
    <row r="574" spans="1:45" x14ac:dyDescent="0.4">
      <c r="A574" s="1" t="b">
        <v>0</v>
      </c>
      <c r="B574" s="1" t="s">
        <v>42</v>
      </c>
      <c r="C574" s="1" t="s">
        <v>1189</v>
      </c>
      <c r="D574" s="1">
        <v>0</v>
      </c>
      <c r="E574" s="1" t="s">
        <v>1190</v>
      </c>
      <c r="F574" s="1">
        <v>4.2471042471042502</v>
      </c>
      <c r="G574" s="1">
        <v>1</v>
      </c>
      <c r="H574" s="1">
        <v>1</v>
      </c>
      <c r="I574" s="1">
        <v>1</v>
      </c>
      <c r="J574" s="1">
        <v>1</v>
      </c>
      <c r="K574" s="1">
        <v>259</v>
      </c>
      <c r="L574" s="1">
        <v>29.986999999999998</v>
      </c>
      <c r="M574" s="1">
        <v>6.54</v>
      </c>
      <c r="N574" s="1" t="s">
        <v>45</v>
      </c>
      <c r="O574" s="1" t="s">
        <v>45</v>
      </c>
      <c r="P574" s="1" t="s">
        <v>45</v>
      </c>
      <c r="Q574" s="1" t="s">
        <v>45</v>
      </c>
      <c r="R574" s="1" t="s">
        <v>45</v>
      </c>
      <c r="S574" s="1" t="s">
        <v>45</v>
      </c>
      <c r="T574" s="1" t="s">
        <v>45</v>
      </c>
      <c r="U574" s="1" t="s">
        <v>45</v>
      </c>
      <c r="W574" s="1">
        <v>0.81</v>
      </c>
      <c r="X574" s="1">
        <v>0.73299999999999998</v>
      </c>
      <c r="Y574" s="1">
        <v>0.85899999999999999</v>
      </c>
      <c r="Z574" s="1">
        <v>0.52800000000000002</v>
      </c>
      <c r="AA574" s="1">
        <v>0.48699999999999999</v>
      </c>
      <c r="AB574" s="1">
        <v>0.71699999999999997</v>
      </c>
      <c r="AC574" s="1">
        <v>0.53500000000000003</v>
      </c>
      <c r="AD574" s="1">
        <v>141.19999999999999</v>
      </c>
      <c r="AE574" s="1">
        <v>114.3</v>
      </c>
      <c r="AF574" s="1">
        <v>103.4</v>
      </c>
      <c r="AG574" s="1">
        <v>121.3</v>
      </c>
      <c r="AH574" s="1">
        <v>74.5</v>
      </c>
      <c r="AI574" s="1">
        <v>68.7</v>
      </c>
      <c r="AJ574" s="1">
        <v>101.2</v>
      </c>
      <c r="AK574" s="1">
        <v>75.5</v>
      </c>
      <c r="AL574" s="1">
        <v>0.16600000000000001</v>
      </c>
      <c r="AM574" s="1">
        <v>0</v>
      </c>
      <c r="AN574" s="1">
        <v>1.82368063926697</v>
      </c>
      <c r="AO574" s="1">
        <v>1</v>
      </c>
      <c r="AP574" s="1">
        <f t="shared" si="24"/>
        <v>1.5010940919037199</v>
      </c>
      <c r="AQ574" s="1">
        <f t="shared" si="25"/>
        <v>0.87941020660003177</v>
      </c>
      <c r="AR574" s="1">
        <v>573</v>
      </c>
      <c r="AS574" s="1">
        <f t="shared" si="26"/>
        <v>0.96996029768101233</v>
      </c>
    </row>
    <row r="575" spans="1:45" x14ac:dyDescent="0.4">
      <c r="A575" s="1" t="b">
        <v>0</v>
      </c>
      <c r="B575" s="1" t="s">
        <v>42</v>
      </c>
      <c r="C575" s="1" t="s">
        <v>1191</v>
      </c>
      <c r="D575" s="1">
        <v>1</v>
      </c>
      <c r="E575" s="1" t="s">
        <v>1192</v>
      </c>
      <c r="F575" s="1">
        <v>4.2814848553860196</v>
      </c>
      <c r="G575" s="1">
        <v>15</v>
      </c>
      <c r="H575" s="1">
        <v>30</v>
      </c>
      <c r="I575" s="1">
        <v>15</v>
      </c>
      <c r="J575" s="1">
        <v>1</v>
      </c>
      <c r="K575" s="1">
        <v>4391</v>
      </c>
      <c r="L575" s="1">
        <v>468.53199999999998</v>
      </c>
      <c r="M575" s="1">
        <v>6.51</v>
      </c>
      <c r="N575" s="1" t="s">
        <v>45</v>
      </c>
      <c r="O575" s="1" t="s">
        <v>45</v>
      </c>
      <c r="P575" s="1" t="s">
        <v>45</v>
      </c>
      <c r="Q575" s="1" t="s">
        <v>45</v>
      </c>
      <c r="R575" s="1" t="s">
        <v>45</v>
      </c>
      <c r="S575" s="1" t="s">
        <v>45</v>
      </c>
      <c r="T575" s="1" t="s">
        <v>45</v>
      </c>
      <c r="U575" s="1" t="s">
        <v>45</v>
      </c>
      <c r="W575" s="1">
        <v>0.94699999999999995</v>
      </c>
      <c r="X575" s="1">
        <v>1.1830000000000001</v>
      </c>
      <c r="Y575" s="1">
        <v>0.86699999999999999</v>
      </c>
      <c r="Z575" s="1">
        <v>0.95899999999999996</v>
      </c>
      <c r="AA575" s="1">
        <v>1.2090000000000001</v>
      </c>
      <c r="AB575" s="1">
        <v>1.224</v>
      </c>
      <c r="AC575" s="1">
        <v>0.96299999999999997</v>
      </c>
      <c r="AD575" s="1">
        <v>95.8</v>
      </c>
      <c r="AE575" s="1">
        <v>90.7</v>
      </c>
      <c r="AF575" s="1">
        <v>113.3</v>
      </c>
      <c r="AG575" s="1">
        <v>83</v>
      </c>
      <c r="AH575" s="1">
        <v>91.9</v>
      </c>
      <c r="AI575" s="1">
        <v>115.8</v>
      </c>
      <c r="AJ575" s="1">
        <v>117.2</v>
      </c>
      <c r="AK575" s="1">
        <v>92.3</v>
      </c>
      <c r="AL575" s="1">
        <v>0.20300000000000001</v>
      </c>
      <c r="AM575" s="1">
        <v>0</v>
      </c>
      <c r="AN575" s="1">
        <v>51.347157716751099</v>
      </c>
      <c r="AO575" s="1">
        <v>15</v>
      </c>
      <c r="AP575" s="1">
        <f t="shared" si="24"/>
        <v>0.91754554170661562</v>
      </c>
      <c r="AQ575" s="1">
        <f t="shared" si="25"/>
        <v>0.88319935806582228</v>
      </c>
      <c r="AR575" s="1">
        <v>574</v>
      </c>
      <c r="AS575" s="1">
        <f t="shared" si="26"/>
        <v>0.97244249877630606</v>
      </c>
    </row>
    <row r="576" spans="1:45" x14ac:dyDescent="0.4">
      <c r="A576" s="1" t="b">
        <v>0</v>
      </c>
      <c r="B576" s="1" t="s">
        <v>42</v>
      </c>
      <c r="C576" s="1" t="s">
        <v>1193</v>
      </c>
      <c r="D576" s="1">
        <v>1</v>
      </c>
      <c r="E576" s="1" t="s">
        <v>1194</v>
      </c>
      <c r="F576" s="1">
        <v>16.1807580174927</v>
      </c>
      <c r="G576" s="1">
        <v>9</v>
      </c>
      <c r="H576" s="1">
        <v>40</v>
      </c>
      <c r="I576" s="1">
        <v>9</v>
      </c>
      <c r="J576" s="1">
        <v>1</v>
      </c>
      <c r="K576" s="1">
        <v>686</v>
      </c>
      <c r="L576" s="1">
        <v>75.653999999999996</v>
      </c>
      <c r="M576" s="1">
        <v>5.63</v>
      </c>
      <c r="N576" s="1" t="s">
        <v>45</v>
      </c>
      <c r="O576" s="1" t="s">
        <v>45</v>
      </c>
      <c r="P576" s="1" t="s">
        <v>45</v>
      </c>
      <c r="Q576" s="1" t="s">
        <v>45</v>
      </c>
      <c r="R576" s="1" t="s">
        <v>45</v>
      </c>
      <c r="S576" s="1" t="s">
        <v>45</v>
      </c>
      <c r="T576" s="1" t="s">
        <v>45</v>
      </c>
      <c r="U576" s="1" t="s">
        <v>45</v>
      </c>
      <c r="W576" s="1">
        <v>0.86199999999999999</v>
      </c>
      <c r="X576" s="1">
        <v>0.78100000000000003</v>
      </c>
      <c r="Y576" s="1">
        <v>0.83799999999999997</v>
      </c>
      <c r="Z576" s="1">
        <v>0.80900000000000005</v>
      </c>
      <c r="AA576" s="1">
        <v>0.72399999999999998</v>
      </c>
      <c r="AB576" s="1">
        <v>0.93400000000000005</v>
      </c>
      <c r="AC576" s="1">
        <v>0.71399999999999997</v>
      </c>
      <c r="AD576" s="1">
        <v>120.1</v>
      </c>
      <c r="AE576" s="1">
        <v>103.6</v>
      </c>
      <c r="AF576" s="1">
        <v>93.8</v>
      </c>
      <c r="AG576" s="1">
        <v>100.7</v>
      </c>
      <c r="AH576" s="1">
        <v>97.1</v>
      </c>
      <c r="AI576" s="1">
        <v>86.9</v>
      </c>
      <c r="AJ576" s="1">
        <v>112.1</v>
      </c>
      <c r="AK576" s="1">
        <v>85.7</v>
      </c>
      <c r="AL576" s="1">
        <v>1.6830000000000001</v>
      </c>
      <c r="AM576" s="1">
        <v>0</v>
      </c>
      <c r="AN576" s="1">
        <v>101.26811635494199</v>
      </c>
      <c r="AO576" s="1">
        <v>9</v>
      </c>
      <c r="AP576" s="1">
        <f t="shared" si="24"/>
        <v>1.0953378732320587</v>
      </c>
      <c r="AQ576" s="1">
        <f t="shared" si="25"/>
        <v>0.88384631701534289</v>
      </c>
      <c r="AR576" s="1">
        <v>575</v>
      </c>
      <c r="AS576" s="1">
        <f t="shared" si="26"/>
        <v>0.97146238670208118</v>
      </c>
    </row>
    <row r="577" spans="1:45" x14ac:dyDescent="0.4">
      <c r="A577" s="1" t="b">
        <v>0</v>
      </c>
      <c r="B577" s="1" t="s">
        <v>42</v>
      </c>
      <c r="C577" s="1" t="s">
        <v>1195</v>
      </c>
      <c r="D577" s="1">
        <v>1</v>
      </c>
      <c r="E577" s="1" t="s">
        <v>1196</v>
      </c>
      <c r="F577" s="1">
        <v>57.037037037037003</v>
      </c>
      <c r="G577" s="1">
        <v>45</v>
      </c>
      <c r="H577" s="1">
        <v>877</v>
      </c>
      <c r="I577" s="1">
        <v>45</v>
      </c>
      <c r="J577" s="1">
        <v>1</v>
      </c>
      <c r="K577" s="1">
        <v>810</v>
      </c>
      <c r="L577" s="1">
        <v>90.51</v>
      </c>
      <c r="M577" s="1">
        <v>7.24</v>
      </c>
      <c r="N577" s="1" t="s">
        <v>45</v>
      </c>
      <c r="O577" s="1" t="s">
        <v>45</v>
      </c>
      <c r="P577" s="1" t="s">
        <v>45</v>
      </c>
      <c r="Q577" s="1" t="s">
        <v>45</v>
      </c>
      <c r="R577" s="1" t="s">
        <v>45</v>
      </c>
      <c r="S577" s="1" t="s">
        <v>45</v>
      </c>
      <c r="T577" s="1" t="s">
        <v>45</v>
      </c>
      <c r="U577" s="1" t="s">
        <v>45</v>
      </c>
      <c r="W577" s="1">
        <v>0.77400000000000002</v>
      </c>
      <c r="X577" s="1">
        <v>0.80600000000000005</v>
      </c>
      <c r="Y577" s="1">
        <v>0.90100000000000002</v>
      </c>
      <c r="Z577" s="1">
        <v>0.95</v>
      </c>
      <c r="AA577" s="1">
        <v>0.753</v>
      </c>
      <c r="AB577" s="1">
        <v>0.751</v>
      </c>
      <c r="AC577" s="1">
        <v>0.81899999999999995</v>
      </c>
      <c r="AD577" s="1">
        <v>118.5</v>
      </c>
      <c r="AE577" s="1">
        <v>91.7</v>
      </c>
      <c r="AF577" s="1">
        <v>95.5</v>
      </c>
      <c r="AG577" s="1">
        <v>106.7</v>
      </c>
      <c r="AH577" s="1">
        <v>112.5</v>
      </c>
      <c r="AI577" s="1">
        <v>89.2</v>
      </c>
      <c r="AJ577" s="1">
        <v>89</v>
      </c>
      <c r="AK577" s="1">
        <v>97</v>
      </c>
      <c r="AL577" s="1">
        <v>166.68299999999999</v>
      </c>
      <c r="AM577" s="1">
        <v>0</v>
      </c>
      <c r="AN577" s="1">
        <v>2069.6618770360901</v>
      </c>
      <c r="AO577" s="1">
        <v>45</v>
      </c>
      <c r="AP577" s="1">
        <f t="shared" si="24"/>
        <v>1.0637090533917977</v>
      </c>
      <c r="AQ577" s="1">
        <f t="shared" si="25"/>
        <v>0.88475657965591137</v>
      </c>
      <c r="AR577" s="1">
        <v>576</v>
      </c>
      <c r="AS577" s="1">
        <f t="shared" si="26"/>
        <v>0.97077458045579157</v>
      </c>
    </row>
    <row r="578" spans="1:45" x14ac:dyDescent="0.4">
      <c r="A578" s="1" t="b">
        <v>0</v>
      </c>
      <c r="B578" s="1" t="s">
        <v>42</v>
      </c>
      <c r="C578" s="1" t="s">
        <v>1197</v>
      </c>
      <c r="D578" s="1">
        <v>1</v>
      </c>
      <c r="E578" s="1" t="s">
        <v>1198</v>
      </c>
      <c r="F578" s="1">
        <v>11.881188118811901</v>
      </c>
      <c r="G578" s="1">
        <v>4</v>
      </c>
      <c r="H578" s="1">
        <v>9</v>
      </c>
      <c r="I578" s="1">
        <v>4</v>
      </c>
      <c r="J578" s="1">
        <v>1</v>
      </c>
      <c r="K578" s="1">
        <v>303</v>
      </c>
      <c r="L578" s="1">
        <v>34.61</v>
      </c>
      <c r="M578" s="1">
        <v>4.84</v>
      </c>
      <c r="N578" s="1" t="s">
        <v>45</v>
      </c>
      <c r="O578" s="1" t="s">
        <v>45</v>
      </c>
      <c r="P578" s="1" t="s">
        <v>45</v>
      </c>
      <c r="Q578" s="1" t="s">
        <v>45</v>
      </c>
      <c r="R578" s="1" t="s">
        <v>45</v>
      </c>
      <c r="S578" s="1" t="s">
        <v>45</v>
      </c>
      <c r="T578" s="1" t="s">
        <v>45</v>
      </c>
      <c r="U578" s="1" t="s">
        <v>45</v>
      </c>
      <c r="W578" s="1">
        <v>0.8</v>
      </c>
      <c r="X578" s="1">
        <v>0.96199999999999997</v>
      </c>
      <c r="Y578" s="1">
        <v>1.01</v>
      </c>
      <c r="Z578" s="1">
        <v>0.97699999999999998</v>
      </c>
      <c r="AA578" s="1">
        <v>0.879</v>
      </c>
      <c r="AB578" s="1">
        <v>0.89500000000000002</v>
      </c>
      <c r="AC578" s="1">
        <v>0.76100000000000001</v>
      </c>
      <c r="AD578" s="1">
        <v>109.8</v>
      </c>
      <c r="AE578" s="1">
        <v>87.9</v>
      </c>
      <c r="AF578" s="1">
        <v>105.7</v>
      </c>
      <c r="AG578" s="1">
        <v>110.9</v>
      </c>
      <c r="AH578" s="1">
        <v>107.3</v>
      </c>
      <c r="AI578" s="1">
        <v>96.5</v>
      </c>
      <c r="AJ578" s="1">
        <v>98.3</v>
      </c>
      <c r="AK578" s="1">
        <v>83.6</v>
      </c>
      <c r="AL578" s="1">
        <v>1.1539999999999999</v>
      </c>
      <c r="AM578" s="1">
        <v>0</v>
      </c>
      <c r="AN578" s="1">
        <v>25.506081342697101</v>
      </c>
      <c r="AO578" s="1">
        <v>4</v>
      </c>
      <c r="AP578" s="1">
        <f t="shared" ref="AP578:AP638" si="27">AVERAGE(AD578:AG578)/AVERAGE(AH578:AK578)</f>
        <v>1.0741508944775731</v>
      </c>
      <c r="AQ578" s="1">
        <f t="shared" ref="AQ578:AQ638" si="28">_xlfn.F.TEST(AD578:AG578,AH578:AK578)</f>
        <v>0.88604836948296894</v>
      </c>
      <c r="AR578" s="1">
        <v>577</v>
      </c>
      <c r="AS578" s="1">
        <f t="shared" ref="AS578:AS633" si="29">AQ578*632/AR578</f>
        <v>0.97050705288255879</v>
      </c>
    </row>
    <row r="579" spans="1:45" x14ac:dyDescent="0.4">
      <c r="A579" s="1" t="b">
        <v>0</v>
      </c>
      <c r="B579" s="1" t="s">
        <v>42</v>
      </c>
      <c r="C579" s="1" t="s">
        <v>1199</v>
      </c>
      <c r="D579" s="1">
        <v>0</v>
      </c>
      <c r="E579" s="1" t="s">
        <v>1200</v>
      </c>
      <c r="F579" s="1">
        <v>4.7430830039525702</v>
      </c>
      <c r="G579" s="1">
        <v>1</v>
      </c>
      <c r="H579" s="1">
        <v>1</v>
      </c>
      <c r="I579" s="1">
        <v>1</v>
      </c>
      <c r="J579" s="1">
        <v>1</v>
      </c>
      <c r="K579" s="1">
        <v>253</v>
      </c>
      <c r="L579" s="1">
        <v>27.643000000000001</v>
      </c>
      <c r="M579" s="1">
        <v>9</v>
      </c>
      <c r="N579" s="1" t="s">
        <v>45</v>
      </c>
      <c r="O579" s="1" t="s">
        <v>45</v>
      </c>
      <c r="P579" s="1" t="s">
        <v>45</v>
      </c>
      <c r="Q579" s="1" t="s">
        <v>45</v>
      </c>
      <c r="R579" s="1" t="s">
        <v>45</v>
      </c>
      <c r="S579" s="1" t="s">
        <v>45</v>
      </c>
      <c r="T579" s="1" t="s">
        <v>45</v>
      </c>
      <c r="U579" s="1" t="s">
        <v>45</v>
      </c>
      <c r="W579" s="1">
        <v>0.69499999999999995</v>
      </c>
      <c r="X579" s="1">
        <v>0.81399999999999995</v>
      </c>
      <c r="Y579" s="1">
        <v>0.54700000000000004</v>
      </c>
      <c r="Z579" s="1">
        <v>0.55400000000000005</v>
      </c>
      <c r="AA579" s="1">
        <v>0.436</v>
      </c>
      <c r="AB579" s="1">
        <v>0.83199999999999996</v>
      </c>
      <c r="AC579" s="1">
        <v>0.498</v>
      </c>
      <c r="AD579" s="1">
        <v>148.80000000000001</v>
      </c>
      <c r="AE579" s="1">
        <v>103.5</v>
      </c>
      <c r="AF579" s="1">
        <v>121.1</v>
      </c>
      <c r="AG579" s="1">
        <v>81.3</v>
      </c>
      <c r="AH579" s="1">
        <v>82.4</v>
      </c>
      <c r="AI579" s="1">
        <v>64.8</v>
      </c>
      <c r="AJ579" s="1">
        <v>123.9</v>
      </c>
      <c r="AK579" s="1">
        <v>74.099999999999994</v>
      </c>
      <c r="AL579" s="1">
        <v>0.25900000000000001</v>
      </c>
      <c r="AM579" s="1">
        <v>0</v>
      </c>
      <c r="AN579" s="1">
        <v>0</v>
      </c>
      <c r="AO579" s="1">
        <v>1</v>
      </c>
      <c r="AP579" s="1">
        <f t="shared" si="27"/>
        <v>1.3172074159907299</v>
      </c>
      <c r="AQ579" s="1">
        <f t="shared" si="28"/>
        <v>0.8863413432697006</v>
      </c>
      <c r="AR579" s="1">
        <v>578</v>
      </c>
      <c r="AS579" s="1">
        <f t="shared" si="29"/>
        <v>0.96914831997655848</v>
      </c>
    </row>
    <row r="580" spans="1:45" x14ac:dyDescent="0.4">
      <c r="A580" s="1" t="b">
        <v>0</v>
      </c>
      <c r="B580" s="1" t="s">
        <v>42</v>
      </c>
      <c r="C580" s="1" t="s">
        <v>1201</v>
      </c>
      <c r="D580" s="1">
        <v>0</v>
      </c>
      <c r="E580" s="1" t="s">
        <v>1202</v>
      </c>
      <c r="F580" s="1">
        <v>6.2992125984251999</v>
      </c>
      <c r="G580" s="1">
        <v>1</v>
      </c>
      <c r="H580" s="1">
        <v>4</v>
      </c>
      <c r="I580" s="1">
        <v>1</v>
      </c>
      <c r="J580" s="1">
        <v>1</v>
      </c>
      <c r="K580" s="1">
        <v>127</v>
      </c>
      <c r="L580" s="1">
        <v>14.199</v>
      </c>
      <c r="M580" s="1">
        <v>7.18</v>
      </c>
      <c r="N580" s="1" t="s">
        <v>45</v>
      </c>
      <c r="O580" s="1" t="s">
        <v>45</v>
      </c>
      <c r="P580" s="1" t="s">
        <v>45</v>
      </c>
      <c r="Q580" s="1" t="s">
        <v>45</v>
      </c>
      <c r="R580" s="1" t="s">
        <v>45</v>
      </c>
      <c r="S580" s="1" t="s">
        <v>45</v>
      </c>
      <c r="T580" s="1" t="s">
        <v>45</v>
      </c>
      <c r="U580" s="1" t="s">
        <v>45</v>
      </c>
      <c r="W580" s="1">
        <v>1.19</v>
      </c>
      <c r="X580" s="1">
        <v>0.97799999999999998</v>
      </c>
      <c r="Y580" s="1">
        <v>0.99199999999999999</v>
      </c>
      <c r="Z580" s="1">
        <v>1.1040000000000001</v>
      </c>
      <c r="AA580" s="1">
        <v>1.165</v>
      </c>
      <c r="AB580" s="1">
        <v>1.0409999999999999</v>
      </c>
      <c r="AC580" s="1">
        <v>0.90900000000000003</v>
      </c>
      <c r="AD580" s="1">
        <v>95.5</v>
      </c>
      <c r="AE580" s="1">
        <v>113.6</v>
      </c>
      <c r="AF580" s="1">
        <v>93.4</v>
      </c>
      <c r="AG580" s="1">
        <v>94.7</v>
      </c>
      <c r="AH580" s="1">
        <v>105.4</v>
      </c>
      <c r="AI580" s="1">
        <v>111.2</v>
      </c>
      <c r="AJ580" s="1">
        <v>99.4</v>
      </c>
      <c r="AK580" s="1">
        <v>86.8</v>
      </c>
      <c r="AL580" s="1">
        <v>0.29199999999999998</v>
      </c>
      <c r="AM580" s="1">
        <v>0</v>
      </c>
      <c r="AN580" s="1">
        <v>0</v>
      </c>
      <c r="AO580" s="1">
        <v>1</v>
      </c>
      <c r="AP580" s="1">
        <f t="shared" si="27"/>
        <v>0.98609731876861961</v>
      </c>
      <c r="AQ580" s="1">
        <f t="shared" si="28"/>
        <v>0.88946533616401546</v>
      </c>
      <c r="AR580" s="1">
        <v>579</v>
      </c>
      <c r="AS580" s="1">
        <f t="shared" si="29"/>
        <v>0.97088444292859721</v>
      </c>
    </row>
    <row r="581" spans="1:45" x14ac:dyDescent="0.4">
      <c r="A581" s="1" t="b">
        <v>0</v>
      </c>
      <c r="B581" s="1" t="s">
        <v>42</v>
      </c>
      <c r="C581" s="1" t="s">
        <v>1203</v>
      </c>
      <c r="D581" s="1">
        <v>1</v>
      </c>
      <c r="E581" s="1" t="s">
        <v>1204</v>
      </c>
      <c r="F581" s="1">
        <v>3.5196687370600399</v>
      </c>
      <c r="G581" s="1">
        <v>1</v>
      </c>
      <c r="H581" s="1">
        <v>2</v>
      </c>
      <c r="I581" s="1">
        <v>1</v>
      </c>
      <c r="J581" s="1">
        <v>1</v>
      </c>
      <c r="K581" s="1">
        <v>483</v>
      </c>
      <c r="L581" s="1">
        <v>53.106000000000002</v>
      </c>
      <c r="M581" s="1">
        <v>7.23</v>
      </c>
      <c r="N581" s="1" t="s">
        <v>45</v>
      </c>
      <c r="O581" s="1" t="s">
        <v>45</v>
      </c>
      <c r="P581" s="1" t="s">
        <v>45</v>
      </c>
      <c r="Q581" s="1" t="s">
        <v>45</v>
      </c>
      <c r="R581" s="1" t="s">
        <v>45</v>
      </c>
      <c r="S581" s="1" t="s">
        <v>45</v>
      </c>
      <c r="T581" s="1" t="s">
        <v>45</v>
      </c>
      <c r="U581" s="1" t="s">
        <v>45</v>
      </c>
      <c r="W581" s="1">
        <v>1.5509999999999999</v>
      </c>
      <c r="X581" s="1">
        <v>1.0920000000000001</v>
      </c>
      <c r="Y581" s="1">
        <v>0.85599999999999998</v>
      </c>
      <c r="Z581" s="1">
        <v>0.94</v>
      </c>
      <c r="AA581" s="1">
        <v>1.3460000000000001</v>
      </c>
      <c r="AB581" s="1">
        <v>1.03</v>
      </c>
      <c r="AC581" s="1">
        <v>0.67800000000000005</v>
      </c>
      <c r="AD581" s="1">
        <v>94.2</v>
      </c>
      <c r="AE581" s="1">
        <v>146.1</v>
      </c>
      <c r="AF581" s="1">
        <v>102.9</v>
      </c>
      <c r="AG581" s="1">
        <v>80.7</v>
      </c>
      <c r="AH581" s="1">
        <v>88.6</v>
      </c>
      <c r="AI581" s="1">
        <v>126.8</v>
      </c>
      <c r="AJ581" s="1">
        <v>97</v>
      </c>
      <c r="AK581" s="1">
        <v>63.9</v>
      </c>
      <c r="AL581" s="1">
        <v>0.08</v>
      </c>
      <c r="AM581" s="1">
        <v>0</v>
      </c>
      <c r="AN581" s="1">
        <v>0</v>
      </c>
      <c r="AO581" s="1">
        <v>1</v>
      </c>
      <c r="AP581" s="1">
        <f t="shared" si="27"/>
        <v>1.1264948179643903</v>
      </c>
      <c r="AQ581" s="1">
        <f t="shared" si="28"/>
        <v>0.89146838307802634</v>
      </c>
      <c r="AR581" s="1">
        <v>580</v>
      </c>
      <c r="AS581" s="1">
        <f t="shared" si="29"/>
        <v>0.97139313466433208</v>
      </c>
    </row>
    <row r="582" spans="1:45" x14ac:dyDescent="0.4">
      <c r="A582" s="1" t="b">
        <v>0</v>
      </c>
      <c r="B582" s="1" t="s">
        <v>42</v>
      </c>
      <c r="C582" s="1" t="s">
        <v>1205</v>
      </c>
      <c r="D582" s="1">
        <v>1</v>
      </c>
      <c r="E582" s="1" t="s">
        <v>1206</v>
      </c>
      <c r="F582" s="1">
        <v>11.461794019933601</v>
      </c>
      <c r="G582" s="1">
        <v>7</v>
      </c>
      <c r="H582" s="1">
        <v>29</v>
      </c>
      <c r="I582" s="1">
        <v>7</v>
      </c>
      <c r="J582" s="1">
        <v>1</v>
      </c>
      <c r="K582" s="1">
        <v>602</v>
      </c>
      <c r="L582" s="1">
        <v>68.373999999999995</v>
      </c>
      <c r="M582" s="1">
        <v>7.42</v>
      </c>
      <c r="N582" s="1" t="s">
        <v>45</v>
      </c>
      <c r="O582" s="1" t="s">
        <v>45</v>
      </c>
      <c r="P582" s="1" t="s">
        <v>45</v>
      </c>
      <c r="Q582" s="1" t="s">
        <v>45</v>
      </c>
      <c r="R582" s="1" t="s">
        <v>45</v>
      </c>
      <c r="S582" s="1" t="s">
        <v>45</v>
      </c>
      <c r="T582" s="1" t="s">
        <v>45</v>
      </c>
      <c r="U582" s="1" t="s">
        <v>45</v>
      </c>
      <c r="W582" s="1">
        <v>0.67100000000000004</v>
      </c>
      <c r="X582" s="1">
        <v>0.54</v>
      </c>
      <c r="Y582" s="1">
        <v>0.59</v>
      </c>
      <c r="Z582" s="1">
        <v>0.95299999999999996</v>
      </c>
      <c r="AA582" s="1">
        <v>0.61</v>
      </c>
      <c r="AB582" s="1">
        <v>0.41299999999999998</v>
      </c>
      <c r="AC582" s="1">
        <v>0.59499999999999997</v>
      </c>
      <c r="AD582" s="1">
        <v>148.9</v>
      </c>
      <c r="AE582" s="1">
        <v>99.9</v>
      </c>
      <c r="AF582" s="1">
        <v>80.400000000000006</v>
      </c>
      <c r="AG582" s="1">
        <v>87.9</v>
      </c>
      <c r="AH582" s="1">
        <v>141.9</v>
      </c>
      <c r="AI582" s="1">
        <v>90.9</v>
      </c>
      <c r="AJ582" s="1">
        <v>61.5</v>
      </c>
      <c r="AK582" s="1">
        <v>88.7</v>
      </c>
      <c r="AL582" s="1">
        <v>1.31</v>
      </c>
      <c r="AM582" s="1">
        <v>0</v>
      </c>
      <c r="AN582" s="1">
        <v>50.042371749877901</v>
      </c>
      <c r="AO582" s="1">
        <v>7</v>
      </c>
      <c r="AP582" s="1">
        <f t="shared" si="27"/>
        <v>1.0890339425587467</v>
      </c>
      <c r="AQ582" s="1">
        <f t="shared" si="28"/>
        <v>0.89224857208637087</v>
      </c>
      <c r="AR582" s="1">
        <v>581</v>
      </c>
      <c r="AS582" s="1">
        <f t="shared" si="29"/>
        <v>0.97056987531598338</v>
      </c>
    </row>
    <row r="583" spans="1:45" x14ac:dyDescent="0.4">
      <c r="A583" s="1" t="b">
        <v>0</v>
      </c>
      <c r="B583" s="1" t="s">
        <v>42</v>
      </c>
      <c r="C583" s="1" t="s">
        <v>1207</v>
      </c>
      <c r="D583" s="1">
        <v>1</v>
      </c>
      <c r="E583" s="1" t="s">
        <v>1208</v>
      </c>
      <c r="F583" s="1">
        <v>66.830870279146097</v>
      </c>
      <c r="G583" s="1">
        <v>45</v>
      </c>
      <c r="H583" s="1">
        <v>603</v>
      </c>
      <c r="I583" s="1">
        <v>45</v>
      </c>
      <c r="J583" s="1">
        <v>1</v>
      </c>
      <c r="K583" s="1">
        <v>609</v>
      </c>
      <c r="L583" s="1">
        <v>69.320999999999998</v>
      </c>
      <c r="M583" s="1">
        <v>6.28</v>
      </c>
      <c r="N583" s="1" t="s">
        <v>45</v>
      </c>
      <c r="O583" s="1" t="s">
        <v>45</v>
      </c>
      <c r="P583" s="1" t="s">
        <v>45</v>
      </c>
      <c r="Q583" s="1" t="s">
        <v>45</v>
      </c>
      <c r="R583" s="1" t="s">
        <v>45</v>
      </c>
      <c r="S583" s="1" t="s">
        <v>45</v>
      </c>
      <c r="T583" s="1" t="s">
        <v>45</v>
      </c>
      <c r="U583" s="1" t="s">
        <v>45</v>
      </c>
      <c r="W583" s="1">
        <v>4.8440000000000003</v>
      </c>
      <c r="X583" s="1">
        <v>1.2450000000000001</v>
      </c>
      <c r="Y583" s="1">
        <v>1.83</v>
      </c>
      <c r="Z583" s="1">
        <v>0.83099999999999996</v>
      </c>
      <c r="AA583" s="1">
        <v>0.88600000000000001</v>
      </c>
      <c r="AB583" s="1">
        <v>3.0489999999999999</v>
      </c>
      <c r="AC583" s="1">
        <v>4.125</v>
      </c>
      <c r="AD583" s="1">
        <v>44.9</v>
      </c>
      <c r="AE583" s="1">
        <v>217.6</v>
      </c>
      <c r="AF583" s="1">
        <v>55.9</v>
      </c>
      <c r="AG583" s="1">
        <v>82.2</v>
      </c>
      <c r="AH583" s="1">
        <v>37.299999999999997</v>
      </c>
      <c r="AI583" s="1">
        <v>39.799999999999997</v>
      </c>
      <c r="AJ583" s="1">
        <v>136.9</v>
      </c>
      <c r="AK583" s="1">
        <v>185.3</v>
      </c>
      <c r="AL583" s="1">
        <v>333.048</v>
      </c>
      <c r="AM583" s="1">
        <v>0</v>
      </c>
      <c r="AN583" s="1">
        <v>1314.89496934414</v>
      </c>
      <c r="AO583" s="1">
        <v>45</v>
      </c>
      <c r="AP583" s="1">
        <f t="shared" si="27"/>
        <v>1.0032556974705733</v>
      </c>
      <c r="AQ583" s="1">
        <f t="shared" si="28"/>
        <v>0.89434045632803827</v>
      </c>
      <c r="AR583" s="1">
        <v>582</v>
      </c>
      <c r="AS583" s="1">
        <f t="shared" si="29"/>
        <v>0.97117382886481141</v>
      </c>
    </row>
    <row r="584" spans="1:45" x14ac:dyDescent="0.4">
      <c r="A584" s="1" t="b">
        <v>0</v>
      </c>
      <c r="B584" s="1" t="s">
        <v>42</v>
      </c>
      <c r="C584" s="1" t="s">
        <v>1209</v>
      </c>
      <c r="D584" s="1">
        <v>0</v>
      </c>
      <c r="E584" s="1" t="s">
        <v>1210</v>
      </c>
      <c r="F584" s="1">
        <v>0.74152542372881403</v>
      </c>
      <c r="G584" s="1">
        <v>1</v>
      </c>
      <c r="H584" s="1">
        <v>1</v>
      </c>
      <c r="I584" s="1">
        <v>1</v>
      </c>
      <c r="J584" s="1">
        <v>1</v>
      </c>
      <c r="K584" s="1">
        <v>944</v>
      </c>
      <c r="L584" s="1">
        <v>106.807</v>
      </c>
      <c r="M584" s="1">
        <v>6.14</v>
      </c>
      <c r="N584" s="1" t="s">
        <v>45</v>
      </c>
      <c r="O584" s="1" t="s">
        <v>45</v>
      </c>
      <c r="P584" s="1" t="s">
        <v>45</v>
      </c>
      <c r="Q584" s="1" t="s">
        <v>45</v>
      </c>
      <c r="R584" s="1" t="s">
        <v>45</v>
      </c>
      <c r="S584" s="1" t="s">
        <v>45</v>
      </c>
      <c r="T584" s="1" t="s">
        <v>45</v>
      </c>
      <c r="U584" s="1" t="s">
        <v>45</v>
      </c>
      <c r="W584" s="1">
        <v>3.3780000000000001</v>
      </c>
      <c r="X584" s="1">
        <v>2.4129999999999998</v>
      </c>
      <c r="Y584" s="1">
        <v>2.4329999999999998</v>
      </c>
      <c r="Z584" s="1">
        <v>2.4889999999999999</v>
      </c>
      <c r="AA584" s="1">
        <v>3.3570000000000002</v>
      </c>
      <c r="AB584" s="1">
        <v>2.2000000000000002</v>
      </c>
      <c r="AC584" s="1">
        <v>1.17</v>
      </c>
      <c r="AD584" s="1">
        <v>43.4</v>
      </c>
      <c r="AE584" s="1">
        <v>146.5</v>
      </c>
      <c r="AF584" s="1">
        <v>104.7</v>
      </c>
      <c r="AG584" s="1">
        <v>105.6</v>
      </c>
      <c r="AH584" s="1">
        <v>108</v>
      </c>
      <c r="AI584" s="1">
        <v>145.6</v>
      </c>
      <c r="AJ584" s="1">
        <v>95.5</v>
      </c>
      <c r="AK584" s="1">
        <v>50.7</v>
      </c>
      <c r="AL584" s="1">
        <v>4.2999999999999997E-2</v>
      </c>
      <c r="AM584" s="1">
        <v>0</v>
      </c>
      <c r="AN584" s="1">
        <v>0</v>
      </c>
      <c r="AO584" s="1">
        <v>1</v>
      </c>
      <c r="AP584" s="1">
        <f t="shared" si="27"/>
        <v>1.0010005002501252</v>
      </c>
      <c r="AQ584" s="1">
        <f t="shared" si="28"/>
        <v>0.89519620460345417</v>
      </c>
      <c r="AR584" s="1">
        <v>583</v>
      </c>
      <c r="AS584" s="1">
        <f t="shared" si="29"/>
        <v>0.97043567977595724</v>
      </c>
    </row>
    <row r="585" spans="1:45" x14ac:dyDescent="0.4">
      <c r="A585" s="1" t="b">
        <v>0</v>
      </c>
      <c r="B585" s="1" t="s">
        <v>42</v>
      </c>
      <c r="C585" s="1" t="s">
        <v>1211</v>
      </c>
      <c r="D585" s="1">
        <v>1</v>
      </c>
      <c r="E585" s="1" t="s">
        <v>1212</v>
      </c>
      <c r="F585" s="1">
        <v>11.969696969697001</v>
      </c>
      <c r="G585" s="1">
        <v>6</v>
      </c>
      <c r="H585" s="1">
        <v>12</v>
      </c>
      <c r="I585" s="1">
        <v>6</v>
      </c>
      <c r="J585" s="1">
        <v>1</v>
      </c>
      <c r="K585" s="1">
        <v>660</v>
      </c>
      <c r="L585" s="1">
        <v>73.834999999999994</v>
      </c>
      <c r="M585" s="1">
        <v>5.47</v>
      </c>
      <c r="N585" s="1" t="s">
        <v>45</v>
      </c>
      <c r="O585" s="1" t="s">
        <v>45</v>
      </c>
      <c r="P585" s="1" t="s">
        <v>45</v>
      </c>
      <c r="Q585" s="1" t="s">
        <v>45</v>
      </c>
      <c r="R585" s="1" t="s">
        <v>45</v>
      </c>
      <c r="S585" s="1" t="s">
        <v>45</v>
      </c>
      <c r="T585" s="1" t="s">
        <v>45</v>
      </c>
      <c r="U585" s="1" t="s">
        <v>45</v>
      </c>
      <c r="W585" s="1">
        <v>0.92600000000000005</v>
      </c>
      <c r="X585" s="1">
        <v>1.397</v>
      </c>
      <c r="Y585" s="1">
        <v>1.173</v>
      </c>
      <c r="Z585" s="1">
        <v>0.81499999999999995</v>
      </c>
      <c r="AA585" s="1">
        <v>1.111</v>
      </c>
      <c r="AB585" s="1">
        <v>1.365</v>
      </c>
      <c r="AC585" s="1">
        <v>1.165</v>
      </c>
      <c r="AD585" s="1">
        <v>89.4</v>
      </c>
      <c r="AE585" s="1">
        <v>82.7</v>
      </c>
      <c r="AF585" s="1">
        <v>124.8</v>
      </c>
      <c r="AG585" s="1">
        <v>104.8</v>
      </c>
      <c r="AH585" s="1">
        <v>72.900000000000006</v>
      </c>
      <c r="AI585" s="1">
        <v>99.3</v>
      </c>
      <c r="AJ585" s="1">
        <v>122</v>
      </c>
      <c r="AK585" s="1">
        <v>104.2</v>
      </c>
      <c r="AL585" s="1">
        <v>0.496</v>
      </c>
      <c r="AM585" s="1">
        <v>0</v>
      </c>
      <c r="AN585" s="1">
        <v>11.132227420806901</v>
      </c>
      <c r="AO585" s="1">
        <v>6</v>
      </c>
      <c r="AP585" s="1">
        <f t="shared" si="27"/>
        <v>1.0082831325301207</v>
      </c>
      <c r="AQ585" s="1">
        <f t="shared" si="28"/>
        <v>0.89597245488148403</v>
      </c>
      <c r="AR585" s="1">
        <v>584</v>
      </c>
      <c r="AS585" s="1">
        <f t="shared" si="29"/>
        <v>0.9696140265155786</v>
      </c>
    </row>
    <row r="586" spans="1:45" x14ac:dyDescent="0.4">
      <c r="A586" s="1" t="b">
        <v>0</v>
      </c>
      <c r="B586" s="1" t="s">
        <v>42</v>
      </c>
      <c r="C586" s="1" t="s">
        <v>1213</v>
      </c>
      <c r="D586" s="1">
        <v>0</v>
      </c>
      <c r="E586" s="1" t="s">
        <v>1214</v>
      </c>
      <c r="F586" s="1">
        <v>1.98150594451783</v>
      </c>
      <c r="G586" s="1">
        <v>2</v>
      </c>
      <c r="H586" s="1">
        <v>2</v>
      </c>
      <c r="I586" s="1">
        <v>2</v>
      </c>
      <c r="J586" s="1">
        <v>1</v>
      </c>
      <c r="K586" s="1">
        <v>757</v>
      </c>
      <c r="L586" s="1">
        <v>80.807000000000002</v>
      </c>
      <c r="M586" s="1">
        <v>5.35</v>
      </c>
      <c r="N586" s="1" t="s">
        <v>45</v>
      </c>
      <c r="O586" s="1" t="s">
        <v>45</v>
      </c>
      <c r="P586" s="1" t="s">
        <v>45</v>
      </c>
      <c r="Q586" s="1" t="s">
        <v>45</v>
      </c>
      <c r="R586" s="1" t="s">
        <v>45</v>
      </c>
      <c r="S586" s="1" t="s">
        <v>45</v>
      </c>
      <c r="T586" s="1" t="s">
        <v>45</v>
      </c>
      <c r="U586" s="1" t="s">
        <v>45</v>
      </c>
      <c r="W586" s="1">
        <v>1.034</v>
      </c>
      <c r="X586" s="1">
        <v>1.94</v>
      </c>
      <c r="Y586" s="1">
        <v>1.3129999999999999</v>
      </c>
      <c r="Z586" s="1">
        <v>1.3</v>
      </c>
      <c r="AA586" s="1">
        <v>2.2930000000000001</v>
      </c>
      <c r="AB586" s="1">
        <v>1.2909999999999999</v>
      </c>
      <c r="AC586" s="1">
        <v>1.554</v>
      </c>
      <c r="AD586" s="1">
        <v>68.2</v>
      </c>
      <c r="AE586" s="1">
        <v>70.5</v>
      </c>
      <c r="AF586" s="1">
        <v>132.4</v>
      </c>
      <c r="AG586" s="1">
        <v>89.6</v>
      </c>
      <c r="AH586" s="1">
        <v>88.7</v>
      </c>
      <c r="AI586" s="1">
        <v>156.5</v>
      </c>
      <c r="AJ586" s="1">
        <v>88.1</v>
      </c>
      <c r="AK586" s="1">
        <v>106</v>
      </c>
      <c r="AL586" s="1">
        <v>0.14499999999999999</v>
      </c>
      <c r="AM586" s="1">
        <v>0</v>
      </c>
      <c r="AN586" s="1">
        <v>0</v>
      </c>
      <c r="AO586" s="1">
        <v>2</v>
      </c>
      <c r="AP586" s="1">
        <f t="shared" si="27"/>
        <v>0.82107898930116108</v>
      </c>
      <c r="AQ586" s="1">
        <f t="shared" si="28"/>
        <v>0.89891827430649629</v>
      </c>
      <c r="AR586" s="1">
        <v>585</v>
      </c>
      <c r="AS586" s="1">
        <f t="shared" si="29"/>
        <v>0.97113905873795825</v>
      </c>
    </row>
    <row r="587" spans="1:45" x14ac:dyDescent="0.4">
      <c r="A587" s="1" t="b">
        <v>0</v>
      </c>
      <c r="B587" s="1" t="s">
        <v>42</v>
      </c>
      <c r="C587" s="1" t="s">
        <v>1215</v>
      </c>
      <c r="D587" s="1">
        <v>0</v>
      </c>
      <c r="E587" s="1" t="s">
        <v>1216</v>
      </c>
      <c r="F587" s="1">
        <v>3.9256198347107398</v>
      </c>
      <c r="G587" s="1">
        <v>1</v>
      </c>
      <c r="H587" s="1">
        <v>1</v>
      </c>
      <c r="I587" s="1">
        <v>1</v>
      </c>
      <c r="J587" s="1">
        <v>1</v>
      </c>
      <c r="K587" s="1">
        <v>484</v>
      </c>
      <c r="L587" s="1">
        <v>53.332000000000001</v>
      </c>
      <c r="M587" s="1">
        <v>8.2200000000000006</v>
      </c>
      <c r="N587" s="1" t="s">
        <v>45</v>
      </c>
      <c r="O587" s="1" t="s">
        <v>45</v>
      </c>
      <c r="P587" s="1" t="s">
        <v>45</v>
      </c>
      <c r="Q587" s="1" t="s">
        <v>45</v>
      </c>
      <c r="R587" s="1" t="s">
        <v>45</v>
      </c>
      <c r="S587" s="1" t="s">
        <v>45</v>
      </c>
      <c r="T587" s="1" t="s">
        <v>45</v>
      </c>
      <c r="U587" s="1" t="s">
        <v>45</v>
      </c>
      <c r="W587" s="1">
        <v>1.4330000000000001</v>
      </c>
      <c r="X587" s="1">
        <v>1.19</v>
      </c>
      <c r="Y587" s="1">
        <v>1.133</v>
      </c>
      <c r="Z587" s="1">
        <v>0.76400000000000001</v>
      </c>
      <c r="AA587" s="1">
        <v>0.95899999999999996</v>
      </c>
      <c r="AB587" s="1">
        <v>1.2</v>
      </c>
      <c r="AC587" s="1">
        <v>0.80900000000000005</v>
      </c>
      <c r="AD587" s="1">
        <v>94.3</v>
      </c>
      <c r="AE587" s="1">
        <v>135.1</v>
      </c>
      <c r="AF587" s="1">
        <v>112.1</v>
      </c>
      <c r="AG587" s="1">
        <v>106.7</v>
      </c>
      <c r="AH587" s="1">
        <v>72.099999999999994</v>
      </c>
      <c r="AI587" s="1">
        <v>90.4</v>
      </c>
      <c r="AJ587" s="1">
        <v>113.1</v>
      </c>
      <c r="AK587" s="1">
        <v>76.3</v>
      </c>
      <c r="AL587" s="1">
        <v>8.3000000000000004E-2</v>
      </c>
      <c r="AM587" s="1">
        <v>0</v>
      </c>
      <c r="AN587" s="1">
        <v>3.2862858772277801</v>
      </c>
      <c r="AO587" s="1">
        <v>1</v>
      </c>
      <c r="AP587" s="1">
        <f t="shared" si="27"/>
        <v>1.2736572890025575</v>
      </c>
      <c r="AQ587" s="1">
        <f t="shared" si="28"/>
        <v>0.89929081915827913</v>
      </c>
      <c r="AR587" s="1">
        <v>586</v>
      </c>
      <c r="AS587" s="1">
        <f t="shared" si="29"/>
        <v>0.96988361383623289</v>
      </c>
    </row>
    <row r="588" spans="1:45" x14ac:dyDescent="0.4">
      <c r="A588" s="1" t="b">
        <v>0</v>
      </c>
      <c r="B588" s="1" t="s">
        <v>42</v>
      </c>
      <c r="C588" s="1" t="s">
        <v>1217</v>
      </c>
      <c r="D588" s="1">
        <v>1</v>
      </c>
      <c r="E588" s="1" t="s">
        <v>1218</v>
      </c>
      <c r="F588" s="1">
        <v>57.514216084484197</v>
      </c>
      <c r="G588" s="1">
        <v>61</v>
      </c>
      <c r="H588" s="1">
        <v>1096</v>
      </c>
      <c r="I588" s="1">
        <v>53</v>
      </c>
      <c r="J588" s="1">
        <v>1</v>
      </c>
      <c r="K588" s="1">
        <v>1231</v>
      </c>
      <c r="L588" s="1">
        <v>139.005</v>
      </c>
      <c r="M588" s="1">
        <v>6.61</v>
      </c>
      <c r="N588" s="1" t="s">
        <v>45</v>
      </c>
      <c r="O588" s="1" t="s">
        <v>45</v>
      </c>
      <c r="P588" s="1" t="s">
        <v>45</v>
      </c>
      <c r="Q588" s="1" t="s">
        <v>45</v>
      </c>
      <c r="R588" s="1" t="s">
        <v>45</v>
      </c>
      <c r="S588" s="1" t="s">
        <v>45</v>
      </c>
      <c r="T588" s="1" t="s">
        <v>45</v>
      </c>
      <c r="U588" s="1" t="s">
        <v>45</v>
      </c>
      <c r="W588" s="1">
        <v>0.94799999999999995</v>
      </c>
      <c r="X588" s="1">
        <v>1.04</v>
      </c>
      <c r="Y588" s="1">
        <v>1.048</v>
      </c>
      <c r="Z588" s="1">
        <v>1.095</v>
      </c>
      <c r="AA588" s="1">
        <v>0.99299999999999999</v>
      </c>
      <c r="AB588" s="1">
        <v>0.998</v>
      </c>
      <c r="AC588" s="1">
        <v>0.997</v>
      </c>
      <c r="AD588" s="1">
        <v>98.5</v>
      </c>
      <c r="AE588" s="1">
        <v>93.4</v>
      </c>
      <c r="AF588" s="1">
        <v>102.5</v>
      </c>
      <c r="AG588" s="1">
        <v>103.2</v>
      </c>
      <c r="AH588" s="1">
        <v>107.9</v>
      </c>
      <c r="AI588" s="1">
        <v>97.9</v>
      </c>
      <c r="AJ588" s="1">
        <v>98.4</v>
      </c>
      <c r="AK588" s="1">
        <v>98.2</v>
      </c>
      <c r="AL588" s="1">
        <v>163.965</v>
      </c>
      <c r="AM588" s="1">
        <v>9</v>
      </c>
      <c r="AN588" s="1">
        <v>2485.8234472274798</v>
      </c>
      <c r="AO588" s="1">
        <v>61</v>
      </c>
      <c r="AP588" s="1">
        <f t="shared" si="27"/>
        <v>0.9880715705765406</v>
      </c>
      <c r="AQ588" s="1">
        <f t="shared" si="28"/>
        <v>0.90058738300546071</v>
      </c>
      <c r="AR588" s="1">
        <v>587</v>
      </c>
      <c r="AS588" s="1">
        <f t="shared" si="29"/>
        <v>0.96962730163449951</v>
      </c>
    </row>
    <row r="589" spans="1:45" x14ac:dyDescent="0.4">
      <c r="A589" s="1" t="b">
        <v>0</v>
      </c>
      <c r="B589" s="1" t="s">
        <v>42</v>
      </c>
      <c r="C589" s="1" t="s">
        <v>1219</v>
      </c>
      <c r="D589" s="1">
        <v>1</v>
      </c>
      <c r="E589" s="1" t="s">
        <v>1220</v>
      </c>
      <c r="F589" s="1">
        <v>2.9137529137529099</v>
      </c>
      <c r="G589" s="1">
        <v>3</v>
      </c>
      <c r="H589" s="1">
        <v>4</v>
      </c>
      <c r="I589" s="1">
        <v>3</v>
      </c>
      <c r="J589" s="1">
        <v>1</v>
      </c>
      <c r="K589" s="1">
        <v>858</v>
      </c>
      <c r="L589" s="1">
        <v>94.515000000000001</v>
      </c>
      <c r="M589" s="1">
        <v>4.87</v>
      </c>
      <c r="N589" s="1" t="s">
        <v>45</v>
      </c>
      <c r="O589" s="1" t="s">
        <v>45</v>
      </c>
      <c r="P589" s="1" t="s">
        <v>45</v>
      </c>
      <c r="Q589" s="1" t="s">
        <v>45</v>
      </c>
      <c r="R589" s="1" t="s">
        <v>45</v>
      </c>
      <c r="S589" s="1" t="s">
        <v>45</v>
      </c>
      <c r="T589" s="1" t="s">
        <v>45</v>
      </c>
      <c r="U589" s="1" t="s">
        <v>45</v>
      </c>
      <c r="W589" s="1">
        <v>1.117</v>
      </c>
      <c r="X589" s="1">
        <v>1.8759999999999999</v>
      </c>
      <c r="Y589" s="1">
        <v>1.5009999999999999</v>
      </c>
      <c r="Z589" s="1">
        <v>1.2769999999999999</v>
      </c>
      <c r="AA589" s="1">
        <v>2.036</v>
      </c>
      <c r="AB589" s="1">
        <v>1.6439999999999999</v>
      </c>
      <c r="AC589" s="1">
        <v>2.2450000000000001</v>
      </c>
      <c r="AD589" s="1">
        <v>63</v>
      </c>
      <c r="AE589" s="1">
        <v>70.400000000000006</v>
      </c>
      <c r="AF589" s="1">
        <v>118.2</v>
      </c>
      <c r="AG589" s="1">
        <v>94.6</v>
      </c>
      <c r="AH589" s="1">
        <v>80.5</v>
      </c>
      <c r="AI589" s="1">
        <v>128.30000000000001</v>
      </c>
      <c r="AJ589" s="1">
        <v>103.6</v>
      </c>
      <c r="AK589" s="1">
        <v>141.5</v>
      </c>
      <c r="AL589" s="1">
        <v>0.216</v>
      </c>
      <c r="AM589" s="1">
        <v>0</v>
      </c>
      <c r="AN589" s="1">
        <v>4.4464032649993896</v>
      </c>
      <c r="AO589" s="1">
        <v>3</v>
      </c>
      <c r="AP589" s="1">
        <f t="shared" si="27"/>
        <v>0.76272306675479196</v>
      </c>
      <c r="AQ589" s="1">
        <f t="shared" si="28"/>
        <v>0.90375551349810923</v>
      </c>
      <c r="AR589" s="1">
        <v>588</v>
      </c>
      <c r="AS589" s="1">
        <f t="shared" si="29"/>
        <v>0.97138347709320583</v>
      </c>
    </row>
    <row r="590" spans="1:45" x14ac:dyDescent="0.4">
      <c r="A590" s="1" t="b">
        <v>0</v>
      </c>
      <c r="B590" s="1" t="s">
        <v>42</v>
      </c>
      <c r="C590" s="1" t="s">
        <v>1221</v>
      </c>
      <c r="D590" s="1">
        <v>0</v>
      </c>
      <c r="E590" s="1" t="s">
        <v>1222</v>
      </c>
      <c r="F590" s="1">
        <v>4.1493775933609998</v>
      </c>
      <c r="G590" s="1">
        <v>1</v>
      </c>
      <c r="H590" s="1">
        <v>1</v>
      </c>
      <c r="I590" s="1">
        <v>1</v>
      </c>
      <c r="J590" s="1">
        <v>1</v>
      </c>
      <c r="K590" s="1">
        <v>241</v>
      </c>
      <c r="L590" s="1">
        <v>26.393999999999998</v>
      </c>
      <c r="M590" s="1">
        <v>4.79</v>
      </c>
      <c r="N590" s="1" t="s">
        <v>45</v>
      </c>
      <c r="O590" s="1" t="s">
        <v>45</v>
      </c>
      <c r="P590" s="1" t="s">
        <v>45</v>
      </c>
      <c r="Q590" s="1" t="s">
        <v>45</v>
      </c>
      <c r="R590" s="1" t="s">
        <v>45</v>
      </c>
      <c r="S590" s="1" t="s">
        <v>45</v>
      </c>
      <c r="T590" s="1" t="s">
        <v>45</v>
      </c>
      <c r="U590" s="1" t="s">
        <v>45</v>
      </c>
      <c r="W590" s="1">
        <v>1.1659999999999999</v>
      </c>
      <c r="X590" s="1">
        <v>0.90500000000000003</v>
      </c>
      <c r="Y590" s="1">
        <v>0.82699999999999996</v>
      </c>
      <c r="Z590" s="1">
        <v>0.90800000000000003</v>
      </c>
      <c r="AA590" s="1">
        <v>1.042</v>
      </c>
      <c r="AB590" s="1">
        <v>0.97099999999999997</v>
      </c>
      <c r="AC590" s="1">
        <v>0.67800000000000005</v>
      </c>
      <c r="AD590" s="1">
        <v>106.7</v>
      </c>
      <c r="AE590" s="1">
        <v>124.5</v>
      </c>
      <c r="AF590" s="1">
        <v>96.5</v>
      </c>
      <c r="AG590" s="1">
        <v>88.2</v>
      </c>
      <c r="AH590" s="1">
        <v>96.9</v>
      </c>
      <c r="AI590" s="1">
        <v>111.2</v>
      </c>
      <c r="AJ590" s="1">
        <v>103.6</v>
      </c>
      <c r="AK590" s="1">
        <v>72.3</v>
      </c>
      <c r="AL590" s="1">
        <v>0.23300000000000001</v>
      </c>
      <c r="AM590" s="1">
        <v>0</v>
      </c>
      <c r="AN590" s="1">
        <v>0</v>
      </c>
      <c r="AO590" s="1">
        <v>1</v>
      </c>
      <c r="AP590" s="1">
        <f t="shared" si="27"/>
        <v>1.0830729166666664</v>
      </c>
      <c r="AQ590" s="1">
        <f t="shared" si="28"/>
        <v>0.90538346260800373</v>
      </c>
      <c r="AR590" s="1">
        <v>589</v>
      </c>
      <c r="AS590" s="1">
        <f t="shared" si="29"/>
        <v>0.97148106683914837</v>
      </c>
    </row>
    <row r="591" spans="1:45" x14ac:dyDescent="0.4">
      <c r="A591" s="1" t="b">
        <v>0</v>
      </c>
      <c r="B591" s="1" t="s">
        <v>42</v>
      </c>
      <c r="C591" s="1" t="s">
        <v>1223</v>
      </c>
      <c r="D591" s="1">
        <v>0</v>
      </c>
      <c r="E591" s="1" t="s">
        <v>1224</v>
      </c>
      <c r="F591" s="1">
        <v>0.63694267515923597</v>
      </c>
      <c r="G591" s="1">
        <v>1</v>
      </c>
      <c r="H591" s="1">
        <v>1</v>
      </c>
      <c r="I591" s="1">
        <v>1</v>
      </c>
      <c r="J591" s="1">
        <v>1</v>
      </c>
      <c r="K591" s="1">
        <v>1413</v>
      </c>
      <c r="L591" s="1">
        <v>152.10400000000001</v>
      </c>
      <c r="M591" s="1">
        <v>6.98</v>
      </c>
      <c r="N591" s="1" t="s">
        <v>45</v>
      </c>
      <c r="O591" s="1" t="s">
        <v>45</v>
      </c>
      <c r="P591" s="1" t="s">
        <v>45</v>
      </c>
      <c r="Q591" s="1" t="s">
        <v>45</v>
      </c>
      <c r="R591" s="1" t="s">
        <v>45</v>
      </c>
      <c r="S591" s="1" t="s">
        <v>45</v>
      </c>
      <c r="T591" s="1" t="s">
        <v>45</v>
      </c>
      <c r="U591" s="1" t="s">
        <v>45</v>
      </c>
      <c r="W591" s="1">
        <v>1.0289999999999999</v>
      </c>
      <c r="X591" s="1">
        <v>2.0640000000000001</v>
      </c>
      <c r="Y591" s="1">
        <v>1.4379999999999999</v>
      </c>
      <c r="Z591" s="1">
        <v>1.2849999999999999</v>
      </c>
      <c r="AA591" s="1">
        <v>2.2360000000000002</v>
      </c>
      <c r="AB591" s="1">
        <v>1.4019999999999999</v>
      </c>
      <c r="AC591" s="1">
        <v>1.274</v>
      </c>
      <c r="AD591" s="1">
        <v>68.2</v>
      </c>
      <c r="AE591" s="1">
        <v>70.2</v>
      </c>
      <c r="AF591" s="1">
        <v>140.80000000000001</v>
      </c>
      <c r="AG591" s="1">
        <v>98.1</v>
      </c>
      <c r="AH591" s="1">
        <v>87.6</v>
      </c>
      <c r="AI591" s="1">
        <v>152.5</v>
      </c>
      <c r="AJ591" s="1">
        <v>95.6</v>
      </c>
      <c r="AK591" s="1">
        <v>86.9</v>
      </c>
      <c r="AL591" s="1">
        <v>3.1E-2</v>
      </c>
      <c r="AM591" s="1">
        <v>0</v>
      </c>
      <c r="AN591" s="1">
        <v>0</v>
      </c>
      <c r="AO591" s="1">
        <v>1</v>
      </c>
      <c r="AP591" s="1">
        <f t="shared" si="27"/>
        <v>0.89280643634642698</v>
      </c>
      <c r="AQ591" s="1">
        <f t="shared" si="28"/>
        <v>0.90766259685654782</v>
      </c>
      <c r="AR591" s="1">
        <v>590</v>
      </c>
      <c r="AS591" s="1">
        <f t="shared" si="29"/>
        <v>0.97227586646328512</v>
      </c>
    </row>
    <row r="592" spans="1:45" x14ac:dyDescent="0.4">
      <c r="A592" s="1" t="b">
        <v>0</v>
      </c>
      <c r="B592" s="1" t="s">
        <v>42</v>
      </c>
      <c r="C592" s="1" t="s">
        <v>1225</v>
      </c>
      <c r="D592" s="1">
        <v>1</v>
      </c>
      <c r="E592" s="1" t="s">
        <v>1226</v>
      </c>
      <c r="F592" s="1">
        <v>2.6748971193415598</v>
      </c>
      <c r="G592" s="1">
        <v>1</v>
      </c>
      <c r="H592" s="1">
        <v>1</v>
      </c>
      <c r="I592" s="1">
        <v>1</v>
      </c>
      <c r="J592" s="1">
        <v>1</v>
      </c>
      <c r="K592" s="1">
        <v>486</v>
      </c>
      <c r="L592" s="1">
        <v>53.271999999999998</v>
      </c>
      <c r="M592" s="1">
        <v>6.4</v>
      </c>
      <c r="N592" s="1" t="s">
        <v>45</v>
      </c>
      <c r="O592" s="1" t="s">
        <v>45</v>
      </c>
      <c r="P592" s="1" t="s">
        <v>45</v>
      </c>
      <c r="Q592" s="1" t="s">
        <v>45</v>
      </c>
      <c r="R592" s="1" t="s">
        <v>45</v>
      </c>
      <c r="S592" s="1" t="s">
        <v>45</v>
      </c>
      <c r="T592" s="1" t="s">
        <v>45</v>
      </c>
      <c r="U592" s="1" t="s">
        <v>45</v>
      </c>
      <c r="W592" s="1">
        <v>1.1839999999999999</v>
      </c>
      <c r="X592" s="1">
        <v>0.93500000000000005</v>
      </c>
      <c r="Y592" s="1">
        <v>0.88900000000000001</v>
      </c>
      <c r="Z592" s="1">
        <v>0.81699999999999995</v>
      </c>
      <c r="AA592" s="1">
        <v>0.71199999999999997</v>
      </c>
      <c r="AB592" s="1">
        <v>1.0429999999999999</v>
      </c>
      <c r="AC592" s="1">
        <v>0.88600000000000001</v>
      </c>
      <c r="AD592" s="1">
        <v>107.1</v>
      </c>
      <c r="AE592" s="1">
        <v>126.9</v>
      </c>
      <c r="AF592" s="1">
        <v>100.2</v>
      </c>
      <c r="AG592" s="1">
        <v>95.3</v>
      </c>
      <c r="AH592" s="1">
        <v>87.5</v>
      </c>
      <c r="AI592" s="1">
        <v>76.3</v>
      </c>
      <c r="AJ592" s="1">
        <v>111.8</v>
      </c>
      <c r="AK592" s="1">
        <v>94.9</v>
      </c>
      <c r="AL592" s="1">
        <v>8.3000000000000004E-2</v>
      </c>
      <c r="AM592" s="1">
        <v>0</v>
      </c>
      <c r="AN592" s="1">
        <v>2.0329151153564502</v>
      </c>
      <c r="AO592" s="1">
        <v>1</v>
      </c>
      <c r="AP592" s="1">
        <f t="shared" si="27"/>
        <v>1.1592442645074224</v>
      </c>
      <c r="AQ592" s="1">
        <f t="shared" si="28"/>
        <v>0.91100226840471543</v>
      </c>
      <c r="AR592" s="1">
        <v>591</v>
      </c>
      <c r="AS592" s="1">
        <f t="shared" si="29"/>
        <v>0.97420208736341818</v>
      </c>
    </row>
    <row r="593" spans="1:45" x14ac:dyDescent="0.4">
      <c r="A593" s="1" t="b">
        <v>0</v>
      </c>
      <c r="B593" s="1" t="s">
        <v>42</v>
      </c>
      <c r="C593" s="1" t="s">
        <v>1227</v>
      </c>
      <c r="D593" s="1">
        <v>0</v>
      </c>
      <c r="E593" s="1" t="s">
        <v>1228</v>
      </c>
      <c r="F593" s="1">
        <v>0.98522167487684698</v>
      </c>
      <c r="G593" s="1">
        <v>1</v>
      </c>
      <c r="H593" s="1">
        <v>1</v>
      </c>
      <c r="I593" s="1">
        <v>1</v>
      </c>
      <c r="J593" s="1">
        <v>1</v>
      </c>
      <c r="K593" s="1">
        <v>812</v>
      </c>
      <c r="L593" s="1">
        <v>93.540999999999997</v>
      </c>
      <c r="M593" s="1">
        <v>5.8</v>
      </c>
      <c r="N593" s="1" t="s">
        <v>45</v>
      </c>
      <c r="O593" s="1" t="s">
        <v>45</v>
      </c>
      <c r="P593" s="1" t="s">
        <v>45</v>
      </c>
      <c r="Q593" s="1" t="s">
        <v>45</v>
      </c>
      <c r="R593" s="1" t="s">
        <v>45</v>
      </c>
      <c r="S593" s="1" t="s">
        <v>45</v>
      </c>
      <c r="T593" s="1" t="s">
        <v>45</v>
      </c>
      <c r="U593" s="1" t="s">
        <v>45</v>
      </c>
      <c r="W593" s="1">
        <v>0.97699999999999998</v>
      </c>
      <c r="X593" s="1">
        <v>1.2969999999999999</v>
      </c>
      <c r="Y593" s="1">
        <v>1.405</v>
      </c>
      <c r="Z593" s="1">
        <v>1.1379999999999999</v>
      </c>
      <c r="AA593" s="1">
        <v>1.4279999999999999</v>
      </c>
      <c r="AB593" s="1">
        <v>1.036</v>
      </c>
      <c r="AC593" s="1">
        <v>0.88400000000000001</v>
      </c>
      <c r="AD593" s="1">
        <v>87.3</v>
      </c>
      <c r="AE593" s="1">
        <v>85.3</v>
      </c>
      <c r="AF593" s="1">
        <v>113.2</v>
      </c>
      <c r="AG593" s="1">
        <v>122.7</v>
      </c>
      <c r="AH593" s="1">
        <v>99.4</v>
      </c>
      <c r="AI593" s="1">
        <v>124.6</v>
      </c>
      <c r="AJ593" s="1">
        <v>90.4</v>
      </c>
      <c r="AK593" s="1">
        <v>77.099999999999994</v>
      </c>
      <c r="AL593" s="1">
        <v>4.5999999999999999E-2</v>
      </c>
      <c r="AM593" s="1">
        <v>0</v>
      </c>
      <c r="AN593" s="1">
        <v>0</v>
      </c>
      <c r="AO593" s="1">
        <v>1</v>
      </c>
      <c r="AP593" s="1">
        <f t="shared" si="27"/>
        <v>1.0434227330779056</v>
      </c>
      <c r="AQ593" s="1">
        <f t="shared" si="28"/>
        <v>0.91236754756424354</v>
      </c>
      <c r="AR593" s="1">
        <v>592</v>
      </c>
      <c r="AS593" s="1">
        <f t="shared" si="29"/>
        <v>0.97401400348074652</v>
      </c>
    </row>
    <row r="594" spans="1:45" x14ac:dyDescent="0.4">
      <c r="A594" s="1" t="b">
        <v>0</v>
      </c>
      <c r="B594" s="1" t="s">
        <v>42</v>
      </c>
      <c r="C594" s="1" t="s">
        <v>1229</v>
      </c>
      <c r="D594" s="1">
        <v>1</v>
      </c>
      <c r="E594" s="1" t="s">
        <v>1230</v>
      </c>
      <c r="F594" s="1">
        <v>11.445783132530099</v>
      </c>
      <c r="G594" s="1">
        <v>2</v>
      </c>
      <c r="H594" s="1">
        <v>3</v>
      </c>
      <c r="I594" s="1">
        <v>2</v>
      </c>
      <c r="J594" s="1">
        <v>1</v>
      </c>
      <c r="K594" s="1">
        <v>166</v>
      </c>
      <c r="L594" s="1">
        <v>18.491</v>
      </c>
      <c r="M594" s="1">
        <v>8.09</v>
      </c>
      <c r="N594" s="1" t="s">
        <v>45</v>
      </c>
      <c r="O594" s="1" t="s">
        <v>45</v>
      </c>
      <c r="P594" s="1" t="s">
        <v>45</v>
      </c>
      <c r="Q594" s="1" t="s">
        <v>45</v>
      </c>
      <c r="R594" s="1" t="s">
        <v>45</v>
      </c>
      <c r="S594" s="1" t="s">
        <v>45</v>
      </c>
      <c r="T594" s="1" t="s">
        <v>45</v>
      </c>
      <c r="U594" s="1" t="s">
        <v>45</v>
      </c>
      <c r="W594" s="1">
        <v>0.89</v>
      </c>
      <c r="X594" s="1">
        <v>1.0029999999999999</v>
      </c>
      <c r="Y594" s="1">
        <v>1.0549999999999999</v>
      </c>
      <c r="Z594" s="1">
        <v>0.68700000000000006</v>
      </c>
      <c r="AA594" s="1">
        <v>0.68799999999999994</v>
      </c>
      <c r="AB594" s="1">
        <v>0.80200000000000005</v>
      </c>
      <c r="AC594" s="1">
        <v>0.624</v>
      </c>
      <c r="AD594" s="1">
        <v>118.6</v>
      </c>
      <c r="AE594" s="1">
        <v>105.5</v>
      </c>
      <c r="AF594" s="1">
        <v>118.9</v>
      </c>
      <c r="AG594" s="1">
        <v>125</v>
      </c>
      <c r="AH594" s="1">
        <v>81.400000000000006</v>
      </c>
      <c r="AI594" s="1">
        <v>81.5</v>
      </c>
      <c r="AJ594" s="1">
        <v>95.1</v>
      </c>
      <c r="AK594" s="1">
        <v>74</v>
      </c>
      <c r="AL594" s="1">
        <v>0.46800000000000003</v>
      </c>
      <c r="AM594" s="1">
        <v>0</v>
      </c>
      <c r="AN594" s="1">
        <v>7.9418871402740496</v>
      </c>
      <c r="AO594" s="1">
        <v>2</v>
      </c>
      <c r="AP594" s="1">
        <f t="shared" si="27"/>
        <v>1.4096385542168675</v>
      </c>
      <c r="AQ594" s="1">
        <f t="shared" si="28"/>
        <v>0.91277197075989691</v>
      </c>
      <c r="AR594" s="1">
        <v>593</v>
      </c>
      <c r="AS594" s="1">
        <f t="shared" si="29"/>
        <v>0.97280250509317856</v>
      </c>
    </row>
    <row r="595" spans="1:45" x14ac:dyDescent="0.4">
      <c r="A595" s="1" t="b">
        <v>0</v>
      </c>
      <c r="B595" s="1" t="s">
        <v>42</v>
      </c>
      <c r="C595" s="1" t="s">
        <v>1231</v>
      </c>
      <c r="D595" s="1">
        <v>1</v>
      </c>
      <c r="E595" s="1" t="s">
        <v>1232</v>
      </c>
      <c r="F595" s="1">
        <v>27.027027027027</v>
      </c>
      <c r="G595" s="1">
        <v>12</v>
      </c>
      <c r="H595" s="1">
        <v>50</v>
      </c>
      <c r="I595" s="1">
        <v>12</v>
      </c>
      <c r="J595" s="1">
        <v>1</v>
      </c>
      <c r="K595" s="1">
        <v>444</v>
      </c>
      <c r="L595" s="1">
        <v>50.673999999999999</v>
      </c>
      <c r="M595" s="1">
        <v>8.27</v>
      </c>
      <c r="N595" s="1" t="s">
        <v>45</v>
      </c>
      <c r="O595" s="1" t="s">
        <v>45</v>
      </c>
      <c r="P595" s="1" t="s">
        <v>45</v>
      </c>
      <c r="Q595" s="1" t="s">
        <v>45</v>
      </c>
      <c r="R595" s="1" t="s">
        <v>45</v>
      </c>
      <c r="S595" s="1" t="s">
        <v>45</v>
      </c>
      <c r="T595" s="1" t="s">
        <v>45</v>
      </c>
      <c r="U595" s="1" t="s">
        <v>45</v>
      </c>
      <c r="W595" s="1">
        <v>0.92900000000000005</v>
      </c>
      <c r="X595" s="1">
        <v>0.72899999999999998</v>
      </c>
      <c r="Y595" s="1">
        <v>0.70599999999999996</v>
      </c>
      <c r="Z595" s="1">
        <v>0.72299999999999998</v>
      </c>
      <c r="AA595" s="1">
        <v>0.65200000000000002</v>
      </c>
      <c r="AB595" s="1">
        <v>0.78800000000000003</v>
      </c>
      <c r="AC595" s="1">
        <v>1.0129999999999999</v>
      </c>
      <c r="AD595" s="1">
        <v>122.4</v>
      </c>
      <c r="AE595" s="1">
        <v>113.6</v>
      </c>
      <c r="AF595" s="1">
        <v>89.2</v>
      </c>
      <c r="AG595" s="1">
        <v>86.4</v>
      </c>
      <c r="AH595" s="1">
        <v>88.4</v>
      </c>
      <c r="AI595" s="1">
        <v>79.8</v>
      </c>
      <c r="AJ595" s="1">
        <v>96.4</v>
      </c>
      <c r="AK595" s="1">
        <v>123.9</v>
      </c>
      <c r="AL595" s="1">
        <v>5.1050000000000004</v>
      </c>
      <c r="AM595" s="1">
        <v>0</v>
      </c>
      <c r="AN595" s="1">
        <v>90.600897789001493</v>
      </c>
      <c r="AO595" s="1">
        <v>12</v>
      </c>
      <c r="AP595" s="1">
        <f t="shared" si="27"/>
        <v>1.0594594594594595</v>
      </c>
      <c r="AQ595" s="1">
        <f t="shared" si="28"/>
        <v>0.9136494870608709</v>
      </c>
      <c r="AR595" s="1">
        <v>594</v>
      </c>
      <c r="AS595" s="1">
        <f t="shared" si="29"/>
        <v>0.972098444145573</v>
      </c>
    </row>
    <row r="596" spans="1:45" x14ac:dyDescent="0.4">
      <c r="A596" s="1" t="b">
        <v>0</v>
      </c>
      <c r="B596" s="1" t="s">
        <v>42</v>
      </c>
      <c r="C596" s="1" t="s">
        <v>1233</v>
      </c>
      <c r="D596" s="1">
        <v>1</v>
      </c>
      <c r="E596" s="1" t="s">
        <v>1234</v>
      </c>
      <c r="F596" s="1">
        <v>38.275340393343399</v>
      </c>
      <c r="G596" s="1">
        <v>22</v>
      </c>
      <c r="H596" s="1">
        <v>119</v>
      </c>
      <c r="I596" s="1">
        <v>22</v>
      </c>
      <c r="J596" s="1">
        <v>1</v>
      </c>
      <c r="K596" s="1">
        <v>661</v>
      </c>
      <c r="L596" s="1">
        <v>75.460999999999999</v>
      </c>
      <c r="M596" s="1">
        <v>6.39</v>
      </c>
      <c r="N596" s="1" t="s">
        <v>45</v>
      </c>
      <c r="O596" s="1" t="s">
        <v>45</v>
      </c>
      <c r="P596" s="1" t="s">
        <v>45</v>
      </c>
      <c r="Q596" s="1" t="s">
        <v>45</v>
      </c>
      <c r="R596" s="1" t="s">
        <v>45</v>
      </c>
      <c r="S596" s="1" t="s">
        <v>45</v>
      </c>
      <c r="T596" s="1" t="s">
        <v>45</v>
      </c>
      <c r="U596" s="1" t="s">
        <v>45</v>
      </c>
      <c r="W596" s="1">
        <v>0.70399999999999996</v>
      </c>
      <c r="X596" s="1">
        <v>0.81200000000000006</v>
      </c>
      <c r="Y596" s="1">
        <v>0.85199999999999998</v>
      </c>
      <c r="Z596" s="1">
        <v>0.91400000000000003</v>
      </c>
      <c r="AA596" s="1">
        <v>0.79200000000000004</v>
      </c>
      <c r="AB596" s="1">
        <v>1.079</v>
      </c>
      <c r="AC596" s="1">
        <v>0.81399999999999995</v>
      </c>
      <c r="AD596" s="1">
        <v>114.8</v>
      </c>
      <c r="AE596" s="1">
        <v>80.8</v>
      </c>
      <c r="AF596" s="1">
        <v>93.3</v>
      </c>
      <c r="AG596" s="1">
        <v>97.8</v>
      </c>
      <c r="AH596" s="1">
        <v>105</v>
      </c>
      <c r="AI596" s="1">
        <v>90.9</v>
      </c>
      <c r="AJ596" s="1">
        <v>123.9</v>
      </c>
      <c r="AK596" s="1">
        <v>93.5</v>
      </c>
      <c r="AL596" s="1">
        <v>7.3769999999999998</v>
      </c>
      <c r="AM596" s="1">
        <v>0</v>
      </c>
      <c r="AN596" s="1">
        <v>254.992026805878</v>
      </c>
      <c r="AO596" s="1">
        <v>22</v>
      </c>
      <c r="AP596" s="1">
        <f t="shared" si="27"/>
        <v>0.93563997096540041</v>
      </c>
      <c r="AQ596" s="1">
        <f t="shared" si="28"/>
        <v>0.91600274413071325</v>
      </c>
      <c r="AR596" s="1">
        <v>595</v>
      </c>
      <c r="AS596" s="1">
        <f t="shared" si="29"/>
        <v>0.97296425931195096</v>
      </c>
    </row>
    <row r="597" spans="1:45" x14ac:dyDescent="0.4">
      <c r="A597" s="1" t="b">
        <v>0</v>
      </c>
      <c r="B597" s="1" t="s">
        <v>42</v>
      </c>
      <c r="C597" s="1" t="s">
        <v>1235</v>
      </c>
      <c r="D597" s="1">
        <v>1</v>
      </c>
      <c r="E597" s="1" t="s">
        <v>1236</v>
      </c>
      <c r="F597" s="1">
        <v>1.9082235347569301</v>
      </c>
      <c r="G597" s="1">
        <v>4</v>
      </c>
      <c r="H597" s="1">
        <v>5</v>
      </c>
      <c r="I597" s="1">
        <v>4</v>
      </c>
      <c r="J597" s="1">
        <v>1</v>
      </c>
      <c r="K597" s="1">
        <v>2201</v>
      </c>
      <c r="L597" s="1">
        <v>240.7</v>
      </c>
      <c r="M597" s="1">
        <v>4.8899999999999997</v>
      </c>
      <c r="N597" s="1" t="s">
        <v>45</v>
      </c>
      <c r="O597" s="1" t="s">
        <v>45</v>
      </c>
      <c r="P597" s="1" t="s">
        <v>45</v>
      </c>
      <c r="Q597" s="1" t="s">
        <v>45</v>
      </c>
      <c r="R597" s="1" t="s">
        <v>45</v>
      </c>
      <c r="S597" s="1" t="s">
        <v>45</v>
      </c>
      <c r="T597" s="1" t="s">
        <v>45</v>
      </c>
      <c r="U597" s="1" t="s">
        <v>45</v>
      </c>
      <c r="W597" s="1">
        <v>0.84</v>
      </c>
      <c r="X597" s="1">
        <v>0.91900000000000004</v>
      </c>
      <c r="Y597" s="1">
        <v>0.77500000000000002</v>
      </c>
      <c r="Z597" s="1">
        <v>0.78</v>
      </c>
      <c r="AA597" s="1">
        <v>0.96199999999999997</v>
      </c>
      <c r="AB597" s="1">
        <v>0.92400000000000004</v>
      </c>
      <c r="AC597" s="1">
        <v>0.754</v>
      </c>
      <c r="AD597" s="1">
        <v>115</v>
      </c>
      <c r="AE597" s="1">
        <v>96.6</v>
      </c>
      <c r="AF597" s="1">
        <v>105.7</v>
      </c>
      <c r="AG597" s="1">
        <v>89.2</v>
      </c>
      <c r="AH597" s="1">
        <v>89.7</v>
      </c>
      <c r="AI597" s="1">
        <v>110.7</v>
      </c>
      <c r="AJ597" s="1">
        <v>106.3</v>
      </c>
      <c r="AK597" s="1">
        <v>86.7</v>
      </c>
      <c r="AL597" s="1">
        <v>0.104</v>
      </c>
      <c r="AM597" s="1">
        <v>0</v>
      </c>
      <c r="AN597" s="1">
        <v>7.3076727390289298</v>
      </c>
      <c r="AO597" s="1">
        <v>4</v>
      </c>
      <c r="AP597" s="1">
        <f t="shared" si="27"/>
        <v>1.0332994407727505</v>
      </c>
      <c r="AQ597" s="1">
        <f t="shared" si="28"/>
        <v>0.91880130927340342</v>
      </c>
      <c r="AR597" s="1">
        <v>596</v>
      </c>
      <c r="AS597" s="1">
        <f t="shared" si="29"/>
        <v>0.97429937493421315</v>
      </c>
    </row>
    <row r="598" spans="1:45" x14ac:dyDescent="0.4">
      <c r="A598" s="1" t="b">
        <v>0</v>
      </c>
      <c r="B598" s="1" t="s">
        <v>42</v>
      </c>
      <c r="C598" s="1" t="s">
        <v>1237</v>
      </c>
      <c r="D598" s="1">
        <v>1</v>
      </c>
      <c r="E598" s="1" t="s">
        <v>1238</v>
      </c>
      <c r="F598" s="1">
        <v>1.62271805273834</v>
      </c>
      <c r="G598" s="1">
        <v>1</v>
      </c>
      <c r="H598" s="1">
        <v>1</v>
      </c>
      <c r="I598" s="1">
        <v>1</v>
      </c>
      <c r="J598" s="1">
        <v>1</v>
      </c>
      <c r="K598" s="1">
        <v>493</v>
      </c>
      <c r="L598" s="1">
        <v>54.720999999999997</v>
      </c>
      <c r="M598" s="1">
        <v>6.09</v>
      </c>
      <c r="N598" s="1" t="s">
        <v>45</v>
      </c>
      <c r="O598" s="1" t="s">
        <v>45</v>
      </c>
      <c r="P598" s="1" t="s">
        <v>45</v>
      </c>
      <c r="Q598" s="1" t="s">
        <v>45</v>
      </c>
      <c r="R598" s="1" t="s">
        <v>45</v>
      </c>
      <c r="S598" s="1" t="s">
        <v>45</v>
      </c>
      <c r="T598" s="1" t="s">
        <v>45</v>
      </c>
      <c r="U598" s="1" t="s">
        <v>45</v>
      </c>
      <c r="W598" s="1">
        <v>0.96699999999999997</v>
      </c>
      <c r="X598" s="1">
        <v>1.2230000000000001</v>
      </c>
      <c r="Y598" s="1">
        <v>1.325</v>
      </c>
      <c r="Z598" s="1">
        <v>0.746</v>
      </c>
      <c r="AA598" s="1">
        <v>1.1080000000000001</v>
      </c>
      <c r="AB598" s="1">
        <v>0.82799999999999996</v>
      </c>
      <c r="AC598" s="1">
        <v>0.79500000000000004</v>
      </c>
      <c r="AD598" s="1">
        <v>100.1</v>
      </c>
      <c r="AE598" s="1">
        <v>96.8</v>
      </c>
      <c r="AF598" s="1">
        <v>122.4</v>
      </c>
      <c r="AG598" s="1">
        <v>132.6</v>
      </c>
      <c r="AH598" s="1">
        <v>74.7</v>
      </c>
      <c r="AI598" s="1">
        <v>110.9</v>
      </c>
      <c r="AJ598" s="1">
        <v>82.9</v>
      </c>
      <c r="AK598" s="1">
        <v>79.599999999999994</v>
      </c>
      <c r="AL598" s="1">
        <v>0.08</v>
      </c>
      <c r="AM598" s="1">
        <v>0</v>
      </c>
      <c r="AN598" s="1">
        <v>1.9356729984283401</v>
      </c>
      <c r="AO598" s="1">
        <v>1</v>
      </c>
      <c r="AP598" s="1">
        <f t="shared" si="27"/>
        <v>1.2981901752370006</v>
      </c>
      <c r="AQ598" s="1">
        <f t="shared" si="28"/>
        <v>0.91947355806139797</v>
      </c>
      <c r="AR598" s="1">
        <v>597</v>
      </c>
      <c r="AS598" s="1">
        <f t="shared" si="29"/>
        <v>0.97337904303987188</v>
      </c>
    </row>
    <row r="599" spans="1:45" x14ac:dyDescent="0.4">
      <c r="A599" s="1" t="b">
        <v>0</v>
      </c>
      <c r="B599" s="1" t="s">
        <v>42</v>
      </c>
      <c r="C599" s="1" t="s">
        <v>1239</v>
      </c>
      <c r="D599" s="1">
        <v>1</v>
      </c>
      <c r="E599" s="1" t="s">
        <v>1240</v>
      </c>
      <c r="F599" s="1">
        <v>23.8770685579196</v>
      </c>
      <c r="G599" s="1">
        <v>10</v>
      </c>
      <c r="H599" s="1">
        <v>94</v>
      </c>
      <c r="I599" s="1">
        <v>10</v>
      </c>
      <c r="J599" s="1">
        <v>1</v>
      </c>
      <c r="K599" s="1">
        <v>423</v>
      </c>
      <c r="L599" s="1">
        <v>48.393000000000001</v>
      </c>
      <c r="M599" s="1">
        <v>7.71</v>
      </c>
      <c r="N599" s="1" t="s">
        <v>45</v>
      </c>
      <c r="O599" s="1" t="s">
        <v>45</v>
      </c>
      <c r="P599" s="1" t="s">
        <v>45</v>
      </c>
      <c r="Q599" s="1" t="s">
        <v>45</v>
      </c>
      <c r="R599" s="1" t="s">
        <v>45</v>
      </c>
      <c r="S599" s="1" t="s">
        <v>45</v>
      </c>
      <c r="T599" s="1" t="s">
        <v>45</v>
      </c>
      <c r="U599" s="1" t="s">
        <v>45</v>
      </c>
      <c r="W599" s="1">
        <v>0.80500000000000005</v>
      </c>
      <c r="X599" s="1">
        <v>0.88500000000000001</v>
      </c>
      <c r="Y599" s="1">
        <v>1.008</v>
      </c>
      <c r="Z599" s="1">
        <v>0.95099999999999996</v>
      </c>
      <c r="AA599" s="1">
        <v>0.70799999999999996</v>
      </c>
      <c r="AB599" s="1">
        <v>0.89400000000000002</v>
      </c>
      <c r="AC599" s="1">
        <v>0.85399999999999998</v>
      </c>
      <c r="AD599" s="1">
        <v>112.6</v>
      </c>
      <c r="AE599" s="1">
        <v>90.7</v>
      </c>
      <c r="AF599" s="1">
        <v>99.6</v>
      </c>
      <c r="AG599" s="1">
        <v>113.5</v>
      </c>
      <c r="AH599" s="1">
        <v>107</v>
      </c>
      <c r="AI599" s="1">
        <v>79.8</v>
      </c>
      <c r="AJ599" s="1">
        <v>100.6</v>
      </c>
      <c r="AK599" s="1">
        <v>96.2</v>
      </c>
      <c r="AL599" s="1">
        <v>6.4059999999999997</v>
      </c>
      <c r="AM599" s="1">
        <v>0</v>
      </c>
      <c r="AN599" s="1">
        <v>201.94533002376599</v>
      </c>
      <c r="AO599" s="1">
        <v>10</v>
      </c>
      <c r="AP599" s="1">
        <f t="shared" si="27"/>
        <v>1.0855057351407718</v>
      </c>
      <c r="AQ599" s="1">
        <f t="shared" si="28"/>
        <v>0.92651114987485561</v>
      </c>
      <c r="AR599" s="1">
        <v>598</v>
      </c>
      <c r="AS599" s="1">
        <f t="shared" si="29"/>
        <v>0.97918904133931228</v>
      </c>
    </row>
    <row r="600" spans="1:45" x14ac:dyDescent="0.4">
      <c r="A600" s="1" t="b">
        <v>0</v>
      </c>
      <c r="B600" s="1" t="s">
        <v>42</v>
      </c>
      <c r="C600" s="1" t="s">
        <v>1241</v>
      </c>
      <c r="D600" s="1">
        <v>1</v>
      </c>
      <c r="E600" s="1" t="s">
        <v>1242</v>
      </c>
      <c r="F600" s="1">
        <v>27.789046653143998</v>
      </c>
      <c r="G600" s="1">
        <v>11</v>
      </c>
      <c r="H600" s="1">
        <v>65</v>
      </c>
      <c r="I600" s="1">
        <v>11</v>
      </c>
      <c r="J600" s="1">
        <v>1</v>
      </c>
      <c r="K600" s="1">
        <v>493</v>
      </c>
      <c r="L600" s="1">
        <v>54.603999999999999</v>
      </c>
      <c r="M600" s="1">
        <v>5.07</v>
      </c>
      <c r="N600" s="1" t="s">
        <v>45</v>
      </c>
      <c r="O600" s="1" t="s">
        <v>45</v>
      </c>
      <c r="P600" s="1" t="s">
        <v>45</v>
      </c>
      <c r="Q600" s="1" t="s">
        <v>45</v>
      </c>
      <c r="R600" s="1" t="s">
        <v>45</v>
      </c>
      <c r="S600" s="1" t="s">
        <v>45</v>
      </c>
      <c r="T600" s="1" t="s">
        <v>45</v>
      </c>
      <c r="U600" s="1" t="s">
        <v>45</v>
      </c>
      <c r="W600" s="1">
        <v>1.0680000000000001</v>
      </c>
      <c r="X600" s="1">
        <v>1.988</v>
      </c>
      <c r="Y600" s="1">
        <v>1.276</v>
      </c>
      <c r="Z600" s="1">
        <v>0.90600000000000003</v>
      </c>
      <c r="AA600" s="1">
        <v>1.919</v>
      </c>
      <c r="AB600" s="1">
        <v>1.264</v>
      </c>
      <c r="AC600" s="1">
        <v>1.194</v>
      </c>
      <c r="AD600" s="1">
        <v>75.400000000000006</v>
      </c>
      <c r="AE600" s="1">
        <v>80.5</v>
      </c>
      <c r="AF600" s="1">
        <v>149.80000000000001</v>
      </c>
      <c r="AG600" s="1">
        <v>96.2</v>
      </c>
      <c r="AH600" s="1">
        <v>68.3</v>
      </c>
      <c r="AI600" s="1">
        <v>144.6</v>
      </c>
      <c r="AJ600" s="1">
        <v>95.2</v>
      </c>
      <c r="AK600" s="1">
        <v>90</v>
      </c>
      <c r="AL600" s="1">
        <v>4.38</v>
      </c>
      <c r="AM600" s="1">
        <v>0</v>
      </c>
      <c r="AN600" s="1">
        <v>122.69382250309</v>
      </c>
      <c r="AO600" s="1">
        <v>11</v>
      </c>
      <c r="AP600" s="1">
        <f t="shared" si="27"/>
        <v>1.0095453403667423</v>
      </c>
      <c r="AQ600" s="1">
        <f t="shared" si="28"/>
        <v>0.92999454500544987</v>
      </c>
      <c r="AR600" s="1">
        <v>599</v>
      </c>
      <c r="AS600" s="1">
        <f t="shared" si="29"/>
        <v>0.98122963680040787</v>
      </c>
    </row>
    <row r="601" spans="1:45" x14ac:dyDescent="0.4">
      <c r="A601" s="1" t="b">
        <v>0</v>
      </c>
      <c r="B601" s="1" t="s">
        <v>42</v>
      </c>
      <c r="C601" s="1" t="s">
        <v>1243</v>
      </c>
      <c r="D601" s="1">
        <v>0</v>
      </c>
      <c r="E601" s="1" t="s">
        <v>1244</v>
      </c>
      <c r="F601" s="1">
        <v>5.0156739811912203</v>
      </c>
      <c r="G601" s="1">
        <v>5</v>
      </c>
      <c r="H601" s="1">
        <v>9</v>
      </c>
      <c r="I601" s="1">
        <v>5</v>
      </c>
      <c r="J601" s="1">
        <v>1</v>
      </c>
      <c r="K601" s="1">
        <v>957</v>
      </c>
      <c r="L601" s="1">
        <v>109.176</v>
      </c>
      <c r="M601" s="1">
        <v>5.47</v>
      </c>
      <c r="N601" s="1" t="s">
        <v>45</v>
      </c>
      <c r="O601" s="1" t="s">
        <v>45</v>
      </c>
      <c r="P601" s="1" t="s">
        <v>45</v>
      </c>
      <c r="Q601" s="1" t="s">
        <v>45</v>
      </c>
      <c r="R601" s="1" t="s">
        <v>45</v>
      </c>
      <c r="S601" s="1" t="s">
        <v>45</v>
      </c>
      <c r="T601" s="1" t="s">
        <v>45</v>
      </c>
      <c r="U601" s="1" t="s">
        <v>45</v>
      </c>
      <c r="W601" s="1">
        <v>1.08</v>
      </c>
      <c r="X601" s="1">
        <v>1.0900000000000001</v>
      </c>
      <c r="Y601" s="1">
        <v>0.80700000000000005</v>
      </c>
      <c r="Z601" s="1">
        <v>0.90300000000000002</v>
      </c>
      <c r="AA601" s="1">
        <v>1.004</v>
      </c>
      <c r="AB601" s="1">
        <v>0.81299999999999994</v>
      </c>
      <c r="AC601" s="1">
        <v>0.67900000000000005</v>
      </c>
      <c r="AD601" s="1">
        <v>108.5</v>
      </c>
      <c r="AE601" s="1">
        <v>117.1</v>
      </c>
      <c r="AF601" s="1">
        <v>118.3</v>
      </c>
      <c r="AG601" s="1">
        <v>87.5</v>
      </c>
      <c r="AH601" s="1">
        <v>98</v>
      </c>
      <c r="AI601" s="1">
        <v>108.9</v>
      </c>
      <c r="AJ601" s="1">
        <v>88.2</v>
      </c>
      <c r="AK601" s="1">
        <v>73.599999999999994</v>
      </c>
      <c r="AL601" s="1">
        <v>0.22</v>
      </c>
      <c r="AM601" s="1">
        <v>0</v>
      </c>
      <c r="AN601" s="1">
        <v>4.8945140838623002</v>
      </c>
      <c r="AO601" s="1">
        <v>5</v>
      </c>
      <c r="AP601" s="1">
        <f t="shared" si="27"/>
        <v>1.1700569568755084</v>
      </c>
      <c r="AQ601" s="1">
        <f t="shared" si="28"/>
        <v>0.93538629987823152</v>
      </c>
      <c r="AR601" s="1">
        <v>600</v>
      </c>
      <c r="AS601" s="1">
        <f t="shared" si="29"/>
        <v>0.98527356920507048</v>
      </c>
    </row>
    <row r="602" spans="1:45" x14ac:dyDescent="0.4">
      <c r="A602" s="1" t="b">
        <v>0</v>
      </c>
      <c r="B602" s="1" t="s">
        <v>42</v>
      </c>
      <c r="C602" s="1" t="s">
        <v>1245</v>
      </c>
      <c r="D602" s="1">
        <v>1</v>
      </c>
      <c r="E602" s="1" t="s">
        <v>1246</v>
      </c>
      <c r="F602" s="1">
        <v>2.7768014059753998</v>
      </c>
      <c r="G602" s="1">
        <v>6</v>
      </c>
      <c r="H602" s="1">
        <v>10</v>
      </c>
      <c r="I602" s="1">
        <v>6</v>
      </c>
      <c r="J602" s="1">
        <v>1</v>
      </c>
      <c r="K602" s="1">
        <v>2845</v>
      </c>
      <c r="L602" s="1">
        <v>302.90100000000001</v>
      </c>
      <c r="M602" s="1">
        <v>6.87</v>
      </c>
      <c r="N602" s="1" t="s">
        <v>45</v>
      </c>
      <c r="O602" s="1" t="s">
        <v>45</v>
      </c>
      <c r="P602" s="1" t="s">
        <v>45</v>
      </c>
      <c r="Q602" s="1" t="s">
        <v>45</v>
      </c>
      <c r="R602" s="1" t="s">
        <v>45</v>
      </c>
      <c r="S602" s="1" t="s">
        <v>45</v>
      </c>
      <c r="T602" s="1" t="s">
        <v>45</v>
      </c>
      <c r="U602" s="1" t="s">
        <v>45</v>
      </c>
      <c r="W602" s="1">
        <v>0.78700000000000003</v>
      </c>
      <c r="X602" s="1">
        <v>0.92</v>
      </c>
      <c r="Y602" s="1">
        <v>0.75700000000000001</v>
      </c>
      <c r="Z602" s="1">
        <v>0.67900000000000005</v>
      </c>
      <c r="AA602" s="1">
        <v>0.872</v>
      </c>
      <c r="AB602" s="1">
        <v>0.748</v>
      </c>
      <c r="AC602" s="1">
        <v>0.58699999999999997</v>
      </c>
      <c r="AD602" s="1">
        <v>126</v>
      </c>
      <c r="AE602" s="1">
        <v>99.2</v>
      </c>
      <c r="AF602" s="1">
        <v>115.9</v>
      </c>
      <c r="AG602" s="1">
        <v>95.3</v>
      </c>
      <c r="AH602" s="1">
        <v>85.6</v>
      </c>
      <c r="AI602" s="1">
        <v>109.9</v>
      </c>
      <c r="AJ602" s="1">
        <v>94.2</v>
      </c>
      <c r="AK602" s="1">
        <v>74</v>
      </c>
      <c r="AL602" s="1">
        <v>0.13900000000000001</v>
      </c>
      <c r="AM602" s="1">
        <v>0</v>
      </c>
      <c r="AN602" s="1">
        <v>8.2519218921661395</v>
      </c>
      <c r="AO602" s="1">
        <v>6</v>
      </c>
      <c r="AP602" s="1">
        <f t="shared" si="27"/>
        <v>1.199890019246632</v>
      </c>
      <c r="AQ602" s="1">
        <f t="shared" si="28"/>
        <v>0.93637125328086279</v>
      </c>
      <c r="AR602" s="1">
        <v>601</v>
      </c>
      <c r="AS602" s="1">
        <f t="shared" si="29"/>
        <v>0.98466993689435156</v>
      </c>
    </row>
    <row r="603" spans="1:45" x14ac:dyDescent="0.4">
      <c r="A603" s="1" t="b">
        <v>0</v>
      </c>
      <c r="B603" s="1" t="s">
        <v>42</v>
      </c>
      <c r="C603" s="1" t="s">
        <v>1247</v>
      </c>
      <c r="D603" s="1">
        <v>0</v>
      </c>
      <c r="E603" s="1" t="s">
        <v>1248</v>
      </c>
      <c r="F603" s="1">
        <v>2.0703933747412</v>
      </c>
      <c r="G603" s="1">
        <v>1</v>
      </c>
      <c r="H603" s="1">
        <v>1</v>
      </c>
      <c r="I603" s="1">
        <v>1</v>
      </c>
      <c r="J603" s="1">
        <v>1</v>
      </c>
      <c r="K603" s="1">
        <v>483</v>
      </c>
      <c r="L603" s="1">
        <v>52.959000000000003</v>
      </c>
      <c r="M603" s="1">
        <v>6.92</v>
      </c>
      <c r="N603" s="1" t="s">
        <v>45</v>
      </c>
      <c r="O603" s="1" t="s">
        <v>45</v>
      </c>
      <c r="P603" s="1" t="s">
        <v>45</v>
      </c>
      <c r="Q603" s="1" t="s">
        <v>45</v>
      </c>
      <c r="R603" s="1" t="s">
        <v>45</v>
      </c>
      <c r="S603" s="1" t="s">
        <v>45</v>
      </c>
      <c r="T603" s="1" t="s">
        <v>45</v>
      </c>
      <c r="U603" s="1" t="s">
        <v>45</v>
      </c>
      <c r="W603" s="1">
        <v>1.9119999999999999</v>
      </c>
      <c r="X603" s="1">
        <v>1.2589999999999999</v>
      </c>
      <c r="Y603" s="1">
        <v>1.1479999999999999</v>
      </c>
      <c r="Z603" s="1">
        <v>1.5069999999999999</v>
      </c>
      <c r="AA603" s="1">
        <v>1.9430000000000001</v>
      </c>
      <c r="AB603" s="1">
        <v>0.93400000000000005</v>
      </c>
      <c r="AC603" s="1">
        <v>1.2829999999999999</v>
      </c>
      <c r="AD603" s="1">
        <v>72.8</v>
      </c>
      <c r="AE603" s="1">
        <v>139.19999999999999</v>
      </c>
      <c r="AF603" s="1">
        <v>91.7</v>
      </c>
      <c r="AG603" s="1">
        <v>83.6</v>
      </c>
      <c r="AH603" s="1">
        <v>109.7</v>
      </c>
      <c r="AI603" s="1">
        <v>141.5</v>
      </c>
      <c r="AJ603" s="1">
        <v>68</v>
      </c>
      <c r="AK603" s="1">
        <v>93.4</v>
      </c>
      <c r="AL603" s="1">
        <v>0.11</v>
      </c>
      <c r="AM603" s="1">
        <v>0</v>
      </c>
      <c r="AN603" s="1">
        <v>0</v>
      </c>
      <c r="AO603" s="1">
        <v>1</v>
      </c>
      <c r="AP603" s="1">
        <f t="shared" si="27"/>
        <v>0.93868153174987867</v>
      </c>
      <c r="AQ603" s="1">
        <f t="shared" si="28"/>
        <v>0.93653081356932977</v>
      </c>
      <c r="AR603" s="1">
        <v>602</v>
      </c>
      <c r="AS603" s="1">
        <f t="shared" si="29"/>
        <v>0.98320178434521011</v>
      </c>
    </row>
    <row r="604" spans="1:45" x14ac:dyDescent="0.4">
      <c r="A604" s="1" t="b">
        <v>0</v>
      </c>
      <c r="B604" s="1" t="s">
        <v>42</v>
      </c>
      <c r="C604" s="1" t="s">
        <v>1249</v>
      </c>
      <c r="D604" s="1">
        <v>1</v>
      </c>
      <c r="E604" s="1" t="s">
        <v>1250</v>
      </c>
      <c r="F604" s="1">
        <v>37.133277451802201</v>
      </c>
      <c r="G604" s="1">
        <v>67</v>
      </c>
      <c r="H604" s="1">
        <v>626</v>
      </c>
      <c r="I604" s="1">
        <v>67</v>
      </c>
      <c r="J604" s="1">
        <v>1</v>
      </c>
      <c r="K604" s="1">
        <v>2386</v>
      </c>
      <c r="L604" s="1">
        <v>262.45999999999998</v>
      </c>
      <c r="M604" s="1">
        <v>5.71</v>
      </c>
      <c r="N604" s="1" t="s">
        <v>45</v>
      </c>
      <c r="O604" s="1" t="s">
        <v>45</v>
      </c>
      <c r="P604" s="1" t="s">
        <v>45</v>
      </c>
      <c r="Q604" s="1" t="s">
        <v>45</v>
      </c>
      <c r="R604" s="1" t="s">
        <v>45</v>
      </c>
      <c r="S604" s="1" t="s">
        <v>45</v>
      </c>
      <c r="T604" s="1" t="s">
        <v>45</v>
      </c>
      <c r="U604" s="1" t="s">
        <v>45</v>
      </c>
      <c r="W604" s="1">
        <v>0.47599999999999998</v>
      </c>
      <c r="X604" s="1">
        <v>0.76800000000000002</v>
      </c>
      <c r="Y604" s="1">
        <v>0.78500000000000003</v>
      </c>
      <c r="Z604" s="1">
        <v>0.93600000000000005</v>
      </c>
      <c r="AA604" s="1">
        <v>0.68700000000000006</v>
      </c>
      <c r="AB604" s="1">
        <v>0.48599999999999999</v>
      </c>
      <c r="AC604" s="1">
        <v>0.52300000000000002</v>
      </c>
      <c r="AD604" s="1">
        <v>141.30000000000001</v>
      </c>
      <c r="AE604" s="1">
        <v>67.3</v>
      </c>
      <c r="AF604" s="1">
        <v>108.6</v>
      </c>
      <c r="AG604" s="1">
        <v>110.9</v>
      </c>
      <c r="AH604" s="1">
        <v>132.30000000000001</v>
      </c>
      <c r="AI604" s="1">
        <v>97.1</v>
      </c>
      <c r="AJ604" s="1">
        <v>68.7</v>
      </c>
      <c r="AK604" s="1">
        <v>73.900000000000006</v>
      </c>
      <c r="AL604" s="1">
        <v>13.831</v>
      </c>
      <c r="AM604" s="1">
        <v>0</v>
      </c>
      <c r="AN604" s="1">
        <v>1335.48682200909</v>
      </c>
      <c r="AO604" s="1">
        <v>67</v>
      </c>
      <c r="AP604" s="1">
        <f t="shared" si="27"/>
        <v>1.1508064516129033</v>
      </c>
      <c r="AQ604" s="1">
        <f t="shared" si="28"/>
        <v>0.93891422779489542</v>
      </c>
      <c r="AR604" s="1">
        <v>603</v>
      </c>
      <c r="AS604" s="1">
        <f t="shared" si="29"/>
        <v>0.98406930674357196</v>
      </c>
    </row>
    <row r="605" spans="1:45" x14ac:dyDescent="0.4">
      <c r="A605" s="1" t="b">
        <v>0</v>
      </c>
      <c r="B605" s="1" t="s">
        <v>42</v>
      </c>
      <c r="C605" s="1" t="s">
        <v>1251</v>
      </c>
      <c r="D605" s="1">
        <v>1</v>
      </c>
      <c r="E605" s="1" t="s">
        <v>1252</v>
      </c>
      <c r="F605" s="1">
        <v>80.188679245282998</v>
      </c>
      <c r="G605" s="1">
        <v>5</v>
      </c>
      <c r="H605" s="1">
        <v>68</v>
      </c>
      <c r="I605" s="1">
        <v>5</v>
      </c>
      <c r="J605" s="1">
        <v>1</v>
      </c>
      <c r="K605" s="1">
        <v>106</v>
      </c>
      <c r="L605" s="1">
        <v>11.602</v>
      </c>
      <c r="M605" s="1">
        <v>5.87</v>
      </c>
      <c r="N605" s="1" t="s">
        <v>45</v>
      </c>
      <c r="O605" s="1" t="s">
        <v>45</v>
      </c>
      <c r="P605" s="1" t="s">
        <v>45</v>
      </c>
      <c r="Q605" s="1" t="s">
        <v>45</v>
      </c>
      <c r="R605" s="1" t="s">
        <v>45</v>
      </c>
      <c r="S605" s="1" t="s">
        <v>45</v>
      </c>
      <c r="T605" s="1" t="s">
        <v>45</v>
      </c>
      <c r="U605" s="1" t="s">
        <v>45</v>
      </c>
      <c r="W605" s="1">
        <v>1.117</v>
      </c>
      <c r="X605" s="1">
        <v>1.762</v>
      </c>
      <c r="Y605" s="1">
        <v>1.321</v>
      </c>
      <c r="Z605" s="1">
        <v>0.57899999999999996</v>
      </c>
      <c r="AA605" s="1">
        <v>0.67700000000000005</v>
      </c>
      <c r="AB605" s="1">
        <v>1.0429999999999999</v>
      </c>
      <c r="AC605" s="1">
        <v>1.3440000000000001</v>
      </c>
      <c r="AD605" s="1">
        <v>90.5</v>
      </c>
      <c r="AE605" s="1">
        <v>101</v>
      </c>
      <c r="AF605" s="1">
        <v>159.4</v>
      </c>
      <c r="AG605" s="1">
        <v>119.5</v>
      </c>
      <c r="AH605" s="1">
        <v>52.4</v>
      </c>
      <c r="AI605" s="1">
        <v>61.3</v>
      </c>
      <c r="AJ605" s="1">
        <v>94.4</v>
      </c>
      <c r="AK605" s="1">
        <v>121.6</v>
      </c>
      <c r="AL605" s="1">
        <v>99</v>
      </c>
      <c r="AM605" s="1">
        <v>0</v>
      </c>
      <c r="AN605" s="1">
        <v>163.33628928661301</v>
      </c>
      <c r="AO605" s="1">
        <v>5</v>
      </c>
      <c r="AP605" s="1">
        <f t="shared" si="27"/>
        <v>1.4267515923566878</v>
      </c>
      <c r="AQ605" s="1">
        <f t="shared" si="28"/>
        <v>0.94170643371731277</v>
      </c>
      <c r="AR605" s="1">
        <v>604</v>
      </c>
      <c r="AS605" s="1">
        <f t="shared" si="29"/>
        <v>0.98536169885652602</v>
      </c>
    </row>
    <row r="606" spans="1:45" x14ac:dyDescent="0.4">
      <c r="A606" s="1" t="b">
        <v>0</v>
      </c>
      <c r="B606" s="1" t="s">
        <v>42</v>
      </c>
      <c r="C606" s="1" t="s">
        <v>1253</v>
      </c>
      <c r="D606" s="1">
        <v>0</v>
      </c>
      <c r="E606" s="1" t="s">
        <v>1254</v>
      </c>
      <c r="F606" s="1">
        <v>2.3300970873786402</v>
      </c>
      <c r="G606" s="1">
        <v>1</v>
      </c>
      <c r="H606" s="1">
        <v>1</v>
      </c>
      <c r="I606" s="1">
        <v>1</v>
      </c>
      <c r="J606" s="1">
        <v>1</v>
      </c>
      <c r="K606" s="1">
        <v>515</v>
      </c>
      <c r="L606" s="1">
        <v>56.036999999999999</v>
      </c>
      <c r="M606" s="1">
        <v>6.6</v>
      </c>
      <c r="N606" s="1" t="s">
        <v>45</v>
      </c>
      <c r="O606" s="1" t="s">
        <v>45</v>
      </c>
      <c r="P606" s="1" t="s">
        <v>45</v>
      </c>
      <c r="Q606" s="1" t="s">
        <v>45</v>
      </c>
      <c r="R606" s="1" t="s">
        <v>45</v>
      </c>
      <c r="S606" s="1" t="s">
        <v>45</v>
      </c>
      <c r="T606" s="1" t="s">
        <v>45</v>
      </c>
      <c r="U606" s="1" t="s">
        <v>45</v>
      </c>
      <c r="W606" s="1">
        <v>0.78600000000000003</v>
      </c>
      <c r="X606" s="1">
        <v>1.177</v>
      </c>
      <c r="Y606" s="1">
        <v>0.88500000000000001</v>
      </c>
      <c r="Z606" s="1">
        <v>0.69</v>
      </c>
      <c r="AA606" s="1">
        <v>0.99399999999999999</v>
      </c>
      <c r="AB606" s="1">
        <v>0.94399999999999995</v>
      </c>
      <c r="AC606" s="1">
        <v>0.64800000000000002</v>
      </c>
      <c r="AD606" s="1">
        <v>112.3</v>
      </c>
      <c r="AE606" s="1">
        <v>88.3</v>
      </c>
      <c r="AF606" s="1">
        <v>132.1</v>
      </c>
      <c r="AG606" s="1">
        <v>99.4</v>
      </c>
      <c r="AH606" s="1">
        <v>77.5</v>
      </c>
      <c r="AI606" s="1">
        <v>111.7</v>
      </c>
      <c r="AJ606" s="1">
        <v>106</v>
      </c>
      <c r="AK606" s="1">
        <v>72.8</v>
      </c>
      <c r="AL606" s="1">
        <v>0.08</v>
      </c>
      <c r="AM606" s="1">
        <v>0</v>
      </c>
      <c r="AN606" s="1">
        <v>0</v>
      </c>
      <c r="AO606" s="1">
        <v>1</v>
      </c>
      <c r="AP606" s="1">
        <f t="shared" si="27"/>
        <v>1.1741847826086957</v>
      </c>
      <c r="AQ606" s="1">
        <f t="shared" si="28"/>
        <v>0.94184423006571061</v>
      </c>
      <c r="AR606" s="1">
        <v>605</v>
      </c>
      <c r="AS606" s="1">
        <f t="shared" si="29"/>
        <v>0.98387694777112256</v>
      </c>
    </row>
    <row r="607" spans="1:45" x14ac:dyDescent="0.4">
      <c r="A607" s="1" t="b">
        <v>0</v>
      </c>
      <c r="B607" s="1" t="s">
        <v>42</v>
      </c>
      <c r="C607" s="1" t="s">
        <v>1255</v>
      </c>
      <c r="D607" s="1">
        <v>1</v>
      </c>
      <c r="E607" s="1" t="s">
        <v>1256</v>
      </c>
      <c r="F607" s="1">
        <v>41</v>
      </c>
      <c r="G607" s="1">
        <v>5</v>
      </c>
      <c r="H607" s="1">
        <v>58</v>
      </c>
      <c r="I607" s="1">
        <v>5</v>
      </c>
      <c r="J607" s="1">
        <v>1</v>
      </c>
      <c r="K607" s="1">
        <v>100</v>
      </c>
      <c r="L607" s="1">
        <v>11.167999999999999</v>
      </c>
      <c r="M607" s="1">
        <v>6.62</v>
      </c>
      <c r="N607" s="1" t="s">
        <v>45</v>
      </c>
      <c r="O607" s="1" t="s">
        <v>45</v>
      </c>
      <c r="P607" s="1" t="s">
        <v>45</v>
      </c>
      <c r="Q607" s="1" t="s">
        <v>45</v>
      </c>
      <c r="R607" s="1" t="s">
        <v>45</v>
      </c>
      <c r="S607" s="1" t="s">
        <v>45</v>
      </c>
      <c r="T607" s="1" t="s">
        <v>45</v>
      </c>
      <c r="U607" s="1" t="s">
        <v>45</v>
      </c>
      <c r="W607" s="1">
        <v>3.4220000000000002</v>
      </c>
      <c r="X607" s="1">
        <v>1.425</v>
      </c>
      <c r="Y607" s="1">
        <v>1.7090000000000001</v>
      </c>
      <c r="Z607" s="1">
        <v>0.82599999999999996</v>
      </c>
      <c r="AA607" s="1">
        <v>2.903</v>
      </c>
      <c r="AB607" s="1">
        <v>0.97399999999999998</v>
      </c>
      <c r="AC607" s="1">
        <v>0.82499999999999996</v>
      </c>
      <c r="AD607" s="1">
        <v>61.1</v>
      </c>
      <c r="AE607" s="1">
        <v>209.3</v>
      </c>
      <c r="AF607" s="1">
        <v>87.1</v>
      </c>
      <c r="AG607" s="1">
        <v>104.5</v>
      </c>
      <c r="AH607" s="1">
        <v>50.5</v>
      </c>
      <c r="AI607" s="1">
        <v>177.5</v>
      </c>
      <c r="AJ607" s="1">
        <v>59.6</v>
      </c>
      <c r="AK607" s="1">
        <v>50.4</v>
      </c>
      <c r="AL607" s="1">
        <v>62.095999999999997</v>
      </c>
      <c r="AM607" s="1">
        <v>0</v>
      </c>
      <c r="AN607" s="1">
        <v>130.221422076225</v>
      </c>
      <c r="AO607" s="1">
        <v>5</v>
      </c>
      <c r="AP607" s="1">
        <f t="shared" si="27"/>
        <v>1.3668639053254439</v>
      </c>
      <c r="AQ607" s="1">
        <f t="shared" si="28"/>
        <v>0.94244861988437612</v>
      </c>
      <c r="AR607" s="1">
        <v>606</v>
      </c>
      <c r="AS607" s="1">
        <f t="shared" si="29"/>
        <v>0.98288370918634604</v>
      </c>
    </row>
    <row r="608" spans="1:45" x14ac:dyDescent="0.4">
      <c r="A608" s="1" t="b">
        <v>0</v>
      </c>
      <c r="B608" s="1" t="s">
        <v>42</v>
      </c>
      <c r="C608" s="1" t="s">
        <v>1257</v>
      </c>
      <c r="D608" s="1">
        <v>1</v>
      </c>
      <c r="E608" s="1" t="s">
        <v>1258</v>
      </c>
      <c r="F608" s="1">
        <v>24.5883644346872</v>
      </c>
      <c r="G608" s="1">
        <v>18</v>
      </c>
      <c r="H608" s="1">
        <v>279</v>
      </c>
      <c r="I608" s="1">
        <v>18</v>
      </c>
      <c r="J608" s="1">
        <v>1</v>
      </c>
      <c r="K608" s="1">
        <v>911</v>
      </c>
      <c r="L608" s="1">
        <v>101.32599999999999</v>
      </c>
      <c r="M608" s="1">
        <v>6.79</v>
      </c>
      <c r="N608" s="1" t="s">
        <v>45</v>
      </c>
      <c r="O608" s="1" t="s">
        <v>45</v>
      </c>
      <c r="P608" s="1" t="s">
        <v>45</v>
      </c>
      <c r="Q608" s="1" t="s">
        <v>45</v>
      </c>
      <c r="R608" s="1" t="s">
        <v>45</v>
      </c>
      <c r="S608" s="1" t="s">
        <v>45</v>
      </c>
      <c r="T608" s="1" t="s">
        <v>45</v>
      </c>
      <c r="U608" s="1" t="s">
        <v>45</v>
      </c>
      <c r="W608" s="1">
        <v>0.81200000000000006</v>
      </c>
      <c r="X608" s="1">
        <v>0.76200000000000001</v>
      </c>
      <c r="Y608" s="1">
        <v>0.878</v>
      </c>
      <c r="Z608" s="1">
        <v>0.92700000000000005</v>
      </c>
      <c r="AA608" s="1">
        <v>0.71599999999999997</v>
      </c>
      <c r="AB608" s="1">
        <v>0.95099999999999996</v>
      </c>
      <c r="AC608" s="1">
        <v>0.83099999999999996</v>
      </c>
      <c r="AD608" s="1">
        <v>116.3</v>
      </c>
      <c r="AE608" s="1">
        <v>94.5</v>
      </c>
      <c r="AF608" s="1">
        <v>88.7</v>
      </c>
      <c r="AG608" s="1">
        <v>102.1</v>
      </c>
      <c r="AH608" s="1">
        <v>107.9</v>
      </c>
      <c r="AI608" s="1">
        <v>83.2</v>
      </c>
      <c r="AJ608" s="1">
        <v>110.6</v>
      </c>
      <c r="AK608" s="1">
        <v>96.6</v>
      </c>
      <c r="AL608" s="1">
        <v>7.3769999999999998</v>
      </c>
      <c r="AM608" s="1">
        <v>0</v>
      </c>
      <c r="AN608" s="1">
        <v>689.32929229736305</v>
      </c>
      <c r="AO608" s="1">
        <v>18</v>
      </c>
      <c r="AP608" s="1">
        <f t="shared" si="27"/>
        <v>1.0082852121516443</v>
      </c>
      <c r="AQ608" s="1">
        <f t="shared" si="28"/>
        <v>0.942494304011811</v>
      </c>
      <c r="AR608" s="1">
        <v>607</v>
      </c>
      <c r="AS608" s="1">
        <f t="shared" si="29"/>
        <v>0.98131202658231387</v>
      </c>
    </row>
    <row r="609" spans="1:45" x14ac:dyDescent="0.4">
      <c r="A609" s="1" t="b">
        <v>0</v>
      </c>
      <c r="B609" s="1" t="s">
        <v>42</v>
      </c>
      <c r="C609" s="1" t="s">
        <v>1259</v>
      </c>
      <c r="D609" s="1">
        <v>1</v>
      </c>
      <c r="E609" s="1" t="s">
        <v>1260</v>
      </c>
      <c r="F609" s="1">
        <v>9.4645080946450797</v>
      </c>
      <c r="G609" s="1">
        <v>7</v>
      </c>
      <c r="H609" s="1">
        <v>11</v>
      </c>
      <c r="I609" s="1">
        <v>7</v>
      </c>
      <c r="J609" s="1">
        <v>1</v>
      </c>
      <c r="K609" s="1">
        <v>803</v>
      </c>
      <c r="L609" s="1">
        <v>92.411000000000001</v>
      </c>
      <c r="M609" s="1">
        <v>4.84</v>
      </c>
      <c r="N609" s="1" t="s">
        <v>45</v>
      </c>
      <c r="O609" s="1" t="s">
        <v>45</v>
      </c>
      <c r="P609" s="1" t="s">
        <v>45</v>
      </c>
      <c r="Q609" s="1" t="s">
        <v>45</v>
      </c>
      <c r="R609" s="1" t="s">
        <v>45</v>
      </c>
      <c r="S609" s="1" t="s">
        <v>45</v>
      </c>
      <c r="T609" s="1" t="s">
        <v>45</v>
      </c>
      <c r="U609" s="1" t="s">
        <v>45</v>
      </c>
      <c r="W609" s="1">
        <v>1.51</v>
      </c>
      <c r="X609" s="1">
        <v>1.012</v>
      </c>
      <c r="Y609" s="1">
        <v>0.89900000000000002</v>
      </c>
      <c r="Z609" s="1">
        <v>0.76700000000000002</v>
      </c>
      <c r="AA609" s="1">
        <v>1.329</v>
      </c>
      <c r="AB609" s="1">
        <v>0.748</v>
      </c>
      <c r="AC609" s="1">
        <v>0.76</v>
      </c>
      <c r="AD609" s="1">
        <v>99.7</v>
      </c>
      <c r="AE609" s="1">
        <v>150.6</v>
      </c>
      <c r="AF609" s="1">
        <v>100.9</v>
      </c>
      <c r="AG609" s="1">
        <v>89.7</v>
      </c>
      <c r="AH609" s="1">
        <v>76.400000000000006</v>
      </c>
      <c r="AI609" s="1">
        <v>132.5</v>
      </c>
      <c r="AJ609" s="1">
        <v>74.5</v>
      </c>
      <c r="AK609" s="1">
        <v>75.8</v>
      </c>
      <c r="AL609" s="1">
        <v>0.435</v>
      </c>
      <c r="AM609" s="1">
        <v>0</v>
      </c>
      <c r="AN609" s="1">
        <v>18.324079513549801</v>
      </c>
      <c r="AO609" s="1">
        <v>7</v>
      </c>
      <c r="AP609" s="1">
        <f t="shared" si="27"/>
        <v>1.2274498886414256</v>
      </c>
      <c r="AQ609" s="1">
        <f t="shared" si="28"/>
        <v>0.95003259407458263</v>
      </c>
      <c r="AR609" s="1">
        <v>608</v>
      </c>
      <c r="AS609" s="1">
        <f t="shared" si="29"/>
        <v>0.9875338806827898</v>
      </c>
    </row>
    <row r="610" spans="1:45" x14ac:dyDescent="0.4">
      <c r="A610" s="1" t="b">
        <v>0</v>
      </c>
      <c r="B610" s="1" t="s">
        <v>42</v>
      </c>
      <c r="C610" s="1" t="s">
        <v>1261</v>
      </c>
      <c r="D610" s="1">
        <v>1</v>
      </c>
      <c r="E610" s="1" t="s">
        <v>1262</v>
      </c>
      <c r="F610" s="1">
        <v>12.847965738758001</v>
      </c>
      <c r="G610" s="1">
        <v>6</v>
      </c>
      <c r="H610" s="1">
        <v>8</v>
      </c>
      <c r="I610" s="1">
        <v>6</v>
      </c>
      <c r="J610" s="1">
        <v>1</v>
      </c>
      <c r="K610" s="1">
        <v>467</v>
      </c>
      <c r="L610" s="1">
        <v>54.031999999999996</v>
      </c>
      <c r="M610" s="1">
        <v>6.25</v>
      </c>
      <c r="N610" s="1" t="s">
        <v>45</v>
      </c>
      <c r="O610" s="1" t="s">
        <v>45</v>
      </c>
      <c r="P610" s="1" t="s">
        <v>45</v>
      </c>
      <c r="Q610" s="1" t="s">
        <v>45</v>
      </c>
      <c r="R610" s="1" t="s">
        <v>45</v>
      </c>
      <c r="S610" s="1" t="s">
        <v>45</v>
      </c>
      <c r="T610" s="1" t="s">
        <v>45</v>
      </c>
      <c r="U610" s="1" t="s">
        <v>45</v>
      </c>
      <c r="W610" s="1">
        <v>1.3420000000000001</v>
      </c>
      <c r="X610" s="1">
        <v>1.373</v>
      </c>
      <c r="Y610" s="1">
        <v>1.194</v>
      </c>
      <c r="Z610" s="1">
        <v>1.2689999999999999</v>
      </c>
      <c r="AA610" s="1">
        <v>1.5169999999999999</v>
      </c>
      <c r="AB610" s="1">
        <v>1.1559999999999999</v>
      </c>
      <c r="AC610" s="1">
        <v>1.1299999999999999</v>
      </c>
      <c r="AD610" s="1">
        <v>80.2</v>
      </c>
      <c r="AE610" s="1">
        <v>107.6</v>
      </c>
      <c r="AF610" s="1">
        <v>110</v>
      </c>
      <c r="AG610" s="1">
        <v>95.7</v>
      </c>
      <c r="AH610" s="1">
        <v>101.7</v>
      </c>
      <c r="AI610" s="1">
        <v>121.6</v>
      </c>
      <c r="AJ610" s="1">
        <v>92.7</v>
      </c>
      <c r="AK610" s="1">
        <v>90.6</v>
      </c>
      <c r="AL610" s="1">
        <v>0.58499999999999996</v>
      </c>
      <c r="AM610" s="1">
        <v>0</v>
      </c>
      <c r="AN610" s="1">
        <v>10.2741143703461</v>
      </c>
      <c r="AO610" s="1">
        <v>6</v>
      </c>
      <c r="AP610" s="1">
        <f t="shared" si="27"/>
        <v>0.96778160354156417</v>
      </c>
      <c r="AQ610" s="1">
        <f t="shared" si="28"/>
        <v>0.9532977711720293</v>
      </c>
      <c r="AR610" s="1">
        <v>609</v>
      </c>
      <c r="AS610" s="1">
        <f t="shared" si="29"/>
        <v>0.98930080686489752</v>
      </c>
    </row>
    <row r="611" spans="1:45" x14ac:dyDescent="0.4">
      <c r="A611" s="1" t="b">
        <v>0</v>
      </c>
      <c r="B611" s="1" t="s">
        <v>42</v>
      </c>
      <c r="C611" s="1" t="s">
        <v>1263</v>
      </c>
      <c r="D611" s="1">
        <v>1</v>
      </c>
      <c r="E611" s="1" t="s">
        <v>1264</v>
      </c>
      <c r="F611" s="1">
        <v>5.2980132450331103</v>
      </c>
      <c r="G611" s="1">
        <v>1</v>
      </c>
      <c r="H611" s="1">
        <v>1</v>
      </c>
      <c r="I611" s="1">
        <v>1</v>
      </c>
      <c r="J611" s="1">
        <v>1</v>
      </c>
      <c r="K611" s="1">
        <v>151</v>
      </c>
      <c r="L611" s="1">
        <v>16.919</v>
      </c>
      <c r="M611" s="1">
        <v>4.6500000000000004</v>
      </c>
      <c r="N611" s="1" t="s">
        <v>45</v>
      </c>
      <c r="O611" s="1" t="s">
        <v>45</v>
      </c>
      <c r="P611" s="1" t="s">
        <v>45</v>
      </c>
      <c r="Q611" s="1" t="s">
        <v>45</v>
      </c>
      <c r="R611" s="1" t="s">
        <v>45</v>
      </c>
      <c r="S611" s="1" t="s">
        <v>45</v>
      </c>
      <c r="T611" s="1" t="s">
        <v>45</v>
      </c>
      <c r="U611" s="1" t="s">
        <v>45</v>
      </c>
      <c r="W611" s="1">
        <v>0.65800000000000003</v>
      </c>
      <c r="X611" s="1">
        <v>0.85899999999999999</v>
      </c>
      <c r="Y611" s="1">
        <v>1.4970000000000001</v>
      </c>
      <c r="Z611" s="1">
        <v>0.33</v>
      </c>
      <c r="AA611" s="1">
        <v>0.39</v>
      </c>
      <c r="AB611" s="1">
        <v>0.38700000000000001</v>
      </c>
      <c r="AC611" s="1">
        <v>1.056</v>
      </c>
      <c r="AD611" s="1">
        <v>129.5</v>
      </c>
      <c r="AE611" s="1">
        <v>85.2</v>
      </c>
      <c r="AF611" s="1">
        <v>111.2</v>
      </c>
      <c r="AG611" s="1">
        <v>193.8</v>
      </c>
      <c r="AH611" s="1">
        <v>42.7</v>
      </c>
      <c r="AI611" s="1">
        <v>50.5</v>
      </c>
      <c r="AJ611" s="1">
        <v>50.2</v>
      </c>
      <c r="AK611" s="1">
        <v>136.80000000000001</v>
      </c>
      <c r="AL611" s="1">
        <v>0.23300000000000001</v>
      </c>
      <c r="AM611" s="1">
        <v>0</v>
      </c>
      <c r="AN611" s="1">
        <v>0</v>
      </c>
      <c r="AO611" s="1">
        <v>1</v>
      </c>
      <c r="AP611" s="1">
        <f t="shared" si="27"/>
        <v>1.8547466095645966</v>
      </c>
      <c r="AQ611" s="1">
        <f t="shared" si="28"/>
        <v>0.95370751498641471</v>
      </c>
      <c r="AR611" s="1">
        <v>610</v>
      </c>
      <c r="AS611" s="1">
        <f t="shared" si="29"/>
        <v>0.98810352372362964</v>
      </c>
    </row>
    <row r="612" spans="1:45" x14ac:dyDescent="0.4">
      <c r="A612" s="1" t="b">
        <v>0</v>
      </c>
      <c r="B612" s="1" t="s">
        <v>42</v>
      </c>
      <c r="C612" s="1" t="s">
        <v>1265</v>
      </c>
      <c r="D612" s="1">
        <v>0</v>
      </c>
      <c r="E612" s="1" t="s">
        <v>1266</v>
      </c>
      <c r="F612" s="1">
        <v>0.98039215686274495</v>
      </c>
      <c r="G612" s="1">
        <v>1</v>
      </c>
      <c r="H612" s="1">
        <v>2</v>
      </c>
      <c r="I612" s="1">
        <v>1</v>
      </c>
      <c r="J612" s="1">
        <v>1</v>
      </c>
      <c r="K612" s="1">
        <v>918</v>
      </c>
      <c r="L612" s="1">
        <v>103.471</v>
      </c>
      <c r="M612" s="1">
        <v>5.95</v>
      </c>
      <c r="N612" s="1" t="s">
        <v>45</v>
      </c>
      <c r="O612" s="1" t="s">
        <v>45</v>
      </c>
      <c r="P612" s="1" t="s">
        <v>45</v>
      </c>
      <c r="Q612" s="1" t="s">
        <v>45</v>
      </c>
      <c r="R612" s="1" t="s">
        <v>45</v>
      </c>
      <c r="S612" s="1" t="s">
        <v>45</v>
      </c>
      <c r="T612" s="1" t="s">
        <v>45</v>
      </c>
      <c r="U612" s="1" t="s">
        <v>45</v>
      </c>
      <c r="W612" s="1">
        <v>1.3240000000000001</v>
      </c>
      <c r="X612" s="1">
        <v>1.2350000000000001</v>
      </c>
      <c r="Y612" s="1">
        <v>1.105</v>
      </c>
      <c r="Z612" s="1">
        <v>1.288</v>
      </c>
      <c r="AA612" s="1">
        <v>1.042</v>
      </c>
      <c r="AB612" s="1">
        <v>0.93700000000000006</v>
      </c>
      <c r="AC612" s="1">
        <v>1.0820000000000001</v>
      </c>
      <c r="AD612" s="1">
        <v>88.8</v>
      </c>
      <c r="AE612" s="1">
        <v>117.5</v>
      </c>
      <c r="AF612" s="1">
        <v>109.6</v>
      </c>
      <c r="AG612" s="1">
        <v>98.1</v>
      </c>
      <c r="AH612" s="1">
        <v>114.3</v>
      </c>
      <c r="AI612" s="1">
        <v>92.5</v>
      </c>
      <c r="AJ612" s="1">
        <v>83.1</v>
      </c>
      <c r="AK612" s="1">
        <v>96</v>
      </c>
      <c r="AL612" s="1">
        <v>4.3999999999999997E-2</v>
      </c>
      <c r="AM612" s="1">
        <v>0</v>
      </c>
      <c r="AN612" s="1">
        <v>4.1397256851196298</v>
      </c>
      <c r="AO612" s="1">
        <v>1</v>
      </c>
      <c r="AP612" s="1">
        <f t="shared" si="27"/>
        <v>1.072816791915004</v>
      </c>
      <c r="AQ612" s="1">
        <f t="shared" si="28"/>
        <v>0.95608928069209043</v>
      </c>
      <c r="AR612" s="1">
        <v>611</v>
      </c>
      <c r="AS612" s="1">
        <f t="shared" si="29"/>
        <v>0.98894995973388089</v>
      </c>
    </row>
    <row r="613" spans="1:45" x14ac:dyDescent="0.4">
      <c r="A613" s="1" t="b">
        <v>0</v>
      </c>
      <c r="B613" s="1" t="s">
        <v>42</v>
      </c>
      <c r="C613" s="1" t="s">
        <v>1267</v>
      </c>
      <c r="D613" s="1">
        <v>1</v>
      </c>
      <c r="E613" s="1" t="s">
        <v>1268</v>
      </c>
      <c r="F613" s="1">
        <v>25</v>
      </c>
      <c r="G613" s="1">
        <v>14</v>
      </c>
      <c r="H613" s="1">
        <v>123</v>
      </c>
      <c r="I613" s="1">
        <v>14</v>
      </c>
      <c r="J613" s="1">
        <v>1</v>
      </c>
      <c r="K613" s="1">
        <v>560</v>
      </c>
      <c r="L613" s="1">
        <v>62.63</v>
      </c>
      <c r="M613" s="1">
        <v>6.54</v>
      </c>
      <c r="N613" s="1" t="s">
        <v>45</v>
      </c>
      <c r="O613" s="1" t="s">
        <v>45</v>
      </c>
      <c r="P613" s="1" t="s">
        <v>45</v>
      </c>
      <c r="Q613" s="1" t="s">
        <v>45</v>
      </c>
      <c r="R613" s="1" t="s">
        <v>45</v>
      </c>
      <c r="S613" s="1" t="s">
        <v>45</v>
      </c>
      <c r="T613" s="1" t="s">
        <v>45</v>
      </c>
      <c r="U613" s="1" t="s">
        <v>45</v>
      </c>
      <c r="W613" s="1">
        <v>0.94099999999999995</v>
      </c>
      <c r="X613" s="1">
        <v>0.97499999999999998</v>
      </c>
      <c r="Y613" s="1">
        <v>1.1759999999999999</v>
      </c>
      <c r="Z613" s="1">
        <v>1.1950000000000001</v>
      </c>
      <c r="AA613" s="1">
        <v>0.98199999999999998</v>
      </c>
      <c r="AB613" s="1">
        <v>0.97699999999999998</v>
      </c>
      <c r="AC613" s="1">
        <v>0.97699999999999998</v>
      </c>
      <c r="AD613" s="1">
        <v>97.3</v>
      </c>
      <c r="AE613" s="1">
        <v>91.5</v>
      </c>
      <c r="AF613" s="1">
        <v>94.9</v>
      </c>
      <c r="AG613" s="1">
        <v>114.4</v>
      </c>
      <c r="AH613" s="1">
        <v>116.3</v>
      </c>
      <c r="AI613" s="1">
        <v>95.6</v>
      </c>
      <c r="AJ613" s="1">
        <v>95.1</v>
      </c>
      <c r="AK613" s="1">
        <v>95</v>
      </c>
      <c r="AL613" s="1">
        <v>10.938000000000001</v>
      </c>
      <c r="AM613" s="1">
        <v>0</v>
      </c>
      <c r="AN613" s="1">
        <v>321.00343346595798</v>
      </c>
      <c r="AO613" s="1">
        <v>14</v>
      </c>
      <c r="AP613" s="1">
        <f t="shared" si="27"/>
        <v>0.99029850746268666</v>
      </c>
      <c r="AQ613" s="1">
        <f t="shared" si="28"/>
        <v>0.95845377984464331</v>
      </c>
      <c r="AR613" s="1">
        <v>612</v>
      </c>
      <c r="AS613" s="1">
        <f t="shared" si="29"/>
        <v>0.98977579879381461</v>
      </c>
    </row>
    <row r="614" spans="1:45" x14ac:dyDescent="0.4">
      <c r="A614" s="1" t="b">
        <v>0</v>
      </c>
      <c r="B614" s="1" t="s">
        <v>42</v>
      </c>
      <c r="C614" s="1" t="s">
        <v>1269</v>
      </c>
      <c r="D614" s="1">
        <v>1</v>
      </c>
      <c r="E614" s="1" t="s">
        <v>1270</v>
      </c>
      <c r="F614" s="1">
        <v>9.0225563909774404</v>
      </c>
      <c r="G614" s="1">
        <v>1</v>
      </c>
      <c r="H614" s="1">
        <v>1</v>
      </c>
      <c r="I614" s="1">
        <v>1</v>
      </c>
      <c r="J614" s="1">
        <v>1</v>
      </c>
      <c r="K614" s="1">
        <v>133</v>
      </c>
      <c r="L614" s="1">
        <v>14.622999999999999</v>
      </c>
      <c r="M614" s="1">
        <v>6.58</v>
      </c>
      <c r="N614" s="1" t="s">
        <v>45</v>
      </c>
      <c r="O614" s="1" t="s">
        <v>45</v>
      </c>
      <c r="P614" s="1" t="s">
        <v>45</v>
      </c>
      <c r="Q614" s="1" t="s">
        <v>45</v>
      </c>
      <c r="R614" s="1" t="s">
        <v>45</v>
      </c>
      <c r="S614" s="1" t="s">
        <v>45</v>
      </c>
      <c r="T614" s="1" t="s">
        <v>45</v>
      </c>
      <c r="U614" s="1" t="s">
        <v>45</v>
      </c>
      <c r="W614" s="1">
        <v>1.698</v>
      </c>
      <c r="X614" s="1">
        <v>3.645</v>
      </c>
      <c r="Y614" s="1">
        <v>1.9510000000000001</v>
      </c>
      <c r="Z614" s="1">
        <v>0.59699999999999998</v>
      </c>
      <c r="AA614" s="1">
        <v>0.66500000000000004</v>
      </c>
      <c r="AB614" s="1">
        <v>0.93700000000000006</v>
      </c>
      <c r="AC614" s="1">
        <v>3.0329999999999999</v>
      </c>
      <c r="AD614" s="1">
        <v>59.1</v>
      </c>
      <c r="AE614" s="1">
        <v>100.4</v>
      </c>
      <c r="AF614" s="1">
        <v>215.6</v>
      </c>
      <c r="AG614" s="1">
        <v>115.4</v>
      </c>
      <c r="AH614" s="1">
        <v>35.299999999999997</v>
      </c>
      <c r="AI614" s="1">
        <v>39.299999999999997</v>
      </c>
      <c r="AJ614" s="1">
        <v>55.4</v>
      </c>
      <c r="AK614" s="1">
        <v>179.4</v>
      </c>
      <c r="AL614" s="1">
        <v>0.38900000000000001</v>
      </c>
      <c r="AM614" s="1">
        <v>0</v>
      </c>
      <c r="AN614" s="1">
        <v>2.76058101654053</v>
      </c>
      <c r="AO614" s="1">
        <v>1</v>
      </c>
      <c r="AP614" s="1">
        <f t="shared" si="27"/>
        <v>1.5853264382676149</v>
      </c>
      <c r="AQ614" s="1">
        <f t="shared" si="28"/>
        <v>0.95873874135088477</v>
      </c>
      <c r="AR614" s="1">
        <v>613</v>
      </c>
      <c r="AS614" s="1">
        <f t="shared" si="29"/>
        <v>0.98845495029977026</v>
      </c>
    </row>
    <row r="615" spans="1:45" x14ac:dyDescent="0.4">
      <c r="A615" s="1" t="b">
        <v>0</v>
      </c>
      <c r="B615" s="1" t="s">
        <v>42</v>
      </c>
      <c r="C615" s="1" t="s">
        <v>1271</v>
      </c>
      <c r="D615" s="1">
        <v>1</v>
      </c>
      <c r="E615" s="1" t="s">
        <v>1272</v>
      </c>
      <c r="F615" s="1">
        <v>1.8485915492957701</v>
      </c>
      <c r="G615" s="1">
        <v>8</v>
      </c>
      <c r="H615" s="1">
        <v>11</v>
      </c>
      <c r="I615" s="1">
        <v>8</v>
      </c>
      <c r="J615" s="1">
        <v>1</v>
      </c>
      <c r="K615" s="1">
        <v>4544</v>
      </c>
      <c r="L615" s="1">
        <v>504.27600000000001</v>
      </c>
      <c r="M615" s="1">
        <v>5.39</v>
      </c>
      <c r="N615" s="1" t="s">
        <v>45</v>
      </c>
      <c r="O615" s="1" t="s">
        <v>45</v>
      </c>
      <c r="P615" s="1" t="s">
        <v>45</v>
      </c>
      <c r="Q615" s="1" t="s">
        <v>45</v>
      </c>
      <c r="R615" s="1" t="s">
        <v>45</v>
      </c>
      <c r="S615" s="1" t="s">
        <v>45</v>
      </c>
      <c r="T615" s="1" t="s">
        <v>45</v>
      </c>
      <c r="U615" s="1" t="s">
        <v>45</v>
      </c>
      <c r="W615" s="1">
        <v>1.1559999999999999</v>
      </c>
      <c r="X615" s="1">
        <v>1.4390000000000001</v>
      </c>
      <c r="Y615" s="1">
        <v>1.0109999999999999</v>
      </c>
      <c r="Z615" s="1">
        <v>0.98199999999999998</v>
      </c>
      <c r="AA615" s="1">
        <v>1.35</v>
      </c>
      <c r="AB615" s="1">
        <v>0.85099999999999998</v>
      </c>
      <c r="AC615" s="1">
        <v>1.0549999999999999</v>
      </c>
      <c r="AD615" s="1">
        <v>90.4</v>
      </c>
      <c r="AE615" s="1">
        <v>104.6</v>
      </c>
      <c r="AF615" s="1">
        <v>130.19999999999999</v>
      </c>
      <c r="AG615" s="1">
        <v>91.5</v>
      </c>
      <c r="AH615" s="1">
        <v>88.8</v>
      </c>
      <c r="AI615" s="1">
        <v>122.1</v>
      </c>
      <c r="AJ615" s="1">
        <v>77</v>
      </c>
      <c r="AK615" s="1">
        <v>95.4</v>
      </c>
      <c r="AL615" s="1">
        <v>8.4000000000000005E-2</v>
      </c>
      <c r="AM615" s="1">
        <v>0</v>
      </c>
      <c r="AN615" s="1">
        <v>8.6155399084091204</v>
      </c>
      <c r="AO615" s="1">
        <v>8</v>
      </c>
      <c r="AP615" s="1">
        <f t="shared" si="27"/>
        <v>1.0871380120010437</v>
      </c>
      <c r="AQ615" s="1">
        <f t="shared" si="28"/>
        <v>0.9601685490543157</v>
      </c>
      <c r="AR615" s="1">
        <v>614</v>
      </c>
      <c r="AS615" s="1">
        <f t="shared" si="29"/>
        <v>0.98831681270737393</v>
      </c>
    </row>
    <row r="616" spans="1:45" x14ac:dyDescent="0.4">
      <c r="A616" s="1" t="b">
        <v>0</v>
      </c>
      <c r="B616" s="1" t="s">
        <v>42</v>
      </c>
      <c r="C616" s="1" t="s">
        <v>1273</v>
      </c>
      <c r="D616" s="1">
        <v>0</v>
      </c>
      <c r="E616" s="1" t="s">
        <v>1274</v>
      </c>
      <c r="F616" s="1">
        <v>7.8125</v>
      </c>
      <c r="G616" s="1">
        <v>1</v>
      </c>
      <c r="H616" s="1">
        <v>1</v>
      </c>
      <c r="I616" s="1">
        <v>1</v>
      </c>
      <c r="J616" s="1">
        <v>1</v>
      </c>
      <c r="K616" s="1">
        <v>128</v>
      </c>
      <c r="L616" s="1">
        <v>13.278</v>
      </c>
      <c r="M616" s="1">
        <v>8.2100000000000009</v>
      </c>
      <c r="N616" s="1" t="s">
        <v>45</v>
      </c>
      <c r="O616" s="1" t="s">
        <v>45</v>
      </c>
      <c r="P616" s="1" t="s">
        <v>45</v>
      </c>
      <c r="Q616" s="1" t="s">
        <v>45</v>
      </c>
      <c r="R616" s="1" t="s">
        <v>45</v>
      </c>
      <c r="S616" s="1" t="s">
        <v>45</v>
      </c>
      <c r="T616" s="1" t="s">
        <v>45</v>
      </c>
      <c r="U616" s="1" t="s">
        <v>45</v>
      </c>
      <c r="W616" s="1">
        <v>1.1160000000000001</v>
      </c>
      <c r="X616" s="1">
        <v>1.5549999999999999</v>
      </c>
      <c r="Y616" s="1">
        <v>0.84</v>
      </c>
      <c r="Z616" s="1">
        <v>0.99299999999999999</v>
      </c>
      <c r="AA616" s="1">
        <v>1.018</v>
      </c>
      <c r="AB616" s="1">
        <v>1.5840000000000001</v>
      </c>
      <c r="AC616" s="1">
        <v>1.4350000000000001</v>
      </c>
      <c r="AD616" s="1">
        <v>83.9</v>
      </c>
      <c r="AE616" s="1">
        <v>93.6</v>
      </c>
      <c r="AF616" s="1">
        <v>130.4</v>
      </c>
      <c r="AG616" s="1">
        <v>70.400000000000006</v>
      </c>
      <c r="AH616" s="1">
        <v>83.2</v>
      </c>
      <c r="AI616" s="1">
        <v>85.4</v>
      </c>
      <c r="AJ616" s="1">
        <v>132.80000000000001</v>
      </c>
      <c r="AK616" s="1">
        <v>120.3</v>
      </c>
      <c r="AL616" s="1">
        <v>0.38900000000000001</v>
      </c>
      <c r="AM616" s="1">
        <v>0</v>
      </c>
      <c r="AN616" s="1">
        <v>2.0871922969818102</v>
      </c>
      <c r="AO616" s="1">
        <v>1</v>
      </c>
      <c r="AP616" s="1">
        <f t="shared" si="27"/>
        <v>0.89708323452691463</v>
      </c>
      <c r="AQ616" s="1">
        <f t="shared" si="28"/>
        <v>0.96124346024271934</v>
      </c>
      <c r="AR616" s="1">
        <v>615</v>
      </c>
      <c r="AS616" s="1">
        <f t="shared" si="29"/>
        <v>0.98781441768032296</v>
      </c>
    </row>
    <row r="617" spans="1:45" x14ac:dyDescent="0.4">
      <c r="A617" s="1" t="b">
        <v>0</v>
      </c>
      <c r="B617" s="1" t="s">
        <v>42</v>
      </c>
      <c r="C617" s="1" t="s">
        <v>1275</v>
      </c>
      <c r="D617" s="1">
        <v>1</v>
      </c>
      <c r="E617" s="1" t="s">
        <v>1276</v>
      </c>
      <c r="F617" s="1">
        <v>6.5495207667731599</v>
      </c>
      <c r="G617" s="1">
        <v>4</v>
      </c>
      <c r="H617" s="1">
        <v>14</v>
      </c>
      <c r="I617" s="1">
        <v>4</v>
      </c>
      <c r="J617" s="1">
        <v>1</v>
      </c>
      <c r="K617" s="1">
        <v>626</v>
      </c>
      <c r="L617" s="1">
        <v>68.912000000000006</v>
      </c>
      <c r="M617" s="1">
        <v>6.68</v>
      </c>
      <c r="N617" s="1" t="s">
        <v>45</v>
      </c>
      <c r="O617" s="1" t="s">
        <v>45</v>
      </c>
      <c r="P617" s="1" t="s">
        <v>45</v>
      </c>
      <c r="Q617" s="1" t="s">
        <v>45</v>
      </c>
      <c r="R617" s="1" t="s">
        <v>45</v>
      </c>
      <c r="S617" s="1" t="s">
        <v>45</v>
      </c>
      <c r="T617" s="1" t="s">
        <v>45</v>
      </c>
      <c r="U617" s="1" t="s">
        <v>45</v>
      </c>
      <c r="W617" s="1">
        <v>0.82499999999999996</v>
      </c>
      <c r="X617" s="1">
        <v>0.91900000000000004</v>
      </c>
      <c r="Y617" s="1">
        <v>0.86299999999999999</v>
      </c>
      <c r="Z617" s="1">
        <v>0.70899999999999996</v>
      </c>
      <c r="AA617" s="1">
        <v>0.84699999999999998</v>
      </c>
      <c r="AB617" s="1">
        <v>0.76900000000000002</v>
      </c>
      <c r="AC617" s="1">
        <v>0.88300000000000001</v>
      </c>
      <c r="AD617" s="1">
        <v>117.4</v>
      </c>
      <c r="AE617" s="1">
        <v>96.9</v>
      </c>
      <c r="AF617" s="1">
        <v>107.8</v>
      </c>
      <c r="AG617" s="1">
        <v>101.3</v>
      </c>
      <c r="AH617" s="1">
        <v>83.2</v>
      </c>
      <c r="AI617" s="1">
        <v>99.4</v>
      </c>
      <c r="AJ617" s="1">
        <v>90.3</v>
      </c>
      <c r="AK617" s="1">
        <v>103.6</v>
      </c>
      <c r="AL617" s="1">
        <v>0.74299999999999999</v>
      </c>
      <c r="AM617" s="1">
        <v>0</v>
      </c>
      <c r="AN617" s="1">
        <v>23.3461706638336</v>
      </c>
      <c r="AO617" s="1">
        <v>4</v>
      </c>
      <c r="AP617" s="1">
        <f t="shared" si="27"/>
        <v>1.1245683930942896</v>
      </c>
      <c r="AQ617" s="1">
        <f t="shared" si="28"/>
        <v>0.96469509379604923</v>
      </c>
      <c r="AR617" s="1">
        <v>616</v>
      </c>
      <c r="AS617" s="1">
        <f t="shared" si="29"/>
        <v>0.98975210921932311</v>
      </c>
    </row>
    <row r="618" spans="1:45" x14ac:dyDescent="0.4">
      <c r="A618" s="1" t="b">
        <v>0</v>
      </c>
      <c r="B618" s="1" t="s">
        <v>42</v>
      </c>
      <c r="C618" s="1" t="s">
        <v>1277</v>
      </c>
      <c r="D618" s="1">
        <v>1</v>
      </c>
      <c r="E618" s="1" t="s">
        <v>1278</v>
      </c>
      <c r="F618" s="1">
        <v>34.653465346534702</v>
      </c>
      <c r="G618" s="1">
        <v>3</v>
      </c>
      <c r="H618" s="1">
        <v>42</v>
      </c>
      <c r="I618" s="1">
        <v>1</v>
      </c>
      <c r="J618" s="1">
        <v>1</v>
      </c>
      <c r="K618" s="1">
        <v>101</v>
      </c>
      <c r="L618" s="1">
        <v>10.837999999999999</v>
      </c>
      <c r="M618" s="1">
        <v>8.6199999999999992</v>
      </c>
      <c r="N618" s="1" t="s">
        <v>45</v>
      </c>
      <c r="O618" s="1" t="s">
        <v>45</v>
      </c>
      <c r="P618" s="1" t="s">
        <v>45</v>
      </c>
      <c r="Q618" s="1" t="s">
        <v>45</v>
      </c>
      <c r="R618" s="1" t="s">
        <v>45</v>
      </c>
      <c r="S618" s="1" t="s">
        <v>45</v>
      </c>
      <c r="T618" s="1" t="s">
        <v>45</v>
      </c>
      <c r="U618" s="1" t="s">
        <v>45</v>
      </c>
      <c r="W618" s="1">
        <v>0.68899999999999995</v>
      </c>
      <c r="X618" s="1">
        <v>1.0089999999999999</v>
      </c>
      <c r="Y618" s="1">
        <v>1.218</v>
      </c>
      <c r="Z618" s="1">
        <v>1.5189999999999999</v>
      </c>
      <c r="AA618" s="1">
        <v>1.0389999999999999</v>
      </c>
      <c r="AB618" s="1">
        <v>1.2549999999999999</v>
      </c>
      <c r="AC618" s="1">
        <v>1.109</v>
      </c>
      <c r="AD618" s="1">
        <v>90.5</v>
      </c>
      <c r="AE618" s="1">
        <v>62.4</v>
      </c>
      <c r="AF618" s="1">
        <v>91.3</v>
      </c>
      <c r="AG618" s="1">
        <v>110.3</v>
      </c>
      <c r="AH618" s="1">
        <v>137.5</v>
      </c>
      <c r="AI618" s="1">
        <v>94</v>
      </c>
      <c r="AJ618" s="1">
        <v>113.6</v>
      </c>
      <c r="AK618" s="1">
        <v>100.4</v>
      </c>
      <c r="AL618" s="1">
        <v>14.849</v>
      </c>
      <c r="AM618" s="1">
        <v>2</v>
      </c>
      <c r="AN618" s="1">
        <v>91.4194593429565</v>
      </c>
      <c r="AO618" s="1">
        <v>3</v>
      </c>
      <c r="AP618" s="1">
        <f t="shared" si="27"/>
        <v>0.79573512906846244</v>
      </c>
      <c r="AQ618" s="1">
        <f t="shared" si="28"/>
        <v>0.96735146725161747</v>
      </c>
      <c r="AR618" s="1">
        <v>617</v>
      </c>
      <c r="AS618" s="1">
        <f t="shared" si="29"/>
        <v>0.99086892593682696</v>
      </c>
    </row>
    <row r="619" spans="1:45" x14ac:dyDescent="0.4">
      <c r="A619" s="1" t="b">
        <v>0</v>
      </c>
      <c r="B619" s="1" t="s">
        <v>42</v>
      </c>
      <c r="C619" s="1" t="s">
        <v>1279</v>
      </c>
      <c r="D619" s="1">
        <v>1</v>
      </c>
      <c r="E619" s="1" t="s">
        <v>1280</v>
      </c>
      <c r="F619" s="1">
        <v>9.4729344729344707</v>
      </c>
      <c r="G619" s="1">
        <v>13</v>
      </c>
      <c r="H619" s="1">
        <v>29</v>
      </c>
      <c r="I619" s="1">
        <v>13</v>
      </c>
      <c r="J619" s="1">
        <v>1</v>
      </c>
      <c r="K619" s="1">
        <v>1404</v>
      </c>
      <c r="L619" s="1">
        <v>150.98400000000001</v>
      </c>
      <c r="M619" s="1">
        <v>9.5</v>
      </c>
      <c r="N619" s="1" t="s">
        <v>45</v>
      </c>
      <c r="O619" s="1" t="s">
        <v>45</v>
      </c>
      <c r="P619" s="1" t="s">
        <v>45</v>
      </c>
      <c r="Q619" s="1" t="s">
        <v>45</v>
      </c>
      <c r="R619" s="1" t="s">
        <v>45</v>
      </c>
      <c r="S619" s="1" t="s">
        <v>45</v>
      </c>
      <c r="T619" s="1" t="s">
        <v>45</v>
      </c>
      <c r="U619" s="1" t="s">
        <v>45</v>
      </c>
      <c r="W619" s="1">
        <v>1.3440000000000001</v>
      </c>
      <c r="X619" s="1">
        <v>1.163</v>
      </c>
      <c r="Y619" s="1">
        <v>1.087</v>
      </c>
      <c r="Z619" s="1">
        <v>1.21</v>
      </c>
      <c r="AA619" s="1">
        <v>1.2410000000000001</v>
      </c>
      <c r="AB619" s="1">
        <v>1</v>
      </c>
      <c r="AC619" s="1">
        <v>0.96099999999999997</v>
      </c>
      <c r="AD619" s="1">
        <v>88.8</v>
      </c>
      <c r="AE619" s="1">
        <v>119.4</v>
      </c>
      <c r="AF619" s="1">
        <v>103.3</v>
      </c>
      <c r="AG619" s="1">
        <v>96.6</v>
      </c>
      <c r="AH619" s="1">
        <v>107.5</v>
      </c>
      <c r="AI619" s="1">
        <v>110.2</v>
      </c>
      <c r="AJ619" s="1">
        <v>88.8</v>
      </c>
      <c r="AK619" s="1">
        <v>85.4</v>
      </c>
      <c r="AL619" s="1">
        <v>0.308</v>
      </c>
      <c r="AM619" s="1">
        <v>0</v>
      </c>
      <c r="AN619" s="1">
        <v>53.175605535507202</v>
      </c>
      <c r="AO619" s="1">
        <v>13</v>
      </c>
      <c r="AP619" s="1">
        <f t="shared" si="27"/>
        <v>1.041337075784639</v>
      </c>
      <c r="AQ619" s="1">
        <f t="shared" si="28"/>
        <v>0.96739908658903395</v>
      </c>
      <c r="AR619" s="1">
        <v>618</v>
      </c>
      <c r="AS619" s="1">
        <f t="shared" si="29"/>
        <v>0.98931427625286328</v>
      </c>
    </row>
    <row r="620" spans="1:45" x14ac:dyDescent="0.4">
      <c r="A620" s="1" t="b">
        <v>0</v>
      </c>
      <c r="B620" s="1" t="s">
        <v>42</v>
      </c>
      <c r="C620" s="1" t="s">
        <v>1281</v>
      </c>
      <c r="D620" s="1">
        <v>1</v>
      </c>
      <c r="E620" s="1" t="s">
        <v>1282</v>
      </c>
      <c r="F620" s="1">
        <v>7.06106870229008</v>
      </c>
      <c r="G620" s="1">
        <v>4</v>
      </c>
      <c r="H620" s="1">
        <v>7</v>
      </c>
      <c r="I620" s="1">
        <v>4</v>
      </c>
      <c r="J620" s="1">
        <v>1</v>
      </c>
      <c r="K620" s="1">
        <v>524</v>
      </c>
      <c r="L620" s="1">
        <v>58.073999999999998</v>
      </c>
      <c r="M620" s="1">
        <v>5.17</v>
      </c>
      <c r="N620" s="1" t="s">
        <v>45</v>
      </c>
      <c r="O620" s="1" t="s">
        <v>45</v>
      </c>
      <c r="P620" s="1" t="s">
        <v>45</v>
      </c>
      <c r="Q620" s="1" t="s">
        <v>45</v>
      </c>
      <c r="R620" s="1" t="s">
        <v>45</v>
      </c>
      <c r="S620" s="1" t="s">
        <v>45</v>
      </c>
      <c r="T620" s="1" t="s">
        <v>45</v>
      </c>
      <c r="U620" s="1" t="s">
        <v>45</v>
      </c>
      <c r="W620" s="1">
        <v>0.69799999999999995</v>
      </c>
      <c r="X620" s="1">
        <v>0.61499999999999999</v>
      </c>
      <c r="Y620" s="1">
        <v>0.74299999999999999</v>
      </c>
      <c r="Z620" s="1">
        <v>0.746</v>
      </c>
      <c r="AA620" s="1">
        <v>0.85899999999999999</v>
      </c>
      <c r="AB620" s="1">
        <v>1.101</v>
      </c>
      <c r="AC620" s="1">
        <v>1.0680000000000001</v>
      </c>
      <c r="AD620" s="1">
        <v>117.1</v>
      </c>
      <c r="AE620" s="1">
        <v>81.8</v>
      </c>
      <c r="AF620" s="1">
        <v>72</v>
      </c>
      <c r="AG620" s="1">
        <v>87</v>
      </c>
      <c r="AH620" s="1">
        <v>87.4</v>
      </c>
      <c r="AI620" s="1">
        <v>100.6</v>
      </c>
      <c r="AJ620" s="1">
        <v>129</v>
      </c>
      <c r="AK620" s="1">
        <v>125.1</v>
      </c>
      <c r="AL620" s="1">
        <v>0.311</v>
      </c>
      <c r="AM620" s="1">
        <v>0</v>
      </c>
      <c r="AN620" s="1">
        <v>11.0902726650238</v>
      </c>
      <c r="AO620" s="1">
        <v>4</v>
      </c>
      <c r="AP620" s="1">
        <f t="shared" si="27"/>
        <v>0.80954535173037767</v>
      </c>
      <c r="AQ620" s="1">
        <f t="shared" si="28"/>
        <v>0.97065950343861729</v>
      </c>
      <c r="AR620" s="1">
        <v>619</v>
      </c>
      <c r="AS620" s="1">
        <f t="shared" si="29"/>
        <v>0.99104492111988063</v>
      </c>
    </row>
    <row r="621" spans="1:45" x14ac:dyDescent="0.4">
      <c r="A621" s="1" t="b">
        <v>0</v>
      </c>
      <c r="B621" s="1" t="s">
        <v>42</v>
      </c>
      <c r="C621" s="1" t="s">
        <v>1283</v>
      </c>
      <c r="D621" s="1">
        <v>1</v>
      </c>
      <c r="E621" s="1" t="s">
        <v>1284</v>
      </c>
      <c r="F621" s="1">
        <v>7.7262693156732896</v>
      </c>
      <c r="G621" s="1">
        <v>3</v>
      </c>
      <c r="H621" s="1">
        <v>5</v>
      </c>
      <c r="I621" s="1">
        <v>3</v>
      </c>
      <c r="J621" s="1">
        <v>1</v>
      </c>
      <c r="K621" s="1">
        <v>453</v>
      </c>
      <c r="L621" s="1">
        <v>51.478999999999999</v>
      </c>
      <c r="M621" s="1">
        <v>5.62</v>
      </c>
      <c r="N621" s="1" t="s">
        <v>45</v>
      </c>
      <c r="O621" s="1" t="s">
        <v>45</v>
      </c>
      <c r="P621" s="1" t="s">
        <v>45</v>
      </c>
      <c r="Q621" s="1" t="s">
        <v>45</v>
      </c>
      <c r="R621" s="1" t="s">
        <v>45</v>
      </c>
      <c r="S621" s="1" t="s">
        <v>45</v>
      </c>
      <c r="T621" s="1" t="s">
        <v>45</v>
      </c>
      <c r="U621" s="1" t="s">
        <v>45</v>
      </c>
      <c r="W621" s="1">
        <v>1.5549999999999999</v>
      </c>
      <c r="X621" s="1">
        <v>1.133</v>
      </c>
      <c r="Y621" s="1">
        <v>0.9</v>
      </c>
      <c r="Z621" s="1">
        <v>0.71399999999999997</v>
      </c>
      <c r="AA621" s="1">
        <v>0.67200000000000004</v>
      </c>
      <c r="AB621" s="1">
        <v>1.2569999999999999</v>
      </c>
      <c r="AC621" s="1">
        <v>1.1339999999999999</v>
      </c>
      <c r="AD621" s="1">
        <v>95.6</v>
      </c>
      <c r="AE621" s="1">
        <v>148.80000000000001</v>
      </c>
      <c r="AF621" s="1">
        <v>108.4</v>
      </c>
      <c r="AG621" s="1">
        <v>86.1</v>
      </c>
      <c r="AH621" s="1">
        <v>68.2</v>
      </c>
      <c r="AI621" s="1">
        <v>64.2</v>
      </c>
      <c r="AJ621" s="1">
        <v>120.2</v>
      </c>
      <c r="AK621" s="1">
        <v>108.4</v>
      </c>
      <c r="AL621" s="1">
        <v>0.26900000000000002</v>
      </c>
      <c r="AM621" s="1">
        <v>0</v>
      </c>
      <c r="AN621" s="1">
        <v>7.2528245449066198</v>
      </c>
      <c r="AO621" s="1">
        <v>3</v>
      </c>
      <c r="AP621" s="1">
        <f t="shared" si="27"/>
        <v>1.2157894736842105</v>
      </c>
      <c r="AQ621" s="1">
        <f t="shared" si="28"/>
        <v>0.97143105069236213</v>
      </c>
      <c r="AR621" s="1">
        <v>620</v>
      </c>
      <c r="AS621" s="1">
        <f t="shared" si="29"/>
        <v>0.99023294199608525</v>
      </c>
    </row>
    <row r="622" spans="1:45" x14ac:dyDescent="0.4">
      <c r="A622" s="1" t="b">
        <v>0</v>
      </c>
      <c r="B622" s="1" t="s">
        <v>42</v>
      </c>
      <c r="C622" s="1" t="s">
        <v>1285</v>
      </c>
      <c r="D622" s="1">
        <v>1</v>
      </c>
      <c r="E622" s="1" t="s">
        <v>1286</v>
      </c>
      <c r="F622" s="1">
        <v>23.964497041420099</v>
      </c>
      <c r="G622" s="1">
        <v>14</v>
      </c>
      <c r="H622" s="1">
        <v>72</v>
      </c>
      <c r="I622" s="1">
        <v>14</v>
      </c>
      <c r="J622" s="1">
        <v>1</v>
      </c>
      <c r="K622" s="1">
        <v>676</v>
      </c>
      <c r="L622" s="1">
        <v>75.073999999999998</v>
      </c>
      <c r="M622" s="1">
        <v>5.67</v>
      </c>
      <c r="N622" s="1" t="s">
        <v>45</v>
      </c>
      <c r="O622" s="1" t="s">
        <v>45</v>
      </c>
      <c r="P622" s="1" t="s">
        <v>45</v>
      </c>
      <c r="Q622" s="1" t="s">
        <v>45</v>
      </c>
      <c r="R622" s="1" t="s">
        <v>45</v>
      </c>
      <c r="S622" s="1" t="s">
        <v>45</v>
      </c>
      <c r="T622" s="1" t="s">
        <v>45</v>
      </c>
      <c r="U622" s="1" t="s">
        <v>45</v>
      </c>
      <c r="W622" s="1">
        <v>0.80900000000000005</v>
      </c>
      <c r="X622" s="1">
        <v>0.94199999999999995</v>
      </c>
      <c r="Y622" s="1">
        <v>0.89800000000000002</v>
      </c>
      <c r="Z622" s="1">
        <v>0.81</v>
      </c>
      <c r="AA622" s="1">
        <v>0.84599999999999997</v>
      </c>
      <c r="AB622" s="1">
        <v>0.98</v>
      </c>
      <c r="AC622" s="1">
        <v>0.80200000000000005</v>
      </c>
      <c r="AD622" s="1">
        <v>112.9</v>
      </c>
      <c r="AE622" s="1">
        <v>91.3</v>
      </c>
      <c r="AF622" s="1">
        <v>106.3</v>
      </c>
      <c r="AG622" s="1">
        <v>101.4</v>
      </c>
      <c r="AH622" s="1">
        <v>91.4</v>
      </c>
      <c r="AI622" s="1">
        <v>95.5</v>
      </c>
      <c r="AJ622" s="1">
        <v>110.6</v>
      </c>
      <c r="AK622" s="1">
        <v>90.6</v>
      </c>
      <c r="AL622" s="1">
        <v>2.8490000000000002</v>
      </c>
      <c r="AM622" s="1">
        <v>0</v>
      </c>
      <c r="AN622" s="1">
        <v>158.59268760681201</v>
      </c>
      <c r="AO622" s="1">
        <v>14</v>
      </c>
      <c r="AP622" s="1">
        <f t="shared" si="27"/>
        <v>1.0613244009275959</v>
      </c>
      <c r="AQ622" s="1">
        <f t="shared" si="28"/>
        <v>0.97197407164476368</v>
      </c>
      <c r="AR622" s="1">
        <v>621</v>
      </c>
      <c r="AS622" s="1">
        <f t="shared" si="29"/>
        <v>0.98919100367067736</v>
      </c>
    </row>
    <row r="623" spans="1:45" x14ac:dyDescent="0.4">
      <c r="A623" s="1" t="b">
        <v>0</v>
      </c>
      <c r="B623" s="1" t="s">
        <v>42</v>
      </c>
      <c r="C623" s="1" t="s">
        <v>1287</v>
      </c>
      <c r="D623" s="1">
        <v>1</v>
      </c>
      <c r="E623" s="1" t="s">
        <v>1288</v>
      </c>
      <c r="F623" s="1">
        <v>2.29571984435798</v>
      </c>
      <c r="G623" s="1">
        <v>4</v>
      </c>
      <c r="H623" s="1">
        <v>4</v>
      </c>
      <c r="I623" s="1">
        <v>4</v>
      </c>
      <c r="J623" s="1">
        <v>1</v>
      </c>
      <c r="K623" s="1">
        <v>2570</v>
      </c>
      <c r="L623" s="1">
        <v>275.3</v>
      </c>
      <c r="M623" s="1">
        <v>6.49</v>
      </c>
      <c r="N623" s="1" t="s">
        <v>45</v>
      </c>
      <c r="O623" s="1" t="s">
        <v>45</v>
      </c>
      <c r="P623" s="1" t="s">
        <v>45</v>
      </c>
      <c r="Q623" s="1" t="s">
        <v>45</v>
      </c>
      <c r="R623" s="1" t="s">
        <v>45</v>
      </c>
      <c r="S623" s="1" t="s">
        <v>45</v>
      </c>
      <c r="T623" s="1" t="s">
        <v>45</v>
      </c>
      <c r="U623" s="1" t="s">
        <v>45</v>
      </c>
      <c r="W623" s="1">
        <v>0.88</v>
      </c>
      <c r="X623" s="1">
        <v>0.70199999999999996</v>
      </c>
      <c r="Y623" s="1">
        <v>0.72199999999999998</v>
      </c>
      <c r="Z623" s="1">
        <v>0.89500000000000002</v>
      </c>
      <c r="AA623" s="1">
        <v>0.83699999999999997</v>
      </c>
      <c r="AB623" s="1">
        <v>0.70299999999999996</v>
      </c>
      <c r="AC623" s="1">
        <v>0.57299999999999995</v>
      </c>
      <c r="AD623" s="1">
        <v>126.8</v>
      </c>
      <c r="AE623" s="1">
        <v>111.6</v>
      </c>
      <c r="AF623" s="1">
        <v>89</v>
      </c>
      <c r="AG623" s="1">
        <v>91.5</v>
      </c>
      <c r="AH623" s="1">
        <v>113.4</v>
      </c>
      <c r="AI623" s="1">
        <v>106</v>
      </c>
      <c r="AJ623" s="1">
        <v>89.1</v>
      </c>
      <c r="AK623" s="1">
        <v>72.599999999999994</v>
      </c>
      <c r="AL623" s="1">
        <v>7.1999999999999995E-2</v>
      </c>
      <c r="AM623" s="1">
        <v>0</v>
      </c>
      <c r="AN623" s="1">
        <v>4.8985161781311</v>
      </c>
      <c r="AO623" s="1">
        <v>4</v>
      </c>
      <c r="AP623" s="1">
        <f t="shared" si="27"/>
        <v>1.0991865652059825</v>
      </c>
      <c r="AQ623" s="1">
        <f t="shared" si="28"/>
        <v>0.97451832623506252</v>
      </c>
      <c r="AR623" s="1">
        <v>622</v>
      </c>
      <c r="AS623" s="1">
        <f t="shared" si="29"/>
        <v>0.99018582344141393</v>
      </c>
    </row>
    <row r="624" spans="1:45" x14ac:dyDescent="0.4">
      <c r="A624" s="1" t="b">
        <v>0</v>
      </c>
      <c r="B624" s="1" t="s">
        <v>42</v>
      </c>
      <c r="C624" s="1" t="s">
        <v>1289</v>
      </c>
      <c r="D624" s="1">
        <v>1</v>
      </c>
      <c r="E624" s="1" t="s">
        <v>1290</v>
      </c>
      <c r="F624" s="1">
        <v>0.59847660500544098</v>
      </c>
      <c r="G624" s="1">
        <v>1</v>
      </c>
      <c r="H624" s="1">
        <v>1</v>
      </c>
      <c r="I624" s="1">
        <v>1</v>
      </c>
      <c r="J624" s="1">
        <v>1</v>
      </c>
      <c r="K624" s="1">
        <v>1838</v>
      </c>
      <c r="L624" s="1">
        <v>204.99700000000001</v>
      </c>
      <c r="M624" s="1">
        <v>6.24</v>
      </c>
      <c r="N624" s="1" t="s">
        <v>45</v>
      </c>
      <c r="O624" s="1" t="s">
        <v>45</v>
      </c>
      <c r="P624" s="1" t="s">
        <v>45</v>
      </c>
      <c r="Q624" s="1" t="s">
        <v>45</v>
      </c>
      <c r="R624" s="1" t="s">
        <v>45</v>
      </c>
      <c r="S624" s="1" t="s">
        <v>45</v>
      </c>
      <c r="T624" s="1" t="s">
        <v>45</v>
      </c>
      <c r="U624" s="1" t="s">
        <v>45</v>
      </c>
      <c r="W624" s="1">
        <v>0.99</v>
      </c>
      <c r="X624" s="1">
        <v>0.69899999999999995</v>
      </c>
      <c r="Y624" s="1">
        <v>1.27</v>
      </c>
      <c r="Z624" s="1">
        <v>1.109</v>
      </c>
      <c r="AA624" s="1">
        <v>1.405</v>
      </c>
      <c r="AB624" s="1">
        <v>1.5009999999999999</v>
      </c>
      <c r="AC624" s="1">
        <v>0.999</v>
      </c>
      <c r="AD624" s="1">
        <v>89.2</v>
      </c>
      <c r="AE624" s="1">
        <v>88.2</v>
      </c>
      <c r="AF624" s="1">
        <v>62.3</v>
      </c>
      <c r="AG624" s="1">
        <v>113.2</v>
      </c>
      <c r="AH624" s="1">
        <v>98.9</v>
      </c>
      <c r="AI624" s="1">
        <v>125.3</v>
      </c>
      <c r="AJ624" s="1">
        <v>133.80000000000001</v>
      </c>
      <c r="AK624" s="1">
        <v>89.1</v>
      </c>
      <c r="AL624" s="1">
        <v>2.1999999999999999E-2</v>
      </c>
      <c r="AM624" s="1">
        <v>0</v>
      </c>
      <c r="AN624" s="1">
        <v>0</v>
      </c>
      <c r="AO624" s="1">
        <v>1</v>
      </c>
      <c r="AP624" s="1">
        <f t="shared" si="27"/>
        <v>0.78930887944531414</v>
      </c>
      <c r="AQ624" s="1">
        <f t="shared" si="28"/>
        <v>0.97538168469986064</v>
      </c>
      <c r="AR624" s="1">
        <v>623</v>
      </c>
      <c r="AS624" s="1">
        <f t="shared" si="29"/>
        <v>0.98947227083517153</v>
      </c>
    </row>
    <row r="625" spans="1:45" x14ac:dyDescent="0.4">
      <c r="A625" s="1" t="b">
        <v>0</v>
      </c>
      <c r="B625" s="1" t="s">
        <v>42</v>
      </c>
      <c r="C625" s="1" t="s">
        <v>1291</v>
      </c>
      <c r="D625" s="1">
        <v>1</v>
      </c>
      <c r="E625" s="1" t="s">
        <v>1292</v>
      </c>
      <c r="F625" s="1">
        <v>3.3112582781456998</v>
      </c>
      <c r="G625" s="1">
        <v>1</v>
      </c>
      <c r="H625" s="1">
        <v>1</v>
      </c>
      <c r="I625" s="1">
        <v>1</v>
      </c>
      <c r="J625" s="1">
        <v>1</v>
      </c>
      <c r="K625" s="1">
        <v>453</v>
      </c>
      <c r="L625" s="1">
        <v>51.228000000000002</v>
      </c>
      <c r="M625" s="1">
        <v>6.33</v>
      </c>
      <c r="N625" s="1" t="s">
        <v>45</v>
      </c>
      <c r="O625" s="1" t="s">
        <v>45</v>
      </c>
      <c r="P625" s="1" t="s">
        <v>45</v>
      </c>
      <c r="Q625" s="1" t="s">
        <v>45</v>
      </c>
      <c r="R625" s="1" t="s">
        <v>45</v>
      </c>
      <c r="S625" s="1" t="s">
        <v>45</v>
      </c>
      <c r="T625" s="1" t="s">
        <v>45</v>
      </c>
      <c r="U625" s="1" t="s">
        <v>45</v>
      </c>
      <c r="W625" s="1">
        <v>0.99099999999999999</v>
      </c>
      <c r="X625" s="1">
        <v>0.67700000000000005</v>
      </c>
      <c r="Y625" s="1">
        <v>0.879</v>
      </c>
      <c r="Z625" s="1">
        <v>0.66700000000000004</v>
      </c>
      <c r="AA625" s="1">
        <v>0.65100000000000002</v>
      </c>
      <c r="AB625" s="1">
        <v>0.53800000000000003</v>
      </c>
      <c r="AC625" s="1">
        <v>0.34699999999999998</v>
      </c>
      <c r="AD625" s="1">
        <v>139.19999999999999</v>
      </c>
      <c r="AE625" s="1">
        <v>137.9</v>
      </c>
      <c r="AF625" s="1">
        <v>94.2</v>
      </c>
      <c r="AG625" s="1">
        <v>122.3</v>
      </c>
      <c r="AH625" s="1">
        <v>92.8</v>
      </c>
      <c r="AI625" s="1">
        <v>90.6</v>
      </c>
      <c r="AJ625" s="1">
        <v>74.8</v>
      </c>
      <c r="AK625" s="1">
        <v>48.2</v>
      </c>
      <c r="AL625" s="1">
        <v>0.10100000000000001</v>
      </c>
      <c r="AM625" s="1">
        <v>0</v>
      </c>
      <c r="AN625" s="1">
        <v>2.7555189132690399</v>
      </c>
      <c r="AO625" s="1">
        <v>1</v>
      </c>
      <c r="AP625" s="1">
        <f t="shared" si="27"/>
        <v>1.6109660574412534</v>
      </c>
      <c r="AQ625" s="1">
        <f t="shared" si="28"/>
        <v>0.97756396224550079</v>
      </c>
      <c r="AR625" s="1">
        <v>624</v>
      </c>
      <c r="AS625" s="1">
        <f t="shared" si="29"/>
        <v>0.99009683355634059</v>
      </c>
    </row>
    <row r="626" spans="1:45" x14ac:dyDescent="0.4">
      <c r="A626" s="1" t="b">
        <v>0</v>
      </c>
      <c r="B626" s="1" t="s">
        <v>42</v>
      </c>
      <c r="C626" s="1" t="s">
        <v>1293</v>
      </c>
      <c r="D626" s="1">
        <v>1</v>
      </c>
      <c r="E626" s="1" t="s">
        <v>1294</v>
      </c>
      <c r="F626" s="1">
        <v>2.3242300987797799</v>
      </c>
      <c r="G626" s="1">
        <v>4</v>
      </c>
      <c r="H626" s="1">
        <v>10</v>
      </c>
      <c r="I626" s="1">
        <v>4</v>
      </c>
      <c r="J626" s="1">
        <v>1</v>
      </c>
      <c r="K626" s="1">
        <v>1721</v>
      </c>
      <c r="L626" s="1">
        <v>186.673</v>
      </c>
      <c r="M626" s="1">
        <v>5.96</v>
      </c>
      <c r="N626" s="1" t="s">
        <v>45</v>
      </c>
      <c r="O626" s="1" t="s">
        <v>45</v>
      </c>
      <c r="P626" s="1" t="s">
        <v>45</v>
      </c>
      <c r="Q626" s="1" t="s">
        <v>45</v>
      </c>
      <c r="R626" s="1" t="s">
        <v>45</v>
      </c>
      <c r="S626" s="1" t="s">
        <v>45</v>
      </c>
      <c r="T626" s="1" t="s">
        <v>45</v>
      </c>
      <c r="U626" s="1" t="s">
        <v>45</v>
      </c>
      <c r="W626" s="1">
        <v>0.73599999999999999</v>
      </c>
      <c r="X626" s="1">
        <v>0.84599999999999997</v>
      </c>
      <c r="Y626" s="1">
        <v>0.79800000000000004</v>
      </c>
      <c r="Z626" s="1">
        <v>0.92200000000000004</v>
      </c>
      <c r="AA626" s="1">
        <v>0.86899999999999999</v>
      </c>
      <c r="AB626" s="1">
        <v>0.71099999999999997</v>
      </c>
      <c r="AC626" s="1">
        <v>0.70299999999999996</v>
      </c>
      <c r="AD626" s="1">
        <v>121.5</v>
      </c>
      <c r="AE626" s="1">
        <v>89.4</v>
      </c>
      <c r="AF626" s="1">
        <v>102.8</v>
      </c>
      <c r="AG626" s="1">
        <v>97</v>
      </c>
      <c r="AH626" s="1">
        <v>112</v>
      </c>
      <c r="AI626" s="1">
        <v>105.5</v>
      </c>
      <c r="AJ626" s="1">
        <v>86.4</v>
      </c>
      <c r="AK626" s="1">
        <v>85.4</v>
      </c>
      <c r="AL626" s="1">
        <v>0.17899999999999999</v>
      </c>
      <c r="AM626" s="1">
        <v>0</v>
      </c>
      <c r="AN626" s="1">
        <v>8.8552174568176305</v>
      </c>
      <c r="AO626" s="1">
        <v>4</v>
      </c>
      <c r="AP626" s="1">
        <f t="shared" si="27"/>
        <v>1.0549704597996405</v>
      </c>
      <c r="AQ626" s="1">
        <f t="shared" si="28"/>
        <v>0.97804739243067218</v>
      </c>
      <c r="AR626" s="1">
        <v>625</v>
      </c>
      <c r="AS626" s="1">
        <f t="shared" si="29"/>
        <v>0.98900152322589563</v>
      </c>
    </row>
    <row r="627" spans="1:45" x14ac:dyDescent="0.4">
      <c r="A627" s="1" t="b">
        <v>0</v>
      </c>
      <c r="B627" s="1" t="s">
        <v>42</v>
      </c>
      <c r="C627" s="1" t="s">
        <v>1295</v>
      </c>
      <c r="D627" s="1">
        <v>1</v>
      </c>
      <c r="E627" s="1" t="s">
        <v>1296</v>
      </c>
      <c r="F627" s="1">
        <v>69.811320754717002</v>
      </c>
      <c r="G627" s="1">
        <v>6</v>
      </c>
      <c r="H627" s="1">
        <v>31</v>
      </c>
      <c r="I627" s="1">
        <v>3</v>
      </c>
      <c r="J627" s="1">
        <v>1</v>
      </c>
      <c r="K627" s="1">
        <v>106</v>
      </c>
      <c r="L627" s="1">
        <v>11.287000000000001</v>
      </c>
      <c r="M627" s="1">
        <v>7.24</v>
      </c>
      <c r="N627" s="1" t="s">
        <v>45</v>
      </c>
      <c r="O627" s="1" t="s">
        <v>45</v>
      </c>
      <c r="P627" s="1" t="s">
        <v>45</v>
      </c>
      <c r="Q627" s="1" t="s">
        <v>45</v>
      </c>
      <c r="R627" s="1" t="s">
        <v>45</v>
      </c>
      <c r="S627" s="1" t="s">
        <v>45</v>
      </c>
      <c r="T627" s="1" t="s">
        <v>45</v>
      </c>
      <c r="U627" s="1" t="s">
        <v>45</v>
      </c>
      <c r="W627" s="1">
        <v>1.0429999999999999</v>
      </c>
      <c r="X627" s="1">
        <v>1.542</v>
      </c>
      <c r="Y627" s="1">
        <v>1.044</v>
      </c>
      <c r="Z627" s="1">
        <v>0.71199999999999997</v>
      </c>
      <c r="AA627" s="1">
        <v>0.64800000000000002</v>
      </c>
      <c r="AB627" s="1">
        <v>0.69699999999999995</v>
      </c>
      <c r="AC627" s="1">
        <v>1.1910000000000001</v>
      </c>
      <c r="AD627" s="1">
        <v>101.6</v>
      </c>
      <c r="AE627" s="1">
        <v>105.9</v>
      </c>
      <c r="AF627" s="1">
        <v>156.6</v>
      </c>
      <c r="AG627" s="1">
        <v>106</v>
      </c>
      <c r="AH627" s="1">
        <v>72.3</v>
      </c>
      <c r="AI627" s="1">
        <v>65.900000000000006</v>
      </c>
      <c r="AJ627" s="1">
        <v>70.8</v>
      </c>
      <c r="AK627" s="1">
        <v>120.9</v>
      </c>
      <c r="AL627" s="1">
        <v>50.795000000000002</v>
      </c>
      <c r="AM627" s="1">
        <v>0</v>
      </c>
      <c r="AN627" s="1">
        <v>64.032585024833693</v>
      </c>
      <c r="AO627" s="1">
        <v>6</v>
      </c>
      <c r="AP627" s="1">
        <f t="shared" si="27"/>
        <v>1.424977265838133</v>
      </c>
      <c r="AQ627" s="1">
        <f t="shared" si="28"/>
        <v>0.98191447450854386</v>
      </c>
      <c r="AR627" s="1">
        <v>626</v>
      </c>
      <c r="AS627" s="1">
        <f t="shared" si="29"/>
        <v>0.99132579535047882</v>
      </c>
    </row>
    <row r="628" spans="1:45" x14ac:dyDescent="0.4">
      <c r="A628" s="1" t="b">
        <v>0</v>
      </c>
      <c r="B628" s="1" t="s">
        <v>42</v>
      </c>
      <c r="C628" s="1" t="s">
        <v>1297</v>
      </c>
      <c r="D628" s="1">
        <v>1</v>
      </c>
      <c r="E628" s="1" t="s">
        <v>1298</v>
      </c>
      <c r="F628" s="1">
        <v>8.2073434125270008</v>
      </c>
      <c r="G628" s="1">
        <v>4</v>
      </c>
      <c r="H628" s="1">
        <v>13</v>
      </c>
      <c r="I628" s="1">
        <v>4</v>
      </c>
      <c r="J628" s="1">
        <v>1</v>
      </c>
      <c r="K628" s="1">
        <v>463</v>
      </c>
      <c r="L628" s="1">
        <v>49.44</v>
      </c>
      <c r="M628" s="1">
        <v>5.39</v>
      </c>
      <c r="N628" s="1" t="s">
        <v>45</v>
      </c>
      <c r="O628" s="1" t="s">
        <v>45</v>
      </c>
      <c r="P628" s="1" t="s">
        <v>45</v>
      </c>
      <c r="Q628" s="1" t="s">
        <v>45</v>
      </c>
      <c r="R628" s="1" t="s">
        <v>45</v>
      </c>
      <c r="S628" s="1" t="s">
        <v>45</v>
      </c>
      <c r="T628" s="1" t="s">
        <v>45</v>
      </c>
      <c r="U628" s="1" t="s">
        <v>45</v>
      </c>
      <c r="W628" s="1">
        <v>1.0589999999999999</v>
      </c>
      <c r="X628" s="1">
        <v>1.5880000000000001</v>
      </c>
      <c r="Y628" s="1">
        <v>1.238</v>
      </c>
      <c r="Z628" s="1">
        <v>1.397</v>
      </c>
      <c r="AA628" s="1">
        <v>1.744</v>
      </c>
      <c r="AB628" s="1">
        <v>1.153</v>
      </c>
      <c r="AC628" s="1">
        <v>1.1970000000000001</v>
      </c>
      <c r="AD628" s="1">
        <v>77.099999999999994</v>
      </c>
      <c r="AE628" s="1">
        <v>81.599999999999994</v>
      </c>
      <c r="AF628" s="1">
        <v>122.5</v>
      </c>
      <c r="AG628" s="1">
        <v>95.4</v>
      </c>
      <c r="AH628" s="1">
        <v>107.7</v>
      </c>
      <c r="AI628" s="1">
        <v>134.4</v>
      </c>
      <c r="AJ628" s="1">
        <v>88.9</v>
      </c>
      <c r="AK628" s="1">
        <v>92.3</v>
      </c>
      <c r="AL628" s="1">
        <v>0.77800000000000002</v>
      </c>
      <c r="AM628" s="1">
        <v>0</v>
      </c>
      <c r="AN628" s="1">
        <v>31.577008366584799</v>
      </c>
      <c r="AO628" s="1">
        <v>4</v>
      </c>
      <c r="AP628" s="1">
        <f t="shared" si="27"/>
        <v>0.88967635246869836</v>
      </c>
      <c r="AQ628" s="1">
        <f t="shared" si="28"/>
        <v>0.98200668210432118</v>
      </c>
      <c r="AR628" s="1">
        <v>627</v>
      </c>
      <c r="AS628" s="1">
        <f t="shared" si="29"/>
        <v>0.98983767637947528</v>
      </c>
    </row>
    <row r="629" spans="1:45" x14ac:dyDescent="0.4">
      <c r="A629" s="1" t="b">
        <v>0</v>
      </c>
      <c r="B629" s="1" t="s">
        <v>42</v>
      </c>
      <c r="C629" s="1" t="s">
        <v>1299</v>
      </c>
      <c r="D629" s="1">
        <v>1</v>
      </c>
      <c r="E629" s="1" t="s">
        <v>1300</v>
      </c>
      <c r="F629" s="1">
        <v>32.530120481927703</v>
      </c>
      <c r="G629" s="1">
        <v>4</v>
      </c>
      <c r="H629" s="1">
        <v>42</v>
      </c>
      <c r="I629" s="1">
        <v>4</v>
      </c>
      <c r="J629" s="1">
        <v>1</v>
      </c>
      <c r="K629" s="1">
        <v>83</v>
      </c>
      <c r="L629" s="1">
        <v>9.3260000000000005</v>
      </c>
      <c r="M629" s="1">
        <v>8.4700000000000006</v>
      </c>
      <c r="N629" s="1" t="s">
        <v>45</v>
      </c>
      <c r="O629" s="1" t="s">
        <v>45</v>
      </c>
      <c r="P629" s="1" t="s">
        <v>45</v>
      </c>
      <c r="Q629" s="1" t="s">
        <v>45</v>
      </c>
      <c r="R629" s="1" t="s">
        <v>45</v>
      </c>
      <c r="S629" s="1" t="s">
        <v>45</v>
      </c>
      <c r="T629" s="1" t="s">
        <v>45</v>
      </c>
      <c r="U629" s="1" t="s">
        <v>45</v>
      </c>
      <c r="W629" s="1">
        <v>1.536</v>
      </c>
      <c r="X629" s="1">
        <v>1.62</v>
      </c>
      <c r="Y629" s="1">
        <v>1.504</v>
      </c>
      <c r="Z629" s="1">
        <v>1.0980000000000001</v>
      </c>
      <c r="AA629" s="1">
        <v>1.306</v>
      </c>
      <c r="AB629" s="1">
        <v>1.47</v>
      </c>
      <c r="AC629" s="1">
        <v>0.82699999999999996</v>
      </c>
      <c r="AD629" s="1">
        <v>77.2</v>
      </c>
      <c r="AE629" s="1">
        <v>118.6</v>
      </c>
      <c r="AF629" s="1">
        <v>125.1</v>
      </c>
      <c r="AG629" s="1">
        <v>116.2</v>
      </c>
      <c r="AH629" s="1">
        <v>84.8</v>
      </c>
      <c r="AI629" s="1">
        <v>100.8</v>
      </c>
      <c r="AJ629" s="1">
        <v>113.5</v>
      </c>
      <c r="AK629" s="1">
        <v>63.9</v>
      </c>
      <c r="AL629" s="1">
        <v>315.22800000000001</v>
      </c>
      <c r="AM629" s="1">
        <v>0</v>
      </c>
      <c r="AN629" s="1">
        <v>88.576536893844604</v>
      </c>
      <c r="AO629" s="1">
        <v>4</v>
      </c>
      <c r="AP629" s="1">
        <f t="shared" si="27"/>
        <v>1.2041322314049585</v>
      </c>
      <c r="AQ629" s="1">
        <f t="shared" si="28"/>
        <v>0.98207892476573266</v>
      </c>
      <c r="AR629" s="1">
        <v>628</v>
      </c>
      <c r="AS629" s="1">
        <f t="shared" si="29"/>
        <v>0.9883342045413106</v>
      </c>
    </row>
    <row r="630" spans="1:45" x14ac:dyDescent="0.4">
      <c r="A630" s="1" t="b">
        <v>0</v>
      </c>
      <c r="B630" s="1" t="s">
        <v>42</v>
      </c>
      <c r="C630" s="1" t="s">
        <v>1301</v>
      </c>
      <c r="D630" s="1">
        <v>1</v>
      </c>
      <c r="E630" s="1" t="s">
        <v>1302</v>
      </c>
      <c r="F630" s="1">
        <v>1.2925969447708601</v>
      </c>
      <c r="G630" s="1">
        <v>1</v>
      </c>
      <c r="H630" s="1">
        <v>2</v>
      </c>
      <c r="I630" s="1">
        <v>1</v>
      </c>
      <c r="J630" s="1">
        <v>1</v>
      </c>
      <c r="K630" s="1">
        <v>851</v>
      </c>
      <c r="L630" s="1">
        <v>93.44</v>
      </c>
      <c r="M630" s="1">
        <v>5.71</v>
      </c>
      <c r="N630" s="1" t="s">
        <v>45</v>
      </c>
      <c r="O630" s="1" t="s">
        <v>45</v>
      </c>
      <c r="P630" s="1" t="s">
        <v>45</v>
      </c>
      <c r="Q630" s="1" t="s">
        <v>45</v>
      </c>
      <c r="R630" s="1" t="s">
        <v>45</v>
      </c>
      <c r="S630" s="1" t="s">
        <v>45</v>
      </c>
      <c r="T630" s="1" t="s">
        <v>45</v>
      </c>
      <c r="U630" s="1" t="s">
        <v>45</v>
      </c>
      <c r="W630" s="1">
        <v>1.7</v>
      </c>
      <c r="X630" s="1">
        <v>1.6919999999999999</v>
      </c>
      <c r="Y630" s="1">
        <v>1.3240000000000001</v>
      </c>
      <c r="Z630" s="1">
        <v>1.6080000000000001</v>
      </c>
      <c r="AA630" s="1">
        <v>1.5269999999999999</v>
      </c>
      <c r="AB630" s="1">
        <v>2.2349999999999999</v>
      </c>
      <c r="AC630" s="1">
        <v>1.589</v>
      </c>
      <c r="AD630" s="1">
        <v>63.1</v>
      </c>
      <c r="AE630" s="1">
        <v>107.3</v>
      </c>
      <c r="AF630" s="1">
        <v>106.8</v>
      </c>
      <c r="AG630" s="1">
        <v>83.6</v>
      </c>
      <c r="AH630" s="1">
        <v>101.5</v>
      </c>
      <c r="AI630" s="1">
        <v>96.4</v>
      </c>
      <c r="AJ630" s="1">
        <v>141</v>
      </c>
      <c r="AK630" s="1">
        <v>100.3</v>
      </c>
      <c r="AL630" s="1">
        <v>0.155</v>
      </c>
      <c r="AM630" s="1">
        <v>0</v>
      </c>
      <c r="AN630" s="1">
        <v>4.5447852611541704</v>
      </c>
      <c r="AO630" s="1">
        <v>1</v>
      </c>
      <c r="AP630" s="1">
        <f t="shared" si="27"/>
        <v>0.82149362477231325</v>
      </c>
      <c r="AQ630" s="1">
        <f t="shared" si="28"/>
        <v>0.98380999186960527</v>
      </c>
      <c r="AR630" s="1">
        <v>629</v>
      </c>
      <c r="AS630" s="1">
        <f t="shared" si="29"/>
        <v>0.98850224938249687</v>
      </c>
    </row>
    <row r="631" spans="1:45" x14ac:dyDescent="0.4">
      <c r="A631" s="1" t="b">
        <v>0</v>
      </c>
      <c r="B631" s="1" t="s">
        <v>42</v>
      </c>
      <c r="C631" s="1" t="s">
        <v>1303</v>
      </c>
      <c r="D631" s="1">
        <v>1</v>
      </c>
      <c r="E631" s="1" t="s">
        <v>1304</v>
      </c>
      <c r="F631" s="1">
        <v>2.7083333333333299</v>
      </c>
      <c r="G631" s="1">
        <v>1</v>
      </c>
      <c r="H631" s="1">
        <v>2</v>
      </c>
      <c r="I631" s="1">
        <v>1</v>
      </c>
      <c r="J631" s="1">
        <v>1</v>
      </c>
      <c r="K631" s="1">
        <v>480</v>
      </c>
      <c r="L631" s="1">
        <v>54.430999999999997</v>
      </c>
      <c r="M631" s="1">
        <v>6.61</v>
      </c>
      <c r="N631" s="1" t="s">
        <v>45</v>
      </c>
      <c r="O631" s="1" t="s">
        <v>45</v>
      </c>
      <c r="P631" s="1" t="s">
        <v>45</v>
      </c>
      <c r="Q631" s="1" t="s">
        <v>45</v>
      </c>
      <c r="R631" s="1" t="s">
        <v>45</v>
      </c>
      <c r="S631" s="1" t="s">
        <v>45</v>
      </c>
      <c r="T631" s="1" t="s">
        <v>45</v>
      </c>
      <c r="U631" s="1" t="s">
        <v>45</v>
      </c>
      <c r="W631" s="1">
        <v>0.83599999999999997</v>
      </c>
      <c r="X631" s="1">
        <v>0.69499999999999995</v>
      </c>
      <c r="Y631" s="1">
        <v>0.746</v>
      </c>
      <c r="Z631" s="1">
        <v>0.68300000000000005</v>
      </c>
      <c r="AA631" s="1">
        <v>0.60499999999999998</v>
      </c>
      <c r="AB631" s="1">
        <v>0.873</v>
      </c>
      <c r="AC631" s="1">
        <v>0.86199999999999999</v>
      </c>
      <c r="AD631" s="1">
        <v>127</v>
      </c>
      <c r="AE631" s="1">
        <v>106.2</v>
      </c>
      <c r="AF631" s="1">
        <v>88.3</v>
      </c>
      <c r="AG631" s="1">
        <v>94.7</v>
      </c>
      <c r="AH631" s="1">
        <v>86.7</v>
      </c>
      <c r="AI631" s="1">
        <v>76.900000000000006</v>
      </c>
      <c r="AJ631" s="1">
        <v>110.8</v>
      </c>
      <c r="AK631" s="1">
        <v>109.4</v>
      </c>
      <c r="AL631" s="1">
        <v>0.11</v>
      </c>
      <c r="AM631" s="1">
        <v>0</v>
      </c>
      <c r="AN631" s="1">
        <v>2.1968007087707502</v>
      </c>
      <c r="AO631" s="1">
        <v>1</v>
      </c>
      <c r="AP631" s="1">
        <f t="shared" si="27"/>
        <v>1.0844189682126104</v>
      </c>
      <c r="AQ631" s="1">
        <f t="shared" si="28"/>
        <v>0.98745100233230598</v>
      </c>
      <c r="AR631" s="1">
        <v>630</v>
      </c>
      <c r="AS631" s="1">
        <f t="shared" si="29"/>
        <v>0.99058576741907522</v>
      </c>
    </row>
    <row r="632" spans="1:45" x14ac:dyDescent="0.4">
      <c r="A632" s="1" t="b">
        <v>0</v>
      </c>
      <c r="B632" s="1" t="s">
        <v>42</v>
      </c>
      <c r="C632" s="1" t="s">
        <v>1305</v>
      </c>
      <c r="D632" s="1">
        <v>1</v>
      </c>
      <c r="E632" s="1" t="s">
        <v>1306</v>
      </c>
      <c r="F632" s="1">
        <v>4.1340782122905004</v>
      </c>
      <c r="G632" s="1">
        <v>2</v>
      </c>
      <c r="H632" s="1">
        <v>5</v>
      </c>
      <c r="I632" s="1">
        <v>2</v>
      </c>
      <c r="J632" s="1">
        <v>1</v>
      </c>
      <c r="K632" s="1">
        <v>895</v>
      </c>
      <c r="L632" s="1">
        <v>97.381</v>
      </c>
      <c r="M632" s="1">
        <v>8.56</v>
      </c>
      <c r="N632" s="1" t="s">
        <v>45</v>
      </c>
      <c r="O632" s="1" t="s">
        <v>45</v>
      </c>
      <c r="P632" s="1" t="s">
        <v>45</v>
      </c>
      <c r="Q632" s="1" t="s">
        <v>45</v>
      </c>
      <c r="R632" s="1" t="s">
        <v>45</v>
      </c>
      <c r="S632" s="1" t="s">
        <v>45</v>
      </c>
      <c r="T632" s="1" t="s">
        <v>45</v>
      </c>
      <c r="U632" s="1" t="s">
        <v>45</v>
      </c>
      <c r="W632" s="1">
        <v>0.70699999999999996</v>
      </c>
      <c r="X632" s="1">
        <v>0.53700000000000003</v>
      </c>
      <c r="Y632" s="1">
        <v>0.57199999999999995</v>
      </c>
      <c r="Z632" s="1">
        <v>0.374</v>
      </c>
      <c r="AA632" s="1">
        <v>0.34</v>
      </c>
      <c r="AB632" s="1">
        <v>0.78800000000000003</v>
      </c>
      <c r="AC632" s="1">
        <v>0.38500000000000001</v>
      </c>
      <c r="AD632" s="1">
        <v>170.1</v>
      </c>
      <c r="AE632" s="1">
        <v>120.3</v>
      </c>
      <c r="AF632" s="1">
        <v>91.4</v>
      </c>
      <c r="AG632" s="1">
        <v>97.3</v>
      </c>
      <c r="AH632" s="1">
        <v>63.6</v>
      </c>
      <c r="AI632" s="1">
        <v>57.9</v>
      </c>
      <c r="AJ632" s="1">
        <v>134</v>
      </c>
      <c r="AK632" s="1">
        <v>65.400000000000006</v>
      </c>
      <c r="AL632" s="1">
        <v>0.14799999999999999</v>
      </c>
      <c r="AM632" s="1">
        <v>0</v>
      </c>
      <c r="AN632" s="1">
        <v>12.8532876968384</v>
      </c>
      <c r="AO632" s="1">
        <v>2</v>
      </c>
      <c r="AP632" s="1">
        <f t="shared" si="27"/>
        <v>1.4929884699283267</v>
      </c>
      <c r="AQ632" s="1">
        <f t="shared" si="28"/>
        <v>0.99288720157845933</v>
      </c>
      <c r="AR632" s="1">
        <v>631</v>
      </c>
      <c r="AS632" s="1">
        <f t="shared" si="29"/>
        <v>0.99446071536859959</v>
      </c>
    </row>
    <row r="633" spans="1:45" x14ac:dyDescent="0.4">
      <c r="A633" s="1" t="b">
        <v>0</v>
      </c>
      <c r="B633" s="1" t="s">
        <v>42</v>
      </c>
      <c r="C633" s="1" t="s">
        <v>1307</v>
      </c>
      <c r="D633" s="1">
        <v>0</v>
      </c>
      <c r="E633" s="1" t="s">
        <v>1308</v>
      </c>
      <c r="F633" s="1">
        <v>10.4347826086957</v>
      </c>
      <c r="G633" s="1">
        <v>1</v>
      </c>
      <c r="H633" s="1">
        <v>1</v>
      </c>
      <c r="I633" s="1">
        <v>1</v>
      </c>
      <c r="J633" s="1">
        <v>1</v>
      </c>
      <c r="K633" s="1">
        <v>115</v>
      </c>
      <c r="L633" s="1">
        <v>11.657999999999999</v>
      </c>
      <c r="M633" s="1">
        <v>4.54</v>
      </c>
      <c r="N633" s="1" t="s">
        <v>45</v>
      </c>
      <c r="O633" s="1" t="s">
        <v>45</v>
      </c>
      <c r="P633" s="1" t="s">
        <v>45</v>
      </c>
      <c r="Q633" s="1" t="s">
        <v>45</v>
      </c>
      <c r="R633" s="1" t="s">
        <v>45</v>
      </c>
      <c r="S633" s="1" t="s">
        <v>45</v>
      </c>
      <c r="T633" s="1" t="s">
        <v>45</v>
      </c>
      <c r="U633" s="1" t="s">
        <v>45</v>
      </c>
      <c r="W633" s="1">
        <v>1.0369999999999999</v>
      </c>
      <c r="X633" s="1">
        <v>0.377</v>
      </c>
      <c r="Y633" s="1">
        <v>0.68899999999999995</v>
      </c>
      <c r="Z633" s="1">
        <v>0.92900000000000005</v>
      </c>
      <c r="AA633" s="1">
        <v>0.28399999999999997</v>
      </c>
      <c r="AB633" s="1">
        <v>0.35899999999999999</v>
      </c>
      <c r="AC633" s="1">
        <v>0.29499999999999998</v>
      </c>
      <c r="AD633" s="1">
        <v>161</v>
      </c>
      <c r="AE633" s="1">
        <v>166.9</v>
      </c>
      <c r="AF633" s="1">
        <v>60.7</v>
      </c>
      <c r="AG633" s="1">
        <v>110.9</v>
      </c>
      <c r="AH633" s="1">
        <v>149.5</v>
      </c>
      <c r="AI633" s="1">
        <v>45.7</v>
      </c>
      <c r="AJ633" s="1">
        <v>57.8</v>
      </c>
      <c r="AK633" s="1">
        <v>47.5</v>
      </c>
      <c r="AL633" s="1">
        <v>0.46800000000000003</v>
      </c>
      <c r="AM633" s="1">
        <v>0</v>
      </c>
      <c r="AN633" s="1">
        <v>0</v>
      </c>
      <c r="AO633" s="1">
        <v>1</v>
      </c>
      <c r="AP633" s="1">
        <f t="shared" si="27"/>
        <v>1.6622296173044926</v>
      </c>
      <c r="AQ633" s="1">
        <f t="shared" si="28"/>
        <v>0.99348872209765582</v>
      </c>
      <c r="AR633" s="1">
        <v>632</v>
      </c>
      <c r="AS633" s="1">
        <f t="shared" si="29"/>
        <v>0.99348872209765582</v>
      </c>
    </row>
    <row r="634" spans="1:45" x14ac:dyDescent="0.4">
      <c r="A634" s="1" t="b">
        <v>0</v>
      </c>
      <c r="B634" s="1" t="s">
        <v>42</v>
      </c>
      <c r="C634" s="1" t="s">
        <v>1309</v>
      </c>
      <c r="D634" s="1">
        <v>1</v>
      </c>
      <c r="E634" s="1" t="s">
        <v>1310</v>
      </c>
      <c r="F634" s="1">
        <v>7.4866310160427796</v>
      </c>
      <c r="G634" s="1">
        <v>1</v>
      </c>
      <c r="H634" s="1">
        <v>1</v>
      </c>
      <c r="I634" s="1">
        <v>1</v>
      </c>
      <c r="J634" s="1">
        <v>1</v>
      </c>
      <c r="K634" s="1">
        <v>187</v>
      </c>
      <c r="L634" s="1">
        <v>21.044</v>
      </c>
      <c r="M634" s="1">
        <v>7.53</v>
      </c>
      <c r="N634" s="1" t="s">
        <v>78</v>
      </c>
      <c r="O634" s="1" t="s">
        <v>78</v>
      </c>
      <c r="P634" s="1" t="s">
        <v>78</v>
      </c>
      <c r="Q634" s="1" t="s">
        <v>45</v>
      </c>
      <c r="R634" s="1" t="s">
        <v>45</v>
      </c>
      <c r="S634" s="1" t="s">
        <v>78</v>
      </c>
      <c r="T634" s="1" t="s">
        <v>45</v>
      </c>
      <c r="U634" s="1" t="s">
        <v>78</v>
      </c>
      <c r="Y634" s="1">
        <v>100</v>
      </c>
      <c r="Z634" s="1">
        <v>100</v>
      </c>
      <c r="AB634" s="1">
        <v>100</v>
      </c>
      <c r="AG634" s="1">
        <v>185.2</v>
      </c>
      <c r="AH634" s="1">
        <v>256.60000000000002</v>
      </c>
      <c r="AJ634" s="1">
        <v>358.2</v>
      </c>
      <c r="AL634" s="1">
        <v>0.21199999999999999</v>
      </c>
      <c r="AM634" s="1">
        <v>0</v>
      </c>
      <c r="AN634" s="1">
        <v>2.01869869232178</v>
      </c>
      <c r="AO634" s="1">
        <v>1</v>
      </c>
      <c r="AP634" s="1">
        <f t="shared" si="27"/>
        <v>0.60247234873129474</v>
      </c>
      <c r="AQ634" s="1" t="e">
        <f t="shared" si="28"/>
        <v>#DIV/0!</v>
      </c>
      <c r="AR634" s="1">
        <v>634</v>
      </c>
    </row>
    <row r="635" spans="1:45" x14ac:dyDescent="0.4">
      <c r="A635" s="1" t="b">
        <v>0</v>
      </c>
      <c r="B635" s="1" t="s">
        <v>42</v>
      </c>
      <c r="C635" s="1" t="s">
        <v>1311</v>
      </c>
      <c r="D635" s="1">
        <v>0</v>
      </c>
      <c r="E635" s="1" t="s">
        <v>1312</v>
      </c>
      <c r="F635" s="1">
        <v>15.021459227467799</v>
      </c>
      <c r="G635" s="1">
        <v>3</v>
      </c>
      <c r="H635" s="1">
        <v>3</v>
      </c>
      <c r="I635" s="1">
        <v>1</v>
      </c>
      <c r="J635" s="1">
        <v>1</v>
      </c>
      <c r="K635" s="1">
        <v>233</v>
      </c>
      <c r="L635" s="1">
        <v>26.199000000000002</v>
      </c>
      <c r="M635" s="1">
        <v>6.71</v>
      </c>
      <c r="N635" s="1" t="s">
        <v>78</v>
      </c>
      <c r="O635" s="1" t="s">
        <v>78</v>
      </c>
      <c r="P635" s="1" t="s">
        <v>78</v>
      </c>
      <c r="Q635" s="1" t="s">
        <v>78</v>
      </c>
      <c r="R635" s="1" t="s">
        <v>78</v>
      </c>
      <c r="S635" s="1" t="s">
        <v>78</v>
      </c>
      <c r="T635" s="1" t="s">
        <v>78</v>
      </c>
      <c r="U635" s="1" t="s">
        <v>78</v>
      </c>
      <c r="AL635" s="1">
        <v>0.77800000000000002</v>
      </c>
      <c r="AM635" s="1">
        <v>0</v>
      </c>
      <c r="AN635" s="1">
        <v>2.0489487648010298</v>
      </c>
      <c r="AO635" s="1">
        <v>3</v>
      </c>
      <c r="AP635" s="1" t="e">
        <f t="shared" si="27"/>
        <v>#DIV/0!</v>
      </c>
      <c r="AQ635" s="1" t="e">
        <f t="shared" si="28"/>
        <v>#DIV/0!</v>
      </c>
      <c r="AR635" s="1">
        <v>633</v>
      </c>
    </row>
    <row r="636" spans="1:45" x14ac:dyDescent="0.4">
      <c r="A636" s="1" t="b">
        <v>0</v>
      </c>
      <c r="B636" s="1" t="s">
        <v>42</v>
      </c>
      <c r="C636" s="1" t="s">
        <v>1313</v>
      </c>
      <c r="D636" s="1">
        <v>0</v>
      </c>
      <c r="E636" s="1" t="s">
        <v>1314</v>
      </c>
      <c r="F636" s="1">
        <v>6.1320754716981103</v>
      </c>
      <c r="G636" s="1">
        <v>1</v>
      </c>
      <c r="H636" s="1">
        <v>1</v>
      </c>
      <c r="I636" s="1">
        <v>1</v>
      </c>
      <c r="J636" s="1">
        <v>1</v>
      </c>
      <c r="K636" s="1">
        <v>212</v>
      </c>
      <c r="L636" s="1">
        <v>22.748999999999999</v>
      </c>
      <c r="M636" s="1">
        <v>8.4</v>
      </c>
      <c r="N636" s="1" t="s">
        <v>78</v>
      </c>
      <c r="O636" s="1" t="s">
        <v>78</v>
      </c>
      <c r="P636" s="1" t="s">
        <v>78</v>
      </c>
      <c r="Q636" s="1" t="s">
        <v>45</v>
      </c>
      <c r="R636" s="1" t="s">
        <v>78</v>
      </c>
      <c r="S636" s="1" t="s">
        <v>78</v>
      </c>
      <c r="T636" s="1" t="s">
        <v>45</v>
      </c>
      <c r="U636" s="1" t="s">
        <v>78</v>
      </c>
      <c r="Y636" s="1">
        <v>100</v>
      </c>
      <c r="AB636" s="1">
        <v>100</v>
      </c>
      <c r="AG636" s="1">
        <v>338.3</v>
      </c>
      <c r="AJ636" s="1">
        <v>461.7</v>
      </c>
      <c r="AL636" s="1">
        <v>0.23300000000000001</v>
      </c>
      <c r="AM636" s="1">
        <v>0</v>
      </c>
      <c r="AN636" s="1">
        <v>0</v>
      </c>
      <c r="AO636" s="1">
        <v>1</v>
      </c>
      <c r="AP636" s="1">
        <f t="shared" si="27"/>
        <v>0.73272687892570942</v>
      </c>
      <c r="AQ636" s="1" t="e">
        <f t="shared" si="28"/>
        <v>#DIV/0!</v>
      </c>
      <c r="AR636" s="1">
        <v>637</v>
      </c>
    </row>
    <row r="637" spans="1:45" x14ac:dyDescent="0.4">
      <c r="A637" s="1" t="b">
        <v>0</v>
      </c>
      <c r="B637" s="1" t="s">
        <v>42</v>
      </c>
      <c r="C637" s="1" t="s">
        <v>1315</v>
      </c>
      <c r="D637" s="1">
        <v>0</v>
      </c>
      <c r="E637" s="1" t="s">
        <v>1316</v>
      </c>
      <c r="F637" s="1">
        <v>4.6575342465753398</v>
      </c>
      <c r="G637" s="1">
        <v>1</v>
      </c>
      <c r="H637" s="1">
        <v>1</v>
      </c>
      <c r="I637" s="1">
        <v>1</v>
      </c>
      <c r="J637" s="1">
        <v>1</v>
      </c>
      <c r="K637" s="1">
        <v>365</v>
      </c>
      <c r="L637" s="1">
        <v>39.718000000000004</v>
      </c>
      <c r="M637" s="1">
        <v>6.54</v>
      </c>
      <c r="N637" s="1" t="s">
        <v>45</v>
      </c>
      <c r="O637" s="1" t="s">
        <v>78</v>
      </c>
      <c r="P637" s="1" t="s">
        <v>78</v>
      </c>
      <c r="Q637" s="1" t="s">
        <v>45</v>
      </c>
      <c r="R637" s="1" t="s">
        <v>78</v>
      </c>
      <c r="S637" s="1" t="s">
        <v>45</v>
      </c>
      <c r="T637" s="1" t="s">
        <v>78</v>
      </c>
      <c r="U637" s="1" t="s">
        <v>78</v>
      </c>
      <c r="W637" s="1">
        <v>0.01</v>
      </c>
      <c r="X637" s="1">
        <v>0.01</v>
      </c>
      <c r="Y637" s="1">
        <v>0.97299999999999998</v>
      </c>
      <c r="Z637" s="1">
        <v>0.01</v>
      </c>
      <c r="AA637" s="1">
        <v>1.38</v>
      </c>
      <c r="AB637" s="1">
        <v>0.01</v>
      </c>
      <c r="AC637" s="1">
        <v>0.01</v>
      </c>
      <c r="AD637" s="1">
        <v>238.6</v>
      </c>
      <c r="AG637" s="1">
        <v>232.2</v>
      </c>
      <c r="AI637" s="1">
        <v>329.2</v>
      </c>
      <c r="AL637" s="1">
        <v>0.13600000000000001</v>
      </c>
      <c r="AM637" s="1">
        <v>0</v>
      </c>
      <c r="AN637" s="1">
        <v>0</v>
      </c>
      <c r="AO637" s="1">
        <v>1</v>
      </c>
      <c r="AP637" s="1">
        <f t="shared" si="27"/>
        <v>0.71506682867557714</v>
      </c>
      <c r="AQ637" s="1" t="e">
        <f t="shared" si="28"/>
        <v>#DIV/0!</v>
      </c>
      <c r="AR637" s="1">
        <v>635</v>
      </c>
    </row>
    <row r="638" spans="1:45" x14ac:dyDescent="0.4">
      <c r="A638" s="1" t="b">
        <v>0</v>
      </c>
      <c r="B638" s="1" t="s">
        <v>42</v>
      </c>
      <c r="C638" s="1" t="s">
        <v>1317</v>
      </c>
      <c r="D638" s="1">
        <v>0</v>
      </c>
      <c r="E638" s="1" t="s">
        <v>1318</v>
      </c>
      <c r="F638" s="1">
        <v>1.84757505773672</v>
      </c>
      <c r="G638" s="1">
        <v>1</v>
      </c>
      <c r="H638" s="1">
        <v>1</v>
      </c>
      <c r="I638" s="1">
        <v>1</v>
      </c>
      <c r="J638" s="1">
        <v>1</v>
      </c>
      <c r="K638" s="1">
        <v>1299</v>
      </c>
      <c r="L638" s="1">
        <v>143.94399999999999</v>
      </c>
      <c r="M638" s="1">
        <v>5.63</v>
      </c>
      <c r="N638" s="1" t="s">
        <v>78</v>
      </c>
      <c r="O638" s="1" t="s">
        <v>78</v>
      </c>
      <c r="P638" s="1" t="s">
        <v>78</v>
      </c>
      <c r="Q638" s="1" t="s">
        <v>78</v>
      </c>
      <c r="R638" s="1" t="s">
        <v>78</v>
      </c>
      <c r="S638" s="1" t="s">
        <v>78</v>
      </c>
      <c r="T638" s="1" t="s">
        <v>78</v>
      </c>
      <c r="U638" s="1" t="s">
        <v>78</v>
      </c>
      <c r="AL638" s="1">
        <v>0.03</v>
      </c>
      <c r="AM638" s="1">
        <v>0</v>
      </c>
      <c r="AN638" s="1">
        <v>0</v>
      </c>
      <c r="AO638" s="1">
        <v>1</v>
      </c>
      <c r="AP638" s="1" t="e">
        <f t="shared" si="27"/>
        <v>#DIV/0!</v>
      </c>
      <c r="AQ638" s="1" t="e">
        <f t="shared" si="28"/>
        <v>#DIV/0!</v>
      </c>
      <c r="AR638" s="1">
        <v>636</v>
      </c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1.XLSX</TitleName>
    <DocumentId xmlns="51a4dbfa-0bca-4c6a-9525-343a3bff2cd1">Table 1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938F7586-FC09-42A7-9B41-0F0CB966F017}"/>
</file>

<file path=customXml/itemProps2.xml><?xml version="1.0" encoding="utf-8"?>
<ds:datastoreItem xmlns:ds="http://schemas.openxmlformats.org/officeDocument/2006/customXml" ds:itemID="{783750E2-CC73-4C10-8698-E5ED31113C99}"/>
</file>

<file path=customXml/itemProps3.xml><?xml version="1.0" encoding="utf-8"?>
<ds:datastoreItem xmlns:ds="http://schemas.openxmlformats.org/officeDocument/2006/customXml" ds:itemID="{2B475894-DFA9-4897-96A8-A2E9C22C980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2-28T14:1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